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brahimfarag/Desktop/Sifarchaeota_papersubmission/"/>
    </mc:Choice>
  </mc:AlternateContent>
  <xr:revisionPtr revIDLastSave="0" documentId="13_ncr:1_{D05B2DDD-A062-FF4A-B448-C10A371BC0C5}" xr6:coauthVersionLast="36" xr6:coauthVersionMax="36" xr10:uidLastSave="{00000000-0000-0000-0000-000000000000}"/>
  <bookViews>
    <workbookView xWindow="1440" yWindow="900" windowWidth="28320" windowHeight="17840" activeTab="5" xr2:uid="{15F6FD6D-916A-224E-A6C1-26D786909531}"/>
  </bookViews>
  <sheets>
    <sheet name="Supplementary_1" sheetId="15" r:id="rId1"/>
    <sheet name="Supplementary table 2" sheetId="19" r:id="rId2"/>
    <sheet name="Supplementary_3_4" sheetId="2" r:id="rId3"/>
    <sheet name="Supplementary table_5" sheetId="17" r:id="rId4"/>
    <sheet name="Supplementary6" sheetId="18" r:id="rId5"/>
    <sheet name="Supplementary_7" sheetId="16" r:id="rId6"/>
    <sheet name="Supplementary table 8" sheetId="20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5" i="2" l="1"/>
  <c r="G4" i="2"/>
  <c r="J34" i="2" l="1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G16" i="2"/>
  <c r="G14" i="2"/>
  <c r="G13" i="2"/>
  <c r="G12" i="2"/>
  <c r="G11" i="2"/>
  <c r="G10" i="2"/>
  <c r="G9" i="2"/>
  <c r="G8" i="2"/>
  <c r="G7" i="2"/>
  <c r="G6" i="2"/>
  <c r="G5" i="2"/>
  <c r="G3" i="2"/>
</calcChain>
</file>

<file path=xl/sharedStrings.xml><?xml version="1.0" encoding="utf-8"?>
<sst xmlns="http://schemas.openxmlformats.org/spreadsheetml/2006/main" count="3903" uniqueCount="2444">
  <si>
    <t>Sifarchaeota_Bin_142</t>
  </si>
  <si>
    <t>GH</t>
  </si>
  <si>
    <t>CE</t>
  </si>
  <si>
    <t>PL</t>
  </si>
  <si>
    <t>Total</t>
  </si>
  <si>
    <t>Genome size</t>
  </si>
  <si>
    <t>Sifarchaeota_bin_042_1</t>
  </si>
  <si>
    <t>Genome_ID</t>
  </si>
  <si>
    <t>Heimdallarchaeota_archaeon_RS678</t>
  </si>
  <si>
    <t>CR_Helarchaeota_bin_097</t>
  </si>
  <si>
    <t>Candidatus_Thorarchaeota_archaeon_SMTZ183</t>
  </si>
  <si>
    <t>Candidatus_Thorarchaeota_archaeon_SMTZ145</t>
  </si>
  <si>
    <t>Candidatus_Thorarchaeota_archaeon_AB_25</t>
  </si>
  <si>
    <t>Candidatus_Odinarchaeota_archaeon_LCB_4</t>
  </si>
  <si>
    <t>Candidatus_Lokiarchaeota_archaeon_SZ_4_bin10</t>
  </si>
  <si>
    <t>Candidatus_Lokiarchaeota_archaeon_Loki_b32</t>
  </si>
  <si>
    <t>Candidatus_Lokiarchaeota_archaeon_CR_4</t>
  </si>
  <si>
    <t>Candidatus_Heimdallarchaeota_archaeon_LC_3</t>
  </si>
  <si>
    <t>Candidatus_Heimdallarchaeota_archaeon_LC_2</t>
  </si>
  <si>
    <t>Total_CAZymes</t>
  </si>
  <si>
    <t>Aspartic</t>
  </si>
  <si>
    <t>Cysteine</t>
  </si>
  <si>
    <t>Metallo-</t>
  </si>
  <si>
    <t>Asparagine</t>
  </si>
  <si>
    <t>Serine</t>
  </si>
  <si>
    <t>Threonine</t>
  </si>
  <si>
    <t>Candidatus_Heimdallarchaeota_archaeon_AB_125</t>
  </si>
  <si>
    <t>K00003</t>
  </si>
  <si>
    <t>K00012</t>
  </si>
  <si>
    <t>K00013</t>
  </si>
  <si>
    <t>K00014</t>
  </si>
  <si>
    <t>K00024</t>
  </si>
  <si>
    <t>K00031</t>
  </si>
  <si>
    <t>K00033</t>
  </si>
  <si>
    <t>K00036</t>
  </si>
  <si>
    <t>K00052</t>
  </si>
  <si>
    <t>K00053</t>
  </si>
  <si>
    <t>K00058</t>
  </si>
  <si>
    <t>K00059</t>
  </si>
  <si>
    <t>K00060</t>
  </si>
  <si>
    <t>K00067</t>
  </si>
  <si>
    <t>K00074</t>
  </si>
  <si>
    <t>K00077</t>
  </si>
  <si>
    <t>K00088</t>
  </si>
  <si>
    <t>K00111</t>
  </si>
  <si>
    <t>K00133</t>
  </si>
  <si>
    <t>K00134</t>
  </si>
  <si>
    <t>K00140</t>
  </si>
  <si>
    <t>K00145</t>
  </si>
  <si>
    <t>K00147</t>
  </si>
  <si>
    <t>K00161</t>
  </si>
  <si>
    <t>K00162</t>
  </si>
  <si>
    <t>K00208</t>
  </si>
  <si>
    <t>K00215</t>
  </si>
  <si>
    <t>K00219</t>
  </si>
  <si>
    <t>K00239</t>
  </si>
  <si>
    <t>K00240</t>
  </si>
  <si>
    <t>K00241</t>
  </si>
  <si>
    <t>K00242</t>
  </si>
  <si>
    <t>K00249</t>
  </si>
  <si>
    <t>K00259</t>
  </si>
  <si>
    <t>K00262</t>
  </si>
  <si>
    <t>K00266</t>
  </si>
  <si>
    <t>K00275</t>
  </si>
  <si>
    <t>K00278</t>
  </si>
  <si>
    <t>K00286</t>
  </si>
  <si>
    <t>K00290</t>
  </si>
  <si>
    <t>K00297</t>
  </si>
  <si>
    <t>K00334</t>
  </si>
  <si>
    <t>K00335</t>
  </si>
  <si>
    <t>K00343</t>
  </si>
  <si>
    <t>K00344</t>
  </si>
  <si>
    <t>K00382</t>
  </si>
  <si>
    <t>K00384</t>
  </si>
  <si>
    <t>K00390</t>
  </si>
  <si>
    <t>K00432</t>
  </si>
  <si>
    <t>K00451</t>
  </si>
  <si>
    <t>K00453</t>
  </si>
  <si>
    <t>K00457</t>
  </si>
  <si>
    <t>K00459</t>
  </si>
  <si>
    <t>K00500</t>
  </si>
  <si>
    <t>K00525</t>
  </si>
  <si>
    <t>K00528</t>
  </si>
  <si>
    <t>K00548</t>
  </si>
  <si>
    <t>K00549</t>
  </si>
  <si>
    <t>K00558</t>
  </si>
  <si>
    <t>K00560</t>
  </si>
  <si>
    <t>K00563</t>
  </si>
  <si>
    <t>K00564</t>
  </si>
  <si>
    <t>K00567</t>
  </si>
  <si>
    <t>K00571</t>
  </si>
  <si>
    <t>K00573</t>
  </si>
  <si>
    <t>K00575</t>
  </si>
  <si>
    <t>K00588</t>
  </si>
  <si>
    <t>K00600</t>
  </si>
  <si>
    <t>K00602</t>
  </si>
  <si>
    <t>K00605</t>
  </si>
  <si>
    <t>K00606</t>
  </si>
  <si>
    <t>K00609</t>
  </si>
  <si>
    <t>K00611</t>
  </si>
  <si>
    <t>K00615</t>
  </si>
  <si>
    <t>K00616</t>
  </si>
  <si>
    <t>K00620</t>
  </si>
  <si>
    <t>K00626</t>
  </si>
  <si>
    <t>K00639</t>
  </si>
  <si>
    <t>K00640</t>
  </si>
  <si>
    <t>K00641</t>
  </si>
  <si>
    <t>K00645</t>
  </si>
  <si>
    <t>K00648</t>
  </si>
  <si>
    <t>K00652</t>
  </si>
  <si>
    <t>K00655</t>
  </si>
  <si>
    <t>K00656</t>
  </si>
  <si>
    <t>K00666</t>
  </si>
  <si>
    <t>K00681</t>
  </si>
  <si>
    <t>K00684</t>
  </si>
  <si>
    <t>K00688</t>
  </si>
  <si>
    <t>K00700</t>
  </si>
  <si>
    <t>K00705</t>
  </si>
  <si>
    <t>K00748</t>
  </si>
  <si>
    <t>K00759</t>
  </si>
  <si>
    <t>K00762</t>
  </si>
  <si>
    <t>K00763</t>
  </si>
  <si>
    <t>K00764</t>
  </si>
  <si>
    <t>K00765</t>
  </si>
  <si>
    <t>K00766</t>
  </si>
  <si>
    <t>K00767</t>
  </si>
  <si>
    <t>K00768</t>
  </si>
  <si>
    <t>K00773</t>
  </si>
  <si>
    <t>K00784</t>
  </si>
  <si>
    <t>K00788</t>
  </si>
  <si>
    <t>K00789</t>
  </si>
  <si>
    <t>K00793</t>
  </si>
  <si>
    <t>K00794</t>
  </si>
  <si>
    <t>K00796</t>
  </si>
  <si>
    <t>K00797</t>
  </si>
  <si>
    <t>K00798</t>
  </si>
  <si>
    <t>K00800</t>
  </si>
  <si>
    <t>K00812</t>
  </si>
  <si>
    <t>K00817</t>
  </si>
  <si>
    <t>K00820</t>
  </si>
  <si>
    <t>K00821</t>
  </si>
  <si>
    <t>K00826</t>
  </si>
  <si>
    <t>K00831</t>
  </si>
  <si>
    <t>K00852</t>
  </si>
  <si>
    <t>K00857</t>
  </si>
  <si>
    <t>K00858</t>
  </si>
  <si>
    <t>K00864</t>
  </si>
  <si>
    <t>K00872</t>
  </si>
  <si>
    <t>K00873</t>
  </si>
  <si>
    <t>K00874</t>
  </si>
  <si>
    <t>K00876</t>
  </si>
  <si>
    <t>K00891</t>
  </si>
  <si>
    <t>K00925</t>
  </si>
  <si>
    <t>K00927</t>
  </si>
  <si>
    <t>K00928</t>
  </si>
  <si>
    <t>K00930</t>
  </si>
  <si>
    <t>K00931</t>
  </si>
  <si>
    <t>K00939</t>
  </si>
  <si>
    <t>K00940</t>
  </si>
  <si>
    <t>K00943</t>
  </si>
  <si>
    <t>K00946</t>
  </si>
  <si>
    <t>K00948</t>
  </si>
  <si>
    <t>K00950</t>
  </si>
  <si>
    <t>K00963</t>
  </si>
  <si>
    <t>K00971</t>
  </si>
  <si>
    <t>K00973</t>
  </si>
  <si>
    <t>K00986</t>
  </si>
  <si>
    <t>K00989</t>
  </si>
  <si>
    <t>K00997</t>
  </si>
  <si>
    <t>K01000</t>
  </si>
  <si>
    <t>K01006</t>
  </si>
  <si>
    <t>K01007</t>
  </si>
  <si>
    <t>K01008</t>
  </si>
  <si>
    <t>K01011</t>
  </si>
  <si>
    <t>K01057</t>
  </si>
  <si>
    <t>K01061</t>
  </si>
  <si>
    <t>K01069</t>
  </si>
  <si>
    <t>K01077</t>
  </si>
  <si>
    <t>K01079</t>
  </si>
  <si>
    <t>K01082</t>
  </si>
  <si>
    <t>K01091</t>
  </si>
  <si>
    <t>K01092</t>
  </si>
  <si>
    <t>K01104</t>
  </si>
  <si>
    <t>K01126</t>
  </si>
  <si>
    <t>K01129</t>
  </si>
  <si>
    <t>K01142</t>
  </si>
  <si>
    <t>K01153</t>
  </si>
  <si>
    <t>K01154</t>
  </si>
  <si>
    <t>K01187</t>
  </si>
  <si>
    <t>K01190</t>
  </si>
  <si>
    <t>K01239</t>
  </si>
  <si>
    <t>K01246</t>
  </si>
  <si>
    <t>K01251</t>
  </si>
  <si>
    <t>K01255</t>
  </si>
  <si>
    <t>K01258</t>
  </si>
  <si>
    <t>K01259</t>
  </si>
  <si>
    <t>K01262</t>
  </si>
  <si>
    <t>K01265</t>
  </si>
  <si>
    <t>K01270</t>
  </si>
  <si>
    <t>K01271</t>
  </si>
  <si>
    <t>K01273</t>
  </si>
  <si>
    <t>K01297</t>
  </si>
  <si>
    <t>K01299</t>
  </si>
  <si>
    <t>K01303</t>
  </si>
  <si>
    <t>K01322</t>
  </si>
  <si>
    <t>K01356</t>
  </si>
  <si>
    <t>K01409</t>
  </si>
  <si>
    <t>K01424</t>
  </si>
  <si>
    <t>K01426</t>
  </si>
  <si>
    <t>K01434</t>
  </si>
  <si>
    <t>K01438</t>
  </si>
  <si>
    <t>K01439</t>
  </si>
  <si>
    <t>K01462</t>
  </si>
  <si>
    <t>K01465</t>
  </si>
  <si>
    <t>K01468</t>
  </si>
  <si>
    <t>K01480</t>
  </si>
  <si>
    <t>K01486</t>
  </si>
  <si>
    <t>K01488</t>
  </si>
  <si>
    <t>K01489</t>
  </si>
  <si>
    <t>K01491</t>
  </si>
  <si>
    <t>K01493</t>
  </si>
  <si>
    <t>K01494</t>
  </si>
  <si>
    <t>K01495</t>
  </si>
  <si>
    <t>K01496</t>
  </si>
  <si>
    <t>K01507</t>
  </si>
  <si>
    <t>K01512</t>
  </si>
  <si>
    <t>K01515</t>
  </si>
  <si>
    <t>K01520</t>
  </si>
  <si>
    <t>K01533</t>
  </si>
  <si>
    <t>K01556</t>
  </si>
  <si>
    <t>K01563</t>
  </si>
  <si>
    <t>K01586</t>
  </si>
  <si>
    <t>K01588</t>
  </si>
  <si>
    <t>K01591</t>
  </si>
  <si>
    <t>K01595</t>
  </si>
  <si>
    <t>K01599</t>
  </si>
  <si>
    <t>K01607</t>
  </si>
  <si>
    <t>K01610</t>
  </si>
  <si>
    <t>K01611</t>
  </si>
  <si>
    <t>K01613</t>
  </si>
  <si>
    <t>K01619</t>
  </si>
  <si>
    <t>K01620</t>
  </si>
  <si>
    <t>K01624</t>
  </si>
  <si>
    <t>K01625</t>
  </si>
  <si>
    <t>K01633</t>
  </si>
  <si>
    <t>K01637</t>
  </si>
  <si>
    <t>K01647</t>
  </si>
  <si>
    <t>K01649</t>
  </si>
  <si>
    <t>K01652</t>
  </si>
  <si>
    <t>K01653</t>
  </si>
  <si>
    <t>K01657</t>
  </si>
  <si>
    <t>K01658</t>
  </si>
  <si>
    <t>K01662</t>
  </si>
  <si>
    <t>K01669</t>
  </si>
  <si>
    <t>K01673</t>
  </si>
  <si>
    <t>K01679</t>
  </si>
  <si>
    <t>K01687</t>
  </si>
  <si>
    <t>K01689</t>
  </si>
  <si>
    <t>K01692</t>
  </si>
  <si>
    <t>K01695</t>
  </si>
  <si>
    <t>K01696</t>
  </si>
  <si>
    <t>K01698</t>
  </si>
  <si>
    <t>K01703</t>
  </si>
  <si>
    <t>K01704</t>
  </si>
  <si>
    <t>K01710</t>
  </si>
  <si>
    <t>K01711</t>
  </si>
  <si>
    <t>K01712</t>
  </si>
  <si>
    <t>K01714</t>
  </si>
  <si>
    <t>K01719</t>
  </si>
  <si>
    <t>K01724</t>
  </si>
  <si>
    <t>K01726</t>
  </si>
  <si>
    <t>K01733</t>
  </si>
  <si>
    <t>K01734</t>
  </si>
  <si>
    <t>K01735</t>
  </si>
  <si>
    <t>K01736</t>
  </si>
  <si>
    <t>K01737</t>
  </si>
  <si>
    <t>K01738</t>
  </si>
  <si>
    <t>K01740</t>
  </si>
  <si>
    <t>K01745</t>
  </si>
  <si>
    <t>K01749</t>
  </si>
  <si>
    <t>K01752</t>
  </si>
  <si>
    <t>K01754</t>
  </si>
  <si>
    <t>K01755</t>
  </si>
  <si>
    <t>K01756</t>
  </si>
  <si>
    <t>K01759</t>
  </si>
  <si>
    <t>K01760</t>
  </si>
  <si>
    <t>K01768</t>
  </si>
  <si>
    <t>K01772</t>
  </si>
  <si>
    <t>K01778</t>
  </si>
  <si>
    <t>K01779</t>
  </si>
  <si>
    <t>K01783</t>
  </si>
  <si>
    <t>K01784</t>
  </si>
  <si>
    <t>K01785</t>
  </si>
  <si>
    <t>K01790</t>
  </si>
  <si>
    <t>K01791</t>
  </si>
  <si>
    <t>K01796</t>
  </si>
  <si>
    <t>K01803</t>
  </si>
  <si>
    <t>K01807</t>
  </si>
  <si>
    <t>K01814</t>
  </si>
  <si>
    <t>K01817</t>
  </si>
  <si>
    <t>K01823</t>
  </si>
  <si>
    <t>K01839</t>
  </si>
  <si>
    <t>K01840</t>
  </si>
  <si>
    <t>K01845</t>
  </si>
  <si>
    <t>K01866</t>
  </si>
  <si>
    <t>K01867</t>
  </si>
  <si>
    <t>K01868</t>
  </si>
  <si>
    <t>K01869</t>
  </si>
  <si>
    <t>K01870</t>
  </si>
  <si>
    <t>K01872</t>
  </si>
  <si>
    <t>K01873</t>
  </si>
  <si>
    <t>K01874</t>
  </si>
  <si>
    <t>K01875</t>
  </si>
  <si>
    <t>K01876</t>
  </si>
  <si>
    <t>K01880</t>
  </si>
  <si>
    <t>K01881</t>
  </si>
  <si>
    <t>K01883</t>
  </si>
  <si>
    <t>K01886</t>
  </si>
  <si>
    <t>K01887</t>
  </si>
  <si>
    <t>K01889</t>
  </si>
  <si>
    <t>K01890</t>
  </si>
  <si>
    <t>K01892</t>
  </si>
  <si>
    <t>K01893</t>
  </si>
  <si>
    <t>K01895</t>
  </si>
  <si>
    <t>K01897</t>
  </si>
  <si>
    <t>K01902</t>
  </si>
  <si>
    <t>K01903</t>
  </si>
  <si>
    <t>K01908</t>
  </si>
  <si>
    <t>K01912</t>
  </si>
  <si>
    <t>K01915</t>
  </si>
  <si>
    <t>K01916</t>
  </si>
  <si>
    <t>K01920</t>
  </si>
  <si>
    <t>K01921</t>
  </si>
  <si>
    <t>K01923</t>
  </si>
  <si>
    <t>K01933</t>
  </si>
  <si>
    <t>K01934</t>
  </si>
  <si>
    <t>K01937</t>
  </si>
  <si>
    <t>K01938</t>
  </si>
  <si>
    <t>K01939</t>
  </si>
  <si>
    <t>K01940</t>
  </si>
  <si>
    <t>K01945</t>
  </si>
  <si>
    <t>K01951</t>
  </si>
  <si>
    <t>K01953</t>
  </si>
  <si>
    <t>K01955</t>
  </si>
  <si>
    <t>K01956</t>
  </si>
  <si>
    <t>K01961</t>
  </si>
  <si>
    <t>K01966</t>
  </si>
  <si>
    <t>K01969</t>
  </si>
  <si>
    <t>K01972</t>
  </si>
  <si>
    <t>K01975</t>
  </si>
  <si>
    <t>K01990</t>
  </si>
  <si>
    <t>K01992</t>
  </si>
  <si>
    <t>K01995</t>
  </si>
  <si>
    <t>K01997</t>
  </si>
  <si>
    <t>K01998</t>
  </si>
  <si>
    <t>K01999</t>
  </si>
  <si>
    <t>K02003</t>
  </si>
  <si>
    <t>K02004</t>
  </si>
  <si>
    <t>K02011</t>
  </si>
  <si>
    <t>K02013</t>
  </si>
  <si>
    <t>K02015</t>
  </si>
  <si>
    <t>K02016</t>
  </si>
  <si>
    <t>K02028</t>
  </si>
  <si>
    <t>K02029</t>
  </si>
  <si>
    <t>K02030</t>
  </si>
  <si>
    <t>K02031</t>
  </si>
  <si>
    <t>K02032</t>
  </si>
  <si>
    <t>K02033</t>
  </si>
  <si>
    <t>K02034</t>
  </si>
  <si>
    <t>K02035</t>
  </si>
  <si>
    <t>K02036</t>
  </si>
  <si>
    <t>K02037</t>
  </si>
  <si>
    <t>K02038</t>
  </si>
  <si>
    <t>K02039</t>
  </si>
  <si>
    <t>K02040</t>
  </si>
  <si>
    <t>K02042</t>
  </si>
  <si>
    <t>K02044</t>
  </si>
  <si>
    <t>K02050</t>
  </si>
  <si>
    <t>K02051</t>
  </si>
  <si>
    <t>K02078</t>
  </si>
  <si>
    <t>K02194</t>
  </si>
  <si>
    <t>K02195</t>
  </si>
  <si>
    <t>K02197</t>
  </si>
  <si>
    <t>K02227</t>
  </si>
  <si>
    <t>K02232</t>
  </si>
  <si>
    <t>K02233</t>
  </si>
  <si>
    <t>K02238</t>
  </si>
  <si>
    <t>K02242</t>
  </si>
  <si>
    <t>K02257</t>
  </si>
  <si>
    <t>K02259</t>
  </si>
  <si>
    <t>K02276</t>
  </si>
  <si>
    <t>K02316</t>
  </si>
  <si>
    <t>K02346</t>
  </si>
  <si>
    <t>K02379</t>
  </si>
  <si>
    <t>K02426</t>
  </si>
  <si>
    <t>K02427</t>
  </si>
  <si>
    <t>K02428</t>
  </si>
  <si>
    <t>K02433</t>
  </si>
  <si>
    <t>K02434</t>
  </si>
  <si>
    <t>K02435</t>
  </si>
  <si>
    <t>K02437</t>
  </si>
  <si>
    <t>K02469</t>
  </si>
  <si>
    <t>K02470</t>
  </si>
  <si>
    <t>K02482</t>
  </si>
  <si>
    <t>K02492</t>
  </si>
  <si>
    <t>K02495</t>
  </si>
  <si>
    <t>K02500</t>
  </si>
  <si>
    <t>K02501</t>
  </si>
  <si>
    <t>K02502</t>
  </si>
  <si>
    <t>K02503</t>
  </si>
  <si>
    <t>K02528</t>
  </si>
  <si>
    <t>K02535</t>
  </si>
  <si>
    <t>K02548</t>
  </si>
  <si>
    <t>K02551</t>
  </si>
  <si>
    <t>K02575</t>
  </si>
  <si>
    <t>K02600</t>
  </si>
  <si>
    <t>K02662</t>
  </si>
  <si>
    <t>K02663</t>
  </si>
  <si>
    <t>K02664</t>
  </si>
  <si>
    <t>K02666</t>
  </si>
  <si>
    <t>K02784</t>
  </si>
  <si>
    <t>K02863</t>
  </si>
  <si>
    <t>K02864</t>
  </si>
  <si>
    <t>K02867</t>
  </si>
  <si>
    <t>K02871</t>
  </si>
  <si>
    <t>K02874</t>
  </si>
  <si>
    <t>K02876</t>
  </si>
  <si>
    <t>K02881</t>
  </si>
  <si>
    <t>K02886</t>
  </si>
  <si>
    <t>K02890</t>
  </si>
  <si>
    <t>K02892</t>
  </si>
  <si>
    <t>K02895</t>
  </si>
  <si>
    <t>K02904</t>
  </si>
  <si>
    <t>K02906</t>
  </si>
  <si>
    <t>K02907</t>
  </si>
  <si>
    <t>K02931</t>
  </si>
  <si>
    <t>K02933</t>
  </si>
  <si>
    <t>K02946</t>
  </si>
  <si>
    <t>K02948</t>
  </si>
  <si>
    <t>K02950</t>
  </si>
  <si>
    <t>K02956</t>
  </si>
  <si>
    <t>K02961</t>
  </si>
  <si>
    <t>K02965</t>
  </si>
  <si>
    <t>K02982</t>
  </si>
  <si>
    <t>K02986</t>
  </si>
  <si>
    <t>K02988</t>
  </si>
  <si>
    <t>K02992</t>
  </si>
  <si>
    <t>K02994</t>
  </si>
  <si>
    <t>K02996</t>
  </si>
  <si>
    <t>K03076</t>
  </si>
  <si>
    <t>K03088</t>
  </si>
  <si>
    <t>K03101</t>
  </si>
  <si>
    <t>K03106</t>
  </si>
  <si>
    <t>K03110</t>
  </si>
  <si>
    <t>K03113</t>
  </si>
  <si>
    <t>K03116</t>
  </si>
  <si>
    <t>K03118</t>
  </si>
  <si>
    <t>K03147</t>
  </si>
  <si>
    <t>K03151</t>
  </si>
  <si>
    <t>K03168</t>
  </si>
  <si>
    <t>K03186</t>
  </si>
  <si>
    <t>K03210</t>
  </si>
  <si>
    <t>K03271</t>
  </si>
  <si>
    <t>K03272</t>
  </si>
  <si>
    <t>K03273</t>
  </si>
  <si>
    <t>K03281</t>
  </si>
  <si>
    <t>K03284</t>
  </si>
  <si>
    <t>K03313</t>
  </si>
  <si>
    <t>K03320</t>
  </si>
  <si>
    <t>K03324</t>
  </si>
  <si>
    <t>K03325</t>
  </si>
  <si>
    <t>K03386</t>
  </si>
  <si>
    <t>K03406</t>
  </si>
  <si>
    <t>K03408</t>
  </si>
  <si>
    <t>K03410</t>
  </si>
  <si>
    <t>K03411</t>
  </si>
  <si>
    <t>K03412</t>
  </si>
  <si>
    <t>K03413</t>
  </si>
  <si>
    <t>K03424</t>
  </si>
  <si>
    <t>K03427</t>
  </si>
  <si>
    <t>K03455</t>
  </si>
  <si>
    <t>K03469</t>
  </si>
  <si>
    <t>K03470</t>
  </si>
  <si>
    <t>K03497</t>
  </si>
  <si>
    <t>K03498</t>
  </si>
  <si>
    <t>K03499</t>
  </si>
  <si>
    <t>K03500</t>
  </si>
  <si>
    <t>K03517</t>
  </si>
  <si>
    <t>K03521</t>
  </si>
  <si>
    <t>K03522</t>
  </si>
  <si>
    <t>K03524</t>
  </si>
  <si>
    <t>K03529</t>
  </si>
  <si>
    <t>K03530</t>
  </si>
  <si>
    <t>K03531</t>
  </si>
  <si>
    <t>K03546</t>
  </si>
  <si>
    <t>K03547</t>
  </si>
  <si>
    <t>K03555</t>
  </si>
  <si>
    <t>K03564</t>
  </si>
  <si>
    <t>K03568</t>
  </si>
  <si>
    <t>K03570</t>
  </si>
  <si>
    <t>K03571</t>
  </si>
  <si>
    <t>K03572</t>
  </si>
  <si>
    <t>K03574</t>
  </si>
  <si>
    <t>K03575</t>
  </si>
  <si>
    <t>K03580</t>
  </si>
  <si>
    <t>K03584</t>
  </si>
  <si>
    <t>K03592</t>
  </si>
  <si>
    <t>K03593</t>
  </si>
  <si>
    <t>K03594</t>
  </si>
  <si>
    <t>K03595</t>
  </si>
  <si>
    <t>K03628</t>
  </si>
  <si>
    <t>K03631</t>
  </si>
  <si>
    <t>K03635</t>
  </si>
  <si>
    <t>K03636</t>
  </si>
  <si>
    <t>K03637</t>
  </si>
  <si>
    <t>K03638</t>
  </si>
  <si>
    <t>K03639</t>
  </si>
  <si>
    <t>K03641</t>
  </si>
  <si>
    <t>K03644</t>
  </si>
  <si>
    <t>K03651</t>
  </si>
  <si>
    <t>K03657</t>
  </si>
  <si>
    <t>K03665</t>
  </si>
  <si>
    <t>K03671</t>
  </si>
  <si>
    <t>K03685</t>
  </si>
  <si>
    <t>K03686</t>
  </si>
  <si>
    <t>K03687</t>
  </si>
  <si>
    <t>K03695</t>
  </si>
  <si>
    <t>K03699</t>
  </si>
  <si>
    <t>K03701</t>
  </si>
  <si>
    <t>K03702</t>
  </si>
  <si>
    <t>K03703</t>
  </si>
  <si>
    <t>K03704</t>
  </si>
  <si>
    <t>K03711</t>
  </si>
  <si>
    <t>K03719</t>
  </si>
  <si>
    <t>K03724</t>
  </si>
  <si>
    <t>K03741</t>
  </si>
  <si>
    <t>K03742</t>
  </si>
  <si>
    <t>K03750</t>
  </si>
  <si>
    <t>K03752</t>
  </si>
  <si>
    <t>K03753</t>
  </si>
  <si>
    <t>K03782</t>
  </si>
  <si>
    <t>K03787</t>
  </si>
  <si>
    <t>K03789</t>
  </si>
  <si>
    <t>K03790</t>
  </si>
  <si>
    <t>K03799</t>
  </si>
  <si>
    <t>K03809</t>
  </si>
  <si>
    <t>K03824</t>
  </si>
  <si>
    <t>K03829</t>
  </si>
  <si>
    <t>K03832</t>
  </si>
  <si>
    <t>K03839</t>
  </si>
  <si>
    <t>K03885</t>
  </si>
  <si>
    <t>K03892</t>
  </si>
  <si>
    <t>K03924</t>
  </si>
  <si>
    <t>K03972</t>
  </si>
  <si>
    <t>K03973</t>
  </si>
  <si>
    <t>K03975</t>
  </si>
  <si>
    <t>K03978</t>
  </si>
  <si>
    <t>K03980</t>
  </si>
  <si>
    <t>K04043</t>
  </si>
  <si>
    <t>K04065</t>
  </si>
  <si>
    <t>K04069</t>
  </si>
  <si>
    <t>K04077</t>
  </si>
  <si>
    <t>K04079</t>
  </si>
  <si>
    <t>K04085</t>
  </si>
  <si>
    <t>K04096</t>
  </si>
  <si>
    <t>K04487</t>
  </si>
  <si>
    <t>K04518</t>
  </si>
  <si>
    <t>K04564</t>
  </si>
  <si>
    <t>K04567</t>
  </si>
  <si>
    <t>K04744</t>
  </si>
  <si>
    <t>K04751</t>
  </si>
  <si>
    <t>K04758</t>
  </si>
  <si>
    <t>K04759</t>
  </si>
  <si>
    <t>K04763</t>
  </si>
  <si>
    <t>K04771</t>
  </si>
  <si>
    <t>K05349</t>
  </si>
  <si>
    <t>K05366</t>
  </si>
  <si>
    <t>K05515</t>
  </si>
  <si>
    <t>K05524</t>
  </si>
  <si>
    <t>K05540</t>
  </si>
  <si>
    <t>K05555</t>
  </si>
  <si>
    <t>K05568</t>
  </si>
  <si>
    <t>K05606</t>
  </si>
  <si>
    <t>K05896</t>
  </si>
  <si>
    <t>K06015</t>
  </si>
  <si>
    <t>K06024</t>
  </si>
  <si>
    <t>K06147</t>
  </si>
  <si>
    <t>K06153</t>
  </si>
  <si>
    <t>K06167</t>
  </si>
  <si>
    <t>K06173</t>
  </si>
  <si>
    <t>K06176</t>
  </si>
  <si>
    <t>K06199</t>
  </si>
  <si>
    <t>K06204</t>
  </si>
  <si>
    <t>K06206</t>
  </si>
  <si>
    <t>K06223</t>
  </si>
  <si>
    <t>K06287</t>
  </si>
  <si>
    <t>K06400</t>
  </si>
  <si>
    <t>K06442</t>
  </si>
  <si>
    <t>K06876</t>
  </si>
  <si>
    <t>K06878</t>
  </si>
  <si>
    <t>K06886</t>
  </si>
  <si>
    <t>K06889</t>
  </si>
  <si>
    <t>K06894</t>
  </si>
  <si>
    <t>K06911</t>
  </si>
  <si>
    <t>K06915</t>
  </si>
  <si>
    <t>K06920</t>
  </si>
  <si>
    <t>K06940</t>
  </si>
  <si>
    <t>K06941</t>
  </si>
  <si>
    <t>K06950</t>
  </si>
  <si>
    <t>K06953</t>
  </si>
  <si>
    <t>K06959</t>
  </si>
  <si>
    <t>K06987</t>
  </si>
  <si>
    <t>K06996</t>
  </si>
  <si>
    <t>K06997</t>
  </si>
  <si>
    <t>K06998</t>
  </si>
  <si>
    <t>K07000</t>
  </si>
  <si>
    <t>K07003</t>
  </si>
  <si>
    <t>K07006</t>
  </si>
  <si>
    <t>K07018</t>
  </si>
  <si>
    <t>K07020</t>
  </si>
  <si>
    <t>K07023</t>
  </si>
  <si>
    <t>K07025</t>
  </si>
  <si>
    <t>K07029</t>
  </si>
  <si>
    <t>K07032</t>
  </si>
  <si>
    <t>K07052</t>
  </si>
  <si>
    <t>K07053</t>
  </si>
  <si>
    <t>K07071</t>
  </si>
  <si>
    <t>K07089</t>
  </si>
  <si>
    <t>K07090</t>
  </si>
  <si>
    <t>K07095</t>
  </si>
  <si>
    <t>K07107</t>
  </si>
  <si>
    <t>K07112</t>
  </si>
  <si>
    <t>K07114</t>
  </si>
  <si>
    <t>K07137</t>
  </si>
  <si>
    <t>K07141</t>
  </si>
  <si>
    <t>K07148</t>
  </si>
  <si>
    <t>K07152</t>
  </si>
  <si>
    <t>K07154</t>
  </si>
  <si>
    <t>K07235</t>
  </si>
  <si>
    <t>K07264</t>
  </si>
  <si>
    <t>K07301</t>
  </si>
  <si>
    <t>K07304</t>
  </si>
  <si>
    <t>K07305</t>
  </si>
  <si>
    <t>K07335</t>
  </si>
  <si>
    <t>K07386</t>
  </si>
  <si>
    <t>K07391</t>
  </si>
  <si>
    <t>K07397</t>
  </si>
  <si>
    <t>K07402</t>
  </si>
  <si>
    <t>K07443</t>
  </si>
  <si>
    <t>K07451</t>
  </si>
  <si>
    <t>K07461</t>
  </si>
  <si>
    <t>K07462</t>
  </si>
  <si>
    <t>K07486</t>
  </si>
  <si>
    <t>K07491</t>
  </si>
  <si>
    <t>K07497</t>
  </si>
  <si>
    <t>K07566</t>
  </si>
  <si>
    <t>K07568</t>
  </si>
  <si>
    <t>K07574</t>
  </si>
  <si>
    <t>K07576</t>
  </si>
  <si>
    <t>K07588</t>
  </si>
  <si>
    <t>K07729</t>
  </si>
  <si>
    <t>K07979</t>
  </si>
  <si>
    <t>K08296</t>
  </si>
  <si>
    <t>K08303</t>
  </si>
  <si>
    <t>K08591</t>
  </si>
  <si>
    <t>K08602</t>
  </si>
  <si>
    <t>K08679</t>
  </si>
  <si>
    <t>K08968</t>
  </si>
  <si>
    <t>K09013</t>
  </si>
  <si>
    <t>K09014</t>
  </si>
  <si>
    <t>K09022</t>
  </si>
  <si>
    <t>K09131</t>
  </si>
  <si>
    <t>K09457</t>
  </si>
  <si>
    <t>K09458</t>
  </si>
  <si>
    <t>K09710</t>
  </si>
  <si>
    <t>K09780</t>
  </si>
  <si>
    <t>K09790</t>
  </si>
  <si>
    <t>K09791</t>
  </si>
  <si>
    <t>K09810</t>
  </si>
  <si>
    <t>K09816</t>
  </si>
  <si>
    <t>K09817</t>
  </si>
  <si>
    <t>K09861</t>
  </si>
  <si>
    <t>K09903</t>
  </si>
  <si>
    <t>K09931</t>
  </si>
  <si>
    <t>K09989</t>
  </si>
  <si>
    <t>K10026</t>
  </si>
  <si>
    <t>K10536</t>
  </si>
  <si>
    <t>K10563</t>
  </si>
  <si>
    <t>K10679</t>
  </si>
  <si>
    <t>K10773</t>
  </si>
  <si>
    <t>K10806</t>
  </si>
  <si>
    <t>K10822</t>
  </si>
  <si>
    <t>K10947</t>
  </si>
  <si>
    <t>K11175</t>
  </si>
  <si>
    <t>K11717</t>
  </si>
  <si>
    <t>K11752</t>
  </si>
  <si>
    <t>K11927</t>
  </si>
  <si>
    <t>K12373</t>
  </si>
  <si>
    <t>K12410</t>
  </si>
  <si>
    <t>K12524</t>
  </si>
  <si>
    <t>K12574</t>
  </si>
  <si>
    <t>K12960</t>
  </si>
  <si>
    <t>K13038</t>
  </si>
  <si>
    <t>K13283</t>
  </si>
  <si>
    <t>K13587</t>
  </si>
  <si>
    <t>K13747</t>
  </si>
  <si>
    <t>K13766</t>
  </si>
  <si>
    <t>K13993</t>
  </si>
  <si>
    <t>K14155</t>
  </si>
  <si>
    <t>K14170</t>
  </si>
  <si>
    <t>K14260</t>
  </si>
  <si>
    <t>K14445</t>
  </si>
  <si>
    <t>K15256</t>
  </si>
  <si>
    <t>K15633</t>
  </si>
  <si>
    <t>K15778</t>
  </si>
  <si>
    <t>K15866</t>
  </si>
  <si>
    <t>K15977</t>
  </si>
  <si>
    <t>K16052</t>
  </si>
  <si>
    <t>K16137</t>
  </si>
  <si>
    <t>K16264</t>
  </si>
  <si>
    <t>K16568</t>
  </si>
  <si>
    <t>K17103</t>
  </si>
  <si>
    <t>K17231</t>
  </si>
  <si>
    <t>K17686</t>
  </si>
  <si>
    <t>K17713</t>
  </si>
  <si>
    <t>K17758</t>
  </si>
  <si>
    <t>K17879</t>
  </si>
  <si>
    <t>K18013</t>
  </si>
  <si>
    <t>K18707</t>
  </si>
  <si>
    <t>K18911</t>
  </si>
  <si>
    <t>K18979</t>
  </si>
  <si>
    <t>K19055</t>
  </si>
  <si>
    <t>K19092</t>
  </si>
  <si>
    <t>K19221</t>
  </si>
  <si>
    <t>K19302</t>
  </si>
  <si>
    <t>K21029</t>
  </si>
  <si>
    <t>K21395</t>
  </si>
  <si>
    <t>K21636</t>
  </si>
  <si>
    <t>K21929</t>
  </si>
  <si>
    <t>K22278</t>
  </si>
  <si>
    <t>K22522</t>
  </si>
  <si>
    <t>K22900</t>
  </si>
  <si>
    <t>K23242</t>
  </si>
  <si>
    <t>K23541</t>
  </si>
  <si>
    <t>K23775</t>
  </si>
  <si>
    <t>K23886</t>
  </si>
  <si>
    <t>K23997</t>
  </si>
  <si>
    <t>K00283</t>
  </si>
  <si>
    <t>K00282</t>
  </si>
  <si>
    <t>K02319</t>
  </si>
  <si>
    <t>K15429</t>
  </si>
  <si>
    <t>K04799</t>
  </si>
  <si>
    <t>K02574</t>
  </si>
  <si>
    <t>K07219</t>
  </si>
  <si>
    <t>K01160</t>
  </si>
  <si>
    <t>K01551</t>
  </si>
  <si>
    <t>K13280</t>
  </si>
  <si>
    <t>K10878</t>
  </si>
  <si>
    <t>K03167</t>
  </si>
  <si>
    <t>K00027</t>
  </si>
  <si>
    <t>K18678</t>
  </si>
  <si>
    <t>K22736</t>
  </si>
  <si>
    <t>K06994</t>
  </si>
  <si>
    <t>K05337</t>
  </si>
  <si>
    <t>K03124</t>
  </si>
  <si>
    <t>K15916</t>
  </si>
  <si>
    <t>K06898</t>
  </si>
  <si>
    <t>K09121</t>
  </si>
  <si>
    <t>K15067</t>
  </si>
  <si>
    <t>K00452</t>
  </si>
  <si>
    <t>K03392</t>
  </si>
  <si>
    <t>K10217</t>
  </si>
  <si>
    <t>K04019</t>
  </si>
  <si>
    <t>K16173</t>
  </si>
  <si>
    <t>K02975</t>
  </si>
  <si>
    <t>K07151</t>
  </si>
  <si>
    <t>K02120</t>
  </si>
  <si>
    <t>K06013</t>
  </si>
  <si>
    <t>K06965</t>
  </si>
  <si>
    <t>K14168</t>
  </si>
  <si>
    <t>K03120</t>
  </si>
  <si>
    <t>K01478</t>
  </si>
  <si>
    <t>K02064</t>
  </si>
  <si>
    <t>K02063</t>
  </si>
  <si>
    <t>K01597</t>
  </si>
  <si>
    <t>K02549</t>
  </si>
  <si>
    <t>K05773</t>
  </si>
  <si>
    <t>K05772</t>
  </si>
  <si>
    <t>K22447</t>
  </si>
  <si>
    <t>K11942</t>
  </si>
  <si>
    <t>K07743</t>
  </si>
  <si>
    <t>K01479</t>
  </si>
  <si>
    <t>K07030</t>
  </si>
  <si>
    <t>K07342</t>
  </si>
  <si>
    <t>K18779</t>
  </si>
  <si>
    <t>K09482</t>
  </si>
  <si>
    <t>K03330</t>
  </si>
  <si>
    <t>K03855</t>
  </si>
  <si>
    <t>K00313</t>
  </si>
  <si>
    <t>K01537</t>
  </si>
  <si>
    <t>K04076</t>
  </si>
  <si>
    <t>K07446</t>
  </si>
  <si>
    <t>K09736</t>
  </si>
  <si>
    <t>K19664</t>
  </si>
  <si>
    <t>K07463</t>
  </si>
  <si>
    <t>K15777</t>
  </si>
  <si>
    <t>K03738</t>
  </si>
  <si>
    <t>K17830</t>
  </si>
  <si>
    <t>K04794</t>
  </si>
  <si>
    <t>K05873</t>
  </si>
  <si>
    <t>K14696</t>
  </si>
  <si>
    <t>K16317</t>
  </si>
  <si>
    <t>K23144</t>
  </si>
  <si>
    <t>K02976</t>
  </si>
  <si>
    <t>K06869</t>
  </si>
  <si>
    <t>K23536</t>
  </si>
  <si>
    <t>K23535</t>
  </si>
  <si>
    <t>K23537</t>
  </si>
  <si>
    <t>K07050</t>
  </si>
  <si>
    <t>K02685</t>
  </si>
  <si>
    <t>K02684</t>
  </si>
  <si>
    <t>K01661</t>
  </si>
  <si>
    <t>K06902</t>
  </si>
  <si>
    <t>K02974</t>
  </si>
  <si>
    <t>K09735</t>
  </si>
  <si>
    <t>K03050</t>
  </si>
  <si>
    <t>K03049</t>
  </si>
  <si>
    <t>K02991</t>
  </si>
  <si>
    <t>K03242</t>
  </si>
  <si>
    <t>K00819</t>
  </si>
  <si>
    <t>K02984</t>
  </si>
  <si>
    <t>K06215</t>
  </si>
  <si>
    <t>K08681</t>
  </si>
  <si>
    <t>K09140</t>
  </si>
  <si>
    <t>K06874</t>
  </si>
  <si>
    <t>K00128</t>
  </si>
  <si>
    <t>K02885</t>
  </si>
  <si>
    <t>K02912</t>
  </si>
  <si>
    <t>K01601</t>
  </si>
  <si>
    <t>K00096</t>
  </si>
  <si>
    <t>K06864</t>
  </si>
  <si>
    <t>K00683</t>
  </si>
  <si>
    <t>K01474</t>
  </si>
  <si>
    <t>K03420</t>
  </si>
  <si>
    <t>K07041</t>
  </si>
  <si>
    <t>K13798</t>
  </si>
  <si>
    <t>K00952</t>
  </si>
  <si>
    <t>K02930</t>
  </si>
  <si>
    <t>K01849</t>
  </si>
  <si>
    <t>K01848</t>
  </si>
  <si>
    <t>K00306</t>
  </si>
  <si>
    <t>K00926</t>
  </si>
  <si>
    <t>K06961</t>
  </si>
  <si>
    <t>K07178</t>
  </si>
  <si>
    <t>K07562</t>
  </si>
  <si>
    <t>K09148</t>
  </si>
  <si>
    <t>K03238</t>
  </si>
  <si>
    <t>K13018</t>
  </si>
  <si>
    <t>K21071</t>
  </si>
  <si>
    <t>K07466</t>
  </si>
  <si>
    <t>K01593</t>
  </si>
  <si>
    <t>K02323</t>
  </si>
  <si>
    <t>K03264</t>
  </si>
  <si>
    <t>K02910</t>
  </si>
  <si>
    <t>K02924</t>
  </si>
  <si>
    <t>K06875</t>
  </si>
  <si>
    <t>K02966</t>
  </si>
  <si>
    <t>K06943</t>
  </si>
  <si>
    <t>K02875</t>
  </si>
  <si>
    <t>K11131</t>
  </si>
  <si>
    <t>K07143</t>
  </si>
  <si>
    <t>K10848</t>
  </si>
  <si>
    <t>K04800</t>
  </si>
  <si>
    <t>K07179</t>
  </si>
  <si>
    <t>K09150</t>
  </si>
  <si>
    <t>K06944</t>
  </si>
  <si>
    <t>K02866</t>
  </si>
  <si>
    <t>K03231</t>
  </si>
  <si>
    <t>K04801</t>
  </si>
  <si>
    <t>K02978</t>
  </si>
  <si>
    <t>K03136</t>
  </si>
  <si>
    <t>K12188</t>
  </si>
  <si>
    <t>K12189</t>
  </si>
  <si>
    <t>K12196</t>
  </si>
  <si>
    <t>K12197</t>
  </si>
  <si>
    <t>K00174</t>
  </si>
  <si>
    <t>K00175</t>
  </si>
  <si>
    <t>K07101</t>
  </si>
  <si>
    <t>K00809</t>
  </si>
  <si>
    <t>K04566</t>
  </si>
  <si>
    <t>K02944</t>
  </si>
  <si>
    <t>K09716</t>
  </si>
  <si>
    <t>K03768</t>
  </si>
  <si>
    <t>K02987</t>
  </si>
  <si>
    <t>K03263</t>
  </si>
  <si>
    <t>K24131</t>
  </si>
  <si>
    <t>K18855</t>
  </si>
  <si>
    <t>K06971</t>
  </si>
  <si>
    <t>K15449</t>
  </si>
  <si>
    <t>K09721</t>
  </si>
  <si>
    <t>K09723</t>
  </si>
  <si>
    <t>K10726</t>
  </si>
  <si>
    <t>K03726</t>
  </si>
  <si>
    <t>K03539</t>
  </si>
  <si>
    <t>K07581</t>
  </si>
  <si>
    <t>K02877</t>
  </si>
  <si>
    <t>K02995</t>
  </si>
  <si>
    <t>K03105</t>
  </si>
  <si>
    <t>K18430</t>
  </si>
  <si>
    <t>K03932</t>
  </si>
  <si>
    <t>K00703</t>
  </si>
  <si>
    <t>K10027</t>
  </si>
  <si>
    <t>K20616</t>
  </si>
  <si>
    <t>K07068</t>
  </si>
  <si>
    <t>K23107</t>
  </si>
  <si>
    <t>K06888</t>
  </si>
  <si>
    <t>K15450</t>
  </si>
  <si>
    <t>K03918</t>
  </si>
  <si>
    <t>K10725</t>
  </si>
  <si>
    <t>K15865</t>
  </si>
  <si>
    <t>K06174</t>
  </si>
  <si>
    <t>K00248</t>
  </si>
  <si>
    <t>K03042</t>
  </si>
  <si>
    <t>K03041</t>
  </si>
  <si>
    <t>K23370</t>
  </si>
  <si>
    <t>K01247</t>
  </si>
  <si>
    <t>K01477</t>
  </si>
  <si>
    <t>K17108</t>
  </si>
  <si>
    <t>K04750</t>
  </si>
  <si>
    <t>K06932</t>
  </si>
  <si>
    <t>K12234</t>
  </si>
  <si>
    <t>K01555</t>
  </si>
  <si>
    <t>K18208</t>
  </si>
  <si>
    <t>K02869</t>
  </si>
  <si>
    <t>K03538</t>
  </si>
  <si>
    <t>K07573</t>
  </si>
  <si>
    <t>K01170</t>
  </si>
  <si>
    <t>K07142</t>
  </si>
  <si>
    <t>K01858</t>
  </si>
  <si>
    <t>K02883</t>
  </si>
  <si>
    <t>K18532</t>
  </si>
  <si>
    <t>K03433</t>
  </si>
  <si>
    <t>K03243</t>
  </si>
  <si>
    <t>K02896</t>
  </si>
  <si>
    <t>K02979</t>
  </si>
  <si>
    <t>K06981</t>
  </si>
  <si>
    <t>K00869</t>
  </si>
  <si>
    <t>K03058</t>
  </si>
  <si>
    <t>K00757</t>
  </si>
  <si>
    <t>K00054</t>
  </si>
  <si>
    <t>K02201</t>
  </si>
  <si>
    <t>K13525</t>
  </si>
  <si>
    <t>K02929</t>
  </si>
  <si>
    <t>K02322</t>
  </si>
  <si>
    <t>K02915</t>
  </si>
  <si>
    <t>K11142</t>
  </si>
  <si>
    <t>K01996</t>
  </si>
  <si>
    <t>K09459</t>
  </si>
  <si>
    <t>K03265</t>
  </si>
  <si>
    <t>K08151</t>
  </si>
  <si>
    <t>K03627</t>
  </si>
  <si>
    <t>K07254</t>
  </si>
  <si>
    <t>K11941</t>
  </si>
  <si>
    <t>K00294</t>
  </si>
  <si>
    <t>K17989</t>
  </si>
  <si>
    <t>K07583</t>
  </si>
  <si>
    <t>K02889</t>
  </si>
  <si>
    <t>K03051</t>
  </si>
  <si>
    <t>K07572</t>
  </si>
  <si>
    <t>K07579</t>
  </si>
  <si>
    <t>K03237</t>
  </si>
  <si>
    <t>K01001</t>
  </si>
  <si>
    <t>K09726</t>
  </si>
  <si>
    <t>K02962</t>
  </si>
  <si>
    <t>K02124</t>
  </si>
  <si>
    <t>K02123</t>
  </si>
  <si>
    <t>K14415</t>
  </si>
  <si>
    <t>K03725</t>
  </si>
  <si>
    <t>K23356</t>
  </si>
  <si>
    <t>K00166</t>
  </si>
  <si>
    <t>K00167</t>
  </si>
  <si>
    <t>K15789</t>
  </si>
  <si>
    <t>K09738</t>
  </si>
  <si>
    <t>K09741</t>
  </si>
  <si>
    <t>K02921</t>
  </si>
  <si>
    <t>K12589</t>
  </si>
  <si>
    <t>K11600</t>
  </si>
  <si>
    <t>K03679</t>
  </si>
  <si>
    <t>K14574</t>
  </si>
  <si>
    <t>K00486</t>
  </si>
  <si>
    <t>K01354</t>
  </si>
  <si>
    <t>K00340</t>
  </si>
  <si>
    <t>K07739</t>
  </si>
  <si>
    <t>K09737</t>
  </si>
  <si>
    <t>K00555</t>
  </si>
  <si>
    <t>K10844</t>
  </si>
  <si>
    <t xml:space="preserve"> # of CAZymes/Mbps</t>
  </si>
  <si>
    <t xml:space="preserve"> # of peptidases/Mbps</t>
  </si>
  <si>
    <t>#Genome A</t>
  </si>
  <si>
    <t>Genes in A</t>
  </si>
  <si>
    <t>Genome B</t>
  </si>
  <si>
    <t>Genes in B</t>
  </si>
  <si>
    <t># orthologous genes</t>
  </si>
  <si>
    <t>Mean AAI</t>
  </si>
  <si>
    <t>Std AAI</t>
  </si>
  <si>
    <t>Orthologous fraction (OF)</t>
  </si>
  <si>
    <t>bin_042_2_refined</t>
  </si>
  <si>
    <t>Thorarchaeota_archaeon_AB_25</t>
  </si>
  <si>
    <t>bin_042_1_refined</t>
  </si>
  <si>
    <t>Lokiarchaeota_archaeon_Loki_b32</t>
  </si>
  <si>
    <t>Odinarchaeota_archaeon_LCB_4</t>
  </si>
  <si>
    <t>Heimdallarchaeota_archaeon_UBA460</t>
  </si>
  <si>
    <t>Helarchaeota_ASGARD_archaeon_Hel_GB_A</t>
  </si>
  <si>
    <t>Helarchaeota_ASGARD_archaeon_Hel_GB_B</t>
  </si>
  <si>
    <t>Thorarchaeota_archaeon_MP11T_1</t>
  </si>
  <si>
    <t>Thorarchaeota_archaeon_MP9T_1</t>
  </si>
  <si>
    <t>Lokiarchaeota_archaeon_CR_4</t>
  </si>
  <si>
    <t>Thorarchaeota_archaeon_SMTZ1-45</t>
  </si>
  <si>
    <t>Heimdallarchaeota_Bin_169_refined</t>
  </si>
  <si>
    <t>Lokiarchaeota_Bin_193_refined</t>
  </si>
  <si>
    <t>bin_190_refined</t>
  </si>
  <si>
    <t>Bin_142</t>
  </si>
  <si>
    <t>Thorarchaeota_archaeon_SMTZ1-83</t>
  </si>
  <si>
    <t>Helarchaeota_bin_291_refined</t>
  </si>
  <si>
    <t>Thorarchaeota_archaeon_MP8T_1</t>
  </si>
  <si>
    <t>Heimdallarchaeota_archaeon_LC_3</t>
  </si>
  <si>
    <t>Lokiarchaeota_MK-D1</t>
  </si>
  <si>
    <t>Lokiarchaeota_archaeon_Loki_b31</t>
  </si>
  <si>
    <t>Helarchaeota_bin_143_refined</t>
  </si>
  <si>
    <t>Heimdallarchaeota_archaeon_B3-JM-08</t>
  </si>
  <si>
    <t>Heimdallarchaeota_archaeon_LC_2</t>
  </si>
  <si>
    <t>Helarchaeota_bin_097_refined</t>
  </si>
  <si>
    <t>Genome name</t>
  </si>
  <si>
    <t>K00004</t>
  </si>
  <si>
    <t>K00005</t>
  </si>
  <si>
    <t>K00010</t>
  </si>
  <si>
    <t>K00015</t>
  </si>
  <si>
    <t>K00016</t>
  </si>
  <si>
    <t>K00021</t>
  </si>
  <si>
    <t>K00022</t>
  </si>
  <si>
    <t>K00030</t>
  </si>
  <si>
    <t>K00038</t>
  </si>
  <si>
    <t>K00066</t>
  </si>
  <si>
    <t>K00078</t>
  </si>
  <si>
    <t>K00091</t>
  </si>
  <si>
    <t>K00104</t>
  </si>
  <si>
    <t>K00112</t>
  </si>
  <si>
    <t>K00113</t>
  </si>
  <si>
    <t>K00123</t>
  </si>
  <si>
    <t>K00125</t>
  </si>
  <si>
    <t>K00131</t>
  </si>
  <si>
    <t>K00150</t>
  </si>
  <si>
    <t>K00158</t>
  </si>
  <si>
    <t>K00169</t>
  </si>
  <si>
    <t>K00170</t>
  </si>
  <si>
    <t>K00171</t>
  </si>
  <si>
    <t>K00172</t>
  </si>
  <si>
    <t>K00176</t>
  </si>
  <si>
    <t>K00177</t>
  </si>
  <si>
    <t>K00179</t>
  </si>
  <si>
    <t>K00180</t>
  </si>
  <si>
    <t>K00185</t>
  </si>
  <si>
    <t>K00192</t>
  </si>
  <si>
    <t>K00194</t>
  </si>
  <si>
    <t>K00195</t>
  </si>
  <si>
    <t>K00196</t>
  </si>
  <si>
    <t>K00197</t>
  </si>
  <si>
    <t>K00198</t>
  </si>
  <si>
    <t>K00200</t>
  </si>
  <si>
    <t>K00201</t>
  </si>
  <si>
    <t>K00202</t>
  </si>
  <si>
    <t>K00203</t>
  </si>
  <si>
    <t>K00205</t>
  </si>
  <si>
    <t>K00221</t>
  </si>
  <si>
    <t>K00230</t>
  </si>
  <si>
    <t>K00231</t>
  </si>
  <si>
    <t>K00261</t>
  </si>
  <si>
    <t>K00319</t>
  </si>
  <si>
    <t>K00320</t>
  </si>
  <si>
    <t>K00341</t>
  </si>
  <si>
    <t>K00355</t>
  </si>
  <si>
    <t>K00368</t>
  </si>
  <si>
    <t>K00370</t>
  </si>
  <si>
    <t>K00371</t>
  </si>
  <si>
    <t>K00374</t>
  </si>
  <si>
    <t>K00441</t>
  </si>
  <si>
    <t>K00464</t>
  </si>
  <si>
    <t>K00518</t>
  </si>
  <si>
    <t>K00520</t>
  </si>
  <si>
    <t>K00527</t>
  </si>
  <si>
    <t>K00540</t>
  </si>
  <si>
    <t>K00577</t>
  </si>
  <si>
    <t>K00584</t>
  </si>
  <si>
    <t>K00598</t>
  </si>
  <si>
    <t>K00610</t>
  </si>
  <si>
    <t>K00657</t>
  </si>
  <si>
    <t>K00662</t>
  </si>
  <si>
    <t>K00672</t>
  </si>
  <si>
    <t>K00702</t>
  </si>
  <si>
    <t>K00721</t>
  </si>
  <si>
    <t>K00754</t>
  </si>
  <si>
    <t>K00772</t>
  </si>
  <si>
    <t>K00782</t>
  </si>
  <si>
    <t>K00803</t>
  </si>
  <si>
    <t>K00827</t>
  </si>
  <si>
    <t>K00830</t>
  </si>
  <si>
    <t>K00836</t>
  </si>
  <si>
    <t>K00837</t>
  </si>
  <si>
    <t>K00849</t>
  </si>
  <si>
    <t>K00850</t>
  </si>
  <si>
    <t>K00854</t>
  </si>
  <si>
    <t>K00878</t>
  </si>
  <si>
    <t>K00918</t>
  </si>
  <si>
    <t>K00947</t>
  </si>
  <si>
    <t>K00958</t>
  </si>
  <si>
    <t>K00965</t>
  </si>
  <si>
    <t>K00966</t>
  </si>
  <si>
    <t>K00978</t>
  </si>
  <si>
    <t>K01023</t>
  </si>
  <si>
    <t>K01039</t>
  </si>
  <si>
    <t>K01040</t>
  </si>
  <si>
    <t>K01042</t>
  </si>
  <si>
    <t>K01054</t>
  </si>
  <si>
    <t>K01055</t>
  </si>
  <si>
    <t>K01073</t>
  </si>
  <si>
    <t>K01087</t>
  </si>
  <si>
    <t>K01101</t>
  </si>
  <si>
    <t>K01114</t>
  </si>
  <si>
    <t>K01151</t>
  </si>
  <si>
    <t>K01155</t>
  </si>
  <si>
    <t>K01156</t>
  </si>
  <si>
    <t>K01163</t>
  </si>
  <si>
    <t>K01173</t>
  </si>
  <si>
    <t>K01178</t>
  </si>
  <si>
    <t>K01191</t>
  </si>
  <si>
    <t>K01192</t>
  </si>
  <si>
    <t>K01193</t>
  </si>
  <si>
    <t>K01195</t>
  </si>
  <si>
    <t>K01218</t>
  </si>
  <si>
    <t>K01266</t>
  </si>
  <si>
    <t>K01304</t>
  </si>
  <si>
    <t>K01305</t>
  </si>
  <si>
    <t>K01318</t>
  </si>
  <si>
    <t>K01392</t>
  </si>
  <si>
    <t>K01431</t>
  </si>
  <si>
    <t>K01463</t>
  </si>
  <si>
    <t>K01464</t>
  </si>
  <si>
    <t>K01466</t>
  </si>
  <si>
    <t>K01470</t>
  </si>
  <si>
    <t>K01473</t>
  </si>
  <si>
    <t>K01476</t>
  </si>
  <si>
    <t>K01482</t>
  </si>
  <si>
    <t>K01499</t>
  </si>
  <si>
    <t>K01500</t>
  </si>
  <si>
    <t>K01501</t>
  </si>
  <si>
    <t>K01518</t>
  </si>
  <si>
    <t>K01529</t>
  </si>
  <si>
    <t>K01531</t>
  </si>
  <si>
    <t>K01534</t>
  </si>
  <si>
    <t>K01535</t>
  </si>
  <si>
    <t>K01552</t>
  </si>
  <si>
    <t>K01574</t>
  </si>
  <si>
    <t>K01596</t>
  </si>
  <si>
    <t>K01604</t>
  </si>
  <si>
    <t>K01608</t>
  </si>
  <si>
    <t>K01622</t>
  </si>
  <si>
    <t>K01628</t>
  </si>
  <si>
    <t>K01634</t>
  </si>
  <si>
    <t>K01641</t>
  </si>
  <si>
    <t>K01654</t>
  </si>
  <si>
    <t>K01667</t>
  </si>
  <si>
    <t>K01668</t>
  </si>
  <si>
    <t>K01677</t>
  </si>
  <si>
    <t>K01678</t>
  </si>
  <si>
    <t>K01681</t>
  </si>
  <si>
    <t>K01686</t>
  </si>
  <si>
    <t>K01697</t>
  </si>
  <si>
    <t>K01709</t>
  </si>
  <si>
    <t>K01715</t>
  </si>
  <si>
    <t>K01744</t>
  </si>
  <si>
    <t>K01750</t>
  </si>
  <si>
    <t>K01761</t>
  </si>
  <si>
    <t>K01793</t>
  </si>
  <si>
    <t>K01812</t>
  </si>
  <si>
    <t>K01821</t>
  </si>
  <si>
    <t>K01826</t>
  </si>
  <si>
    <t>K01834</t>
  </si>
  <si>
    <t>K01841</t>
  </si>
  <si>
    <t>K01843</t>
  </si>
  <si>
    <t>K01844</t>
  </si>
  <si>
    <t>K01854</t>
  </si>
  <si>
    <t>K01884</t>
  </si>
  <si>
    <t>K01904</t>
  </si>
  <si>
    <t>K01907</t>
  </si>
  <si>
    <t>K01911</t>
  </si>
  <si>
    <t>K01914</t>
  </si>
  <si>
    <t>K01971</t>
  </si>
  <si>
    <t>K01974</t>
  </si>
  <si>
    <t>K02006</t>
  </si>
  <si>
    <t>K02007</t>
  </si>
  <si>
    <t>K02008</t>
  </si>
  <si>
    <t>K02010</t>
  </si>
  <si>
    <t>K02019</t>
  </si>
  <si>
    <t>K02025</t>
  </si>
  <si>
    <t>K02026</t>
  </si>
  <si>
    <t>K02027</t>
  </si>
  <si>
    <t>K02049</t>
  </si>
  <si>
    <t>K02069</t>
  </si>
  <si>
    <t>K02107</t>
  </si>
  <si>
    <t>K02117</t>
  </si>
  <si>
    <t>K02118</t>
  </si>
  <si>
    <t>K02119</t>
  </si>
  <si>
    <t>K02121</t>
  </si>
  <si>
    <t>K02122</t>
  </si>
  <si>
    <t>K02203</t>
  </si>
  <si>
    <t>K02217</t>
  </si>
  <si>
    <t>K02234</t>
  </si>
  <si>
    <t>K02277</t>
  </si>
  <si>
    <t>K02289</t>
  </si>
  <si>
    <t>K02291</t>
  </si>
  <si>
    <t>K02347</t>
  </si>
  <si>
    <t>K02359</t>
  </si>
  <si>
    <t>K02377</t>
  </si>
  <si>
    <t>K02381</t>
  </si>
  <si>
    <t>K02472</t>
  </si>
  <si>
    <t>K02552</t>
  </si>
  <si>
    <t>K02564</t>
  </si>
  <si>
    <t>K02585</t>
  </si>
  <si>
    <t>K02609</t>
  </si>
  <si>
    <t>K02614</t>
  </si>
  <si>
    <t>K02626</t>
  </si>
  <si>
    <t>K02665</t>
  </si>
  <si>
    <t>K02683</t>
  </si>
  <si>
    <t>K02823</t>
  </si>
  <si>
    <t>K02894</t>
  </si>
  <si>
    <t>K02908</t>
  </si>
  <si>
    <t>K02917</t>
  </si>
  <si>
    <t>K02922</t>
  </si>
  <si>
    <t>K02923</t>
  </si>
  <si>
    <t>K02936</t>
  </si>
  <si>
    <t>K02957</t>
  </si>
  <si>
    <t>K02980</t>
  </si>
  <si>
    <t>K03007</t>
  </si>
  <si>
    <t>K03010</t>
  </si>
  <si>
    <t>K03011</t>
  </si>
  <si>
    <t>K03013</t>
  </si>
  <si>
    <t>K03014</t>
  </si>
  <si>
    <t>K03047</t>
  </si>
  <si>
    <t>K03053</t>
  </si>
  <si>
    <t>K03055</t>
  </si>
  <si>
    <t>K03056</t>
  </si>
  <si>
    <t>K03057</t>
  </si>
  <si>
    <t>K03059</t>
  </si>
  <si>
    <t>K03163</t>
  </si>
  <si>
    <t>K03166</t>
  </si>
  <si>
    <t>K03208</t>
  </si>
  <si>
    <t>K03234</t>
  </si>
  <si>
    <t>K03236</t>
  </si>
  <si>
    <t>K03245</t>
  </si>
  <si>
    <t>K03282</t>
  </si>
  <si>
    <t>K03303</t>
  </si>
  <si>
    <t>K03335</t>
  </si>
  <si>
    <t>K03341</t>
  </si>
  <si>
    <t>K03365</t>
  </si>
  <si>
    <t>K03388</t>
  </si>
  <si>
    <t>K03389</t>
  </si>
  <si>
    <t>K03390</t>
  </si>
  <si>
    <t>K03404</t>
  </si>
  <si>
    <t>K03405</t>
  </si>
  <si>
    <t>K03432</t>
  </si>
  <si>
    <t>K03449</t>
  </si>
  <si>
    <t>K03457</t>
  </si>
  <si>
    <t>K03465</t>
  </si>
  <si>
    <t>K03476</t>
  </si>
  <si>
    <t>K03518</t>
  </si>
  <si>
    <t>K03519</t>
  </si>
  <si>
    <t>K03537</t>
  </si>
  <si>
    <t>K03540</t>
  </si>
  <si>
    <t>K03552</t>
  </si>
  <si>
    <t>K03605</t>
  </si>
  <si>
    <t>K03622</t>
  </si>
  <si>
    <t>K03626</t>
  </si>
  <si>
    <t>K03652</t>
  </si>
  <si>
    <t>K03653</t>
  </si>
  <si>
    <t>K03660</t>
  </si>
  <si>
    <t>K03678</t>
  </si>
  <si>
    <t>K03698</t>
  </si>
  <si>
    <t>K03707</t>
  </si>
  <si>
    <t>K03709</t>
  </si>
  <si>
    <t>K03716</t>
  </si>
  <si>
    <t>K03767</t>
  </si>
  <si>
    <t>K03778</t>
  </si>
  <si>
    <t>K03781</t>
  </si>
  <si>
    <t>K03793</t>
  </si>
  <si>
    <t>K03800</t>
  </si>
  <si>
    <t>K03802</t>
  </si>
  <si>
    <t>K03825</t>
  </si>
  <si>
    <t>K03833</t>
  </si>
  <si>
    <t>K03893</t>
  </si>
  <si>
    <t>K03926</t>
  </si>
  <si>
    <t>K03928</t>
  </si>
  <si>
    <t>K04034</t>
  </si>
  <si>
    <t>K04063</t>
  </si>
  <si>
    <t>K04068</t>
  </si>
  <si>
    <t>K04070</t>
  </si>
  <si>
    <t>K04112</t>
  </si>
  <si>
    <t>K04113</t>
  </si>
  <si>
    <t>K04114</t>
  </si>
  <si>
    <t>K04115</t>
  </si>
  <si>
    <t>K04479</t>
  </si>
  <si>
    <t>K04483</t>
  </si>
  <si>
    <t>K04486</t>
  </si>
  <si>
    <t>K04488</t>
  </si>
  <si>
    <t>K04651</t>
  </si>
  <si>
    <t>K04652</t>
  </si>
  <si>
    <t>K04653</t>
  </si>
  <si>
    <t>K04654</t>
  </si>
  <si>
    <t>K04655</t>
  </si>
  <si>
    <t>K04656</t>
  </si>
  <si>
    <t>K04708</t>
  </si>
  <si>
    <t>K04720</t>
  </si>
  <si>
    <t>K04748</t>
  </si>
  <si>
    <t>K04768</t>
  </si>
  <si>
    <t>K04795</t>
  </si>
  <si>
    <t>K04796</t>
  </si>
  <si>
    <t>K04797</t>
  </si>
  <si>
    <t>K04798</t>
  </si>
  <si>
    <t>K04802</t>
  </si>
  <si>
    <t>K04940</t>
  </si>
  <si>
    <t>K05275</t>
  </si>
  <si>
    <t>K05281</t>
  </si>
  <si>
    <t>K05303</t>
  </si>
  <si>
    <t>K05343</t>
  </si>
  <si>
    <t>K05350</t>
  </si>
  <si>
    <t>K05520</t>
  </si>
  <si>
    <t>K05521</t>
  </si>
  <si>
    <t>K05770</t>
  </si>
  <si>
    <t>K05774</t>
  </si>
  <si>
    <t>K05826</t>
  </si>
  <si>
    <t>K05827</t>
  </si>
  <si>
    <t>K05828</t>
  </si>
  <si>
    <t>K05829</t>
  </si>
  <si>
    <t>K05830</t>
  </si>
  <si>
    <t>K05831</t>
  </si>
  <si>
    <t>K05884</t>
  </si>
  <si>
    <t>K05898</t>
  </si>
  <si>
    <t>K05919</t>
  </si>
  <si>
    <t>K05921</t>
  </si>
  <si>
    <t>K05966</t>
  </si>
  <si>
    <t>K05979</t>
  </si>
  <si>
    <t>K05982</t>
  </si>
  <si>
    <t>K05991</t>
  </si>
  <si>
    <t>K05994</t>
  </si>
  <si>
    <t>K06001</t>
  </si>
  <si>
    <t>K06034</t>
  </si>
  <si>
    <t>K06039</t>
  </si>
  <si>
    <t>K06118</t>
  </si>
  <si>
    <t>K06133</t>
  </si>
  <si>
    <t>K06136</t>
  </si>
  <si>
    <t>K06137</t>
  </si>
  <si>
    <t>K06198</t>
  </si>
  <si>
    <t>K06218</t>
  </si>
  <si>
    <t>K06221</t>
  </si>
  <si>
    <t>K06222</t>
  </si>
  <si>
    <t>K06402</t>
  </si>
  <si>
    <t>K06857</t>
  </si>
  <si>
    <t>K06859</t>
  </si>
  <si>
    <t>K06863</t>
  </si>
  <si>
    <t>K06865</t>
  </si>
  <si>
    <t>K06868</t>
  </si>
  <si>
    <t>K06871</t>
  </si>
  <si>
    <t>K06873</t>
  </si>
  <si>
    <t>K06877</t>
  </si>
  <si>
    <t>K06880</t>
  </si>
  <si>
    <t>K06882</t>
  </si>
  <si>
    <t>K06885</t>
  </si>
  <si>
    <t>K06893</t>
  </si>
  <si>
    <t>K06897</t>
  </si>
  <si>
    <t>K06909</t>
  </si>
  <si>
    <t>K06913</t>
  </si>
  <si>
    <t>K06914</t>
  </si>
  <si>
    <t>K06919</t>
  </si>
  <si>
    <t>K06922</t>
  </si>
  <si>
    <t>K06927</t>
  </si>
  <si>
    <t>K06928</t>
  </si>
  <si>
    <t>K06929</t>
  </si>
  <si>
    <t>K06933</t>
  </si>
  <si>
    <t>K06934</t>
  </si>
  <si>
    <t>K06935</t>
  </si>
  <si>
    <t>K06936</t>
  </si>
  <si>
    <t>K06937</t>
  </si>
  <si>
    <t>K06945</t>
  </si>
  <si>
    <t>K06951</t>
  </si>
  <si>
    <t>K06957</t>
  </si>
  <si>
    <t>K06963</t>
  </si>
  <si>
    <t>K06974</t>
  </si>
  <si>
    <t>K06976</t>
  </si>
  <si>
    <t>K06978</t>
  </si>
  <si>
    <t>K06982</t>
  </si>
  <si>
    <t>K06983</t>
  </si>
  <si>
    <t>K06984</t>
  </si>
  <si>
    <t>K06986</t>
  </si>
  <si>
    <t>K06988</t>
  </si>
  <si>
    <t>K06989</t>
  </si>
  <si>
    <t>K06990</t>
  </si>
  <si>
    <t>K06995</t>
  </si>
  <si>
    <t>K07004</t>
  </si>
  <si>
    <t>K07005</t>
  </si>
  <si>
    <t>K07012</t>
  </si>
  <si>
    <t>K07013</t>
  </si>
  <si>
    <t>K07022</t>
  </si>
  <si>
    <t>K07027</t>
  </si>
  <si>
    <t>K07031</t>
  </si>
  <si>
    <t>K07033</t>
  </si>
  <si>
    <t>K07034</t>
  </si>
  <si>
    <t>K07038</t>
  </si>
  <si>
    <t>K07043</t>
  </si>
  <si>
    <t>K07045</t>
  </si>
  <si>
    <t>K07051</t>
  </si>
  <si>
    <t>K07055</t>
  </si>
  <si>
    <t>K07057</t>
  </si>
  <si>
    <t>K07060</t>
  </si>
  <si>
    <t>K07063</t>
  </si>
  <si>
    <t>K07064</t>
  </si>
  <si>
    <t>K07065</t>
  </si>
  <si>
    <t>K07066</t>
  </si>
  <si>
    <t>K07072</t>
  </si>
  <si>
    <t>K07073</t>
  </si>
  <si>
    <t>K07075</t>
  </si>
  <si>
    <t>K07076</t>
  </si>
  <si>
    <t>K07079</t>
  </si>
  <si>
    <t>K07092</t>
  </si>
  <si>
    <t>K07096</t>
  </si>
  <si>
    <t>K07097</t>
  </si>
  <si>
    <t>K07100</t>
  </si>
  <si>
    <t>K07103</t>
  </si>
  <si>
    <t>K07108</t>
  </si>
  <si>
    <t>K07123</t>
  </si>
  <si>
    <t>K07124</t>
  </si>
  <si>
    <t>K07129</t>
  </si>
  <si>
    <t>K07130</t>
  </si>
  <si>
    <t>K07131</t>
  </si>
  <si>
    <t>K07133</t>
  </si>
  <si>
    <t>K07135</t>
  </si>
  <si>
    <t>K07138</t>
  </si>
  <si>
    <t>K07144</t>
  </si>
  <si>
    <t>K07158</t>
  </si>
  <si>
    <t>K07159</t>
  </si>
  <si>
    <t>K07161</t>
  </si>
  <si>
    <t>K07166</t>
  </si>
  <si>
    <t>K07171</t>
  </si>
  <si>
    <t>K07192</t>
  </si>
  <si>
    <t>K07213</t>
  </si>
  <si>
    <t>K07218</t>
  </si>
  <si>
    <t>K07220</t>
  </si>
  <si>
    <t>K07236</t>
  </si>
  <si>
    <t>K07237</t>
  </si>
  <si>
    <t>K07238</t>
  </si>
  <si>
    <t>K07243</t>
  </si>
  <si>
    <t>K07244</t>
  </si>
  <si>
    <t>K07253</t>
  </si>
  <si>
    <t>K07316</t>
  </si>
  <si>
    <t>K07317</t>
  </si>
  <si>
    <t>K07321</t>
  </si>
  <si>
    <t>K07332</t>
  </si>
  <si>
    <t>K07333</t>
  </si>
  <si>
    <t>K07339</t>
  </si>
  <si>
    <t>K07341</t>
  </si>
  <si>
    <t>K07343</t>
  </si>
  <si>
    <t>K07388</t>
  </si>
  <si>
    <t>K07392</t>
  </si>
  <si>
    <t>K07406</t>
  </si>
  <si>
    <t>K07407</t>
  </si>
  <si>
    <t>K07432</t>
  </si>
  <si>
    <t>K07441</t>
  </si>
  <si>
    <t>K07442</t>
  </si>
  <si>
    <t>K07445</t>
  </si>
  <si>
    <t>K07448</t>
  </si>
  <si>
    <t>K07452</t>
  </si>
  <si>
    <t>K07457</t>
  </si>
  <si>
    <t>K07458</t>
  </si>
  <si>
    <t>K07459</t>
  </si>
  <si>
    <t>K07464</t>
  </si>
  <si>
    <t>K07475</t>
  </si>
  <si>
    <t>K07477</t>
  </si>
  <si>
    <t>K07481</t>
  </si>
  <si>
    <t>K07487</t>
  </si>
  <si>
    <t>K07495</t>
  </si>
  <si>
    <t>K07496</t>
  </si>
  <si>
    <t>K07498</t>
  </si>
  <si>
    <t>K07502</t>
  </si>
  <si>
    <t>K07503</t>
  </si>
  <si>
    <t>K07512</t>
  </si>
  <si>
    <t>K07537</t>
  </si>
  <si>
    <t>K07557</t>
  </si>
  <si>
    <t>K07558</t>
  </si>
  <si>
    <t>K07559</t>
  </si>
  <si>
    <t>K07565</t>
  </si>
  <si>
    <t>K07569</t>
  </si>
  <si>
    <t>K07575</t>
  </si>
  <si>
    <t>K07577</t>
  </si>
  <si>
    <t>K07580</t>
  </si>
  <si>
    <t>K07587</t>
  </si>
  <si>
    <t>K07589</t>
  </si>
  <si>
    <t>K07714</t>
  </si>
  <si>
    <t>K07721</t>
  </si>
  <si>
    <t>K07722</t>
  </si>
  <si>
    <t>K07723</t>
  </si>
  <si>
    <t>K07725</t>
  </si>
  <si>
    <t>K07728</t>
  </si>
  <si>
    <t>K07731</t>
  </si>
  <si>
    <t>K07732</t>
  </si>
  <si>
    <t>K07744</t>
  </si>
  <si>
    <t>K07746</t>
  </si>
  <si>
    <t>K07755</t>
  </si>
  <si>
    <t>K07765</t>
  </si>
  <si>
    <t>K07936</t>
  </si>
  <si>
    <t>K07991</t>
  </si>
  <si>
    <t>K08068</t>
  </si>
  <si>
    <t>K08093</t>
  </si>
  <si>
    <t>K08094</t>
  </si>
  <si>
    <t>K08096</t>
  </si>
  <si>
    <t>K08097</t>
  </si>
  <si>
    <t>K08152</t>
  </si>
  <si>
    <t>K08162</t>
  </si>
  <si>
    <t>K08177</t>
  </si>
  <si>
    <t>K08217</t>
  </si>
  <si>
    <t>K08221</t>
  </si>
  <si>
    <t>K08223</t>
  </si>
  <si>
    <t>K08264</t>
  </si>
  <si>
    <t>K08281</t>
  </si>
  <si>
    <t>K08310</t>
  </si>
  <si>
    <t>K08315</t>
  </si>
  <si>
    <t>K08321</t>
  </si>
  <si>
    <t>K08482</t>
  </si>
  <si>
    <t>K08483</t>
  </si>
  <si>
    <t>K08851</t>
  </si>
  <si>
    <t>K08963</t>
  </si>
  <si>
    <t>K08965</t>
  </si>
  <si>
    <t>K08966</t>
  </si>
  <si>
    <t>K08970</t>
  </si>
  <si>
    <t>K08976</t>
  </si>
  <si>
    <t>K08977</t>
  </si>
  <si>
    <t>K08979</t>
  </si>
  <si>
    <t>K08982</t>
  </si>
  <si>
    <t>K08999</t>
  </si>
  <si>
    <t>K09002</t>
  </si>
  <si>
    <t>K09003</t>
  </si>
  <si>
    <t>K09012</t>
  </si>
  <si>
    <t>K09065</t>
  </si>
  <si>
    <t>K09116</t>
  </si>
  <si>
    <t>K09118</t>
  </si>
  <si>
    <t>K09119</t>
  </si>
  <si>
    <t>K09120</t>
  </si>
  <si>
    <t>K09122</t>
  </si>
  <si>
    <t>K09123</t>
  </si>
  <si>
    <t>K09126</t>
  </si>
  <si>
    <t>K09128</t>
  </si>
  <si>
    <t>K09129</t>
  </si>
  <si>
    <t>K09132</t>
  </si>
  <si>
    <t>K09136</t>
  </si>
  <si>
    <t>K09137</t>
  </si>
  <si>
    <t>K09138</t>
  </si>
  <si>
    <t>K09139</t>
  </si>
  <si>
    <t>K09141</t>
  </si>
  <si>
    <t>K09142</t>
  </si>
  <si>
    <t>K09143</t>
  </si>
  <si>
    <t>K09144</t>
  </si>
  <si>
    <t>K09147</t>
  </si>
  <si>
    <t>K09152</t>
  </si>
  <si>
    <t>K09154</t>
  </si>
  <si>
    <t>K09155</t>
  </si>
  <si>
    <t>K09157</t>
  </si>
  <si>
    <t>K09163</t>
  </si>
  <si>
    <t>K09164</t>
  </si>
  <si>
    <t>K09165</t>
  </si>
  <si>
    <t>K09181</t>
  </si>
  <si>
    <t>K09191</t>
  </si>
  <si>
    <t>K09386</t>
  </si>
  <si>
    <t>K09388</t>
  </si>
  <si>
    <t>K09481</t>
  </si>
  <si>
    <t>K09516</t>
  </si>
  <si>
    <t>K09565</t>
  </si>
  <si>
    <t>K09667</t>
  </si>
  <si>
    <t>K09680</t>
  </si>
  <si>
    <t>K09685</t>
  </si>
  <si>
    <t>K09694</t>
  </si>
  <si>
    <t>K09703</t>
  </si>
  <si>
    <t>K09707</t>
  </si>
  <si>
    <t>K09711</t>
  </si>
  <si>
    <t>K09713</t>
  </si>
  <si>
    <t>K09715</t>
  </si>
  <si>
    <t>K09717</t>
  </si>
  <si>
    <t>K09722</t>
  </si>
  <si>
    <t>K09729</t>
  </si>
  <si>
    <t>K09730</t>
  </si>
  <si>
    <t>K09732</t>
  </si>
  <si>
    <t>K09733</t>
  </si>
  <si>
    <t>K09739</t>
  </si>
  <si>
    <t>K09740</t>
  </si>
  <si>
    <t>K09742</t>
  </si>
  <si>
    <t>K09746</t>
  </si>
  <si>
    <t>K09759</t>
  </si>
  <si>
    <t>K09763</t>
  </si>
  <si>
    <t>K09765</t>
  </si>
  <si>
    <t>K09766</t>
  </si>
  <si>
    <t>K09803</t>
  </si>
  <si>
    <t>K09825</t>
  </si>
  <si>
    <t>K09834</t>
  </si>
  <si>
    <t>K09835</t>
  </si>
  <si>
    <t>K09882</t>
  </si>
  <si>
    <t>K09927</t>
  </si>
  <si>
    <t>K09932</t>
  </si>
  <si>
    <t>K09951</t>
  </si>
  <si>
    <t>K09955</t>
  </si>
  <si>
    <t>K09964</t>
  </si>
  <si>
    <t>K10046</t>
  </si>
  <si>
    <t>K10112</t>
  </si>
  <si>
    <t>K10218</t>
  </si>
  <si>
    <t>K10231</t>
  </si>
  <si>
    <t>K10419</t>
  </si>
  <si>
    <t>K10686</t>
  </si>
  <si>
    <t>K10713</t>
  </si>
  <si>
    <t>K10737</t>
  </si>
  <si>
    <t>K10742</t>
  </si>
  <si>
    <t>K10747</t>
  </si>
  <si>
    <t>K10756</t>
  </si>
  <si>
    <t>K10761</t>
  </si>
  <si>
    <t>K10797</t>
  </si>
  <si>
    <t>K10837</t>
  </si>
  <si>
    <t>K10843</t>
  </si>
  <si>
    <t>K10854</t>
  </si>
  <si>
    <t>K10855</t>
  </si>
  <si>
    <t>K10856</t>
  </si>
  <si>
    <t>K10917</t>
  </si>
  <si>
    <t>K10956</t>
  </si>
  <si>
    <t>K11105</t>
  </si>
  <si>
    <t>K11130</t>
  </si>
  <si>
    <t>K11153</t>
  </si>
  <si>
    <t>K11173</t>
  </si>
  <si>
    <t>K11212</t>
  </si>
  <si>
    <t>K11216</t>
  </si>
  <si>
    <t>K11259</t>
  </si>
  <si>
    <t>K11260</t>
  </si>
  <si>
    <t>K11261</t>
  </si>
  <si>
    <t>K11355</t>
  </si>
  <si>
    <t>K11410</t>
  </si>
  <si>
    <t>K11477</t>
  </si>
  <si>
    <t>K11529</t>
  </si>
  <si>
    <t>K11621</t>
  </si>
  <si>
    <t>K11645</t>
  </si>
  <si>
    <t>K11646</t>
  </si>
  <si>
    <t>K11725</t>
  </si>
  <si>
    <t>K11780</t>
  </si>
  <si>
    <t>K11781</t>
  </si>
  <si>
    <t>K11936</t>
  </si>
  <si>
    <t>K12132</t>
  </si>
  <si>
    <t>K12264</t>
  </si>
  <si>
    <t>K12267</t>
  </si>
  <si>
    <t>K12339</t>
  </si>
  <si>
    <t>K12349</t>
  </si>
  <si>
    <t>K12454</t>
  </si>
  <si>
    <t>K12503</t>
  </si>
  <si>
    <t>K12528</t>
  </si>
  <si>
    <t>K12590</t>
  </si>
  <si>
    <t>K12622</t>
  </si>
  <si>
    <t>K12624</t>
  </si>
  <si>
    <t>K12666</t>
  </si>
  <si>
    <t>K12941</t>
  </si>
  <si>
    <t>K12957</t>
  </si>
  <si>
    <t>K12978</t>
  </si>
  <si>
    <t>K12995</t>
  </si>
  <si>
    <t>K13010</t>
  </si>
  <si>
    <t>K13019</t>
  </si>
  <si>
    <t>K13039</t>
  </si>
  <si>
    <t>K13051</t>
  </si>
  <si>
    <t>K13057</t>
  </si>
  <si>
    <t>K13075</t>
  </si>
  <si>
    <t>K13281</t>
  </si>
  <si>
    <t>K13282</t>
  </si>
  <si>
    <t>K13290</t>
  </si>
  <si>
    <t>K13355</t>
  </si>
  <si>
    <t>K13606</t>
  </si>
  <si>
    <t>K13658</t>
  </si>
  <si>
    <t>K13668</t>
  </si>
  <si>
    <t>K13688</t>
  </si>
  <si>
    <t>K13730</t>
  </si>
  <si>
    <t>K13735</t>
  </si>
  <si>
    <t>K13770</t>
  </si>
  <si>
    <t>K13775</t>
  </si>
  <si>
    <t>K13787</t>
  </si>
  <si>
    <t>K13812</t>
  </si>
  <si>
    <t>K13831</t>
  </si>
  <si>
    <t>K13953</t>
  </si>
  <si>
    <t>K13955</t>
  </si>
  <si>
    <t>K13990</t>
  </si>
  <si>
    <t>K14080</t>
  </si>
  <si>
    <t>K14083</t>
  </si>
  <si>
    <t>K14084</t>
  </si>
  <si>
    <t>K14126</t>
  </si>
  <si>
    <t>K14127</t>
  </si>
  <si>
    <t>K14128</t>
  </si>
  <si>
    <t>K14136</t>
  </si>
  <si>
    <t>K14201</t>
  </si>
  <si>
    <t>K14340</t>
  </si>
  <si>
    <t>K14358</t>
  </si>
  <si>
    <t>K14459</t>
  </si>
  <si>
    <t>K14534</t>
  </si>
  <si>
    <t>K14568</t>
  </si>
  <si>
    <t>K14575</t>
  </si>
  <si>
    <t>K14645</t>
  </si>
  <si>
    <t>K14656</t>
  </si>
  <si>
    <t>K14728</t>
  </si>
  <si>
    <t>K14731</t>
  </si>
  <si>
    <t>K14835</t>
  </si>
  <si>
    <t>K14940</t>
  </si>
  <si>
    <t>K14941</t>
  </si>
  <si>
    <t>K15016</t>
  </si>
  <si>
    <t>K15045</t>
  </si>
  <si>
    <t>K15264</t>
  </si>
  <si>
    <t>K15342</t>
  </si>
  <si>
    <t>K15372</t>
  </si>
  <si>
    <t>K15448</t>
  </si>
  <si>
    <t>K15495</t>
  </si>
  <si>
    <t>K15496</t>
  </si>
  <si>
    <t>K15497</t>
  </si>
  <si>
    <t>K15520</t>
  </si>
  <si>
    <t>K15524</t>
  </si>
  <si>
    <t>K15580</t>
  </si>
  <si>
    <t>K15620</t>
  </si>
  <si>
    <t>K15635</t>
  </si>
  <si>
    <t>K15740</t>
  </si>
  <si>
    <t>K15773</t>
  </si>
  <si>
    <t>K15855</t>
  </si>
  <si>
    <t>K15856</t>
  </si>
  <si>
    <t>K15888</t>
  </si>
  <si>
    <t>K15897</t>
  </si>
  <si>
    <t>K15898</t>
  </si>
  <si>
    <t>K15987</t>
  </si>
  <si>
    <t>K16055</t>
  </si>
  <si>
    <t>K16149</t>
  </si>
  <si>
    <t>K16150</t>
  </si>
  <si>
    <t>K16164</t>
  </si>
  <si>
    <t>K16176</t>
  </si>
  <si>
    <t>K16179</t>
  </si>
  <si>
    <t>K16180</t>
  </si>
  <si>
    <t>K16181</t>
  </si>
  <si>
    <t>K16182</t>
  </si>
  <si>
    <t>K16203</t>
  </si>
  <si>
    <t>K16247</t>
  </si>
  <si>
    <t>K16267</t>
  </si>
  <si>
    <t>K16306</t>
  </si>
  <si>
    <t>K16557</t>
  </si>
  <si>
    <t>K16703</t>
  </si>
  <si>
    <t>K16785</t>
  </si>
  <si>
    <t>K16841</t>
  </si>
  <si>
    <t>K16849</t>
  </si>
  <si>
    <t>K16850</t>
  </si>
  <si>
    <t>K16868</t>
  </si>
  <si>
    <t>K16874</t>
  </si>
  <si>
    <t>K16881</t>
  </si>
  <si>
    <t>K16887</t>
  </si>
  <si>
    <t>K16904</t>
  </si>
  <si>
    <t>K16923</t>
  </si>
  <si>
    <t>K16925</t>
  </si>
  <si>
    <t>K16927</t>
  </si>
  <si>
    <t>K16937</t>
  </si>
  <si>
    <t>K17104</t>
  </si>
  <si>
    <t>K17105</t>
  </si>
  <si>
    <t>K17218</t>
  </si>
  <si>
    <t>K17315</t>
  </si>
  <si>
    <t>K17316</t>
  </si>
  <si>
    <t>K17317</t>
  </si>
  <si>
    <t>K17488</t>
  </si>
  <si>
    <t>K17550</t>
  </si>
  <si>
    <t>K17723</t>
  </si>
  <si>
    <t>K17734</t>
  </si>
  <si>
    <t>K17757</t>
  </si>
  <si>
    <t>K17828</t>
  </si>
  <si>
    <t>K17865</t>
  </si>
  <si>
    <t>K17870</t>
  </si>
  <si>
    <t>K17883</t>
  </si>
  <si>
    <t>K17884</t>
  </si>
  <si>
    <t>K17892</t>
  </si>
  <si>
    <t>K17947</t>
  </si>
  <si>
    <t>K17993</t>
  </si>
  <si>
    <t>K17994</t>
  </si>
  <si>
    <t>K17995</t>
  </si>
  <si>
    <t>K17996</t>
  </si>
  <si>
    <t>K18009</t>
  </si>
  <si>
    <t>K18011</t>
  </si>
  <si>
    <t>K18012</t>
  </si>
  <si>
    <t>K18023</t>
  </si>
  <si>
    <t>K18122</t>
  </si>
  <si>
    <t>K18199</t>
  </si>
  <si>
    <t>K18201</t>
  </si>
  <si>
    <t>K18209</t>
  </si>
  <si>
    <t>K18210</t>
  </si>
  <si>
    <t>K18286</t>
  </si>
  <si>
    <t>K18335</t>
  </si>
  <si>
    <t>K18336</t>
  </si>
  <si>
    <t>K18367</t>
  </si>
  <si>
    <t>K18429</t>
  </si>
  <si>
    <t>K18431</t>
  </si>
  <si>
    <t>K18467</t>
  </si>
  <si>
    <t>K18554</t>
  </si>
  <si>
    <t>K18584</t>
  </si>
  <si>
    <t>K18640</t>
  </si>
  <si>
    <t>K18675</t>
  </si>
  <si>
    <t>K18700</t>
  </si>
  <si>
    <t>K18785</t>
  </si>
  <si>
    <t>K18828</t>
  </si>
  <si>
    <t>K18843</t>
  </si>
  <si>
    <t>K18844</t>
  </si>
  <si>
    <t>K18853</t>
  </si>
  <si>
    <t>K18882</t>
  </si>
  <si>
    <t>K18896</t>
  </si>
  <si>
    <t>K18910</t>
  </si>
  <si>
    <t>K18917</t>
  </si>
  <si>
    <t>K18931</t>
  </si>
  <si>
    <t>K18933</t>
  </si>
  <si>
    <t>K18983</t>
  </si>
  <si>
    <t>K19002</t>
  </si>
  <si>
    <t>K19003</t>
  </si>
  <si>
    <t>K19046</t>
  </si>
  <si>
    <t>K19064</t>
  </si>
  <si>
    <t>K19074</t>
  </si>
  <si>
    <t>K19085</t>
  </si>
  <si>
    <t>K19087</t>
  </si>
  <si>
    <t>K19089</t>
  </si>
  <si>
    <t>K19091</t>
  </si>
  <si>
    <t>K19114</t>
  </si>
  <si>
    <t>K19123</t>
  </si>
  <si>
    <t>K19124</t>
  </si>
  <si>
    <t>K19125</t>
  </si>
  <si>
    <t>K19126</t>
  </si>
  <si>
    <t>K19134</t>
  </si>
  <si>
    <t>K19144</t>
  </si>
  <si>
    <t>K19147</t>
  </si>
  <si>
    <t>K19156</t>
  </si>
  <si>
    <t>K19170</t>
  </si>
  <si>
    <t>K19171</t>
  </si>
  <si>
    <t>K19172</t>
  </si>
  <si>
    <t>K19200</t>
  </si>
  <si>
    <t>K19225</t>
  </si>
  <si>
    <t>K19244</t>
  </si>
  <si>
    <t>K19267</t>
  </si>
  <si>
    <t>K19306</t>
  </si>
  <si>
    <t>K19334</t>
  </si>
  <si>
    <t>K19339</t>
  </si>
  <si>
    <t>K19548</t>
  </si>
  <si>
    <t>K19613</t>
  </si>
  <si>
    <t>K19689</t>
  </si>
  <si>
    <t>K19710</t>
  </si>
  <si>
    <t>K19712</t>
  </si>
  <si>
    <t>K19761</t>
  </si>
  <si>
    <t>K20215</t>
  </si>
  <si>
    <t>K20276</t>
  </si>
  <si>
    <t>K20327</t>
  </si>
  <si>
    <t>K20608</t>
  </si>
  <si>
    <t>K20611</t>
  </si>
  <si>
    <t>K20866</t>
  </si>
  <si>
    <t>K20881</t>
  </si>
  <si>
    <t>K20885</t>
  </si>
  <si>
    <t>K20950</t>
  </si>
  <si>
    <t>K20999</t>
  </si>
  <si>
    <t>K21001</t>
  </si>
  <si>
    <t>K21011</t>
  </si>
  <si>
    <t>K21028</t>
  </si>
  <si>
    <t>K21147</t>
  </si>
  <si>
    <t>K21210</t>
  </si>
  <si>
    <t>K21219</t>
  </si>
  <si>
    <t>K21220</t>
  </si>
  <si>
    <t>K21310</t>
  </si>
  <si>
    <t>K21401</t>
  </si>
  <si>
    <t>K21416</t>
  </si>
  <si>
    <t>K21417</t>
  </si>
  <si>
    <t>K21672</t>
  </si>
  <si>
    <t>K21834</t>
  </si>
  <si>
    <t>K21883</t>
  </si>
  <si>
    <t>K21908</t>
  </si>
  <si>
    <t>K21947</t>
  </si>
  <si>
    <t>K21971</t>
  </si>
  <si>
    <t>K22013</t>
  </si>
  <si>
    <t>K22083</t>
  </si>
  <si>
    <t>K22106</t>
  </si>
  <si>
    <t>K22187</t>
  </si>
  <si>
    <t>K22205</t>
  </si>
  <si>
    <t>K22206</t>
  </si>
  <si>
    <t>K22213</t>
  </si>
  <si>
    <t>K22223</t>
  </si>
  <si>
    <t>K22224</t>
  </si>
  <si>
    <t>K22227</t>
  </si>
  <si>
    <t>K22231</t>
  </si>
  <si>
    <t>K22369</t>
  </si>
  <si>
    <t>K22373</t>
  </si>
  <si>
    <t>K22390</t>
  </si>
  <si>
    <t>K22405</t>
  </si>
  <si>
    <t>K22446</t>
  </si>
  <si>
    <t>K22451</t>
  </si>
  <si>
    <t>K22452</t>
  </si>
  <si>
    <t>K22469</t>
  </si>
  <si>
    <t>K22476</t>
  </si>
  <si>
    <t>K22477</t>
  </si>
  <si>
    <t>K22491</t>
  </si>
  <si>
    <t>K22516</t>
  </si>
  <si>
    <t>K22579</t>
  </si>
  <si>
    <t>K22585</t>
  </si>
  <si>
    <t>K22589</t>
  </si>
  <si>
    <t>K22733</t>
  </si>
  <si>
    <t>K22844</t>
  </si>
  <si>
    <t>K22882</t>
  </si>
  <si>
    <t>K22888</t>
  </si>
  <si>
    <t>K22901</t>
  </si>
  <si>
    <t>K22902</t>
  </si>
  <si>
    <t>K22905</t>
  </si>
  <si>
    <t>K22908</t>
  </si>
  <si>
    <t>K22928</t>
  </si>
  <si>
    <t>K22960</t>
  </si>
  <si>
    <t>K23086</t>
  </si>
  <si>
    <t>K23121</t>
  </si>
  <si>
    <t>K23255</t>
  </si>
  <si>
    <t>K23264</t>
  </si>
  <si>
    <t>K23265</t>
  </si>
  <si>
    <t>K23269</t>
  </si>
  <si>
    <t>K23270</t>
  </si>
  <si>
    <t>K23518</t>
  </si>
  <si>
    <t>K23675</t>
  </si>
  <si>
    <t>K23684</t>
  </si>
  <si>
    <t>K23734</t>
  </si>
  <si>
    <t>K23876</t>
  </si>
  <si>
    <t>K23948</t>
  </si>
  <si>
    <t>K23975</t>
  </si>
  <si>
    <t>K23976</t>
  </si>
  <si>
    <t>K24012</t>
  </si>
  <si>
    <t>K24104</t>
  </si>
  <si>
    <t>K24105</t>
  </si>
  <si>
    <t>K24129</t>
  </si>
  <si>
    <t>Grand Total</t>
  </si>
  <si>
    <t>Candidatus_Lokiarchaeota_archaeon_SZ_4</t>
  </si>
  <si>
    <t>Sifarcheota_bin_042</t>
  </si>
  <si>
    <t>\</t>
  </si>
  <si>
    <t xml:space="preserve">Protein_ID     </t>
  </si>
  <si>
    <t>Target Name</t>
  </si>
  <si>
    <t>Target annotation</t>
  </si>
  <si>
    <t xml:space="preserve">bin_042_1_refined_NODE_382_length_3471_cov_7.880082_3 </t>
  </si>
  <si>
    <t xml:space="preserve">          CE11             </t>
  </si>
  <si>
    <t>UDP-3-0-acyl N-acetylglucosamine deacetylase (EC 3.5.1.108)</t>
  </si>
  <si>
    <t xml:space="preserve">bin_042_1_refined_NODE_133_length_6803_cov_8.867083_1 </t>
  </si>
  <si>
    <t xml:space="preserve">          CE9              </t>
  </si>
  <si>
    <t xml:space="preserve">bin_042_1_refined_NODE_53_length_11352_cov_9.340665_2 </t>
  </si>
  <si>
    <t xml:space="preserve">bin_042_1_refined_NODE_568_length_2708_cov_5.812239_1 </t>
  </si>
  <si>
    <t xml:space="preserve">bin_042_1_refined_NODE_74_length_9179_cov_9.353109_9  </t>
  </si>
  <si>
    <t xml:space="preserve">bin_042_1_refined_NODE_9_length_23187_cov_9.542925_3  </t>
  </si>
  <si>
    <t xml:space="preserve">bin_042_1_refined_NODE_3_length_34561_cov_9.587432_17 </t>
  </si>
  <si>
    <t xml:space="preserve">          GH109            </t>
  </si>
  <si>
    <t xml:space="preserve">bin_042_1_refined_NODE_63_length_9772_cov_9.518618_5 </t>
  </si>
  <si>
    <t xml:space="preserve">          GH116            </t>
  </si>
  <si>
    <t xml:space="preserve">bin_042_1_refined_NODE_1627_length_1474_cov_7.032928_1 </t>
  </si>
  <si>
    <t xml:space="preserve">          GH130            </t>
  </si>
  <si>
    <t xml:space="preserve">bin_042_1_refined_NODE_241_length_4653_cov_8.292614_6 </t>
  </si>
  <si>
    <t xml:space="preserve">          GH15             </t>
  </si>
  <si>
    <t xml:space="preserve">bin_042_1_refined_NODE_254_length_4537_cov_8.754260_1 </t>
  </si>
  <si>
    <t xml:space="preserve">bin_042_1_refined_NODE_63_length_9772_cov_9.518618_5  </t>
  </si>
  <si>
    <t xml:space="preserve">bin_042_1_refined_NODE_235_length_4708_cov_9.781041_4 </t>
  </si>
  <si>
    <t xml:space="preserve">          GH2              </t>
  </si>
  <si>
    <t xml:space="preserve">bin_042_1_refined_NODE_174_length_5855_cov_9.151263_6 </t>
  </si>
  <si>
    <t xml:space="preserve">          GH38             </t>
  </si>
  <si>
    <t xml:space="preserve">bin_042_1_refined_NODE_74_length_9179_cov_9.353109_1  </t>
  </si>
  <si>
    <t xml:space="preserve">          GH5              </t>
  </si>
  <si>
    <t>endo-β-1,4-glucanase / cellulase (EC 3.2.1.4)</t>
  </si>
  <si>
    <t xml:space="preserve">          GH5_10           </t>
  </si>
  <si>
    <t xml:space="preserve">          GH5_7            </t>
  </si>
  <si>
    <t xml:space="preserve">          GH57             </t>
  </si>
  <si>
    <t xml:space="preserve">bin_042_1_refined_NODE_9_length_23187_cov_9.542925_10 </t>
  </si>
  <si>
    <t xml:space="preserve">bin_042_1_refined_NODE_228_length_4835_cov_6.628205_3 </t>
  </si>
  <si>
    <t xml:space="preserve">          GH65             </t>
  </si>
  <si>
    <t xml:space="preserve">          GH78             </t>
  </si>
  <si>
    <t xml:space="preserve">          GH94             </t>
  </si>
  <si>
    <t>cellobiose phosphorylase (EC 2.4.1.20)</t>
  </si>
  <si>
    <t xml:space="preserve">bin_042_1_refined_NODE_13_length_19886_cov_9.239588_11 </t>
  </si>
  <si>
    <t xml:space="preserve">          GH13_11          </t>
  </si>
  <si>
    <t xml:space="preserve">bin_042_1_refined_NODE_13_length_19886_cov_9.239588_2  </t>
  </si>
  <si>
    <t xml:space="preserve">          GH13_15          </t>
  </si>
  <si>
    <t xml:space="preserve">bin_042_1_refined_NODE_13_length_19886_cov_9.239588_2   </t>
  </si>
  <si>
    <t xml:space="preserve">          GH13_16          </t>
  </si>
  <si>
    <t xml:space="preserve">          GH13_17          </t>
  </si>
  <si>
    <t xml:space="preserve">bin_042_1_refined_NODE_13_length_19886_cov_9.239588_3  </t>
  </si>
  <si>
    <t xml:space="preserve">          GH13_19          </t>
  </si>
  <si>
    <t xml:space="preserve">bin_042_1_refined_NODE_13_length_19886_cov_9.239588_4  </t>
  </si>
  <si>
    <t xml:space="preserve">          GH13_2           </t>
  </si>
  <si>
    <t xml:space="preserve">bin_042_1_refined_NODE_1367_length_1657_cov_10.981646_2 </t>
  </si>
  <si>
    <t xml:space="preserve">          GH13_20          </t>
  </si>
  <si>
    <t xml:space="preserve">bin_042_1_refined_NODE_14_length_19435_cov_9.614681_1  </t>
  </si>
  <si>
    <t xml:space="preserve">bin_042_1_refined_NODE_141_length_6558_cov_8.493288_1   </t>
  </si>
  <si>
    <t xml:space="preserve">          GH13_21          </t>
  </si>
  <si>
    <t xml:space="preserve">bin_042_1_refined_NODE_146_length_6440_cov_10.071193_5  </t>
  </si>
  <si>
    <t xml:space="preserve">bin_042_1_refined_NODE_1469_length_1579_cov_3.944075_2 </t>
  </si>
  <si>
    <t xml:space="preserve">          GH13_23          </t>
  </si>
  <si>
    <t xml:space="preserve">bin_042_1_refined_NODE_149_length_6362_cov_10.212570_7  </t>
  </si>
  <si>
    <t xml:space="preserve">bin_042_1_refined_NODE_15_length_18838_cov_9.162092_1  </t>
  </si>
  <si>
    <t xml:space="preserve">          GH13_24          </t>
  </si>
  <si>
    <t xml:space="preserve">bin_042_1_refined_NODE_15_length_18838_cov_9.162092_11 </t>
  </si>
  <si>
    <t xml:space="preserve">          GH13_26          </t>
  </si>
  <si>
    <t xml:space="preserve">bin_042_1_refined_NODE_15_length_18838_cov_9.162092_13 </t>
  </si>
  <si>
    <t xml:space="preserve">          GH13_27          </t>
  </si>
  <si>
    <t xml:space="preserve">bin_042_1_refined_NODE_15_length_18838_cov_9.162092_5  </t>
  </si>
  <si>
    <t xml:space="preserve">          GH13_29          </t>
  </si>
  <si>
    <t xml:space="preserve">bin_042_1_refined_NODE_15_length_18838_cov_9.162092_5   </t>
  </si>
  <si>
    <t xml:space="preserve">          GH13_30          </t>
  </si>
  <si>
    <t xml:space="preserve">bin_042_1_refined_NODE_15_length_18838_cov_9.162092_7  </t>
  </si>
  <si>
    <t xml:space="preserve">          GH13_31          </t>
  </si>
  <si>
    <t xml:space="preserve">bin_042_1_refined_NODE_18_length_17490_cov_10.456843_10 </t>
  </si>
  <si>
    <t xml:space="preserve">          PL1_6            </t>
  </si>
  <si>
    <t>pectate lyase (EC 4.2.2.2</t>
  </si>
  <si>
    <t xml:space="preserve">bin_042_1_refined_NODE_18_length_17490_cov_10.456843_2 </t>
  </si>
  <si>
    <t xml:space="preserve">          PL11             </t>
  </si>
  <si>
    <t>rhamnogalacturonan endolyase (EC 4.2.2.23)</t>
  </si>
  <si>
    <t xml:space="preserve">          PL22             </t>
  </si>
  <si>
    <t>oligogalacturonate lyase / oligogalacturonide lyase (EC 4.2.2.6)</t>
  </si>
  <si>
    <t xml:space="preserve">Bin_142_k127_309740_6 </t>
  </si>
  <si>
    <t xml:space="preserve">          CE1              </t>
  </si>
  <si>
    <t>acetyl xylan esterase (EC 3.1.1.72)</t>
  </si>
  <si>
    <t xml:space="preserve">Bin_142_k127_832316_2 </t>
  </si>
  <si>
    <t xml:space="preserve">Bin_142_k127_1772027_7                                </t>
  </si>
  <si>
    <t xml:space="preserve">Bin_142_k127_3162463_1 </t>
  </si>
  <si>
    <t xml:space="preserve">          CE4              </t>
  </si>
  <si>
    <t xml:space="preserve">Bin_142_k127_387316_3  </t>
  </si>
  <si>
    <t xml:space="preserve">Bin_142_k127_932887_2  </t>
  </si>
  <si>
    <t xml:space="preserve">          CE7              </t>
  </si>
  <si>
    <t xml:space="preserve">Bin_142_k127_3704854_6                                </t>
  </si>
  <si>
    <t xml:space="preserve">Bin_142_k127_88817_1                                  </t>
  </si>
  <si>
    <t xml:space="preserve">Bin_142_k127_656351_4 </t>
  </si>
  <si>
    <t xml:space="preserve">          GH105            </t>
  </si>
  <si>
    <t>unsaturated rhamnogalacturonyl hydrolase (EC 3.2.1.172)</t>
  </si>
  <si>
    <t xml:space="preserve">Bin_142_k127_2280138_4                                </t>
  </si>
  <si>
    <t xml:space="preserve">Bin_142_k127_2803090_4                                </t>
  </si>
  <si>
    <t xml:space="preserve">Bin_142_k127_3000542_3                                </t>
  </si>
  <si>
    <t xml:space="preserve">Bin_142_k127_836360_17                                </t>
  </si>
  <si>
    <t xml:space="preserve">Bin_142_k127_1421604_5 </t>
  </si>
  <si>
    <t xml:space="preserve">          GH114            </t>
  </si>
  <si>
    <t>endo-α-1,4-polygalactosaminidase (EC 3.2.1.109)</t>
  </si>
  <si>
    <t xml:space="preserve">Bin_142_k127_100265_6                                </t>
  </si>
  <si>
    <t xml:space="preserve">Bin_142_k127_1421604_2 </t>
  </si>
  <si>
    <t xml:space="preserve">          GH13             </t>
  </si>
  <si>
    <t xml:space="preserve">Bin_142_k127_1482072_3 </t>
  </si>
  <si>
    <t xml:space="preserve">Bin_142_k127_1482072_4 </t>
  </si>
  <si>
    <t xml:space="preserve">          GH13_1           </t>
  </si>
  <si>
    <t xml:space="preserve">          GH13_10          </t>
  </si>
  <si>
    <t xml:space="preserve">          GH13_32          </t>
  </si>
  <si>
    <t xml:space="preserve">          GH13_34          </t>
  </si>
  <si>
    <t xml:space="preserve">          GH13_35          </t>
  </si>
  <si>
    <t xml:space="preserve">          GH13_36          </t>
  </si>
  <si>
    <t xml:space="preserve">          GH13_37          </t>
  </si>
  <si>
    <t xml:space="preserve">          GH13_38          </t>
  </si>
  <si>
    <t xml:space="preserve">          GH13_4           </t>
  </si>
  <si>
    <t xml:space="preserve">          GH13_40          </t>
  </si>
  <si>
    <t xml:space="preserve">          GH13_5           </t>
  </si>
  <si>
    <t xml:space="preserve">          GH13_6           </t>
  </si>
  <si>
    <t xml:space="preserve">          GH13_7           </t>
  </si>
  <si>
    <t xml:space="preserve">          GH13_8           </t>
  </si>
  <si>
    <t xml:space="preserve">          GH13_9           </t>
  </si>
  <si>
    <t xml:space="preserve">          GH142            </t>
  </si>
  <si>
    <t>β-L-arabinofuranosidase (EC 3.2.1.185)</t>
  </si>
  <si>
    <t xml:space="preserve">Bin_142_k127_100265_6                                 </t>
  </si>
  <si>
    <t xml:space="preserve">Bin_142_k127_2879972_7 </t>
  </si>
  <si>
    <t xml:space="preserve">          GH35             </t>
  </si>
  <si>
    <t xml:space="preserve">Bin_142_k127_1962253_4 </t>
  </si>
  <si>
    <t xml:space="preserve">          GH37             </t>
  </si>
  <si>
    <t>α,α-trehalase (EC 3.2.1.28)</t>
  </si>
  <si>
    <t xml:space="preserve">          GH42             </t>
  </si>
  <si>
    <t xml:space="preserve">          GH50             </t>
  </si>
  <si>
    <t>β-agarase (EC 3.2.1.81).</t>
  </si>
  <si>
    <t xml:space="preserve">Bin_142_k127_1421604_1                                </t>
  </si>
  <si>
    <t xml:space="preserve">Bin_142_k127_932887_2                                 </t>
  </si>
  <si>
    <t xml:space="preserve">          GH63             </t>
  </si>
  <si>
    <t xml:space="preserve">          GH70             </t>
  </si>
  <si>
    <t xml:space="preserve">          GH76             </t>
  </si>
  <si>
    <t xml:space="preserve">          GH88             </t>
  </si>
  <si>
    <t>d-4,5-unsaturated β-glucuronyl hydrolase (EC 3.2.1.-)</t>
  </si>
  <si>
    <t xml:space="preserve">          GH9              </t>
  </si>
  <si>
    <t xml:space="preserve">Bin_142_k127_3301974_1 </t>
  </si>
  <si>
    <t xml:space="preserve">Bin_142_k127_309740_4 </t>
  </si>
  <si>
    <t xml:space="preserve">          PL22_1           </t>
  </si>
  <si>
    <t xml:space="preserve">          PL22_2           </t>
  </si>
  <si>
    <t>N-acetylglucosamine 6-phosphate deacetylase (EC 3.5.1.25); N-acetylglucosamine 6-phosphate deacetylase (EC 3.5.1.80)</t>
  </si>
  <si>
    <t>α-N-acetylgalactosaminidase (EC 3.2.1.49); β-N-acetylhexosaminidase (EC 3.2.1.52)</t>
  </si>
  <si>
    <t>β-glucosidase (EC 3.2.1.21); β-xylosidase (EC 3.2.1.37); acid β-glucosidase/β-glucosylceramidase (EC 3.2.1.45); β-N-acetylglucosaminidase (EC 3.2.1.52</t>
  </si>
  <si>
    <t>β-1,4-mannosylglucose phosphorylase (EC 2.4.1.281); β-1,4-mannooligosaccharide phosphorylase (EC 2.4.1.319); β-1,4-mannosyl-N-acetyl-glucosamine phosphorylase (EC 2.4.1.320); β-1,2-mannobiose phosphorylase (EC 2.4.1.-); β-1,2-oligomannan phosphorylase (EC 2.4.1.-); β-1,2-mannosidase (EC 3.2.1.-)</t>
  </si>
  <si>
    <t>glucoamylase (EC 3.2.1.3); glucodextranase (EC 3.2.1.70); α,α-trehalase (EC 3.2.1.28); dextran dextrinase (EC 2.4.1.2)</t>
  </si>
  <si>
    <t>β-galactosidase (EC 3.2.1.23) ; β-mannosidase (EC 3.2.1.25); β-glucuronidase (EC 3.2.1.31); α-L-arabinofuranosidase (EC 3.2.1.55); mannosylglycoprotein endo-β-mannosidase (EC 3.2.1.152); exo-β-glucosaminidase (EC 3.2.1.165); α-L-arabinopyranosidase (EC 3.2.1.-); β-galacturonidase (EC 3.2.1.-); β-xylosidase (EC 3.2.1.37); β-D-galactofuranosidase (EC 3.2.1.146); β-glucosidase (EC 3.2.1.21)</t>
  </si>
  <si>
    <t>α-mannosidase (EC 3.2.1.24); mannosyl-oligosaccharide α-1,2-mannosidase (EC 3.2.1.113); mannosyl-oligosaccharide α-1,3-1,6-mannosidase (EC 3.2.1.114); α-2-O-mannosylglycerate hydrolase (EC 3.2.1.170); mannosyl-oligosaccharide α-1,3-mannosidase (EC 3.2.1.-)</t>
  </si>
  <si>
    <t>endo-β-1,4-glucanase / cellulase (EC 3.2.1.4); endo-β-1,4-xylanase (EC 3.2.1.8); β-glucosidase (EC 3.2.1.21)</t>
  </si>
  <si>
    <t>α-amylase (EC 3.2.1.1); α-galactosidase (EC 3.2.1.22); amylopullulanase (EC 3.2.1.41)</t>
  </si>
  <si>
    <t>α,α-trehalase (EC 3.2.1.28); maltose phosphorylase (EC 2.4.1.8)</t>
  </si>
  <si>
    <t>α-L-rhamnosidase (EC 3.2.1.40); rhamnogalacturonan α-L-rhamnohydrolase (EC 3.2.1.174)</t>
  </si>
  <si>
    <t>α-amylase (EC 3.2.1.1); pullulanase (EC 3.2.1.41); cyclomaltodextrin glucanotransferase (EC 2.4.1.19); cyclomaltodextrinase (EC 3.2.1.54); trehalose-6-phosphate hydrolase (EC 3.2.1.93); oligo-α-glucosidase (EC 3.2.1.10); maltogenic amylase (EC 3.2.1.133)</t>
  </si>
  <si>
    <t>acetyl xylan esterase (EC 3.1.1.72); chitin deacetylase (EC 3.5.1.41); chitooligosaccharide deacetylase (EC 3.5.1.-)</t>
  </si>
  <si>
    <t>β-glucosidase (EC 3.2.1.21); β-xylosidase (EC 3.2.1.37)</t>
  </si>
  <si>
    <t>β-galactosidase (EC 3.2.1.23); α-L-arabinopyranosidase (EC 3.2.1.-)</t>
  </si>
  <si>
    <t>α-amylase (EC 3.2.1.1); α-galactosidase (EC 3.2.1.22)</t>
  </si>
  <si>
    <t>processing α-glucosidase (EC 3.2.1.106); α-1,3-glucosidase (EC 3.2.1.84)</t>
  </si>
  <si>
    <t>dextransucrase (EC 2.4.1.5); alternansucrase (EC 2.4.1.140)</t>
  </si>
  <si>
    <t>α-1,6-mannanase (EC 3.2.1.101); α-glucosidase (EC 3.2.1.20)</t>
  </si>
  <si>
    <t>endoglucanase (EC 3.2.1.4); endo-β-1,3(4)-glucanase / lichenase-laminarinase (EC 3.2.1.6)</t>
  </si>
  <si>
    <t>KO entry</t>
  </si>
  <si>
    <t>Annotation</t>
  </si>
  <si>
    <t>Scaffold ID</t>
  </si>
  <si>
    <t>arsenite/tail-anchored protein-transporting ATPase [EC:7.3.2.77.3.-.-]</t>
  </si>
  <si>
    <t>Bin_142_k127_809599_1,Bin_142_k127_1789146_1,Bin_142_k127_2243474_3,Bin_142_k127_2243474_4,Bin_142_k127_2582092_11,bin_042_1_refined_NODE_220_length_4941_cov_9.771382_4,bin_042_1_refined_NODE_220_length_4941_cov_9.771382_5,bin_042_1_refined_NODE_312_length_4034_cov_8.426586_1,bin_042_1_refined_NODE_631_length_2559_cov_6.795729_1</t>
  </si>
  <si>
    <t>iron-siderophore and vitamin B12 transporters</t>
  </si>
  <si>
    <t>bin_042_1_refined_NODE_68_length_9555_cov_9.178413_5</t>
  </si>
  <si>
    <t>ABC-2 type transport system ATP-binding protein</t>
  </si>
  <si>
    <t>Bin_142_k127_1516881_6,Bin_142_k127_1952933_9,Bin_142_k127_2189278_4,Bin_142_k127_2688155_9,Bin_142_k127_2736141_1,Bin_142_k127_2857414_3,Bin_142_k127_2887394_4,bin_042_1_refined_NODE_1391_length_1638_cov_5.921845_2</t>
  </si>
  <si>
    <t>ABC-2 type transport system permease protein</t>
  </si>
  <si>
    <t>Bin_142_k127_1516881_5,Bin_142_k127_1952933_8,Bin_142_k127_2189278_3,Bin_142_k127_2688155_10,Bin_142_k127_2857414_2,Bin_142_k127_2887394_3,bin_042_1_refined_NODE_149_length_6362_cov_10.212570_8</t>
  </si>
  <si>
    <t>branched-chain amino acid transport system ATP-binding protein</t>
  </si>
  <si>
    <t>bin_042_1_refined_NODE_2350_length_1074_cov_4.153460_1</t>
  </si>
  <si>
    <t>branched-chain amino acid transport system permease protein</t>
  </si>
  <si>
    <t>bin_042_1_refined_NODE_2350_length_1074_cov_4.153460_2</t>
  </si>
  <si>
    <t>branched-chain amino acid transport system substrate-binding protein</t>
  </si>
  <si>
    <t>bin_042_1_refined_NODE_3061_length_823_cov_4.333780_1</t>
  </si>
  <si>
    <t>putative ABC transport system ATP-binding protein</t>
  </si>
  <si>
    <t>Bin_142_k127_307567_2,Bin_142_k127_647378_1,Bin_142_k127_2464181_2,Bin_142_k127_2544687_2,Bin_142_k127_3465178_7,bin_042_1_refined_NODE_84_length_8557_cov_7.485731_3,bin_042_1_refined_NODE_84_length_8557_cov_7.485731_7,bin_042_1_refined_NODE_93_length_8195_cov_9.602735_3</t>
  </si>
  <si>
    <t>putative ABC transport system permease protein</t>
  </si>
  <si>
    <t>Bin_142_k127_691070_1,Bin_142_k127_691070_2,Bin_142_k127_1516881_9,Bin_142_k127_1991125_6,Bin_142_k127_3301974_2,bin_042_1_refined_NODE_84_length_8557_cov_7.485731_4,bin_042_1_refined_NODE_154_length_6241_cov_8.897956_3,bin_042_1_refined_NODE_323_length_3929_cov_8.066459_1</t>
  </si>
  <si>
    <t>cobalt/nickel transport system ATP-binding protein</t>
  </si>
  <si>
    <t>Bin_142_k127_184263_14</t>
  </si>
  <si>
    <t>Putative multiple sugar transporter</t>
  </si>
  <si>
    <t>bin_042_1_refined_NODE_568_length_2708_cov_5.812239_3</t>
  </si>
  <si>
    <t>bin_042_1_refined_NODE_568_length_2708_cov_5.812239_2,bin_042_1_refined_NODE_1281_length_1725_cov_14.779733_2,bin_042_1_refined_NODE_2165_length_1151_cov_11.262570_1</t>
  </si>
  <si>
    <t>multiple sugar transporter</t>
  </si>
  <si>
    <t>bin_042_1_refined_NODE_858_length_2160_cov_8.602976_1</t>
  </si>
  <si>
    <t>NitT/TauT family transporter</t>
  </si>
  <si>
    <t>bin_042_1_refined_NODE_1562_length_1518_cov_7.509368_1</t>
  </si>
  <si>
    <t>NitT/TauT family transport system permease protein</t>
  </si>
  <si>
    <t>bin_042_1_refined_NODE_1562_length_1518_cov_7.509368_2</t>
  </si>
  <si>
    <t>NitT/TauT family transport system substrate-binding protein</t>
  </si>
  <si>
    <t>bin_042_1_refined_NODE_303_length_4123_cov_7.751854_2,bin_042_1_refined_NODE_330_length_3842_cov_10.378486_6</t>
  </si>
  <si>
    <t>K03442</t>
  </si>
  <si>
    <t>mscS; small conductance mechanosensitive channel</t>
  </si>
  <si>
    <t>bin_042_1_refined_NODE_219_length_4949_cov_8.032225_2</t>
  </si>
  <si>
    <t>trk system potassium uptake protein</t>
  </si>
  <si>
    <t>bin_042_1_refined_NODE_1_length_38446_cov_9.351951_9,bin_042_1_refined_NODE_1_length_38446_cov_9.351951_13</t>
  </si>
  <si>
    <t>TolB protein</t>
  </si>
  <si>
    <t>Bin_142_k127_3301974_1</t>
  </si>
  <si>
    <t>ferrous iron transport protein B</t>
  </si>
  <si>
    <t>bin_042_1_refined_NODE_25_length_15904_cov_9.597713_8</t>
  </si>
  <si>
    <t>translocator protein</t>
  </si>
  <si>
    <t>Bin_142_k127_3064825_7</t>
  </si>
  <si>
    <t>tungstate transport system substrate-binding protein</t>
  </si>
  <si>
    <t>Bin_142_k127_387501_5,bin_042_1_refined_NODE_9_length_23187_cov_9.542925_23</t>
  </si>
  <si>
    <t>tungstate transport system permease protein</t>
  </si>
  <si>
    <t>Bin_142_k127_387501_4,bin_042_1_refined_NODE_9_length_23187_cov_9.542925_22</t>
  </si>
  <si>
    <t>ATP-binding cassette, subfamily B, bacterial</t>
  </si>
  <si>
    <t>bin_042_1_refined_NODE_42_length_12732_cov_9.278704_5,bin_042_1_refined_NODE_42_length_12732_cov_9.278704_6</t>
  </si>
  <si>
    <t>tungstate transport system ATP-binding protein [EC:7.3.2.6]</t>
  </si>
  <si>
    <t>Bin_142_k127_387501_3,bin_042_1_refined_NODE_9_length_23187_cov_9.542925_21</t>
  </si>
  <si>
    <t>Ca-activated chloride channel homolog</t>
  </si>
  <si>
    <t>Bin_142_k127_1814137_2,bin_042_1_refined_NODE_32_length_14439_cov_9.741192_14</t>
  </si>
  <si>
    <t>mgtE-like transporter</t>
  </si>
  <si>
    <t>Bin_142_k127_2481_12,Bin_142_k127_2481_13</t>
  </si>
  <si>
    <t>cation:H+ antiporter</t>
  </si>
  <si>
    <t>Bin_142_k127_1991125_2,Bin_142_k127_1991125_3,bin_042_1_refined_NODE_292_length_4197_cov_7.677670_4</t>
  </si>
  <si>
    <t>MFS transporter, FSR family, fosmidomycin resistance protein</t>
  </si>
  <si>
    <t>Bin_142_k127_2993379_2</t>
  </si>
  <si>
    <t>K08978</t>
  </si>
  <si>
    <t>bacterial/archaeal transporter family protein</t>
  </si>
  <si>
    <t>Bin_142_k127_206091_4</t>
  </si>
  <si>
    <t>Fe-S cluster assembly ATP-binding protein</t>
  </si>
  <si>
    <t>Bin_142_k127_759127_2,bin_042_1_refined_NODE_150_length_6358_cov_10.340392_9</t>
  </si>
  <si>
    <t>ABC transporters, prokaryotic type
  Saccharide, polyol, and lipid transporters
   Maltose/maltodextrin transporter
    K10112  msmX, msmK, malK, sugC, ggtA, msiK; multiple sugar transport system ATP-binding protein
   Arabinogalactan oligomer/maltooligosaccharide transport system
    K10112  msmX, msmK, malK, sugC, ggtA, msiK; multiple sugar transport system ATP-binding protein
   Raffinose/stachyose/melibiose transporter
    K10112  msmX, msmK, malK, sugC, ggtA, msiK; multiple sugar transport system ATP-binding protein
   alpha-Glucoside transporter
    K10112  msmX, msmK, malK, sugC, ggtA, msiK; multiple sugar transport system ATP-binding protein
   Glucose/mannose transporter
    K10112  msmX, msmK, malK, sugC, ggtA, msiK; multiple sugar transport system ATP-binding protein
   Cellobiose transporter
    K10112  msmX, msmK, malK, sugC, ggtA, msiK; multiple sugar transport system ATP-binding protein
   N,N'-Diacetylchitobiose transporter
    K10112  msmX, msmK, malK, sugC, ggtA, msiK; multiple sugar transport system ATP-binding protein
   Putative fructooligosaccharide transporter
    K10112  msmX, msmK, malK, sugC, ggtA, msiK; multiple sugar transport system ATP-binding protein
   Putative sorbitol/mannitol transporter
    K10112  msmX, msmK, malK, sugC, ggtA, msiK; multiple sugar transport system ATP-binding protein
   Arabinosaccharide transporter
    K10112  msmX, msmK, malK, sugC, ggtA, msiK; multiple sugar transport system ATP-binding protein
   Putative multiple sugar transporter
    K10112  msmX, msmK, malK, sugC, ggtA, msiK; multiple sugar transport system ATP-binding protein</t>
  </si>
  <si>
    <t>bin_042_1_refined_NODE_1281_length_1725_cov_14.779733_1,bin_042_1_refined_NODE_2165_length_1151_cov_11.262570_2</t>
  </si>
  <si>
    <t>K11072</t>
  </si>
  <si>
    <t>spermidine/putrescine transport system ATP-binding protein [EC:7.6.2.11]</t>
  </si>
  <si>
    <t>Bin_142_k127_465968_1,bin_042_1_refined_NODE_32_length_14439_cov_9.741192_11</t>
  </si>
  <si>
    <t>potassium/hydrogen antiporter</t>
  </si>
  <si>
    <t>Bin_142_k127_2966809_17,bin_042_1_refined_NODE_603_length_2628_cov_9.388867_2</t>
  </si>
  <si>
    <t>K(+)-stimulated pyrophosphate-energized sodium pump</t>
  </si>
  <si>
    <t>bin_042_1_refined_NODE_33_length_14367_cov_10.566900_17</t>
  </si>
  <si>
    <t>zinc and cadmium transporter</t>
  </si>
  <si>
    <t>Bin_142_k127_3524678_5,bin_042_1_refined_NODE_8_length_24393_cov_9.670505_16,bin_042_1_refined_NODE_217_length_4973_cov_9.436479_4</t>
  </si>
  <si>
    <t>K16694</t>
  </si>
  <si>
    <t>teichuronic acid exporter</t>
  </si>
  <si>
    <t>bin_042_1_refined_NODE_37_length_13763_cov_9.889887_2</t>
  </si>
  <si>
    <t>energy-coupling factor transport system permease protein</t>
  </si>
  <si>
    <t>Bin_142_k127_706496_6,Bin_142_k127_907909_7,bin_042_1_refined_NODE_20_length_16676_cov_9.694138_17,bin_042_1_refined_NODE_68_length_9555_cov_9.178413_4</t>
  </si>
  <si>
    <t>K16786</t>
  </si>
  <si>
    <t>Metallic cation, iron-siderophore and vitamin B12 transporters</t>
  </si>
  <si>
    <t>Bin_142_k127_706496_8,Bin_142_k127_3763222_6,bin_042_1_refined_NODE_20_length_16676_cov_9.694138_15</t>
  </si>
  <si>
    <t>K16787</t>
  </si>
  <si>
    <t>Bin_142_k127_706496_7,Bin_142_k127_3763222_5,bin_042_1_refined_NODE_20_length_16676_cov_9.694138_16</t>
  </si>
  <si>
    <t>Bin_142_k127_907909_8</t>
  </si>
  <si>
    <t>vacuolar iron transporter family protein</t>
  </si>
  <si>
    <t>Bin_142_k127_222000_1,bin_042_1_refined_NODE_1_length_38446_cov_9.351951_10</t>
  </si>
  <si>
    <t>Ca2+/H+ antiporter, TMEM165/GDT1 family</t>
  </si>
  <si>
    <t>Bin_142_k127_1111610_4</t>
  </si>
  <si>
    <t>Supplementary table 2. Relative density (number per 1 Mb) of CAZymes (CEs, GHs and PLs)</t>
  </si>
  <si>
    <t>Supplementary table 3. Relative density (number per 1 Mb) of peptidases and subclassified based on their functional groups</t>
  </si>
  <si>
    <t>Supplementary table 4. List of CAZymes encoded by the Sifarchaeota MAGs</t>
  </si>
  <si>
    <t>Supplementary table 5. List of Kofams encoded by the different Asgard MAGs</t>
  </si>
  <si>
    <t xml:space="preserve">Supplementary table 6. List of transporters encoded by the Sifarchaeota MAGs </t>
  </si>
  <si>
    <t>Supplementary table 1. Comparisons between the different Asgard MAGs including representatives from the novel Sifarchaeota phylum using average aminoacid identity (AAI) values</t>
  </si>
  <si>
    <t>ANI estimate</t>
  </si>
  <si>
    <t>Query</t>
  </si>
  <si>
    <t>Reference</t>
  </si>
  <si>
    <t>Matches</t>
  </si>
  <si>
    <t>total</t>
  </si>
  <si>
    <t>Supplementary table 1. Comparisons between the different Asgard MAGs including representatives from the novel Sifarchaeota phylum using average aminoacid nucleotide (ANI) values</t>
  </si>
  <si>
    <t>Gene</t>
  </si>
  <si>
    <t>KO</t>
  </si>
  <si>
    <t>Module</t>
  </si>
  <si>
    <t xml:space="preserve">First hit </t>
  </si>
  <si>
    <t>Potenital Source for HGT</t>
  </si>
  <si>
    <t>Phylum level HGT</t>
  </si>
  <si>
    <t>Lineage level HGT</t>
  </si>
  <si>
    <t>bin_042_1_refined_NODE_14_length_19435_cov_9.614681_11</t>
  </si>
  <si>
    <t>calcium-transporting P-type ATPase</t>
  </si>
  <si>
    <t>Translocases</t>
  </si>
  <si>
    <t>Bacteria</t>
  </si>
  <si>
    <t>No</t>
  </si>
  <si>
    <t>Yes</t>
  </si>
  <si>
    <t>Amino acid metabolism</t>
  </si>
  <si>
    <t>bin_042_1_refined_NODE_14_length_19435_cov_9.614681_7</t>
  </si>
  <si>
    <t>cofactor-independent phosphoglycerate mutase</t>
  </si>
  <si>
    <t>Glycolysis / Gluconeogenesis</t>
  </si>
  <si>
    <t>Candidatus Aerophobetes bacterium</t>
  </si>
  <si>
    <t>Amino sugar and nucleotide sugar metabolism</t>
  </si>
  <si>
    <t>Bacteria (Firmicutes)</t>
  </si>
  <si>
    <t>bin_042_1_refined_NODE_19_length_17157_cov_9.873595_7</t>
  </si>
  <si>
    <t xml:space="preserve">glutaconate CoA-transferase, subunit A </t>
  </si>
  <si>
    <t>Butanoate metabolism</t>
  </si>
  <si>
    <t>Pelotomaculum sp.</t>
  </si>
  <si>
    <t>Biosynthesis of secondary metabolites</t>
  </si>
  <si>
    <t>Archaea</t>
  </si>
  <si>
    <t>bin_042_1_refined_NODE_19_length_17157_cov_9.873595_8</t>
  </si>
  <si>
    <t xml:space="preserve">glutaconate CoA-transferase, subunit B </t>
  </si>
  <si>
    <t>Carbon fixation pathways in prokaryotes</t>
  </si>
  <si>
    <t>Bacteria (Acidobacteria)</t>
  </si>
  <si>
    <t>bin_042_1_refined_NODE_23_length_16212_cov_9.815370_4</t>
  </si>
  <si>
    <t>acetyl-CoA C-acetyltransferase</t>
  </si>
  <si>
    <t>Candidatus Micrarchaeota archaeon</t>
  </si>
  <si>
    <t>Glyoxylate and dicarboxylate metabolism</t>
  </si>
  <si>
    <t>Bacteria (Chloroflexi)</t>
  </si>
  <si>
    <t>bin_042_1_refined_NODE_23_length_16212_cov_9.815370_6</t>
  </si>
  <si>
    <t>acyl carrier protein</t>
  </si>
  <si>
    <t>Candidatus Woesearchaeota archaeon</t>
  </si>
  <si>
    <t>Metabolism of cofactors and vitamins</t>
  </si>
  <si>
    <t>Bacteria (Nitrospirae)</t>
  </si>
  <si>
    <t>bin_042_1_refined_NODE_23_length_16212_cov_9.815370_7</t>
  </si>
  <si>
    <t>K00625</t>
  </si>
  <si>
    <t xml:space="preserve">phosphate acetyltransferase </t>
  </si>
  <si>
    <t>Oxidative phosphorylation</t>
  </si>
  <si>
    <t>Bacteria (proteobacteria)</t>
  </si>
  <si>
    <t>bin_042_1_refined_NODE_23_length_16212_cov_9.815370_8</t>
  </si>
  <si>
    <t>acetate kinase </t>
  </si>
  <si>
    <t>Purine metabolism</t>
  </si>
  <si>
    <t xml:space="preserve">Bacteria </t>
  </si>
  <si>
    <t>bin_042_1_refined_NODE_25_length_15904_cov_9.597713_13</t>
  </si>
  <si>
    <t>glycerol kinase GlpK</t>
  </si>
  <si>
    <t>Glycerolipid metabolism</t>
  </si>
  <si>
    <t>Firmicutes bacterium</t>
  </si>
  <si>
    <t>Pyruvate metabolism</t>
  </si>
  <si>
    <t>Bacteria (Actinobacteria)</t>
  </si>
  <si>
    <t>bin_042_1_refined_NODE_3_length_34561_cov_9.587432_11</t>
  </si>
  <si>
    <t xml:space="preserve">MtaA/CmuA family methyltransferase </t>
  </si>
  <si>
    <t>methane metabolism</t>
  </si>
  <si>
    <t>Moorella thermoacetica</t>
  </si>
  <si>
    <t>Nitrospinae</t>
  </si>
  <si>
    <t>bin_042_1_refined_NODE_3_length_34561_cov_9.587432_23</t>
  </si>
  <si>
    <t>4-oxalocrotonate tautomerase </t>
  </si>
  <si>
    <t>Degradation of aromatic compounds</t>
  </si>
  <si>
    <t>Holophaga foetida</t>
  </si>
  <si>
    <t>Bacteria (Cyanobacteria)</t>
  </si>
  <si>
    <t>bin_042_1_refined_NODE_4_length_28435_cov_8.510896_4</t>
  </si>
  <si>
    <t>nickel-dependent lactate racemase</t>
  </si>
  <si>
    <t>Dehalococcoidia bacterium</t>
  </si>
  <si>
    <t>Sulfur metabolism</t>
  </si>
  <si>
    <t>Bin_142_k127_1222834_1</t>
  </si>
  <si>
    <t>transketolase</t>
  </si>
  <si>
    <t>Pentose phosphate pathway</t>
  </si>
  <si>
    <t>Candidatus Desantisbacteria bacterium</t>
  </si>
  <si>
    <t>Bin_142_k127_1222834_2</t>
  </si>
  <si>
    <t>Firmicutes</t>
  </si>
  <si>
    <t>Bin_142_k127_1222834_3</t>
  </si>
  <si>
    <t>K03856</t>
  </si>
  <si>
    <t>3-deoxy-7-phosphoheptulonate synthase</t>
  </si>
  <si>
    <t>Nitrospirae bacterium</t>
  </si>
  <si>
    <t>Bin_142_k127_1222834_4</t>
  </si>
  <si>
    <t>3-dehydroquinate synthase</t>
  </si>
  <si>
    <t>Deltaproteobacteria bacterium</t>
  </si>
  <si>
    <t>Bin_142_k127_1291651_1</t>
  </si>
  <si>
    <t>acetyl-CoA carboxylase biotin carboxylase subunit</t>
  </si>
  <si>
    <t>Anoxybacter fermentans</t>
  </si>
  <si>
    <t>Bin_142_k127_1331082_5</t>
  </si>
  <si>
    <t>enoyl-CoA hydratase/isomerase family protein</t>
  </si>
  <si>
    <t>Eubacterium limosum</t>
  </si>
  <si>
    <t xml:space="preserve">No </t>
  </si>
  <si>
    <t>Bin_142_k127_1421604_2</t>
  </si>
  <si>
    <t>1,4-alpha-glucan branching protein GlgB</t>
  </si>
  <si>
    <t>bacterium</t>
  </si>
  <si>
    <t>Bin_142_k127_1507214_1</t>
  </si>
  <si>
    <t xml:space="preserve">(R,R)-butanediol dehydrogenase / meso-butanediol dehydrogenase / diacetyl reductase </t>
  </si>
  <si>
    <t>Desulfomonile tiedjei</t>
  </si>
  <si>
    <t>Bin_142_k127_1744749_4</t>
  </si>
  <si>
    <t xml:space="preserve">acetyl-CoA acetyltransferase </t>
  </si>
  <si>
    <t>Deltaproteobacteria bacterium RBG_16_49_23</t>
  </si>
  <si>
    <t>Bin_142_k127_222000_5</t>
  </si>
  <si>
    <t xml:space="preserve">excinuclease ABC subunit UvrC </t>
  </si>
  <si>
    <t>Nucleotide excision repair</t>
  </si>
  <si>
    <t>Clostridia bacterium</t>
  </si>
  <si>
    <t>Bin_142_k127_2235077_1</t>
  </si>
  <si>
    <t>UxaA family hydrolase</t>
  </si>
  <si>
    <t>Pentose and glucuronate interconversions</t>
  </si>
  <si>
    <t>Bin_142_k127_2256888_1</t>
  </si>
  <si>
    <t>K03366</t>
  </si>
  <si>
    <t>meso-butanediol dehydrogenase / (S,S)-butanediol dehydrogenase / diacetyl reductase</t>
  </si>
  <si>
    <t>Synergistaceae bacterium</t>
  </si>
  <si>
    <t>Bin_142_k127_235149_11</t>
  </si>
  <si>
    <t xml:space="preserve">gamma-glutamyltranspeptidase / glutathione hydrolase </t>
  </si>
  <si>
    <t>Taurine and hypotaurine metabolism</t>
  </si>
  <si>
    <t>NO</t>
  </si>
  <si>
    <t>Bin_142_k127_235149_3</t>
  </si>
  <si>
    <t>K08481</t>
  </si>
  <si>
    <t>thioredoxin family protein</t>
  </si>
  <si>
    <t>circadian clock protein KaiB</t>
  </si>
  <si>
    <t>Ruminococcus sp. AF25-19</t>
  </si>
  <si>
    <t>Bin_142_k127_2481_22</t>
  </si>
  <si>
    <t>adenylyltransferase/sulfurtransferase MoeZ</t>
  </si>
  <si>
    <t>Sulfur relay system</t>
  </si>
  <si>
    <t>Thermobifida cellulosilytica</t>
  </si>
  <si>
    <t>Bin_142_k127_2481_23</t>
  </si>
  <si>
    <t xml:space="preserve">sulfurtransferase </t>
  </si>
  <si>
    <t>Candidatus Omnitrophica bacterium CG11_big_fil_rev_8_21_14_0_20_43_6</t>
  </si>
  <si>
    <t>Bin_142_k127_24892_3</t>
  </si>
  <si>
    <t>K18244</t>
  </si>
  <si>
    <t>acyl-CoA dehydrogenase family protein </t>
  </si>
  <si>
    <t>fatty acid β-oxidation</t>
  </si>
  <si>
    <t>Paenibacillus elgii</t>
  </si>
  <si>
    <t>Bin_142_k127_24892_5</t>
  </si>
  <si>
    <t xml:space="preserve">TatD DNase family protein </t>
  </si>
  <si>
    <t>Hydrolases</t>
  </si>
  <si>
    <t>Chloroflexi</t>
  </si>
  <si>
    <t>Bin_142_k127_24892_7</t>
  </si>
  <si>
    <t>ribonucleoside triphosphate reductase </t>
  </si>
  <si>
    <t>Candidatus Aenigmarchaeota archaeon</t>
  </si>
  <si>
    <t>Bin_142_k127_2491613_8</t>
  </si>
  <si>
    <t>D-glycerate dehydrogenase</t>
  </si>
  <si>
    <t>Nitrospinae bacterium</t>
  </si>
  <si>
    <t>Bin_142_k127_2491613_9</t>
  </si>
  <si>
    <t>biosynthetic-type acetolactate synthase large subunit</t>
  </si>
  <si>
    <t>Candidatus Poribacteria bacterium</t>
  </si>
  <si>
    <t>Bin_142_k127_2544687_4</t>
  </si>
  <si>
    <t xml:space="preserve">pyruvate, phosphate dikinase </t>
  </si>
  <si>
    <t>Anaerolineales bacterium</t>
  </si>
  <si>
    <t>Bin_142_k127_2879972_1</t>
  </si>
  <si>
    <t>acetamidase/formamidase family protein</t>
  </si>
  <si>
    <t>Bin_142_k127_2879972_10</t>
  </si>
  <si>
    <t>3-oxoacyl-[acyl-carrier-protein] reductase</t>
  </si>
  <si>
    <t>Fatty acid biosynthesis</t>
  </si>
  <si>
    <t>Dehalococcoidales bacterium</t>
  </si>
  <si>
    <t>Bin_142_k127_304109_11</t>
  </si>
  <si>
    <t>RidA family protein (2-iminobutanoate/2-iminopropanoate deaminase)</t>
  </si>
  <si>
    <t>Clostridium cavendishii</t>
  </si>
  <si>
    <t>Bin_142_k127_3102038_4</t>
  </si>
  <si>
    <t>2,3-butanediol dehydrogenase </t>
  </si>
  <si>
    <t>Pseudodesulfovibrio hydrargyri</t>
  </si>
  <si>
    <t>Bacteria (Proteobacteria)</t>
  </si>
  <si>
    <t>Bin_142_k127_317110_6</t>
  </si>
  <si>
    <t>K00338</t>
  </si>
  <si>
    <t>NAD(P)H-quinone oxidoreductase subunit I</t>
  </si>
  <si>
    <r>
      <t>Limnoraphis</t>
    </r>
    <r>
      <rPr>
        <b/>
        <sz val="12"/>
        <color rgb="FF000000"/>
        <rFont val="-webkit-standard"/>
      </rPr>
      <t> </t>
    </r>
    <r>
      <rPr>
        <b/>
        <i/>
        <sz val="12"/>
        <color rgb="FF000000"/>
        <rFont val="-webkit-standard"/>
      </rPr>
      <t>robusta</t>
    </r>
  </si>
  <si>
    <t>Cyanobacteria</t>
  </si>
  <si>
    <t>Bin_142_k127_3355664_4</t>
  </si>
  <si>
    <t xml:space="preserve">butyryl-CoA dehydrogenase </t>
  </si>
  <si>
    <t>Anaerolineaceae bacterium 4572_32.1</t>
  </si>
  <si>
    <t>Bin_142_k127_33601_10</t>
  </si>
  <si>
    <t xml:space="preserve">phosphoribosylglycinamide formyltransferase </t>
  </si>
  <si>
    <t>Candidatus Aminicenantes bacterium</t>
  </si>
  <si>
    <t>Bin_142_k127_33601_5</t>
  </si>
  <si>
    <t xml:space="preserve">phosphoribosylformylglycinamidine synthase subunit PurQ </t>
  </si>
  <si>
    <t>Erwinia sp. CPCC 100877</t>
  </si>
  <si>
    <t>Bin_142_k127_541544_1</t>
  </si>
  <si>
    <t>nucleotidyltransferase</t>
  </si>
  <si>
    <t>Chloroflexi bacterium</t>
  </si>
  <si>
    <t>Bin_142_k127_541544_3</t>
  </si>
  <si>
    <t>Bin_142_k127_54723_2</t>
  </si>
  <si>
    <t>alanine--glyoxylate aminotransferase family protein</t>
  </si>
  <si>
    <t>Anaerolineae bacterium</t>
  </si>
  <si>
    <t>Bin_142_k127_580726_5</t>
  </si>
  <si>
    <t>bacterioferritin/Porphyrin and chlorophyll metabolism</t>
  </si>
  <si>
    <t>Acidithiobacillales bacterium SM23_46</t>
  </si>
  <si>
    <t>Bin_142_k127_580726_9</t>
  </si>
  <si>
    <t>cob(I)alamin adenosyltransferase/Porphyrin and chlorophyll metabolism</t>
  </si>
  <si>
    <t>Candidatus Woykebacteria bacterium RIFCSPHIGHO2_01_FULL_43_29</t>
  </si>
  <si>
    <t>Bin_142_k127_620341_3</t>
  </si>
  <si>
    <t>enoyl-CoA hydratase</t>
  </si>
  <si>
    <t>beta oxidation</t>
  </si>
  <si>
    <t>Clostridiisalibacter paucivorans</t>
  </si>
  <si>
    <t>Bin_142_k127_647378_6</t>
  </si>
  <si>
    <t>aldehyde:ferredoxin oxidoreductase</t>
  </si>
  <si>
    <t>Bin_142_k127_687833_4</t>
  </si>
  <si>
    <t>NADPH-dependent 7-cyano-7-deazaguanine reductase QueF</t>
  </si>
  <si>
    <t>Chromatiales bacterium</t>
  </si>
  <si>
    <t>Bin_142_k127_781045_4</t>
  </si>
  <si>
    <t>1,4-dihydroxy-2-naphthoate polyprenyltransferase/Ubiquinone and other terpenoid-quinone biosynthesis</t>
  </si>
  <si>
    <t>Candidatus Latescibacteria bacterium</t>
  </si>
  <si>
    <t>Bin_142_k127_785392_1</t>
  </si>
  <si>
    <t>glycolate oxidase subunit GlcD</t>
  </si>
  <si>
    <t>Caldibacillus debilis</t>
  </si>
  <si>
    <t>Bin_142_k127_843287_1</t>
  </si>
  <si>
    <t>CoA transferase subunit A</t>
  </si>
  <si>
    <t>Bin_142_k127_843287_2</t>
  </si>
  <si>
    <t>glutaconate CoA-transferase</t>
  </si>
  <si>
    <t>Bin_142_k127_983437_1</t>
  </si>
  <si>
    <t>NAD(P)-dependent oxidoreductase</t>
  </si>
  <si>
    <t>Chlorogloeopsis fritschii</t>
  </si>
  <si>
    <t>Bin_142_k127_1789146_3</t>
  </si>
  <si>
    <t>IS200/IS605 family transposase</t>
  </si>
  <si>
    <t>Bin_142_k127_1789146_5</t>
  </si>
  <si>
    <t>MtaA/CmuA family methyltransferase</t>
  </si>
  <si>
    <t>Bin_142_k127_1076680_3</t>
  </si>
  <si>
    <t xml:space="preserve">anaerobic magnesium-protoporphyrin IX monomethyl ester cyclase </t>
  </si>
  <si>
    <t>Pelotomaculum propionicicum</t>
  </si>
  <si>
    <t>Bin_142_k127_1140932_3</t>
  </si>
  <si>
    <t>glycerol kinase</t>
  </si>
  <si>
    <t>Bin_142_k127_387501_1</t>
  </si>
  <si>
    <t>2,3-butanediol dehydrogenase</t>
  </si>
  <si>
    <t>Bin_142_k127_485529_3</t>
  </si>
  <si>
    <t>methylmalonyl-CoA mutase family protein/</t>
  </si>
  <si>
    <t>Valine, leucine and isoleucine degradation</t>
  </si>
  <si>
    <t>Fervidicola ferrireducens</t>
  </si>
  <si>
    <t>Bin_142_k127_48923_4</t>
  </si>
  <si>
    <t>pyruvate dehydrogenase (acetyl-transferring) E1 component subunit alpha</t>
  </si>
  <si>
    <t>Bacillus cereus Bacillus cereus</t>
  </si>
  <si>
    <t>Bin_142_k127_656351_3</t>
  </si>
  <si>
    <t>arsenate reductase ArsC (thioredoxin)</t>
  </si>
  <si>
    <t>candidate division KSB1 bacterium</t>
  </si>
  <si>
    <t>Bin_142_k127_656351_4</t>
  </si>
  <si>
    <t>thioredoxin domain-containing protein</t>
  </si>
  <si>
    <t>Candidatus Stahlbacteria</t>
  </si>
  <si>
    <t>Bin_142_k127_983437_5</t>
  </si>
  <si>
    <t>Supplementary table 8. List of the genes horizontally transferred to Sifarchaeota, annotation and potential sources</t>
  </si>
  <si>
    <t>bin_166_1_ref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0"/>
      <name val="Calibri"/>
      <family val="2"/>
      <scheme val="minor"/>
    </font>
    <font>
      <b/>
      <sz val="12"/>
      <color rgb="FF000000"/>
      <name val="-webkit-standard"/>
    </font>
    <font>
      <b/>
      <i/>
      <sz val="12"/>
      <color rgb="FF000000"/>
      <name val="-webkit-standard"/>
    </font>
  </fonts>
  <fills count="3">
    <fill>
      <patternFill patternType="none"/>
    </fill>
    <fill>
      <patternFill patternType="gray125"/>
    </fill>
    <fill>
      <patternFill patternType="solid">
        <fgColor theme="6"/>
        <bgColor theme="6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theme="6"/>
      </left>
      <right/>
      <top style="thin">
        <color theme="6"/>
      </top>
      <bottom/>
      <diagonal/>
    </border>
    <border>
      <left/>
      <right/>
      <top style="thin">
        <color theme="6"/>
      </top>
      <bottom/>
      <diagonal/>
    </border>
    <border>
      <left/>
      <right style="thin">
        <color theme="6"/>
      </right>
      <top style="thin">
        <color theme="6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Fill="1" applyBorder="1"/>
    <xf numFmtId="0" fontId="0" fillId="0" borderId="1" xfId="0" applyFill="1" applyBorder="1" applyAlignment="1">
      <alignment horizontal="left"/>
    </xf>
    <xf numFmtId="0" fontId="0" fillId="0" borderId="1" xfId="0" applyNumberFormat="1" applyFill="1" applyBorder="1"/>
    <xf numFmtId="0" fontId="2" fillId="0" borderId="1" xfId="0" applyFont="1" applyBorder="1" applyAlignment="1">
      <alignment wrapText="1"/>
    </xf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2" fillId="0" borderId="0" xfId="0" applyFont="1"/>
    <xf numFmtId="0" fontId="2" fillId="0" borderId="0" xfId="0" applyFont="1" applyBorder="1"/>
    <xf numFmtId="0" fontId="3" fillId="2" borderId="10" xfId="0" applyFont="1" applyFill="1" applyBorder="1"/>
    <xf numFmtId="0" fontId="3" fillId="2" borderId="11" xfId="0" applyFont="1" applyFill="1" applyBorder="1"/>
    <xf numFmtId="0" fontId="3" fillId="2" borderId="12" xfId="0" applyFont="1" applyFill="1" applyBorder="1"/>
    <xf numFmtId="0" fontId="3" fillId="0" borderId="12" xfId="0" applyFont="1" applyFill="1" applyBorder="1"/>
    <xf numFmtId="0" fontId="0" fillId="0" borderId="10" xfId="0" applyFont="1" applyFill="1" applyBorder="1"/>
    <xf numFmtId="0" fontId="0" fillId="0" borderId="11" xfId="0" applyFont="1" applyFill="1" applyBorder="1"/>
    <xf numFmtId="0" fontId="0" fillId="0" borderId="12" xfId="0" applyFont="1" applyFill="1" applyBorder="1"/>
    <xf numFmtId="0" fontId="0" fillId="0" borderId="0" xfId="0" applyFont="1" applyFill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</cellXfs>
  <cellStyles count="1">
    <cellStyle name="Normal" xfId="0" builtinId="0"/>
  </cellStyles>
  <dxfs count="1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3D16ED7-9CF0-C64C-93A6-96DF1326C88B}" name="Table1" displayName="Table1" ref="A2:H353" totalsRowShown="0" headerRowDxfId="12" dataDxfId="10" headerRowBorderDxfId="11" tableBorderDxfId="9" totalsRowBorderDxfId="8">
  <autoFilter ref="A2:H353" xr:uid="{26DDACFD-B674-B24B-B6C4-1AB051FDEE3E}"/>
  <tableColumns count="8">
    <tableColumn id="1" xr3:uid="{7EADB3EE-9EC4-4949-B326-443C035A16E6}" name="#Genome A" dataDxfId="7"/>
    <tableColumn id="2" xr3:uid="{4CFD4F52-4E9C-A640-A0EA-B144E6D1976F}" name="Genes in A" dataDxfId="6"/>
    <tableColumn id="3" xr3:uid="{350A05FE-E727-AE4F-91CA-6AA77535F1B2}" name="Genome B" dataDxfId="5"/>
    <tableColumn id="4" xr3:uid="{03C1F858-E653-1C4A-B6F7-F36D9C622013}" name="Genes in B" dataDxfId="4"/>
    <tableColumn id="5" xr3:uid="{8EC3F3D7-A486-6F4C-B3E5-EB16F4E8D33B}" name="# orthologous genes" dataDxfId="3"/>
    <tableColumn id="6" xr3:uid="{31537ED5-2D78-FF4E-B37A-935110970CEA}" name="Mean AAI" dataDxfId="2"/>
    <tableColumn id="7" xr3:uid="{EC0699E7-59AB-4246-9AFC-613D4D1B4DA2}" name="Std AAI" dataDxfId="1"/>
    <tableColumn id="8" xr3:uid="{F562BF65-2B0A-2849-8727-01A54D64E7E4}" name="Orthologous fraction (OF)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93135-25AA-7847-B727-B59827F06A19}">
  <dimension ref="A1:H353"/>
  <sheetViews>
    <sheetView workbookViewId="0">
      <selection activeCell="A2" sqref="A2:H353"/>
    </sheetView>
  </sheetViews>
  <sheetFormatPr baseColWidth="10" defaultRowHeight="16"/>
  <cols>
    <col min="1" max="1" width="23" customWidth="1"/>
    <col min="2" max="2" width="16.33203125" customWidth="1"/>
    <col min="3" max="3" width="59" customWidth="1"/>
    <col min="4" max="4" width="21.1640625" customWidth="1"/>
    <col min="5" max="5" width="20" customWidth="1"/>
    <col min="6" max="6" width="16.33203125" customWidth="1"/>
    <col min="8" max="8" width="27.33203125" customWidth="1"/>
  </cols>
  <sheetData>
    <row r="1" spans="1:8">
      <c r="A1" s="9" t="s">
        <v>2202</v>
      </c>
    </row>
    <row r="2" spans="1:8">
      <c r="A2" s="19" t="s">
        <v>998</v>
      </c>
      <c r="B2" s="20" t="s">
        <v>999</v>
      </c>
      <c r="C2" s="20" t="s">
        <v>1000</v>
      </c>
      <c r="D2" s="20" t="s">
        <v>1001</v>
      </c>
      <c r="E2" s="20" t="s">
        <v>1002</v>
      </c>
      <c r="F2" s="20" t="s">
        <v>1003</v>
      </c>
      <c r="G2" s="20" t="s">
        <v>1004</v>
      </c>
      <c r="H2" s="21" t="s">
        <v>1005</v>
      </c>
    </row>
    <row r="3" spans="1:8">
      <c r="A3" s="22" t="s">
        <v>1006</v>
      </c>
      <c r="B3" s="5">
        <v>1101</v>
      </c>
      <c r="C3" s="5" t="s">
        <v>1007</v>
      </c>
      <c r="D3" s="5">
        <v>2763</v>
      </c>
      <c r="E3" s="5">
        <v>226</v>
      </c>
      <c r="F3" s="5">
        <v>44.45</v>
      </c>
      <c r="G3" s="5">
        <v>8.75</v>
      </c>
      <c r="H3" s="23">
        <v>20.53</v>
      </c>
    </row>
    <row r="4" spans="1:8">
      <c r="A4" s="22" t="s">
        <v>1006</v>
      </c>
      <c r="B4" s="5">
        <v>1101</v>
      </c>
      <c r="C4" s="5" t="s">
        <v>1008</v>
      </c>
      <c r="D4" s="5">
        <v>1622</v>
      </c>
      <c r="E4" s="5">
        <v>186</v>
      </c>
      <c r="F4" s="5">
        <v>47.46</v>
      </c>
      <c r="G4" s="5">
        <v>11.17</v>
      </c>
      <c r="H4" s="23">
        <v>16.89</v>
      </c>
    </row>
    <row r="5" spans="1:8">
      <c r="A5" s="22" t="s">
        <v>1006</v>
      </c>
      <c r="B5" s="5">
        <v>1101</v>
      </c>
      <c r="C5" s="5" t="s">
        <v>1009</v>
      </c>
      <c r="D5" s="5">
        <v>4015</v>
      </c>
      <c r="E5" s="5">
        <v>196</v>
      </c>
      <c r="F5" s="5">
        <v>42.04</v>
      </c>
      <c r="G5" s="5">
        <v>7.76</v>
      </c>
      <c r="H5" s="23">
        <v>17.8</v>
      </c>
    </row>
    <row r="6" spans="1:8">
      <c r="A6" s="22" t="s">
        <v>1006</v>
      </c>
      <c r="B6" s="5">
        <v>1101</v>
      </c>
      <c r="C6" s="5" t="s">
        <v>1010</v>
      </c>
      <c r="D6" s="5">
        <v>1580</v>
      </c>
      <c r="E6" s="5">
        <v>205</v>
      </c>
      <c r="F6" s="5">
        <v>45.76</v>
      </c>
      <c r="G6" s="5">
        <v>9.31</v>
      </c>
      <c r="H6" s="23">
        <v>18.62</v>
      </c>
    </row>
    <row r="7" spans="1:8">
      <c r="A7" s="22" t="s">
        <v>1006</v>
      </c>
      <c r="B7" s="5">
        <v>1101</v>
      </c>
      <c r="C7" s="5" t="s">
        <v>1011</v>
      </c>
      <c r="D7" s="5">
        <v>2632</v>
      </c>
      <c r="E7" s="5">
        <v>177</v>
      </c>
      <c r="F7" s="5">
        <v>43.95</v>
      </c>
      <c r="G7" s="5">
        <v>8.5</v>
      </c>
      <c r="H7" s="23">
        <v>16.079999999999998</v>
      </c>
    </row>
    <row r="8" spans="1:8">
      <c r="A8" s="22" t="s">
        <v>1006</v>
      </c>
      <c r="B8" s="5">
        <v>1101</v>
      </c>
      <c r="C8" s="5" t="s">
        <v>2443</v>
      </c>
      <c r="D8" s="5">
        <v>2051</v>
      </c>
      <c r="E8" s="5">
        <v>208</v>
      </c>
      <c r="F8" s="5">
        <v>45.99</v>
      </c>
      <c r="G8" s="5">
        <v>10.06</v>
      </c>
      <c r="H8" s="23">
        <v>18.89</v>
      </c>
    </row>
    <row r="9" spans="1:8">
      <c r="A9" s="22" t="s">
        <v>1006</v>
      </c>
      <c r="B9" s="5">
        <v>1101</v>
      </c>
      <c r="C9" s="5" t="s">
        <v>1012</v>
      </c>
      <c r="D9" s="5">
        <v>3595</v>
      </c>
      <c r="E9" s="5">
        <v>203</v>
      </c>
      <c r="F9" s="5">
        <v>45.57</v>
      </c>
      <c r="G9" s="5">
        <v>9.35</v>
      </c>
      <c r="H9" s="23">
        <v>18.440000000000001</v>
      </c>
    </row>
    <row r="10" spans="1:8">
      <c r="A10" s="22" t="s">
        <v>1006</v>
      </c>
      <c r="B10" s="5">
        <v>1101</v>
      </c>
      <c r="C10" s="5" t="s">
        <v>1013</v>
      </c>
      <c r="D10" s="5">
        <v>3157</v>
      </c>
      <c r="E10" s="5">
        <v>205</v>
      </c>
      <c r="F10" s="5">
        <v>43.9</v>
      </c>
      <c r="G10" s="5">
        <v>8.56</v>
      </c>
      <c r="H10" s="23">
        <v>18.62</v>
      </c>
    </row>
    <row r="11" spans="1:8">
      <c r="A11" s="22" t="s">
        <v>1006</v>
      </c>
      <c r="B11" s="5">
        <v>1101</v>
      </c>
      <c r="C11" s="5" t="s">
        <v>1014</v>
      </c>
      <c r="D11" s="5">
        <v>3531</v>
      </c>
      <c r="E11" s="5">
        <v>231</v>
      </c>
      <c r="F11" s="5">
        <v>44.32</v>
      </c>
      <c r="G11" s="5">
        <v>9.02</v>
      </c>
      <c r="H11" s="23">
        <v>20.98</v>
      </c>
    </row>
    <row r="12" spans="1:8">
      <c r="A12" s="22" t="s">
        <v>1006</v>
      </c>
      <c r="B12" s="5">
        <v>1101</v>
      </c>
      <c r="C12" s="5" t="s">
        <v>1015</v>
      </c>
      <c r="D12" s="5">
        <v>4211</v>
      </c>
      <c r="E12" s="5">
        <v>223</v>
      </c>
      <c r="F12" s="5">
        <v>44.34</v>
      </c>
      <c r="G12" s="5">
        <v>8.67</v>
      </c>
      <c r="H12" s="23">
        <v>20.25</v>
      </c>
    </row>
    <row r="13" spans="1:8">
      <c r="A13" s="22" t="s">
        <v>1006</v>
      </c>
      <c r="B13" s="5">
        <v>1101</v>
      </c>
      <c r="C13" s="5" t="s">
        <v>1016</v>
      </c>
      <c r="D13" s="5">
        <v>4281</v>
      </c>
      <c r="E13" s="5">
        <v>144</v>
      </c>
      <c r="F13" s="5">
        <v>42.58</v>
      </c>
      <c r="G13" s="5">
        <v>8.23</v>
      </c>
      <c r="H13" s="23">
        <v>13.08</v>
      </c>
    </row>
    <row r="14" spans="1:8">
      <c r="A14" s="22" t="s">
        <v>1006</v>
      </c>
      <c r="B14" s="5">
        <v>1101</v>
      </c>
      <c r="C14" s="5" t="s">
        <v>1017</v>
      </c>
      <c r="D14" s="5">
        <v>3358</v>
      </c>
      <c r="E14" s="5">
        <v>243</v>
      </c>
      <c r="F14" s="5">
        <v>44.07</v>
      </c>
      <c r="G14" s="5">
        <v>9</v>
      </c>
      <c r="H14" s="23">
        <v>22.07</v>
      </c>
    </row>
    <row r="15" spans="1:8">
      <c r="A15" s="22" t="s">
        <v>1006</v>
      </c>
      <c r="B15" s="5">
        <v>1101</v>
      </c>
      <c r="C15" s="5" t="s">
        <v>1018</v>
      </c>
      <c r="D15" s="5">
        <v>3537</v>
      </c>
      <c r="E15" s="5">
        <v>171</v>
      </c>
      <c r="F15" s="5">
        <v>43.57</v>
      </c>
      <c r="G15" s="5">
        <v>8.36</v>
      </c>
      <c r="H15" s="23">
        <v>15.53</v>
      </c>
    </row>
    <row r="16" spans="1:8">
      <c r="A16" s="22" t="s">
        <v>1006</v>
      </c>
      <c r="B16" s="5">
        <v>1101</v>
      </c>
      <c r="C16" s="5" t="s">
        <v>1019</v>
      </c>
      <c r="D16" s="5">
        <v>3538</v>
      </c>
      <c r="E16" s="5">
        <v>181</v>
      </c>
      <c r="F16" s="5">
        <v>41.84</v>
      </c>
      <c r="G16" s="5">
        <v>8.1</v>
      </c>
      <c r="H16" s="23">
        <v>16.440000000000001</v>
      </c>
    </row>
    <row r="17" spans="1:8">
      <c r="A17" s="22" t="s">
        <v>1006</v>
      </c>
      <c r="B17" s="5">
        <v>1101</v>
      </c>
      <c r="C17" s="5" t="s">
        <v>1020</v>
      </c>
      <c r="D17" s="5">
        <v>2565</v>
      </c>
      <c r="E17" s="5">
        <v>206</v>
      </c>
      <c r="F17" s="5">
        <v>45.96</v>
      </c>
      <c r="G17" s="5">
        <v>10.71</v>
      </c>
      <c r="H17" s="23">
        <v>18.71</v>
      </c>
    </row>
    <row r="18" spans="1:8">
      <c r="A18" s="22" t="s">
        <v>1006</v>
      </c>
      <c r="B18" s="5">
        <v>1101</v>
      </c>
      <c r="C18" s="5" t="s">
        <v>1021</v>
      </c>
      <c r="D18" s="5">
        <v>1879</v>
      </c>
      <c r="E18" s="5">
        <v>209</v>
      </c>
      <c r="F18" s="5">
        <v>46.87</v>
      </c>
      <c r="G18" s="5">
        <v>10.31</v>
      </c>
      <c r="H18" s="23">
        <v>18.98</v>
      </c>
    </row>
    <row r="19" spans="1:8">
      <c r="A19" s="22" t="s">
        <v>1006</v>
      </c>
      <c r="B19" s="5">
        <v>1101</v>
      </c>
      <c r="C19" s="5" t="s">
        <v>1022</v>
      </c>
      <c r="D19" s="5">
        <v>3223</v>
      </c>
      <c r="E19" s="5">
        <v>233</v>
      </c>
      <c r="F19" s="5">
        <v>44.21</v>
      </c>
      <c r="G19" s="5">
        <v>9.23</v>
      </c>
      <c r="H19" s="23">
        <v>21.16</v>
      </c>
    </row>
    <row r="20" spans="1:8">
      <c r="A20" s="22" t="s">
        <v>1006</v>
      </c>
      <c r="B20" s="5">
        <v>1101</v>
      </c>
      <c r="C20" s="5" t="s">
        <v>1023</v>
      </c>
      <c r="D20" s="5">
        <v>4209</v>
      </c>
      <c r="E20" s="5">
        <v>206</v>
      </c>
      <c r="F20" s="5">
        <v>44.8</v>
      </c>
      <c r="G20" s="5">
        <v>9.48</v>
      </c>
      <c r="H20" s="23">
        <v>18.71</v>
      </c>
    </row>
    <row r="21" spans="1:8">
      <c r="A21" s="22" t="s">
        <v>1006</v>
      </c>
      <c r="B21" s="5">
        <v>1101</v>
      </c>
      <c r="C21" s="5" t="s">
        <v>1024</v>
      </c>
      <c r="D21" s="5">
        <v>3508</v>
      </c>
      <c r="E21" s="5">
        <v>235</v>
      </c>
      <c r="F21" s="5">
        <v>44.35</v>
      </c>
      <c r="G21" s="5">
        <v>8.67</v>
      </c>
      <c r="H21" s="23">
        <v>21.34</v>
      </c>
    </row>
    <row r="22" spans="1:8">
      <c r="A22" s="22" t="s">
        <v>1006</v>
      </c>
      <c r="B22" s="5">
        <v>1101</v>
      </c>
      <c r="C22" s="5" t="s">
        <v>1025</v>
      </c>
      <c r="D22" s="5">
        <v>5410</v>
      </c>
      <c r="E22" s="5">
        <v>206</v>
      </c>
      <c r="F22" s="5">
        <v>43.73</v>
      </c>
      <c r="G22" s="5">
        <v>9.5500000000000007</v>
      </c>
      <c r="H22" s="23">
        <v>18.71</v>
      </c>
    </row>
    <row r="23" spans="1:8">
      <c r="A23" s="22" t="s">
        <v>1006</v>
      </c>
      <c r="B23" s="5">
        <v>1101</v>
      </c>
      <c r="C23" s="5" t="s">
        <v>1026</v>
      </c>
      <c r="D23" s="5">
        <v>3948</v>
      </c>
      <c r="E23" s="5">
        <v>162</v>
      </c>
      <c r="F23" s="5">
        <v>42.64</v>
      </c>
      <c r="G23" s="5">
        <v>8.31</v>
      </c>
      <c r="H23" s="23">
        <v>14.71</v>
      </c>
    </row>
    <row r="24" spans="1:8">
      <c r="A24" s="22" t="s">
        <v>1006</v>
      </c>
      <c r="B24" s="5">
        <v>1101</v>
      </c>
      <c r="C24" s="5" t="s">
        <v>1027</v>
      </c>
      <c r="D24" s="5">
        <v>3360</v>
      </c>
      <c r="E24" s="5">
        <v>185</v>
      </c>
      <c r="F24" s="5">
        <v>42.02</v>
      </c>
      <c r="G24" s="5">
        <v>8.02</v>
      </c>
      <c r="H24" s="23">
        <v>16.8</v>
      </c>
    </row>
    <row r="25" spans="1:8">
      <c r="A25" s="22" t="s">
        <v>1006</v>
      </c>
      <c r="B25" s="5">
        <v>1101</v>
      </c>
      <c r="C25" s="5" t="s">
        <v>1028</v>
      </c>
      <c r="D25" s="5">
        <v>4333</v>
      </c>
      <c r="E25" s="5">
        <v>217</v>
      </c>
      <c r="F25" s="5">
        <v>44.25</v>
      </c>
      <c r="G25" s="5">
        <v>9.33</v>
      </c>
      <c r="H25" s="23">
        <v>19.71</v>
      </c>
    </row>
    <row r="26" spans="1:8">
      <c r="A26" s="22" t="s">
        <v>1006</v>
      </c>
      <c r="B26" s="5">
        <v>1101</v>
      </c>
      <c r="C26" s="5" t="s">
        <v>1029</v>
      </c>
      <c r="D26" s="5">
        <v>3559</v>
      </c>
      <c r="E26" s="5">
        <v>249</v>
      </c>
      <c r="F26" s="5">
        <v>45.94</v>
      </c>
      <c r="G26" s="5">
        <v>10.37</v>
      </c>
      <c r="H26" s="23">
        <v>22.62</v>
      </c>
    </row>
    <row r="27" spans="1:8">
      <c r="A27" s="22" t="s">
        <v>2443</v>
      </c>
      <c r="B27" s="5">
        <v>2051</v>
      </c>
      <c r="C27" s="5" t="s">
        <v>1012</v>
      </c>
      <c r="D27" s="5">
        <v>3595</v>
      </c>
      <c r="E27" s="5">
        <v>372</v>
      </c>
      <c r="F27" s="5">
        <v>45.54</v>
      </c>
      <c r="G27" s="5">
        <v>9.51</v>
      </c>
      <c r="H27" s="23">
        <v>18.14</v>
      </c>
    </row>
    <row r="28" spans="1:8">
      <c r="A28" s="22" t="s">
        <v>2443</v>
      </c>
      <c r="B28" s="5">
        <v>2051</v>
      </c>
      <c r="C28" s="5" t="s">
        <v>1013</v>
      </c>
      <c r="D28" s="5">
        <v>3157</v>
      </c>
      <c r="E28" s="5">
        <v>350</v>
      </c>
      <c r="F28" s="5">
        <v>43.99</v>
      </c>
      <c r="G28" s="5">
        <v>8.34</v>
      </c>
      <c r="H28" s="23">
        <v>17.059999999999999</v>
      </c>
    </row>
    <row r="29" spans="1:8">
      <c r="A29" s="22" t="s">
        <v>2443</v>
      </c>
      <c r="B29" s="5">
        <v>2051</v>
      </c>
      <c r="C29" s="5" t="s">
        <v>1014</v>
      </c>
      <c r="D29" s="5">
        <v>3531</v>
      </c>
      <c r="E29" s="5">
        <v>314</v>
      </c>
      <c r="F29" s="5">
        <v>43.5</v>
      </c>
      <c r="G29" s="5">
        <v>8.41</v>
      </c>
      <c r="H29" s="23">
        <v>15.31</v>
      </c>
    </row>
    <row r="30" spans="1:8">
      <c r="A30" s="22" t="s">
        <v>2443</v>
      </c>
      <c r="B30" s="5">
        <v>2051</v>
      </c>
      <c r="C30" s="5" t="s">
        <v>1015</v>
      </c>
      <c r="D30" s="5">
        <v>4211</v>
      </c>
      <c r="E30" s="5">
        <v>301</v>
      </c>
      <c r="F30" s="5">
        <v>43.4</v>
      </c>
      <c r="G30" s="5">
        <v>8.16</v>
      </c>
      <c r="H30" s="23">
        <v>14.68</v>
      </c>
    </row>
    <row r="31" spans="1:8">
      <c r="A31" s="22" t="s">
        <v>2443</v>
      </c>
      <c r="B31" s="5">
        <v>2051</v>
      </c>
      <c r="C31" s="5" t="s">
        <v>1016</v>
      </c>
      <c r="D31" s="5">
        <v>4281</v>
      </c>
      <c r="E31" s="5">
        <v>235</v>
      </c>
      <c r="F31" s="5">
        <v>42.52</v>
      </c>
      <c r="G31" s="5">
        <v>8.27</v>
      </c>
      <c r="H31" s="23">
        <v>11.46</v>
      </c>
    </row>
    <row r="32" spans="1:8">
      <c r="A32" s="22" t="s">
        <v>2443</v>
      </c>
      <c r="B32" s="5">
        <v>2051</v>
      </c>
      <c r="C32" s="5" t="s">
        <v>1017</v>
      </c>
      <c r="D32" s="5">
        <v>3358</v>
      </c>
      <c r="E32" s="5">
        <v>333</v>
      </c>
      <c r="F32" s="5">
        <v>43.05</v>
      </c>
      <c r="G32" s="5">
        <v>8.1199999999999992</v>
      </c>
      <c r="H32" s="23">
        <v>16.239999999999998</v>
      </c>
    </row>
    <row r="33" spans="1:8">
      <c r="A33" s="22" t="s">
        <v>2443</v>
      </c>
      <c r="B33" s="5">
        <v>2051</v>
      </c>
      <c r="C33" s="5" t="s">
        <v>1018</v>
      </c>
      <c r="D33" s="5">
        <v>3537</v>
      </c>
      <c r="E33" s="5">
        <v>230</v>
      </c>
      <c r="F33" s="5">
        <v>42.97</v>
      </c>
      <c r="G33" s="5">
        <v>8.77</v>
      </c>
      <c r="H33" s="23">
        <v>11.21</v>
      </c>
    </row>
    <row r="34" spans="1:8">
      <c r="A34" s="22" t="s">
        <v>2443</v>
      </c>
      <c r="B34" s="5">
        <v>2051</v>
      </c>
      <c r="C34" s="5" t="s">
        <v>1019</v>
      </c>
      <c r="D34" s="5">
        <v>3538</v>
      </c>
      <c r="E34" s="5">
        <v>296</v>
      </c>
      <c r="F34" s="5">
        <v>43.99</v>
      </c>
      <c r="G34" s="5">
        <v>8.92</v>
      </c>
      <c r="H34" s="23">
        <v>14.43</v>
      </c>
    </row>
    <row r="35" spans="1:8">
      <c r="A35" s="22" t="s">
        <v>2443</v>
      </c>
      <c r="B35" s="5">
        <v>2051</v>
      </c>
      <c r="C35" s="5" t="s">
        <v>1020</v>
      </c>
      <c r="D35" s="5">
        <v>2565</v>
      </c>
      <c r="E35" s="5">
        <v>334</v>
      </c>
      <c r="F35" s="5">
        <v>47.17</v>
      </c>
      <c r="G35" s="5">
        <v>9.6999999999999993</v>
      </c>
      <c r="H35" s="23">
        <v>16.28</v>
      </c>
    </row>
    <row r="36" spans="1:8">
      <c r="A36" s="22" t="s">
        <v>2443</v>
      </c>
      <c r="B36" s="5">
        <v>2051</v>
      </c>
      <c r="C36" s="5" t="s">
        <v>1021</v>
      </c>
      <c r="D36" s="5">
        <v>1879</v>
      </c>
      <c r="E36" s="5">
        <v>363</v>
      </c>
      <c r="F36" s="5">
        <v>49.3</v>
      </c>
      <c r="G36" s="5">
        <v>12.33</v>
      </c>
      <c r="H36" s="23">
        <v>19.32</v>
      </c>
    </row>
    <row r="37" spans="1:8">
      <c r="A37" s="22" t="s">
        <v>2443</v>
      </c>
      <c r="B37" s="5">
        <v>2051</v>
      </c>
      <c r="C37" s="5" t="s">
        <v>1022</v>
      </c>
      <c r="D37" s="5">
        <v>3223</v>
      </c>
      <c r="E37" s="5">
        <v>319</v>
      </c>
      <c r="F37" s="5">
        <v>43.49</v>
      </c>
      <c r="G37" s="5">
        <v>8.49</v>
      </c>
      <c r="H37" s="23">
        <v>15.55</v>
      </c>
    </row>
    <row r="38" spans="1:8">
      <c r="A38" s="22" t="s">
        <v>2443</v>
      </c>
      <c r="B38" s="5">
        <v>2051</v>
      </c>
      <c r="C38" s="5" t="s">
        <v>1023</v>
      </c>
      <c r="D38" s="5">
        <v>4209</v>
      </c>
      <c r="E38" s="5">
        <v>370</v>
      </c>
      <c r="F38" s="5">
        <v>44.37</v>
      </c>
      <c r="G38" s="5">
        <v>8.74</v>
      </c>
      <c r="H38" s="23">
        <v>18.04</v>
      </c>
    </row>
    <row r="39" spans="1:8">
      <c r="A39" s="22" t="s">
        <v>2443</v>
      </c>
      <c r="B39" s="5">
        <v>2051</v>
      </c>
      <c r="C39" s="5" t="s">
        <v>1024</v>
      </c>
      <c r="D39" s="5">
        <v>3508</v>
      </c>
      <c r="E39" s="5">
        <v>317</v>
      </c>
      <c r="F39" s="5">
        <v>43.4</v>
      </c>
      <c r="G39" s="5">
        <v>8.14</v>
      </c>
      <c r="H39" s="23">
        <v>15.46</v>
      </c>
    </row>
    <row r="40" spans="1:8">
      <c r="A40" s="22" t="s">
        <v>2443</v>
      </c>
      <c r="B40" s="5">
        <v>2051</v>
      </c>
      <c r="C40" s="5" t="s">
        <v>1025</v>
      </c>
      <c r="D40" s="5">
        <v>5410</v>
      </c>
      <c r="E40" s="5">
        <v>290</v>
      </c>
      <c r="F40" s="5">
        <v>42.5</v>
      </c>
      <c r="G40" s="5">
        <v>8.31</v>
      </c>
      <c r="H40" s="23">
        <v>14.14</v>
      </c>
    </row>
    <row r="41" spans="1:8">
      <c r="A41" s="22" t="s">
        <v>2443</v>
      </c>
      <c r="B41" s="5">
        <v>2051</v>
      </c>
      <c r="C41" s="5" t="s">
        <v>1026</v>
      </c>
      <c r="D41" s="5">
        <v>3948</v>
      </c>
      <c r="E41" s="5">
        <v>249</v>
      </c>
      <c r="F41" s="5">
        <v>42.03</v>
      </c>
      <c r="G41" s="5">
        <v>8.2100000000000009</v>
      </c>
      <c r="H41" s="23">
        <v>12.14</v>
      </c>
    </row>
    <row r="42" spans="1:8">
      <c r="A42" s="22" t="s">
        <v>2443</v>
      </c>
      <c r="B42" s="5">
        <v>2051</v>
      </c>
      <c r="C42" s="5" t="s">
        <v>1027</v>
      </c>
      <c r="D42" s="5">
        <v>3360</v>
      </c>
      <c r="E42" s="5">
        <v>271</v>
      </c>
      <c r="F42" s="5">
        <v>43.67</v>
      </c>
      <c r="G42" s="5">
        <v>9.6300000000000008</v>
      </c>
      <c r="H42" s="23">
        <v>13.21</v>
      </c>
    </row>
    <row r="43" spans="1:8">
      <c r="A43" s="22" t="s">
        <v>2443</v>
      </c>
      <c r="B43" s="5">
        <v>2051</v>
      </c>
      <c r="C43" s="5" t="s">
        <v>1028</v>
      </c>
      <c r="D43" s="5">
        <v>4333</v>
      </c>
      <c r="E43" s="5">
        <v>347</v>
      </c>
      <c r="F43" s="5">
        <v>45.41</v>
      </c>
      <c r="G43" s="5">
        <v>9.2100000000000009</v>
      </c>
      <c r="H43" s="23">
        <v>16.920000000000002</v>
      </c>
    </row>
    <row r="44" spans="1:8">
      <c r="A44" s="22" t="s">
        <v>2443</v>
      </c>
      <c r="B44" s="5">
        <v>2051</v>
      </c>
      <c r="C44" s="5" t="s">
        <v>1029</v>
      </c>
      <c r="D44" s="5">
        <v>3559</v>
      </c>
      <c r="E44" s="5">
        <v>307</v>
      </c>
      <c r="F44" s="5">
        <v>43.44</v>
      </c>
      <c r="G44" s="5">
        <v>8.7200000000000006</v>
      </c>
      <c r="H44" s="23">
        <v>14.97</v>
      </c>
    </row>
    <row r="45" spans="1:8">
      <c r="A45" s="22" t="s">
        <v>1010</v>
      </c>
      <c r="B45" s="5">
        <v>1580</v>
      </c>
      <c r="C45" s="5" t="s">
        <v>1011</v>
      </c>
      <c r="D45" s="5">
        <v>2632</v>
      </c>
      <c r="E45" s="5">
        <v>316</v>
      </c>
      <c r="F45" s="5">
        <v>42.86</v>
      </c>
      <c r="G45" s="5">
        <v>8.4700000000000006</v>
      </c>
      <c r="H45" s="23">
        <v>20</v>
      </c>
    </row>
    <row r="46" spans="1:8">
      <c r="A46" s="22" t="s">
        <v>1010</v>
      </c>
      <c r="B46" s="5">
        <v>1580</v>
      </c>
      <c r="C46" s="5" t="s">
        <v>2443</v>
      </c>
      <c r="D46" s="5">
        <v>2051</v>
      </c>
      <c r="E46" s="5">
        <v>369</v>
      </c>
      <c r="F46" s="5">
        <v>45.37</v>
      </c>
      <c r="G46" s="5">
        <v>8.9499999999999993</v>
      </c>
      <c r="H46" s="23">
        <v>23.35</v>
      </c>
    </row>
    <row r="47" spans="1:8">
      <c r="A47" s="22" t="s">
        <v>1010</v>
      </c>
      <c r="B47" s="5">
        <v>1580</v>
      </c>
      <c r="C47" s="5" t="s">
        <v>1012</v>
      </c>
      <c r="D47" s="5">
        <v>3595</v>
      </c>
      <c r="E47" s="5">
        <v>508</v>
      </c>
      <c r="F47" s="5">
        <v>46.77</v>
      </c>
      <c r="G47" s="5">
        <v>10.09</v>
      </c>
      <c r="H47" s="23">
        <v>32.15</v>
      </c>
    </row>
    <row r="48" spans="1:8">
      <c r="A48" s="22" t="s">
        <v>1010</v>
      </c>
      <c r="B48" s="5">
        <v>1580</v>
      </c>
      <c r="C48" s="5" t="s">
        <v>1013</v>
      </c>
      <c r="D48" s="5">
        <v>3157</v>
      </c>
      <c r="E48" s="5">
        <v>475</v>
      </c>
      <c r="F48" s="5">
        <v>45.87</v>
      </c>
      <c r="G48" s="5">
        <v>9.52</v>
      </c>
      <c r="H48" s="23">
        <v>30.06</v>
      </c>
    </row>
    <row r="49" spans="1:8">
      <c r="A49" s="22" t="s">
        <v>1010</v>
      </c>
      <c r="B49" s="5">
        <v>1580</v>
      </c>
      <c r="C49" s="5" t="s">
        <v>1014</v>
      </c>
      <c r="D49" s="5">
        <v>3531</v>
      </c>
      <c r="E49" s="5">
        <v>450</v>
      </c>
      <c r="F49" s="5">
        <v>44.7</v>
      </c>
      <c r="G49" s="5">
        <v>8.98</v>
      </c>
      <c r="H49" s="23">
        <v>28.48</v>
      </c>
    </row>
    <row r="50" spans="1:8">
      <c r="A50" s="22" t="s">
        <v>1010</v>
      </c>
      <c r="B50" s="5">
        <v>1580</v>
      </c>
      <c r="C50" s="5" t="s">
        <v>1015</v>
      </c>
      <c r="D50" s="5">
        <v>4211</v>
      </c>
      <c r="E50" s="5">
        <v>443</v>
      </c>
      <c r="F50" s="5">
        <v>44.52</v>
      </c>
      <c r="G50" s="5">
        <v>8.89</v>
      </c>
      <c r="H50" s="23">
        <v>28.04</v>
      </c>
    </row>
    <row r="51" spans="1:8">
      <c r="A51" s="22" t="s">
        <v>1010</v>
      </c>
      <c r="B51" s="5">
        <v>1580</v>
      </c>
      <c r="C51" s="5" t="s">
        <v>1016</v>
      </c>
      <c r="D51" s="5">
        <v>4281</v>
      </c>
      <c r="E51" s="5">
        <v>327</v>
      </c>
      <c r="F51" s="5">
        <v>43.92</v>
      </c>
      <c r="G51" s="5">
        <v>8.59</v>
      </c>
      <c r="H51" s="23">
        <v>20.7</v>
      </c>
    </row>
    <row r="52" spans="1:8">
      <c r="A52" s="22" t="s">
        <v>1010</v>
      </c>
      <c r="B52" s="5">
        <v>1580</v>
      </c>
      <c r="C52" s="5" t="s">
        <v>1017</v>
      </c>
      <c r="D52" s="5">
        <v>3358</v>
      </c>
      <c r="E52" s="5">
        <v>451</v>
      </c>
      <c r="F52" s="5">
        <v>44.21</v>
      </c>
      <c r="G52" s="5">
        <v>8.81</v>
      </c>
      <c r="H52" s="23">
        <v>28.54</v>
      </c>
    </row>
    <row r="53" spans="1:8">
      <c r="A53" s="22" t="s">
        <v>1010</v>
      </c>
      <c r="B53" s="5">
        <v>1580</v>
      </c>
      <c r="C53" s="5" t="s">
        <v>1018</v>
      </c>
      <c r="D53" s="5">
        <v>3537</v>
      </c>
      <c r="E53" s="5">
        <v>270</v>
      </c>
      <c r="F53" s="5">
        <v>42.4</v>
      </c>
      <c r="G53" s="5">
        <v>7.72</v>
      </c>
      <c r="H53" s="23">
        <v>17.09</v>
      </c>
    </row>
    <row r="54" spans="1:8">
      <c r="A54" s="22" t="s">
        <v>1010</v>
      </c>
      <c r="B54" s="5">
        <v>1580</v>
      </c>
      <c r="C54" s="5" t="s">
        <v>1019</v>
      </c>
      <c r="D54" s="5">
        <v>3538</v>
      </c>
      <c r="E54" s="5">
        <v>392</v>
      </c>
      <c r="F54" s="5">
        <v>43.24</v>
      </c>
      <c r="G54" s="5">
        <v>8.2899999999999991</v>
      </c>
      <c r="H54" s="23">
        <v>24.81</v>
      </c>
    </row>
    <row r="55" spans="1:8">
      <c r="A55" s="22" t="s">
        <v>1010</v>
      </c>
      <c r="B55" s="5">
        <v>1580</v>
      </c>
      <c r="C55" s="5" t="s">
        <v>1020</v>
      </c>
      <c r="D55" s="5">
        <v>2565</v>
      </c>
      <c r="E55" s="5">
        <v>387</v>
      </c>
      <c r="F55" s="5">
        <v>47.13</v>
      </c>
      <c r="G55" s="5">
        <v>10</v>
      </c>
      <c r="H55" s="23">
        <v>24.49</v>
      </c>
    </row>
    <row r="56" spans="1:8">
      <c r="A56" s="22" t="s">
        <v>1010</v>
      </c>
      <c r="B56" s="5">
        <v>1580</v>
      </c>
      <c r="C56" s="5" t="s">
        <v>1021</v>
      </c>
      <c r="D56" s="5">
        <v>1879</v>
      </c>
      <c r="E56" s="5">
        <v>422</v>
      </c>
      <c r="F56" s="5">
        <v>47.55</v>
      </c>
      <c r="G56" s="5">
        <v>9.7899999999999991</v>
      </c>
      <c r="H56" s="23">
        <v>26.71</v>
      </c>
    </row>
    <row r="57" spans="1:8">
      <c r="A57" s="22" t="s">
        <v>1010</v>
      </c>
      <c r="B57" s="5">
        <v>1580</v>
      </c>
      <c r="C57" s="5" t="s">
        <v>1022</v>
      </c>
      <c r="D57" s="5">
        <v>3223</v>
      </c>
      <c r="E57" s="5">
        <v>413</v>
      </c>
      <c r="F57" s="5">
        <v>44.78</v>
      </c>
      <c r="G57" s="5">
        <v>9.4</v>
      </c>
      <c r="H57" s="23">
        <v>26.14</v>
      </c>
    </row>
    <row r="58" spans="1:8">
      <c r="A58" s="22" t="s">
        <v>1010</v>
      </c>
      <c r="B58" s="5">
        <v>1580</v>
      </c>
      <c r="C58" s="5" t="s">
        <v>1023</v>
      </c>
      <c r="D58" s="5">
        <v>4209</v>
      </c>
      <c r="E58" s="5">
        <v>497</v>
      </c>
      <c r="F58" s="5">
        <v>45.98</v>
      </c>
      <c r="G58" s="5">
        <v>9.76</v>
      </c>
      <c r="H58" s="23">
        <v>31.46</v>
      </c>
    </row>
    <row r="59" spans="1:8">
      <c r="A59" s="22" t="s">
        <v>1010</v>
      </c>
      <c r="B59" s="5">
        <v>1580</v>
      </c>
      <c r="C59" s="5" t="s">
        <v>1024</v>
      </c>
      <c r="D59" s="5">
        <v>3508</v>
      </c>
      <c r="E59" s="5">
        <v>444</v>
      </c>
      <c r="F59" s="5">
        <v>44.84</v>
      </c>
      <c r="G59" s="5">
        <v>8.99</v>
      </c>
      <c r="H59" s="23">
        <v>28.1</v>
      </c>
    </row>
    <row r="60" spans="1:8">
      <c r="A60" s="22" t="s">
        <v>1010</v>
      </c>
      <c r="B60" s="5">
        <v>1580</v>
      </c>
      <c r="C60" s="5" t="s">
        <v>1025</v>
      </c>
      <c r="D60" s="5">
        <v>5410</v>
      </c>
      <c r="E60" s="5">
        <v>318</v>
      </c>
      <c r="F60" s="5">
        <v>42.13</v>
      </c>
      <c r="G60" s="5">
        <v>7.99</v>
      </c>
      <c r="H60" s="23">
        <v>20.13</v>
      </c>
    </row>
    <row r="61" spans="1:8">
      <c r="A61" s="22" t="s">
        <v>1010</v>
      </c>
      <c r="B61" s="5">
        <v>1580</v>
      </c>
      <c r="C61" s="5" t="s">
        <v>1026</v>
      </c>
      <c r="D61" s="5">
        <v>3948</v>
      </c>
      <c r="E61" s="5">
        <v>360</v>
      </c>
      <c r="F61" s="5">
        <v>43.32</v>
      </c>
      <c r="G61" s="5">
        <v>8.91</v>
      </c>
      <c r="H61" s="23">
        <v>22.78</v>
      </c>
    </row>
    <row r="62" spans="1:8">
      <c r="A62" s="22" t="s">
        <v>1010</v>
      </c>
      <c r="B62" s="5">
        <v>1580</v>
      </c>
      <c r="C62" s="5" t="s">
        <v>1027</v>
      </c>
      <c r="D62" s="5">
        <v>3360</v>
      </c>
      <c r="E62" s="5">
        <v>379</v>
      </c>
      <c r="F62" s="5">
        <v>43.34</v>
      </c>
      <c r="G62" s="5">
        <v>8.73</v>
      </c>
      <c r="H62" s="23">
        <v>23.99</v>
      </c>
    </row>
    <row r="63" spans="1:8">
      <c r="A63" s="22" t="s">
        <v>1010</v>
      </c>
      <c r="B63" s="5">
        <v>1580</v>
      </c>
      <c r="C63" s="5" t="s">
        <v>1028</v>
      </c>
      <c r="D63" s="5">
        <v>4333</v>
      </c>
      <c r="E63" s="5">
        <v>453</v>
      </c>
      <c r="F63" s="5">
        <v>46.4</v>
      </c>
      <c r="G63" s="5">
        <v>9.8000000000000007</v>
      </c>
      <c r="H63" s="23">
        <v>28.67</v>
      </c>
    </row>
    <row r="64" spans="1:8">
      <c r="A64" s="22" t="s">
        <v>1010</v>
      </c>
      <c r="B64" s="5">
        <v>1580</v>
      </c>
      <c r="C64" s="5" t="s">
        <v>1029</v>
      </c>
      <c r="D64" s="5">
        <v>3559</v>
      </c>
      <c r="E64" s="5">
        <v>351</v>
      </c>
      <c r="F64" s="5">
        <v>43.44</v>
      </c>
      <c r="G64" s="5">
        <v>8.68</v>
      </c>
      <c r="H64" s="23">
        <v>22.22</v>
      </c>
    </row>
    <row r="65" spans="1:8">
      <c r="A65" s="22" t="s">
        <v>1011</v>
      </c>
      <c r="B65" s="5">
        <v>2632</v>
      </c>
      <c r="C65" s="5" t="s">
        <v>2443</v>
      </c>
      <c r="D65" s="5">
        <v>2051</v>
      </c>
      <c r="E65" s="5">
        <v>265</v>
      </c>
      <c r="F65" s="5">
        <v>43.53</v>
      </c>
      <c r="G65" s="5">
        <v>7.97</v>
      </c>
      <c r="H65" s="23">
        <v>12.92</v>
      </c>
    </row>
    <row r="66" spans="1:8">
      <c r="A66" s="22" t="s">
        <v>1011</v>
      </c>
      <c r="B66" s="5">
        <v>2632</v>
      </c>
      <c r="C66" s="5" t="s">
        <v>1012</v>
      </c>
      <c r="D66" s="5">
        <v>3595</v>
      </c>
      <c r="E66" s="5">
        <v>338</v>
      </c>
      <c r="F66" s="5">
        <v>42.78</v>
      </c>
      <c r="G66" s="5">
        <v>8.6</v>
      </c>
      <c r="H66" s="23">
        <v>12.84</v>
      </c>
    </row>
    <row r="67" spans="1:8">
      <c r="A67" s="22" t="s">
        <v>1011</v>
      </c>
      <c r="B67" s="5">
        <v>2632</v>
      </c>
      <c r="C67" s="5" t="s">
        <v>1013</v>
      </c>
      <c r="D67" s="5">
        <v>3157</v>
      </c>
      <c r="E67" s="5">
        <v>326</v>
      </c>
      <c r="F67" s="5">
        <v>42.16</v>
      </c>
      <c r="G67" s="5">
        <v>7.69</v>
      </c>
      <c r="H67" s="23">
        <v>12.39</v>
      </c>
    </row>
    <row r="68" spans="1:8">
      <c r="A68" s="22" t="s">
        <v>1011</v>
      </c>
      <c r="B68" s="5">
        <v>2632</v>
      </c>
      <c r="C68" s="5" t="s">
        <v>1014</v>
      </c>
      <c r="D68" s="5">
        <v>3531</v>
      </c>
      <c r="E68" s="5">
        <v>409</v>
      </c>
      <c r="F68" s="5">
        <v>43.84</v>
      </c>
      <c r="G68" s="5">
        <v>8.3699999999999992</v>
      </c>
      <c r="H68" s="23">
        <v>15.54</v>
      </c>
    </row>
    <row r="69" spans="1:8">
      <c r="A69" s="22" t="s">
        <v>1011</v>
      </c>
      <c r="B69" s="5">
        <v>2632</v>
      </c>
      <c r="C69" s="5" t="s">
        <v>1015</v>
      </c>
      <c r="D69" s="5">
        <v>4211</v>
      </c>
      <c r="E69" s="5">
        <v>416</v>
      </c>
      <c r="F69" s="5">
        <v>43.24</v>
      </c>
      <c r="G69" s="5">
        <v>8.3800000000000008</v>
      </c>
      <c r="H69" s="23">
        <v>15.81</v>
      </c>
    </row>
    <row r="70" spans="1:8">
      <c r="A70" s="22" t="s">
        <v>1011</v>
      </c>
      <c r="B70" s="5">
        <v>2632</v>
      </c>
      <c r="C70" s="5" t="s">
        <v>1016</v>
      </c>
      <c r="D70" s="5">
        <v>4281</v>
      </c>
      <c r="E70" s="5">
        <v>251</v>
      </c>
      <c r="F70" s="5">
        <v>41.28</v>
      </c>
      <c r="G70" s="5">
        <v>7.57</v>
      </c>
      <c r="H70" s="23">
        <v>9.5399999999999991</v>
      </c>
    </row>
    <row r="71" spans="1:8">
      <c r="A71" s="22" t="s">
        <v>1011</v>
      </c>
      <c r="B71" s="5">
        <v>2632</v>
      </c>
      <c r="C71" s="5" t="s">
        <v>1017</v>
      </c>
      <c r="D71" s="5">
        <v>3358</v>
      </c>
      <c r="E71" s="5">
        <v>456</v>
      </c>
      <c r="F71" s="5">
        <v>43.57</v>
      </c>
      <c r="G71" s="5">
        <v>8.4499999999999993</v>
      </c>
      <c r="H71" s="23">
        <v>17.329999999999998</v>
      </c>
    </row>
    <row r="72" spans="1:8">
      <c r="A72" s="22" t="s">
        <v>1011</v>
      </c>
      <c r="B72" s="5">
        <v>2632</v>
      </c>
      <c r="C72" s="5" t="s">
        <v>1018</v>
      </c>
      <c r="D72" s="5">
        <v>3537</v>
      </c>
      <c r="E72" s="5">
        <v>485</v>
      </c>
      <c r="F72" s="5">
        <v>45.02</v>
      </c>
      <c r="G72" s="5">
        <v>10.130000000000001</v>
      </c>
      <c r="H72" s="23">
        <v>18.43</v>
      </c>
    </row>
    <row r="73" spans="1:8">
      <c r="A73" s="22" t="s">
        <v>1011</v>
      </c>
      <c r="B73" s="5">
        <v>2632</v>
      </c>
      <c r="C73" s="5" t="s">
        <v>1019</v>
      </c>
      <c r="D73" s="5">
        <v>3538</v>
      </c>
      <c r="E73" s="5">
        <v>352</v>
      </c>
      <c r="F73" s="5">
        <v>42.91</v>
      </c>
      <c r="G73" s="5">
        <v>8.7899999999999991</v>
      </c>
      <c r="H73" s="23">
        <v>13.37</v>
      </c>
    </row>
    <row r="74" spans="1:8">
      <c r="A74" s="22" t="s">
        <v>1011</v>
      </c>
      <c r="B74" s="5">
        <v>2632</v>
      </c>
      <c r="C74" s="5" t="s">
        <v>1020</v>
      </c>
      <c r="D74" s="5">
        <v>2565</v>
      </c>
      <c r="E74" s="5">
        <v>254</v>
      </c>
      <c r="F74" s="5">
        <v>43.68</v>
      </c>
      <c r="G74" s="5">
        <v>8.61</v>
      </c>
      <c r="H74" s="23">
        <v>9.9</v>
      </c>
    </row>
    <row r="75" spans="1:8">
      <c r="A75" s="22" t="s">
        <v>1011</v>
      </c>
      <c r="B75" s="5">
        <v>2632</v>
      </c>
      <c r="C75" s="5" t="s">
        <v>1021</v>
      </c>
      <c r="D75" s="5">
        <v>1879</v>
      </c>
      <c r="E75" s="5">
        <v>270</v>
      </c>
      <c r="F75" s="5">
        <v>44.56</v>
      </c>
      <c r="G75" s="5">
        <v>8.91</v>
      </c>
      <c r="H75" s="23">
        <v>14.37</v>
      </c>
    </row>
    <row r="76" spans="1:8">
      <c r="A76" s="22" t="s">
        <v>1011</v>
      </c>
      <c r="B76" s="5">
        <v>2632</v>
      </c>
      <c r="C76" s="5" t="s">
        <v>1022</v>
      </c>
      <c r="D76" s="5">
        <v>3223</v>
      </c>
      <c r="E76" s="5">
        <v>385</v>
      </c>
      <c r="F76" s="5">
        <v>43.17</v>
      </c>
      <c r="G76" s="5">
        <v>8.49</v>
      </c>
      <c r="H76" s="23">
        <v>14.63</v>
      </c>
    </row>
    <row r="77" spans="1:8">
      <c r="A77" s="22" t="s">
        <v>1011</v>
      </c>
      <c r="B77" s="5">
        <v>2632</v>
      </c>
      <c r="C77" s="5" t="s">
        <v>1023</v>
      </c>
      <c r="D77" s="5">
        <v>4209</v>
      </c>
      <c r="E77" s="5">
        <v>347</v>
      </c>
      <c r="F77" s="5">
        <v>42.42</v>
      </c>
      <c r="G77" s="5">
        <v>8.4600000000000009</v>
      </c>
      <c r="H77" s="23">
        <v>13.18</v>
      </c>
    </row>
    <row r="78" spans="1:8">
      <c r="A78" s="22" t="s">
        <v>1011</v>
      </c>
      <c r="B78" s="5">
        <v>2632</v>
      </c>
      <c r="C78" s="5" t="s">
        <v>1024</v>
      </c>
      <c r="D78" s="5">
        <v>3508</v>
      </c>
      <c r="E78" s="5">
        <v>406</v>
      </c>
      <c r="F78" s="5">
        <v>43.37</v>
      </c>
      <c r="G78" s="5">
        <v>8.49</v>
      </c>
      <c r="H78" s="23">
        <v>15.43</v>
      </c>
    </row>
    <row r="79" spans="1:8">
      <c r="A79" s="22" t="s">
        <v>1011</v>
      </c>
      <c r="B79" s="5">
        <v>2632</v>
      </c>
      <c r="C79" s="5" t="s">
        <v>1025</v>
      </c>
      <c r="D79" s="5">
        <v>5410</v>
      </c>
      <c r="E79" s="5">
        <v>423</v>
      </c>
      <c r="F79" s="5">
        <v>43.38</v>
      </c>
      <c r="G79" s="5">
        <v>9.1199999999999992</v>
      </c>
      <c r="H79" s="23">
        <v>16.07</v>
      </c>
    </row>
    <row r="80" spans="1:8">
      <c r="A80" s="22" t="s">
        <v>1011</v>
      </c>
      <c r="B80" s="5">
        <v>2632</v>
      </c>
      <c r="C80" s="5" t="s">
        <v>1026</v>
      </c>
      <c r="D80" s="5">
        <v>3948</v>
      </c>
      <c r="E80" s="5">
        <v>399</v>
      </c>
      <c r="F80" s="5">
        <v>43.75</v>
      </c>
      <c r="G80" s="5">
        <v>9.2100000000000009</v>
      </c>
      <c r="H80" s="23">
        <v>15.16</v>
      </c>
    </row>
    <row r="81" spans="1:8">
      <c r="A81" s="22" t="s">
        <v>1011</v>
      </c>
      <c r="B81" s="5">
        <v>2632</v>
      </c>
      <c r="C81" s="5" t="s">
        <v>1027</v>
      </c>
      <c r="D81" s="5">
        <v>3360</v>
      </c>
      <c r="E81" s="5">
        <v>347</v>
      </c>
      <c r="F81" s="5">
        <v>43.08</v>
      </c>
      <c r="G81" s="5">
        <v>9.4499999999999993</v>
      </c>
      <c r="H81" s="23">
        <v>13.18</v>
      </c>
    </row>
    <row r="82" spans="1:8">
      <c r="A82" s="22" t="s">
        <v>1011</v>
      </c>
      <c r="B82" s="5">
        <v>2632</v>
      </c>
      <c r="C82" s="5" t="s">
        <v>1028</v>
      </c>
      <c r="D82" s="5">
        <v>4333</v>
      </c>
      <c r="E82" s="5">
        <v>331</v>
      </c>
      <c r="F82" s="5">
        <v>42.19</v>
      </c>
      <c r="G82" s="5">
        <v>7.94</v>
      </c>
      <c r="H82" s="23">
        <v>12.58</v>
      </c>
    </row>
    <row r="83" spans="1:8">
      <c r="A83" s="22" t="s">
        <v>1011</v>
      </c>
      <c r="B83" s="5">
        <v>2632</v>
      </c>
      <c r="C83" s="5" t="s">
        <v>1029</v>
      </c>
      <c r="D83" s="5">
        <v>3559</v>
      </c>
      <c r="E83" s="5">
        <v>498</v>
      </c>
      <c r="F83" s="5">
        <v>43.98</v>
      </c>
      <c r="G83" s="5">
        <v>9.5</v>
      </c>
      <c r="H83" s="23">
        <v>18.920000000000002</v>
      </c>
    </row>
    <row r="84" spans="1:8">
      <c r="A84" s="22" t="s">
        <v>1008</v>
      </c>
      <c r="B84" s="5">
        <v>1622</v>
      </c>
      <c r="C84" s="5" t="s">
        <v>1009</v>
      </c>
      <c r="D84" s="5">
        <v>4015</v>
      </c>
      <c r="E84" s="5">
        <v>305</v>
      </c>
      <c r="F84" s="5">
        <v>43.82</v>
      </c>
      <c r="G84" s="5">
        <v>8.57</v>
      </c>
      <c r="H84" s="23">
        <v>18.8</v>
      </c>
    </row>
    <row r="85" spans="1:8">
      <c r="A85" s="22" t="s">
        <v>1008</v>
      </c>
      <c r="B85" s="5">
        <v>1622</v>
      </c>
      <c r="C85" s="5" t="s">
        <v>1010</v>
      </c>
      <c r="D85" s="5">
        <v>1580</v>
      </c>
      <c r="E85" s="5">
        <v>349</v>
      </c>
      <c r="F85" s="5">
        <v>46.67</v>
      </c>
      <c r="G85" s="5">
        <v>9.6</v>
      </c>
      <c r="H85" s="23">
        <v>22.09</v>
      </c>
    </row>
    <row r="86" spans="1:8">
      <c r="A86" s="22" t="s">
        <v>1008</v>
      </c>
      <c r="B86" s="5">
        <v>1622</v>
      </c>
      <c r="C86" s="5" t="s">
        <v>1011</v>
      </c>
      <c r="D86" s="5">
        <v>2632</v>
      </c>
      <c r="E86" s="5">
        <v>236</v>
      </c>
      <c r="F86" s="5">
        <v>43.87</v>
      </c>
      <c r="G86" s="5">
        <v>9.43</v>
      </c>
      <c r="H86" s="23">
        <v>14.55</v>
      </c>
    </row>
    <row r="87" spans="1:8">
      <c r="A87" s="22" t="s">
        <v>1008</v>
      </c>
      <c r="B87" s="5">
        <v>1622</v>
      </c>
      <c r="C87" s="5" t="s">
        <v>2443</v>
      </c>
      <c r="D87" s="5">
        <v>2051</v>
      </c>
      <c r="E87" s="5">
        <v>298</v>
      </c>
      <c r="F87" s="5">
        <v>46.06</v>
      </c>
      <c r="G87" s="5">
        <v>9.66</v>
      </c>
      <c r="H87" s="23">
        <v>18.37</v>
      </c>
    </row>
    <row r="88" spans="1:8">
      <c r="A88" s="22" t="s">
        <v>1008</v>
      </c>
      <c r="B88" s="5">
        <v>1622</v>
      </c>
      <c r="C88" s="5" t="s">
        <v>1012</v>
      </c>
      <c r="D88" s="5">
        <v>3595</v>
      </c>
      <c r="E88" s="5">
        <v>366</v>
      </c>
      <c r="F88" s="5">
        <v>47.2</v>
      </c>
      <c r="G88" s="5">
        <v>9.56</v>
      </c>
      <c r="H88" s="23">
        <v>22.56</v>
      </c>
    </row>
    <row r="89" spans="1:8">
      <c r="A89" s="22" t="s">
        <v>1008</v>
      </c>
      <c r="B89" s="5">
        <v>1622</v>
      </c>
      <c r="C89" s="5" t="s">
        <v>1013</v>
      </c>
      <c r="D89" s="5">
        <v>3157</v>
      </c>
      <c r="E89" s="5">
        <v>348</v>
      </c>
      <c r="F89" s="5">
        <v>45.51</v>
      </c>
      <c r="G89" s="5">
        <v>9.06</v>
      </c>
      <c r="H89" s="23">
        <v>21.45</v>
      </c>
    </row>
    <row r="90" spans="1:8">
      <c r="A90" s="22" t="s">
        <v>1008</v>
      </c>
      <c r="B90" s="5">
        <v>1622</v>
      </c>
      <c r="C90" s="5" t="s">
        <v>1014</v>
      </c>
      <c r="D90" s="5">
        <v>3531</v>
      </c>
      <c r="E90" s="5">
        <v>330</v>
      </c>
      <c r="F90" s="5">
        <v>44.54</v>
      </c>
      <c r="G90" s="5">
        <v>8.8699999999999992</v>
      </c>
      <c r="H90" s="23">
        <v>20.350000000000001</v>
      </c>
    </row>
    <row r="91" spans="1:8">
      <c r="A91" s="22" t="s">
        <v>1008</v>
      </c>
      <c r="B91" s="5">
        <v>1622</v>
      </c>
      <c r="C91" s="5" t="s">
        <v>1015</v>
      </c>
      <c r="D91" s="5">
        <v>4211</v>
      </c>
      <c r="E91" s="5">
        <v>338</v>
      </c>
      <c r="F91" s="5">
        <v>43.83</v>
      </c>
      <c r="G91" s="5">
        <v>8.91</v>
      </c>
      <c r="H91" s="23">
        <v>20.84</v>
      </c>
    </row>
    <row r="92" spans="1:8">
      <c r="A92" s="22" t="s">
        <v>1008</v>
      </c>
      <c r="B92" s="5">
        <v>1622</v>
      </c>
      <c r="C92" s="5" t="s">
        <v>1016</v>
      </c>
      <c r="D92" s="5">
        <v>4281</v>
      </c>
      <c r="E92" s="5">
        <v>227</v>
      </c>
      <c r="F92" s="5">
        <v>44.11</v>
      </c>
      <c r="G92" s="5">
        <v>8.58</v>
      </c>
      <c r="H92" s="23">
        <v>14</v>
      </c>
    </row>
    <row r="93" spans="1:8">
      <c r="A93" s="22" t="s">
        <v>1008</v>
      </c>
      <c r="B93" s="5">
        <v>1622</v>
      </c>
      <c r="C93" s="5" t="s">
        <v>1017</v>
      </c>
      <c r="D93" s="5">
        <v>3358</v>
      </c>
      <c r="E93" s="5">
        <v>335</v>
      </c>
      <c r="F93" s="5">
        <v>44.32</v>
      </c>
      <c r="G93" s="5">
        <v>8.65</v>
      </c>
      <c r="H93" s="23">
        <v>20.65</v>
      </c>
    </row>
    <row r="94" spans="1:8">
      <c r="A94" s="22" t="s">
        <v>1008</v>
      </c>
      <c r="B94" s="5">
        <v>1622</v>
      </c>
      <c r="C94" s="5" t="s">
        <v>1018</v>
      </c>
      <c r="D94" s="5">
        <v>3537</v>
      </c>
      <c r="E94" s="5">
        <v>220</v>
      </c>
      <c r="F94" s="5">
        <v>42.44</v>
      </c>
      <c r="G94" s="5">
        <v>8.18</v>
      </c>
      <c r="H94" s="23">
        <v>13.56</v>
      </c>
    </row>
    <row r="95" spans="1:8">
      <c r="A95" s="22" t="s">
        <v>1008</v>
      </c>
      <c r="B95" s="5">
        <v>1622</v>
      </c>
      <c r="C95" s="5" t="s">
        <v>1019</v>
      </c>
      <c r="D95" s="5">
        <v>3538</v>
      </c>
      <c r="E95" s="5">
        <v>273</v>
      </c>
      <c r="F95" s="5">
        <v>44.07</v>
      </c>
      <c r="G95" s="5">
        <v>8.32</v>
      </c>
      <c r="H95" s="23">
        <v>16.829999999999998</v>
      </c>
    </row>
    <row r="96" spans="1:8">
      <c r="A96" s="22" t="s">
        <v>1008</v>
      </c>
      <c r="B96" s="5">
        <v>1622</v>
      </c>
      <c r="C96" s="5" t="s">
        <v>1020</v>
      </c>
      <c r="D96" s="5">
        <v>2565</v>
      </c>
      <c r="E96" s="5">
        <v>384</v>
      </c>
      <c r="F96" s="5">
        <v>50.9</v>
      </c>
      <c r="G96" s="5">
        <v>11.46</v>
      </c>
      <c r="H96" s="23">
        <v>23.67</v>
      </c>
    </row>
    <row r="97" spans="1:8">
      <c r="A97" s="22" t="s">
        <v>1008</v>
      </c>
      <c r="B97" s="5">
        <v>1622</v>
      </c>
      <c r="C97" s="5" t="s">
        <v>1021</v>
      </c>
      <c r="D97" s="5">
        <v>1879</v>
      </c>
      <c r="E97" s="5">
        <v>439</v>
      </c>
      <c r="F97" s="5">
        <v>52.6</v>
      </c>
      <c r="G97" s="5">
        <v>11.98</v>
      </c>
      <c r="H97" s="23">
        <v>27.07</v>
      </c>
    </row>
    <row r="98" spans="1:8">
      <c r="A98" s="22" t="s">
        <v>1008</v>
      </c>
      <c r="B98" s="5">
        <v>1622</v>
      </c>
      <c r="C98" s="5" t="s">
        <v>1022</v>
      </c>
      <c r="D98" s="5">
        <v>3223</v>
      </c>
      <c r="E98" s="5">
        <v>321</v>
      </c>
      <c r="F98" s="5">
        <v>44.87</v>
      </c>
      <c r="G98" s="5">
        <v>8.94</v>
      </c>
      <c r="H98" s="23">
        <v>19.79</v>
      </c>
    </row>
    <row r="99" spans="1:8">
      <c r="A99" s="22" t="s">
        <v>1008</v>
      </c>
      <c r="B99" s="5">
        <v>1622</v>
      </c>
      <c r="C99" s="5" t="s">
        <v>1023</v>
      </c>
      <c r="D99" s="5">
        <v>4209</v>
      </c>
      <c r="E99" s="5">
        <v>394</v>
      </c>
      <c r="F99" s="5">
        <v>46.15</v>
      </c>
      <c r="G99" s="5">
        <v>9.61</v>
      </c>
      <c r="H99" s="23">
        <v>24.29</v>
      </c>
    </row>
    <row r="100" spans="1:8">
      <c r="A100" s="22" t="s">
        <v>1008</v>
      </c>
      <c r="B100" s="5">
        <v>1622</v>
      </c>
      <c r="C100" s="5" t="s">
        <v>1024</v>
      </c>
      <c r="D100" s="5">
        <v>3508</v>
      </c>
      <c r="E100" s="5">
        <v>331</v>
      </c>
      <c r="F100" s="5">
        <v>44.32</v>
      </c>
      <c r="G100" s="5">
        <v>8.8699999999999992</v>
      </c>
      <c r="H100" s="23">
        <v>20.41</v>
      </c>
    </row>
    <row r="101" spans="1:8">
      <c r="A101" s="22" t="s">
        <v>1008</v>
      </c>
      <c r="B101" s="5">
        <v>1622</v>
      </c>
      <c r="C101" s="5" t="s">
        <v>1025</v>
      </c>
      <c r="D101" s="5">
        <v>5410</v>
      </c>
      <c r="E101" s="5">
        <v>243</v>
      </c>
      <c r="F101" s="5">
        <v>42.3</v>
      </c>
      <c r="G101" s="5">
        <v>8.44</v>
      </c>
      <c r="H101" s="23">
        <v>14.98</v>
      </c>
    </row>
    <row r="102" spans="1:8">
      <c r="A102" s="22" t="s">
        <v>1008</v>
      </c>
      <c r="B102" s="5">
        <v>1622</v>
      </c>
      <c r="C102" s="5" t="s">
        <v>1026</v>
      </c>
      <c r="D102" s="5">
        <v>3948</v>
      </c>
      <c r="E102" s="5">
        <v>267</v>
      </c>
      <c r="F102" s="5">
        <v>42.71</v>
      </c>
      <c r="G102" s="5">
        <v>8.02</v>
      </c>
      <c r="H102" s="23">
        <v>16.46</v>
      </c>
    </row>
    <row r="103" spans="1:8">
      <c r="A103" s="22" t="s">
        <v>1008</v>
      </c>
      <c r="B103" s="5">
        <v>1622</v>
      </c>
      <c r="C103" s="5" t="s">
        <v>1027</v>
      </c>
      <c r="D103" s="5">
        <v>3360</v>
      </c>
      <c r="E103" s="5">
        <v>256</v>
      </c>
      <c r="F103" s="5">
        <v>44.11</v>
      </c>
      <c r="G103" s="5">
        <v>8.83</v>
      </c>
      <c r="H103" s="23">
        <v>15.78</v>
      </c>
    </row>
    <row r="104" spans="1:8">
      <c r="A104" s="22" t="s">
        <v>1008</v>
      </c>
      <c r="B104" s="5">
        <v>1622</v>
      </c>
      <c r="C104" s="5" t="s">
        <v>1028</v>
      </c>
      <c r="D104" s="5">
        <v>4333</v>
      </c>
      <c r="E104" s="5">
        <v>378</v>
      </c>
      <c r="F104" s="5">
        <v>45.95</v>
      </c>
      <c r="G104" s="5">
        <v>9.7799999999999994</v>
      </c>
      <c r="H104" s="23">
        <v>23.3</v>
      </c>
    </row>
    <row r="105" spans="1:8">
      <c r="A105" s="22" t="s">
        <v>1008</v>
      </c>
      <c r="B105" s="5">
        <v>1622</v>
      </c>
      <c r="C105" s="5" t="s">
        <v>1029</v>
      </c>
      <c r="D105" s="5">
        <v>3559</v>
      </c>
      <c r="E105" s="5">
        <v>283</v>
      </c>
      <c r="F105" s="5">
        <v>43.76</v>
      </c>
      <c r="G105" s="5">
        <v>9.2200000000000006</v>
      </c>
      <c r="H105" s="23">
        <v>17.45</v>
      </c>
    </row>
    <row r="106" spans="1:8">
      <c r="A106" s="22" t="s">
        <v>1030</v>
      </c>
      <c r="B106" s="5">
        <v>4585</v>
      </c>
      <c r="C106" s="5" t="s">
        <v>1006</v>
      </c>
      <c r="D106" s="5">
        <v>1101</v>
      </c>
      <c r="E106" s="5">
        <v>157</v>
      </c>
      <c r="F106" s="5">
        <v>43.12</v>
      </c>
      <c r="G106" s="5">
        <v>8.2799999999999994</v>
      </c>
      <c r="H106" s="23">
        <v>14.26</v>
      </c>
    </row>
    <row r="107" spans="1:8">
      <c r="A107" s="22" t="s">
        <v>1030</v>
      </c>
      <c r="B107" s="5">
        <v>4585</v>
      </c>
      <c r="C107" s="5" t="s">
        <v>1007</v>
      </c>
      <c r="D107" s="5">
        <v>2763</v>
      </c>
      <c r="E107" s="5">
        <v>343</v>
      </c>
      <c r="F107" s="5">
        <v>42.16</v>
      </c>
      <c r="G107" s="5">
        <v>8.23</v>
      </c>
      <c r="H107" s="23">
        <v>12.41</v>
      </c>
    </row>
    <row r="108" spans="1:8">
      <c r="A108" s="22" t="s">
        <v>1030</v>
      </c>
      <c r="B108" s="5">
        <v>4585</v>
      </c>
      <c r="C108" s="5" t="s">
        <v>1008</v>
      </c>
      <c r="D108" s="5">
        <v>1622</v>
      </c>
      <c r="E108" s="5">
        <v>213</v>
      </c>
      <c r="F108" s="5">
        <v>41.67</v>
      </c>
      <c r="G108" s="5">
        <v>8.07</v>
      </c>
      <c r="H108" s="23">
        <v>13.13</v>
      </c>
    </row>
    <row r="109" spans="1:8">
      <c r="A109" s="22" t="s">
        <v>1030</v>
      </c>
      <c r="B109" s="5">
        <v>4585</v>
      </c>
      <c r="C109" s="5" t="s">
        <v>1009</v>
      </c>
      <c r="D109" s="5">
        <v>4015</v>
      </c>
      <c r="E109" s="5">
        <v>354</v>
      </c>
      <c r="F109" s="5">
        <v>40.69</v>
      </c>
      <c r="G109" s="5">
        <v>8.0399999999999991</v>
      </c>
      <c r="H109" s="23">
        <v>8.82</v>
      </c>
    </row>
    <row r="110" spans="1:8">
      <c r="A110" s="22" t="s">
        <v>1030</v>
      </c>
      <c r="B110" s="5">
        <v>4585</v>
      </c>
      <c r="C110" s="5" t="s">
        <v>1010</v>
      </c>
      <c r="D110" s="5">
        <v>1580</v>
      </c>
      <c r="E110" s="5">
        <v>289</v>
      </c>
      <c r="F110" s="5">
        <v>42.05</v>
      </c>
      <c r="G110" s="5">
        <v>8.02</v>
      </c>
      <c r="H110" s="23">
        <v>18.29</v>
      </c>
    </row>
    <row r="111" spans="1:8">
      <c r="A111" s="22" t="s">
        <v>1030</v>
      </c>
      <c r="B111" s="5">
        <v>4585</v>
      </c>
      <c r="C111" s="5" t="s">
        <v>1011</v>
      </c>
      <c r="D111" s="5">
        <v>2632</v>
      </c>
      <c r="E111" s="5">
        <v>474</v>
      </c>
      <c r="F111" s="5">
        <v>44.31</v>
      </c>
      <c r="G111" s="5">
        <v>9.9700000000000006</v>
      </c>
      <c r="H111" s="23">
        <v>18.010000000000002</v>
      </c>
    </row>
    <row r="112" spans="1:8">
      <c r="A112" s="22" t="s">
        <v>1030</v>
      </c>
      <c r="B112" s="5">
        <v>4585</v>
      </c>
      <c r="C112" s="5" t="s">
        <v>2443</v>
      </c>
      <c r="D112" s="5">
        <v>2051</v>
      </c>
      <c r="E112" s="5">
        <v>239</v>
      </c>
      <c r="F112" s="5">
        <v>42.92</v>
      </c>
      <c r="G112" s="5">
        <v>8.49</v>
      </c>
      <c r="H112" s="23">
        <v>11.65</v>
      </c>
    </row>
    <row r="113" spans="1:8">
      <c r="A113" s="22" t="s">
        <v>1030</v>
      </c>
      <c r="B113" s="5">
        <v>4585</v>
      </c>
      <c r="C113" s="5" t="s">
        <v>1012</v>
      </c>
      <c r="D113" s="5">
        <v>3595</v>
      </c>
      <c r="E113" s="5">
        <v>285</v>
      </c>
      <c r="F113" s="5">
        <v>41.85</v>
      </c>
      <c r="G113" s="5">
        <v>7.77</v>
      </c>
      <c r="H113" s="23">
        <v>7.93</v>
      </c>
    </row>
    <row r="114" spans="1:8">
      <c r="A114" s="22" t="s">
        <v>1030</v>
      </c>
      <c r="B114" s="5">
        <v>4585</v>
      </c>
      <c r="C114" s="5" t="s">
        <v>1013</v>
      </c>
      <c r="D114" s="5">
        <v>3157</v>
      </c>
      <c r="E114" s="5">
        <v>281</v>
      </c>
      <c r="F114" s="5">
        <v>41.51</v>
      </c>
      <c r="G114" s="5">
        <v>7.89</v>
      </c>
      <c r="H114" s="23">
        <v>8.9</v>
      </c>
    </row>
    <row r="115" spans="1:8">
      <c r="A115" s="22" t="s">
        <v>1030</v>
      </c>
      <c r="B115" s="5">
        <v>4585</v>
      </c>
      <c r="C115" s="5" t="s">
        <v>1014</v>
      </c>
      <c r="D115" s="5">
        <v>3531</v>
      </c>
      <c r="E115" s="5">
        <v>356</v>
      </c>
      <c r="F115" s="5">
        <v>42.37</v>
      </c>
      <c r="G115" s="5">
        <v>8.82</v>
      </c>
      <c r="H115" s="23">
        <v>10.08</v>
      </c>
    </row>
    <row r="116" spans="1:8">
      <c r="A116" s="22" t="s">
        <v>1030</v>
      </c>
      <c r="B116" s="5">
        <v>4585</v>
      </c>
      <c r="C116" s="5" t="s">
        <v>1015</v>
      </c>
      <c r="D116" s="5">
        <v>4211</v>
      </c>
      <c r="E116" s="5">
        <v>363</v>
      </c>
      <c r="F116" s="5">
        <v>42.14</v>
      </c>
      <c r="G116" s="5">
        <v>8.2100000000000009</v>
      </c>
      <c r="H116" s="23">
        <v>8.6199999999999992</v>
      </c>
    </row>
    <row r="117" spans="1:8">
      <c r="A117" s="22" t="s">
        <v>1030</v>
      </c>
      <c r="B117" s="5">
        <v>4585</v>
      </c>
      <c r="C117" s="5" t="s">
        <v>1016</v>
      </c>
      <c r="D117" s="5">
        <v>4281</v>
      </c>
      <c r="E117" s="5">
        <v>251</v>
      </c>
      <c r="F117" s="5">
        <v>40.24</v>
      </c>
      <c r="G117" s="5">
        <v>7.44</v>
      </c>
      <c r="H117" s="23">
        <v>5.86</v>
      </c>
    </row>
    <row r="118" spans="1:8">
      <c r="A118" s="22" t="s">
        <v>1030</v>
      </c>
      <c r="B118" s="5">
        <v>4585</v>
      </c>
      <c r="C118" s="5" t="s">
        <v>1017</v>
      </c>
      <c r="D118" s="5">
        <v>3358</v>
      </c>
      <c r="E118" s="5">
        <v>387</v>
      </c>
      <c r="F118" s="5">
        <v>42.41</v>
      </c>
      <c r="G118" s="5">
        <v>8.5299999999999994</v>
      </c>
      <c r="H118" s="23">
        <v>11.52</v>
      </c>
    </row>
    <row r="119" spans="1:8">
      <c r="A119" s="22" t="s">
        <v>1030</v>
      </c>
      <c r="B119" s="5">
        <v>4585</v>
      </c>
      <c r="C119" s="5" t="s">
        <v>1018</v>
      </c>
      <c r="D119" s="5">
        <v>3537</v>
      </c>
      <c r="E119" s="5">
        <v>1521</v>
      </c>
      <c r="F119" s="5">
        <v>56.4</v>
      </c>
      <c r="G119" s="5">
        <v>13.11</v>
      </c>
      <c r="H119" s="23">
        <v>43</v>
      </c>
    </row>
    <row r="120" spans="1:8">
      <c r="A120" s="22" t="s">
        <v>1030</v>
      </c>
      <c r="B120" s="5">
        <v>4585</v>
      </c>
      <c r="C120" s="5" t="s">
        <v>1019</v>
      </c>
      <c r="D120" s="5">
        <v>3538</v>
      </c>
      <c r="E120" s="5">
        <v>336</v>
      </c>
      <c r="F120" s="5">
        <v>41.42</v>
      </c>
      <c r="G120" s="5">
        <v>8.1999999999999993</v>
      </c>
      <c r="H120" s="23">
        <v>9.5</v>
      </c>
    </row>
    <row r="121" spans="1:8">
      <c r="A121" s="22" t="s">
        <v>1030</v>
      </c>
      <c r="B121" s="5">
        <v>4585</v>
      </c>
      <c r="C121" s="5" t="s">
        <v>1020</v>
      </c>
      <c r="D121" s="5">
        <v>2565</v>
      </c>
      <c r="E121" s="5">
        <v>220</v>
      </c>
      <c r="F121" s="5">
        <v>41.77</v>
      </c>
      <c r="G121" s="5">
        <v>7.73</v>
      </c>
      <c r="H121" s="23">
        <v>8.58</v>
      </c>
    </row>
    <row r="122" spans="1:8">
      <c r="A122" s="22" t="s">
        <v>1030</v>
      </c>
      <c r="B122" s="5">
        <v>4585</v>
      </c>
      <c r="C122" s="5" t="s">
        <v>1021</v>
      </c>
      <c r="D122" s="5">
        <v>1879</v>
      </c>
      <c r="E122" s="5">
        <v>256</v>
      </c>
      <c r="F122" s="5">
        <v>42.63</v>
      </c>
      <c r="G122" s="5">
        <v>8.42</v>
      </c>
      <c r="H122" s="23">
        <v>13.62</v>
      </c>
    </row>
    <row r="123" spans="1:8">
      <c r="A123" s="22" t="s">
        <v>1030</v>
      </c>
      <c r="B123" s="5">
        <v>4585</v>
      </c>
      <c r="C123" s="5" t="s">
        <v>1022</v>
      </c>
      <c r="D123" s="5">
        <v>3223</v>
      </c>
      <c r="E123" s="5">
        <v>345</v>
      </c>
      <c r="F123" s="5">
        <v>42.22</v>
      </c>
      <c r="G123" s="5">
        <v>8.59</v>
      </c>
      <c r="H123" s="23">
        <v>10.7</v>
      </c>
    </row>
    <row r="124" spans="1:8">
      <c r="A124" s="22" t="s">
        <v>1030</v>
      </c>
      <c r="B124" s="5">
        <v>4585</v>
      </c>
      <c r="C124" s="5" t="s">
        <v>1023</v>
      </c>
      <c r="D124" s="5">
        <v>4209</v>
      </c>
      <c r="E124" s="5">
        <v>289</v>
      </c>
      <c r="F124" s="5">
        <v>41.66</v>
      </c>
      <c r="G124" s="5">
        <v>7.84</v>
      </c>
      <c r="H124" s="23">
        <v>6.87</v>
      </c>
    </row>
    <row r="125" spans="1:8">
      <c r="A125" s="22" t="s">
        <v>1030</v>
      </c>
      <c r="B125" s="5">
        <v>4585</v>
      </c>
      <c r="C125" s="5" t="s">
        <v>1024</v>
      </c>
      <c r="D125" s="5">
        <v>3508</v>
      </c>
      <c r="E125" s="5">
        <v>365</v>
      </c>
      <c r="F125" s="5">
        <v>41.85</v>
      </c>
      <c r="G125" s="5">
        <v>8.27</v>
      </c>
      <c r="H125" s="23">
        <v>10.4</v>
      </c>
    </row>
    <row r="126" spans="1:8">
      <c r="A126" s="22" t="s">
        <v>1030</v>
      </c>
      <c r="B126" s="5">
        <v>4585</v>
      </c>
      <c r="C126" s="5" t="s">
        <v>1025</v>
      </c>
      <c r="D126" s="5">
        <v>5410</v>
      </c>
      <c r="E126" s="5">
        <v>754</v>
      </c>
      <c r="F126" s="5">
        <v>46.51</v>
      </c>
      <c r="G126" s="5">
        <v>10.58</v>
      </c>
      <c r="H126" s="23">
        <v>16.440000000000001</v>
      </c>
    </row>
    <row r="127" spans="1:8">
      <c r="A127" s="22" t="s">
        <v>1030</v>
      </c>
      <c r="B127" s="5">
        <v>4585</v>
      </c>
      <c r="C127" s="5" t="s">
        <v>1026</v>
      </c>
      <c r="D127" s="5">
        <v>3948</v>
      </c>
      <c r="E127" s="5">
        <v>380</v>
      </c>
      <c r="F127" s="5">
        <v>41.52</v>
      </c>
      <c r="G127" s="5">
        <v>7.89</v>
      </c>
      <c r="H127" s="23">
        <v>9.6300000000000008</v>
      </c>
    </row>
    <row r="128" spans="1:8">
      <c r="A128" s="22" t="s">
        <v>1030</v>
      </c>
      <c r="B128" s="5">
        <v>4585</v>
      </c>
      <c r="C128" s="5" t="s">
        <v>1027</v>
      </c>
      <c r="D128" s="5">
        <v>3360</v>
      </c>
      <c r="E128" s="5">
        <v>286</v>
      </c>
      <c r="F128" s="5">
        <v>40.65</v>
      </c>
      <c r="G128" s="5">
        <v>7.97</v>
      </c>
      <c r="H128" s="23">
        <v>8.51</v>
      </c>
    </row>
    <row r="129" spans="1:8">
      <c r="A129" s="22" t="s">
        <v>1030</v>
      </c>
      <c r="B129" s="5">
        <v>4585</v>
      </c>
      <c r="C129" s="5" t="s">
        <v>1028</v>
      </c>
      <c r="D129" s="5">
        <v>4333</v>
      </c>
      <c r="E129" s="5">
        <v>304</v>
      </c>
      <c r="F129" s="5">
        <v>41.76</v>
      </c>
      <c r="G129" s="5">
        <v>7.64</v>
      </c>
      <c r="H129" s="23">
        <v>7.02</v>
      </c>
    </row>
    <row r="130" spans="1:8">
      <c r="A130" s="22" t="s">
        <v>1030</v>
      </c>
      <c r="B130" s="5">
        <v>4585</v>
      </c>
      <c r="C130" s="5" t="s">
        <v>1029</v>
      </c>
      <c r="D130" s="5">
        <v>3559</v>
      </c>
      <c r="E130" s="5">
        <v>546</v>
      </c>
      <c r="F130" s="5">
        <v>43.41</v>
      </c>
      <c r="G130" s="5">
        <v>8.9700000000000006</v>
      </c>
      <c r="H130" s="23">
        <v>15.34</v>
      </c>
    </row>
    <row r="131" spans="1:8">
      <c r="A131" s="22" t="s">
        <v>1016</v>
      </c>
      <c r="B131" s="5">
        <v>4281</v>
      </c>
      <c r="C131" s="5" t="s">
        <v>1017</v>
      </c>
      <c r="D131" s="5">
        <v>3358</v>
      </c>
      <c r="E131" s="5">
        <v>378</v>
      </c>
      <c r="F131" s="5">
        <v>42.86</v>
      </c>
      <c r="G131" s="5">
        <v>8.3000000000000007</v>
      </c>
      <c r="H131" s="23">
        <v>11.26</v>
      </c>
    </row>
    <row r="132" spans="1:8">
      <c r="A132" s="22" t="s">
        <v>1016</v>
      </c>
      <c r="B132" s="5">
        <v>4281</v>
      </c>
      <c r="C132" s="5" t="s">
        <v>1018</v>
      </c>
      <c r="D132" s="5">
        <v>3537</v>
      </c>
      <c r="E132" s="5">
        <v>238</v>
      </c>
      <c r="F132" s="5">
        <v>40.69</v>
      </c>
      <c r="G132" s="5">
        <v>7.32</v>
      </c>
      <c r="H132" s="23">
        <v>6.73</v>
      </c>
    </row>
    <row r="133" spans="1:8">
      <c r="A133" s="22" t="s">
        <v>1016</v>
      </c>
      <c r="B133" s="5">
        <v>4281</v>
      </c>
      <c r="C133" s="5" t="s">
        <v>1019</v>
      </c>
      <c r="D133" s="5">
        <v>3538</v>
      </c>
      <c r="E133" s="5">
        <v>738</v>
      </c>
      <c r="F133" s="5">
        <v>46.05</v>
      </c>
      <c r="G133" s="5">
        <v>10.08</v>
      </c>
      <c r="H133" s="23">
        <v>20.86</v>
      </c>
    </row>
    <row r="134" spans="1:8">
      <c r="A134" s="22" t="s">
        <v>1016</v>
      </c>
      <c r="B134" s="5">
        <v>4281</v>
      </c>
      <c r="C134" s="5" t="s">
        <v>1020</v>
      </c>
      <c r="D134" s="5">
        <v>2565</v>
      </c>
      <c r="E134" s="5">
        <v>255</v>
      </c>
      <c r="F134" s="5">
        <v>43.05</v>
      </c>
      <c r="G134" s="5">
        <v>9.0299999999999994</v>
      </c>
      <c r="H134" s="23">
        <v>9.94</v>
      </c>
    </row>
    <row r="135" spans="1:8">
      <c r="A135" s="22" t="s">
        <v>1016</v>
      </c>
      <c r="B135" s="5">
        <v>4281</v>
      </c>
      <c r="C135" s="5" t="s">
        <v>1021</v>
      </c>
      <c r="D135" s="5">
        <v>1879</v>
      </c>
      <c r="E135" s="5">
        <v>277</v>
      </c>
      <c r="F135" s="5">
        <v>43.25</v>
      </c>
      <c r="G135" s="5">
        <v>8.85</v>
      </c>
      <c r="H135" s="23">
        <v>14.74</v>
      </c>
    </row>
    <row r="136" spans="1:8">
      <c r="A136" s="22" t="s">
        <v>1016</v>
      </c>
      <c r="B136" s="5">
        <v>4281</v>
      </c>
      <c r="C136" s="5" t="s">
        <v>1022</v>
      </c>
      <c r="D136" s="5">
        <v>3223</v>
      </c>
      <c r="E136" s="5">
        <v>355</v>
      </c>
      <c r="F136" s="5">
        <v>42.7</v>
      </c>
      <c r="G136" s="5">
        <v>8.6</v>
      </c>
      <c r="H136" s="23">
        <v>11.01</v>
      </c>
    </row>
    <row r="137" spans="1:8">
      <c r="A137" s="22" t="s">
        <v>1016</v>
      </c>
      <c r="B137" s="5">
        <v>4281</v>
      </c>
      <c r="C137" s="5" t="s">
        <v>1023</v>
      </c>
      <c r="D137" s="5">
        <v>4209</v>
      </c>
      <c r="E137" s="5">
        <v>549</v>
      </c>
      <c r="F137" s="5">
        <v>43.95</v>
      </c>
      <c r="G137" s="5">
        <v>9.6</v>
      </c>
      <c r="H137" s="23">
        <v>13.04</v>
      </c>
    </row>
    <row r="138" spans="1:8">
      <c r="A138" s="22" t="s">
        <v>1016</v>
      </c>
      <c r="B138" s="5">
        <v>4281</v>
      </c>
      <c r="C138" s="5" t="s">
        <v>1024</v>
      </c>
      <c r="D138" s="5">
        <v>3508</v>
      </c>
      <c r="E138" s="5">
        <v>351</v>
      </c>
      <c r="F138" s="5">
        <v>43.25</v>
      </c>
      <c r="G138" s="5">
        <v>8.57</v>
      </c>
      <c r="H138" s="23">
        <v>10.01</v>
      </c>
    </row>
    <row r="139" spans="1:8">
      <c r="A139" s="22" t="s">
        <v>1016</v>
      </c>
      <c r="B139" s="5">
        <v>4281</v>
      </c>
      <c r="C139" s="5" t="s">
        <v>1025</v>
      </c>
      <c r="D139" s="5">
        <v>5410</v>
      </c>
      <c r="E139" s="5">
        <v>299</v>
      </c>
      <c r="F139" s="5">
        <v>40.98</v>
      </c>
      <c r="G139" s="5">
        <v>7.75</v>
      </c>
      <c r="H139" s="23">
        <v>6.98</v>
      </c>
    </row>
    <row r="140" spans="1:8">
      <c r="A140" s="22" t="s">
        <v>1016</v>
      </c>
      <c r="B140" s="5">
        <v>4281</v>
      </c>
      <c r="C140" s="5" t="s">
        <v>1026</v>
      </c>
      <c r="D140" s="5">
        <v>3948</v>
      </c>
      <c r="E140" s="5">
        <v>744</v>
      </c>
      <c r="F140" s="5">
        <v>46.09</v>
      </c>
      <c r="G140" s="5">
        <v>10.73</v>
      </c>
      <c r="H140" s="23">
        <v>18.84</v>
      </c>
    </row>
    <row r="141" spans="1:8">
      <c r="A141" s="22" t="s">
        <v>1016</v>
      </c>
      <c r="B141" s="5">
        <v>4281</v>
      </c>
      <c r="C141" s="5" t="s">
        <v>1027</v>
      </c>
      <c r="D141" s="5">
        <v>3360</v>
      </c>
      <c r="E141" s="5">
        <v>722</v>
      </c>
      <c r="F141" s="5">
        <v>46.44</v>
      </c>
      <c r="G141" s="5">
        <v>10.199999999999999</v>
      </c>
      <c r="H141" s="23">
        <v>21.49</v>
      </c>
    </row>
    <row r="142" spans="1:8">
      <c r="A142" s="22" t="s">
        <v>1016</v>
      </c>
      <c r="B142" s="5">
        <v>4281</v>
      </c>
      <c r="C142" s="5" t="s">
        <v>1028</v>
      </c>
      <c r="D142" s="5">
        <v>4333</v>
      </c>
      <c r="E142" s="5">
        <v>506</v>
      </c>
      <c r="F142" s="5">
        <v>44.27</v>
      </c>
      <c r="G142" s="5">
        <v>9.58</v>
      </c>
      <c r="H142" s="23">
        <v>11.82</v>
      </c>
    </row>
    <row r="143" spans="1:8">
      <c r="A143" s="22" t="s">
        <v>1016</v>
      </c>
      <c r="B143" s="5">
        <v>4281</v>
      </c>
      <c r="C143" s="5" t="s">
        <v>1029</v>
      </c>
      <c r="D143" s="5">
        <v>3559</v>
      </c>
      <c r="E143" s="5">
        <v>308</v>
      </c>
      <c r="F143" s="5">
        <v>42.51</v>
      </c>
      <c r="G143" s="5">
        <v>8.83</v>
      </c>
      <c r="H143" s="23">
        <v>8.65</v>
      </c>
    </row>
    <row r="144" spans="1:8">
      <c r="A144" s="22" t="s">
        <v>1013</v>
      </c>
      <c r="B144" s="5">
        <v>3157</v>
      </c>
      <c r="C144" s="5" t="s">
        <v>1014</v>
      </c>
      <c r="D144" s="5">
        <v>3531</v>
      </c>
      <c r="E144" s="5">
        <v>459</v>
      </c>
      <c r="F144" s="5">
        <v>43.37</v>
      </c>
      <c r="G144" s="5">
        <v>8.41</v>
      </c>
      <c r="H144" s="23">
        <v>14.54</v>
      </c>
    </row>
    <row r="145" spans="1:8">
      <c r="A145" s="22" t="s">
        <v>1013</v>
      </c>
      <c r="B145" s="5">
        <v>3157</v>
      </c>
      <c r="C145" s="5" t="s">
        <v>1015</v>
      </c>
      <c r="D145" s="5">
        <v>4211</v>
      </c>
      <c r="E145" s="5">
        <v>473</v>
      </c>
      <c r="F145" s="5">
        <v>42.75</v>
      </c>
      <c r="G145" s="5">
        <v>8.1</v>
      </c>
      <c r="H145" s="23">
        <v>14.98</v>
      </c>
    </row>
    <row r="146" spans="1:8">
      <c r="A146" s="22" t="s">
        <v>1013</v>
      </c>
      <c r="B146" s="5">
        <v>3157</v>
      </c>
      <c r="C146" s="5" t="s">
        <v>1016</v>
      </c>
      <c r="D146" s="5">
        <v>4281</v>
      </c>
      <c r="E146" s="5">
        <v>535</v>
      </c>
      <c r="F146" s="5">
        <v>44.18</v>
      </c>
      <c r="G146" s="5">
        <v>9.24</v>
      </c>
      <c r="H146" s="23">
        <v>16.95</v>
      </c>
    </row>
    <row r="147" spans="1:8">
      <c r="A147" s="22" t="s">
        <v>1013</v>
      </c>
      <c r="B147" s="5">
        <v>3157</v>
      </c>
      <c r="C147" s="5" t="s">
        <v>1017</v>
      </c>
      <c r="D147" s="5">
        <v>3358</v>
      </c>
      <c r="E147" s="5">
        <v>486</v>
      </c>
      <c r="F147" s="5">
        <v>43.14</v>
      </c>
      <c r="G147" s="5">
        <v>8.2799999999999994</v>
      </c>
      <c r="H147" s="23">
        <v>15.39</v>
      </c>
    </row>
    <row r="148" spans="1:8">
      <c r="A148" s="22" t="s">
        <v>1013</v>
      </c>
      <c r="B148" s="5">
        <v>3157</v>
      </c>
      <c r="C148" s="5" t="s">
        <v>1018</v>
      </c>
      <c r="D148" s="5">
        <v>3537</v>
      </c>
      <c r="E148" s="5">
        <v>298</v>
      </c>
      <c r="F148" s="5">
        <v>41.25</v>
      </c>
      <c r="G148" s="5">
        <v>7.87</v>
      </c>
      <c r="H148" s="23">
        <v>9.44</v>
      </c>
    </row>
    <row r="149" spans="1:8">
      <c r="A149" s="22" t="s">
        <v>1013</v>
      </c>
      <c r="B149" s="5">
        <v>3157</v>
      </c>
      <c r="C149" s="5" t="s">
        <v>1019</v>
      </c>
      <c r="D149" s="5">
        <v>3538</v>
      </c>
      <c r="E149" s="5">
        <v>627</v>
      </c>
      <c r="F149" s="5">
        <v>45.07</v>
      </c>
      <c r="G149" s="5">
        <v>9.2200000000000006</v>
      </c>
      <c r="H149" s="23">
        <v>19.86</v>
      </c>
    </row>
    <row r="150" spans="1:8">
      <c r="A150" s="22" t="s">
        <v>1013</v>
      </c>
      <c r="B150" s="5">
        <v>3157</v>
      </c>
      <c r="C150" s="5" t="s">
        <v>1020</v>
      </c>
      <c r="D150" s="5">
        <v>2565</v>
      </c>
      <c r="E150" s="5">
        <v>397</v>
      </c>
      <c r="F150" s="5">
        <v>45.45</v>
      </c>
      <c r="G150" s="5">
        <v>9.18</v>
      </c>
      <c r="H150" s="23">
        <v>15.48</v>
      </c>
    </row>
    <row r="151" spans="1:8">
      <c r="A151" s="22" t="s">
        <v>1013</v>
      </c>
      <c r="B151" s="5">
        <v>3157</v>
      </c>
      <c r="C151" s="5" t="s">
        <v>1021</v>
      </c>
      <c r="D151" s="5">
        <v>1879</v>
      </c>
      <c r="E151" s="5">
        <v>418</v>
      </c>
      <c r="F151" s="5">
        <v>46.08</v>
      </c>
      <c r="G151" s="5">
        <v>9.4600000000000009</v>
      </c>
      <c r="H151" s="23">
        <v>22.25</v>
      </c>
    </row>
    <row r="152" spans="1:8">
      <c r="A152" s="22" t="s">
        <v>1013</v>
      </c>
      <c r="B152" s="5">
        <v>3157</v>
      </c>
      <c r="C152" s="5" t="s">
        <v>1022</v>
      </c>
      <c r="D152" s="5">
        <v>3223</v>
      </c>
      <c r="E152" s="5">
        <v>449</v>
      </c>
      <c r="F152" s="5">
        <v>43.09</v>
      </c>
      <c r="G152" s="5">
        <v>8.51</v>
      </c>
      <c r="H152" s="23">
        <v>14.22</v>
      </c>
    </row>
    <row r="153" spans="1:8">
      <c r="A153" s="22" t="s">
        <v>1013</v>
      </c>
      <c r="B153" s="5">
        <v>3157</v>
      </c>
      <c r="C153" s="5" t="s">
        <v>1023</v>
      </c>
      <c r="D153" s="5">
        <v>4209</v>
      </c>
      <c r="E153" s="5">
        <v>1253</v>
      </c>
      <c r="F153" s="5">
        <v>51.16</v>
      </c>
      <c r="G153" s="5">
        <v>11.55</v>
      </c>
      <c r="H153" s="23">
        <v>39.69</v>
      </c>
    </row>
    <row r="154" spans="1:8">
      <c r="A154" s="22" t="s">
        <v>1013</v>
      </c>
      <c r="B154" s="5">
        <v>3157</v>
      </c>
      <c r="C154" s="5" t="s">
        <v>1024</v>
      </c>
      <c r="D154" s="5">
        <v>3508</v>
      </c>
      <c r="E154" s="5">
        <v>470</v>
      </c>
      <c r="F154" s="5">
        <v>43.03</v>
      </c>
      <c r="G154" s="5">
        <v>8.33</v>
      </c>
      <c r="H154" s="23">
        <v>14.89</v>
      </c>
    </row>
    <row r="155" spans="1:8">
      <c r="A155" s="22" t="s">
        <v>1013</v>
      </c>
      <c r="B155" s="5">
        <v>3157</v>
      </c>
      <c r="C155" s="5" t="s">
        <v>1025</v>
      </c>
      <c r="D155" s="5">
        <v>5410</v>
      </c>
      <c r="E155" s="5">
        <v>356</v>
      </c>
      <c r="F155" s="5">
        <v>40.909999999999997</v>
      </c>
      <c r="G155" s="5">
        <v>7.56</v>
      </c>
      <c r="H155" s="23">
        <v>11.28</v>
      </c>
    </row>
    <row r="156" spans="1:8">
      <c r="A156" s="22" t="s">
        <v>1013</v>
      </c>
      <c r="B156" s="5">
        <v>3157</v>
      </c>
      <c r="C156" s="5" t="s">
        <v>1026</v>
      </c>
      <c r="D156" s="5">
        <v>3948</v>
      </c>
      <c r="E156" s="5">
        <v>562</v>
      </c>
      <c r="F156" s="5">
        <v>44.28</v>
      </c>
      <c r="G156" s="5">
        <v>9.3000000000000007</v>
      </c>
      <c r="H156" s="23">
        <v>17.8</v>
      </c>
    </row>
    <row r="157" spans="1:8">
      <c r="A157" s="22" t="s">
        <v>1013</v>
      </c>
      <c r="B157" s="5">
        <v>3157</v>
      </c>
      <c r="C157" s="5" t="s">
        <v>1027</v>
      </c>
      <c r="D157" s="5">
        <v>3360</v>
      </c>
      <c r="E157" s="5">
        <v>651</v>
      </c>
      <c r="F157" s="5">
        <v>46.15</v>
      </c>
      <c r="G157" s="5">
        <v>9.69</v>
      </c>
      <c r="H157" s="23">
        <v>20.62</v>
      </c>
    </row>
    <row r="158" spans="1:8">
      <c r="A158" s="22" t="s">
        <v>1013</v>
      </c>
      <c r="B158" s="5">
        <v>3157</v>
      </c>
      <c r="C158" s="5" t="s">
        <v>1028</v>
      </c>
      <c r="D158" s="5">
        <v>4333</v>
      </c>
      <c r="E158" s="5">
        <v>1043</v>
      </c>
      <c r="F158" s="5">
        <v>50.6</v>
      </c>
      <c r="G158" s="5">
        <v>11.26</v>
      </c>
      <c r="H158" s="23">
        <v>33.04</v>
      </c>
    </row>
    <row r="159" spans="1:8">
      <c r="A159" s="22" t="s">
        <v>1013</v>
      </c>
      <c r="B159" s="5">
        <v>3157</v>
      </c>
      <c r="C159" s="5" t="s">
        <v>1029</v>
      </c>
      <c r="D159" s="5">
        <v>3559</v>
      </c>
      <c r="E159" s="5">
        <v>396</v>
      </c>
      <c r="F159" s="5">
        <v>42.46</v>
      </c>
      <c r="G159" s="5">
        <v>8.34</v>
      </c>
      <c r="H159" s="23">
        <v>12.54</v>
      </c>
    </row>
    <row r="160" spans="1:8">
      <c r="A160" s="22" t="s">
        <v>1007</v>
      </c>
      <c r="B160" s="5">
        <v>2763</v>
      </c>
      <c r="C160" s="5" t="s">
        <v>1008</v>
      </c>
      <c r="D160" s="5">
        <v>1622</v>
      </c>
      <c r="E160" s="5">
        <v>312</v>
      </c>
      <c r="F160" s="5">
        <v>44.88</v>
      </c>
      <c r="G160" s="5">
        <v>9.02</v>
      </c>
      <c r="H160" s="23">
        <v>19.239999999999998</v>
      </c>
    </row>
    <row r="161" spans="1:8">
      <c r="A161" s="22" t="s">
        <v>1007</v>
      </c>
      <c r="B161" s="5">
        <v>2763</v>
      </c>
      <c r="C161" s="5" t="s">
        <v>1009</v>
      </c>
      <c r="D161" s="5">
        <v>4015</v>
      </c>
      <c r="E161" s="5">
        <v>467</v>
      </c>
      <c r="F161" s="5">
        <v>42.92</v>
      </c>
      <c r="G161" s="5">
        <v>8.8699999999999992</v>
      </c>
      <c r="H161" s="23">
        <v>16.899999999999999</v>
      </c>
    </row>
    <row r="162" spans="1:8">
      <c r="A162" s="22" t="s">
        <v>1007</v>
      </c>
      <c r="B162" s="5">
        <v>2763</v>
      </c>
      <c r="C162" s="5" t="s">
        <v>1010</v>
      </c>
      <c r="D162" s="5">
        <v>1580</v>
      </c>
      <c r="E162" s="5">
        <v>418</v>
      </c>
      <c r="F162" s="5">
        <v>44.76</v>
      </c>
      <c r="G162" s="5">
        <v>8.8800000000000008</v>
      </c>
      <c r="H162" s="23">
        <v>26.46</v>
      </c>
    </row>
    <row r="163" spans="1:8">
      <c r="A163" s="22" t="s">
        <v>1007</v>
      </c>
      <c r="B163" s="5">
        <v>2763</v>
      </c>
      <c r="C163" s="5" t="s">
        <v>1011</v>
      </c>
      <c r="D163" s="5">
        <v>2632</v>
      </c>
      <c r="E163" s="5">
        <v>390</v>
      </c>
      <c r="F163" s="5">
        <v>43.22</v>
      </c>
      <c r="G163" s="5">
        <v>8.14</v>
      </c>
      <c r="H163" s="23">
        <v>14.82</v>
      </c>
    </row>
    <row r="164" spans="1:8">
      <c r="A164" s="22" t="s">
        <v>1007</v>
      </c>
      <c r="B164" s="5">
        <v>2763</v>
      </c>
      <c r="C164" s="5" t="s">
        <v>2443</v>
      </c>
      <c r="D164" s="5">
        <v>2051</v>
      </c>
      <c r="E164" s="5">
        <v>297</v>
      </c>
      <c r="F164" s="5">
        <v>43.41</v>
      </c>
      <c r="G164" s="5">
        <v>8.31</v>
      </c>
      <c r="H164" s="23">
        <v>14.48</v>
      </c>
    </row>
    <row r="165" spans="1:8">
      <c r="A165" s="22" t="s">
        <v>1007</v>
      </c>
      <c r="B165" s="5">
        <v>2763</v>
      </c>
      <c r="C165" s="5" t="s">
        <v>1012</v>
      </c>
      <c r="D165" s="5">
        <v>3595</v>
      </c>
      <c r="E165" s="5">
        <v>462</v>
      </c>
      <c r="F165" s="5">
        <v>44.18</v>
      </c>
      <c r="G165" s="5">
        <v>8.92</v>
      </c>
      <c r="H165" s="23">
        <v>16.72</v>
      </c>
    </row>
    <row r="166" spans="1:8">
      <c r="A166" s="22" t="s">
        <v>1007</v>
      </c>
      <c r="B166" s="5">
        <v>2763</v>
      </c>
      <c r="C166" s="5" t="s">
        <v>1013</v>
      </c>
      <c r="D166" s="5">
        <v>3157</v>
      </c>
      <c r="E166" s="5">
        <v>432</v>
      </c>
      <c r="F166" s="5">
        <v>43.05</v>
      </c>
      <c r="G166" s="5">
        <v>8.36</v>
      </c>
      <c r="H166" s="23">
        <v>15.64</v>
      </c>
    </row>
    <row r="167" spans="1:8">
      <c r="A167" s="22" t="s">
        <v>1007</v>
      </c>
      <c r="B167" s="5">
        <v>2763</v>
      </c>
      <c r="C167" s="5" t="s">
        <v>1014</v>
      </c>
      <c r="D167" s="5">
        <v>3531</v>
      </c>
      <c r="E167" s="5">
        <v>1779</v>
      </c>
      <c r="F167" s="5">
        <v>80.14</v>
      </c>
      <c r="G167" s="5">
        <v>11.44</v>
      </c>
      <c r="H167" s="23">
        <v>64.39</v>
      </c>
    </row>
    <row r="168" spans="1:8">
      <c r="A168" s="22" t="s">
        <v>1007</v>
      </c>
      <c r="B168" s="5">
        <v>2763</v>
      </c>
      <c r="C168" s="5" t="s">
        <v>1015</v>
      </c>
      <c r="D168" s="5">
        <v>4211</v>
      </c>
      <c r="E168" s="5">
        <v>1710</v>
      </c>
      <c r="F168" s="5">
        <v>68.569999999999993</v>
      </c>
      <c r="G168" s="5">
        <v>13.33</v>
      </c>
      <c r="H168" s="23">
        <v>61.89</v>
      </c>
    </row>
    <row r="169" spans="1:8">
      <c r="A169" s="22" t="s">
        <v>1007</v>
      </c>
      <c r="B169" s="5">
        <v>2763</v>
      </c>
      <c r="C169" s="5" t="s">
        <v>1016</v>
      </c>
      <c r="D169" s="5">
        <v>4281</v>
      </c>
      <c r="E169" s="5">
        <v>340</v>
      </c>
      <c r="F169" s="5">
        <v>43.04</v>
      </c>
      <c r="G169" s="5">
        <v>8.58</v>
      </c>
      <c r="H169" s="23">
        <v>12.31</v>
      </c>
    </row>
    <row r="170" spans="1:8">
      <c r="A170" s="22" t="s">
        <v>1007</v>
      </c>
      <c r="B170" s="5">
        <v>2763</v>
      </c>
      <c r="C170" s="5" t="s">
        <v>1017</v>
      </c>
      <c r="D170" s="5">
        <v>3358</v>
      </c>
      <c r="E170" s="5">
        <v>2074</v>
      </c>
      <c r="F170" s="5">
        <v>79.52</v>
      </c>
      <c r="G170" s="5">
        <v>11.45</v>
      </c>
      <c r="H170" s="23">
        <v>75.06</v>
      </c>
    </row>
    <row r="171" spans="1:8">
      <c r="A171" s="22" t="s">
        <v>1007</v>
      </c>
      <c r="B171" s="5">
        <v>2763</v>
      </c>
      <c r="C171" s="5" t="s">
        <v>1018</v>
      </c>
      <c r="D171" s="5">
        <v>3537</v>
      </c>
      <c r="E171" s="5">
        <v>340</v>
      </c>
      <c r="F171" s="5">
        <v>42.55</v>
      </c>
      <c r="G171" s="5">
        <v>7.94</v>
      </c>
      <c r="H171" s="23">
        <v>12.31</v>
      </c>
    </row>
    <row r="172" spans="1:8">
      <c r="A172" s="22" t="s">
        <v>1007</v>
      </c>
      <c r="B172" s="5">
        <v>2763</v>
      </c>
      <c r="C172" s="5" t="s">
        <v>1019</v>
      </c>
      <c r="D172" s="5">
        <v>3538</v>
      </c>
      <c r="E172" s="5">
        <v>415</v>
      </c>
      <c r="F172" s="5">
        <v>42.95</v>
      </c>
      <c r="G172" s="5">
        <v>9.1</v>
      </c>
      <c r="H172" s="23">
        <v>15.02</v>
      </c>
    </row>
    <row r="173" spans="1:8">
      <c r="A173" s="22" t="s">
        <v>1007</v>
      </c>
      <c r="B173" s="5">
        <v>2763</v>
      </c>
      <c r="C173" s="5" t="s">
        <v>1020</v>
      </c>
      <c r="D173" s="5">
        <v>2565</v>
      </c>
      <c r="E173" s="5">
        <v>353</v>
      </c>
      <c r="F173" s="5">
        <v>44.07</v>
      </c>
      <c r="G173" s="5">
        <v>8.41</v>
      </c>
      <c r="H173" s="23">
        <v>13.76</v>
      </c>
    </row>
    <row r="174" spans="1:8">
      <c r="A174" s="22" t="s">
        <v>1007</v>
      </c>
      <c r="B174" s="5">
        <v>2763</v>
      </c>
      <c r="C174" s="5" t="s">
        <v>1021</v>
      </c>
      <c r="D174" s="5">
        <v>1879</v>
      </c>
      <c r="E174" s="5">
        <v>374</v>
      </c>
      <c r="F174" s="5">
        <v>44.65</v>
      </c>
      <c r="G174" s="5">
        <v>8.9600000000000009</v>
      </c>
      <c r="H174" s="23">
        <v>19.899999999999999</v>
      </c>
    </row>
    <row r="175" spans="1:8">
      <c r="A175" s="22" t="s">
        <v>1007</v>
      </c>
      <c r="B175" s="5">
        <v>2763</v>
      </c>
      <c r="C175" s="5" t="s">
        <v>1022</v>
      </c>
      <c r="D175" s="5">
        <v>3223</v>
      </c>
      <c r="E175" s="5">
        <v>1507</v>
      </c>
      <c r="F175" s="5">
        <v>64.56</v>
      </c>
      <c r="G175" s="5">
        <v>13.08</v>
      </c>
      <c r="H175" s="23">
        <v>54.54</v>
      </c>
    </row>
    <row r="176" spans="1:8">
      <c r="A176" s="22" t="s">
        <v>1007</v>
      </c>
      <c r="B176" s="5">
        <v>2763</v>
      </c>
      <c r="C176" s="5" t="s">
        <v>1023</v>
      </c>
      <c r="D176" s="5">
        <v>4209</v>
      </c>
      <c r="E176" s="5">
        <v>491</v>
      </c>
      <c r="F176" s="5">
        <v>43.33</v>
      </c>
      <c r="G176" s="5">
        <v>8.9700000000000006</v>
      </c>
      <c r="H176" s="23">
        <v>17.77</v>
      </c>
    </row>
    <row r="177" spans="1:8">
      <c r="A177" s="22" t="s">
        <v>1007</v>
      </c>
      <c r="B177" s="5">
        <v>2763</v>
      </c>
      <c r="C177" s="5" t="s">
        <v>1024</v>
      </c>
      <c r="D177" s="5">
        <v>3508</v>
      </c>
      <c r="E177" s="5">
        <v>1669</v>
      </c>
      <c r="F177" s="5">
        <v>69.14</v>
      </c>
      <c r="G177" s="5">
        <v>13.21</v>
      </c>
      <c r="H177" s="23">
        <v>60.41</v>
      </c>
    </row>
    <row r="178" spans="1:8">
      <c r="A178" s="22" t="s">
        <v>1007</v>
      </c>
      <c r="B178" s="5">
        <v>2763</v>
      </c>
      <c r="C178" s="5" t="s">
        <v>1025</v>
      </c>
      <c r="D178" s="5">
        <v>5410</v>
      </c>
      <c r="E178" s="5">
        <v>396</v>
      </c>
      <c r="F178" s="5">
        <v>42.28</v>
      </c>
      <c r="G178" s="5">
        <v>8.75</v>
      </c>
      <c r="H178" s="23">
        <v>14.33</v>
      </c>
    </row>
    <row r="179" spans="1:8">
      <c r="A179" s="22" t="s">
        <v>1007</v>
      </c>
      <c r="B179" s="5">
        <v>2763</v>
      </c>
      <c r="C179" s="5" t="s">
        <v>1026</v>
      </c>
      <c r="D179" s="5">
        <v>3948</v>
      </c>
      <c r="E179" s="5">
        <v>439</v>
      </c>
      <c r="F179" s="5">
        <v>42.85</v>
      </c>
      <c r="G179" s="5">
        <v>8.7899999999999991</v>
      </c>
      <c r="H179" s="23">
        <v>15.89</v>
      </c>
    </row>
    <row r="180" spans="1:8">
      <c r="A180" s="22" t="s">
        <v>1007</v>
      </c>
      <c r="B180" s="5">
        <v>2763</v>
      </c>
      <c r="C180" s="5" t="s">
        <v>1027</v>
      </c>
      <c r="D180" s="5">
        <v>3360</v>
      </c>
      <c r="E180" s="5">
        <v>409</v>
      </c>
      <c r="F180" s="5">
        <v>43.54</v>
      </c>
      <c r="G180" s="5">
        <v>8.8699999999999992</v>
      </c>
      <c r="H180" s="23">
        <v>14.8</v>
      </c>
    </row>
    <row r="181" spans="1:8">
      <c r="A181" s="22" t="s">
        <v>1007</v>
      </c>
      <c r="B181" s="5">
        <v>2763</v>
      </c>
      <c r="C181" s="5" t="s">
        <v>1028</v>
      </c>
      <c r="D181" s="5">
        <v>4333</v>
      </c>
      <c r="E181" s="5">
        <v>437</v>
      </c>
      <c r="F181" s="5">
        <v>43.69</v>
      </c>
      <c r="G181" s="5">
        <v>8.8699999999999992</v>
      </c>
      <c r="H181" s="23">
        <v>15.82</v>
      </c>
    </row>
    <row r="182" spans="1:8">
      <c r="A182" s="22" t="s">
        <v>1007</v>
      </c>
      <c r="B182" s="5">
        <v>2763</v>
      </c>
      <c r="C182" s="5" t="s">
        <v>1029</v>
      </c>
      <c r="D182" s="5">
        <v>3559</v>
      </c>
      <c r="E182" s="5">
        <v>485</v>
      </c>
      <c r="F182" s="5">
        <v>43.44</v>
      </c>
      <c r="G182" s="5">
        <v>9.0500000000000007</v>
      </c>
      <c r="H182" s="23">
        <v>17.55</v>
      </c>
    </row>
    <row r="183" spans="1:8">
      <c r="A183" s="22" t="s">
        <v>1012</v>
      </c>
      <c r="B183" s="5">
        <v>3595</v>
      </c>
      <c r="C183" s="5" t="s">
        <v>1013</v>
      </c>
      <c r="D183" s="5">
        <v>3157</v>
      </c>
      <c r="E183" s="5">
        <v>1346</v>
      </c>
      <c r="F183" s="5">
        <v>52.9</v>
      </c>
      <c r="G183" s="5">
        <v>12.54</v>
      </c>
      <c r="H183" s="23">
        <v>42.64</v>
      </c>
    </row>
    <row r="184" spans="1:8">
      <c r="A184" s="22" t="s">
        <v>1012</v>
      </c>
      <c r="B184" s="5">
        <v>3595</v>
      </c>
      <c r="C184" s="5" t="s">
        <v>1014</v>
      </c>
      <c r="D184" s="5">
        <v>3531</v>
      </c>
      <c r="E184" s="5">
        <v>495</v>
      </c>
      <c r="F184" s="5">
        <v>44.43</v>
      </c>
      <c r="G184" s="5">
        <v>8.92</v>
      </c>
      <c r="H184" s="23">
        <v>14.02</v>
      </c>
    </row>
    <row r="185" spans="1:8">
      <c r="A185" s="22" t="s">
        <v>1012</v>
      </c>
      <c r="B185" s="5">
        <v>3595</v>
      </c>
      <c r="C185" s="5" t="s">
        <v>1015</v>
      </c>
      <c r="D185" s="5">
        <v>4211</v>
      </c>
      <c r="E185" s="5">
        <v>486</v>
      </c>
      <c r="F185" s="5">
        <v>43.87</v>
      </c>
      <c r="G185" s="5">
        <v>8.64</v>
      </c>
      <c r="H185" s="23">
        <v>13.52</v>
      </c>
    </row>
    <row r="186" spans="1:8">
      <c r="A186" s="22" t="s">
        <v>1012</v>
      </c>
      <c r="B186" s="5">
        <v>3595</v>
      </c>
      <c r="C186" s="5" t="s">
        <v>1016</v>
      </c>
      <c r="D186" s="5">
        <v>4281</v>
      </c>
      <c r="E186" s="5">
        <v>549</v>
      </c>
      <c r="F186" s="5">
        <v>44.53</v>
      </c>
      <c r="G186" s="5">
        <v>9.51</v>
      </c>
      <c r="H186" s="23">
        <v>15.27</v>
      </c>
    </row>
    <row r="187" spans="1:8">
      <c r="A187" s="22" t="s">
        <v>1012</v>
      </c>
      <c r="B187" s="5">
        <v>3595</v>
      </c>
      <c r="C187" s="5" t="s">
        <v>1017</v>
      </c>
      <c r="D187" s="5">
        <v>3358</v>
      </c>
      <c r="E187" s="5">
        <v>532</v>
      </c>
      <c r="F187" s="5">
        <v>43.84</v>
      </c>
      <c r="G187" s="5">
        <v>8.7100000000000009</v>
      </c>
      <c r="H187" s="23">
        <v>15.84</v>
      </c>
    </row>
    <row r="188" spans="1:8">
      <c r="A188" s="22" t="s">
        <v>1012</v>
      </c>
      <c r="B188" s="5">
        <v>3595</v>
      </c>
      <c r="C188" s="5" t="s">
        <v>1018</v>
      </c>
      <c r="D188" s="5">
        <v>3537</v>
      </c>
      <c r="E188" s="5">
        <v>301</v>
      </c>
      <c r="F188" s="5">
        <v>42.11</v>
      </c>
      <c r="G188" s="5">
        <v>8.0399999999999991</v>
      </c>
      <c r="H188" s="23">
        <v>8.51</v>
      </c>
    </row>
    <row r="189" spans="1:8">
      <c r="A189" s="22" t="s">
        <v>1012</v>
      </c>
      <c r="B189" s="5">
        <v>3595</v>
      </c>
      <c r="C189" s="5" t="s">
        <v>1019</v>
      </c>
      <c r="D189" s="5">
        <v>3538</v>
      </c>
      <c r="E189" s="5">
        <v>645</v>
      </c>
      <c r="F189" s="5">
        <v>46.2</v>
      </c>
      <c r="G189" s="5">
        <v>10.15</v>
      </c>
      <c r="H189" s="23">
        <v>18.23</v>
      </c>
    </row>
    <row r="190" spans="1:8">
      <c r="A190" s="22" t="s">
        <v>1012</v>
      </c>
      <c r="B190" s="5">
        <v>3595</v>
      </c>
      <c r="C190" s="5" t="s">
        <v>1020</v>
      </c>
      <c r="D190" s="5">
        <v>2565</v>
      </c>
      <c r="E190" s="5">
        <v>418</v>
      </c>
      <c r="F190" s="5">
        <v>47.65</v>
      </c>
      <c r="G190" s="5">
        <v>9.7899999999999991</v>
      </c>
      <c r="H190" s="23">
        <v>16.3</v>
      </c>
    </row>
    <row r="191" spans="1:8">
      <c r="A191" s="22" t="s">
        <v>1012</v>
      </c>
      <c r="B191" s="5">
        <v>3595</v>
      </c>
      <c r="C191" s="5" t="s">
        <v>1021</v>
      </c>
      <c r="D191" s="5">
        <v>1879</v>
      </c>
      <c r="E191" s="5">
        <v>447</v>
      </c>
      <c r="F191" s="5">
        <v>48.19</v>
      </c>
      <c r="G191" s="5">
        <v>9.9499999999999993</v>
      </c>
      <c r="H191" s="23">
        <v>23.79</v>
      </c>
    </row>
    <row r="192" spans="1:8">
      <c r="A192" s="22" t="s">
        <v>1012</v>
      </c>
      <c r="B192" s="5">
        <v>3595</v>
      </c>
      <c r="C192" s="5" t="s">
        <v>1022</v>
      </c>
      <c r="D192" s="5">
        <v>3223</v>
      </c>
      <c r="E192" s="5">
        <v>487</v>
      </c>
      <c r="F192" s="5">
        <v>44.14</v>
      </c>
      <c r="G192" s="5">
        <v>9.14</v>
      </c>
      <c r="H192" s="23">
        <v>15.11</v>
      </c>
    </row>
    <row r="193" spans="1:8">
      <c r="A193" s="22" t="s">
        <v>1012</v>
      </c>
      <c r="B193" s="5">
        <v>3595</v>
      </c>
      <c r="C193" s="5" t="s">
        <v>1023</v>
      </c>
      <c r="D193" s="5">
        <v>4209</v>
      </c>
      <c r="E193" s="5">
        <v>1959</v>
      </c>
      <c r="F193" s="5">
        <v>70.48</v>
      </c>
      <c r="G193" s="5">
        <v>11.7</v>
      </c>
      <c r="H193" s="23">
        <v>54.49</v>
      </c>
    </row>
    <row r="194" spans="1:8">
      <c r="A194" s="22" t="s">
        <v>1012</v>
      </c>
      <c r="B194" s="5">
        <v>3595</v>
      </c>
      <c r="C194" s="5" t="s">
        <v>1024</v>
      </c>
      <c r="D194" s="5">
        <v>3508</v>
      </c>
      <c r="E194" s="5">
        <v>502</v>
      </c>
      <c r="F194" s="5">
        <v>44.36</v>
      </c>
      <c r="G194" s="5">
        <v>8.7899999999999991</v>
      </c>
      <c r="H194" s="23">
        <v>14.31</v>
      </c>
    </row>
    <row r="195" spans="1:8">
      <c r="A195" s="22" t="s">
        <v>1012</v>
      </c>
      <c r="B195" s="5">
        <v>3595</v>
      </c>
      <c r="C195" s="5" t="s">
        <v>1025</v>
      </c>
      <c r="D195" s="5">
        <v>5410</v>
      </c>
      <c r="E195" s="5">
        <v>374</v>
      </c>
      <c r="F195" s="5">
        <v>41.28</v>
      </c>
      <c r="G195" s="5">
        <v>8.02</v>
      </c>
      <c r="H195" s="23">
        <v>10.4</v>
      </c>
    </row>
    <row r="196" spans="1:8">
      <c r="A196" s="22" t="s">
        <v>1012</v>
      </c>
      <c r="B196" s="5">
        <v>3595</v>
      </c>
      <c r="C196" s="5" t="s">
        <v>1026</v>
      </c>
      <c r="D196" s="5">
        <v>3948</v>
      </c>
      <c r="E196" s="5">
        <v>548</v>
      </c>
      <c r="F196" s="5">
        <v>44.5</v>
      </c>
      <c r="G196" s="5">
        <v>9.35</v>
      </c>
      <c r="H196" s="23">
        <v>15.24</v>
      </c>
    </row>
    <row r="197" spans="1:8">
      <c r="A197" s="22" t="s">
        <v>1012</v>
      </c>
      <c r="B197" s="5">
        <v>3595</v>
      </c>
      <c r="C197" s="5" t="s">
        <v>1027</v>
      </c>
      <c r="D197" s="5">
        <v>3360</v>
      </c>
      <c r="E197" s="5">
        <v>689</v>
      </c>
      <c r="F197" s="5">
        <v>46.87</v>
      </c>
      <c r="G197" s="5">
        <v>10.42</v>
      </c>
      <c r="H197" s="23">
        <v>20.51</v>
      </c>
    </row>
    <row r="198" spans="1:8">
      <c r="A198" s="22" t="s">
        <v>1012</v>
      </c>
      <c r="B198" s="5">
        <v>3595</v>
      </c>
      <c r="C198" s="5" t="s">
        <v>1028</v>
      </c>
      <c r="D198" s="5">
        <v>4333</v>
      </c>
      <c r="E198" s="5">
        <v>1195</v>
      </c>
      <c r="F198" s="5">
        <v>53.48</v>
      </c>
      <c r="G198" s="5">
        <v>12.12</v>
      </c>
      <c r="H198" s="23">
        <v>33.24</v>
      </c>
    </row>
    <row r="199" spans="1:8">
      <c r="A199" s="22" t="s">
        <v>1012</v>
      </c>
      <c r="B199" s="5">
        <v>3595</v>
      </c>
      <c r="C199" s="5" t="s">
        <v>1029</v>
      </c>
      <c r="D199" s="5">
        <v>3559</v>
      </c>
      <c r="E199" s="5">
        <v>406</v>
      </c>
      <c r="F199" s="5">
        <v>43</v>
      </c>
      <c r="G199" s="5">
        <v>8.9600000000000009</v>
      </c>
      <c r="H199" s="23">
        <v>11.41</v>
      </c>
    </row>
    <row r="200" spans="1:8">
      <c r="A200" s="22" t="s">
        <v>1018</v>
      </c>
      <c r="B200" s="5">
        <v>3537</v>
      </c>
      <c r="C200" s="5" t="s">
        <v>1019</v>
      </c>
      <c r="D200" s="5">
        <v>3538</v>
      </c>
      <c r="E200" s="5">
        <v>340</v>
      </c>
      <c r="F200" s="5">
        <v>41.54</v>
      </c>
      <c r="G200" s="5">
        <v>8.2200000000000006</v>
      </c>
      <c r="H200" s="23">
        <v>9.61</v>
      </c>
    </row>
    <row r="201" spans="1:8">
      <c r="A201" s="22" t="s">
        <v>1018</v>
      </c>
      <c r="B201" s="5">
        <v>3537</v>
      </c>
      <c r="C201" s="5" t="s">
        <v>1020</v>
      </c>
      <c r="D201" s="5">
        <v>2565</v>
      </c>
      <c r="E201" s="5">
        <v>229</v>
      </c>
      <c r="F201" s="5">
        <v>42.14</v>
      </c>
      <c r="G201" s="5">
        <v>7.67</v>
      </c>
      <c r="H201" s="23">
        <v>8.93</v>
      </c>
    </row>
    <row r="202" spans="1:8">
      <c r="A202" s="22" t="s">
        <v>1018</v>
      </c>
      <c r="B202" s="5">
        <v>3537</v>
      </c>
      <c r="C202" s="5" t="s">
        <v>1021</v>
      </c>
      <c r="D202" s="5">
        <v>1879</v>
      </c>
      <c r="E202" s="5">
        <v>247</v>
      </c>
      <c r="F202" s="5">
        <v>43.07</v>
      </c>
      <c r="G202" s="5">
        <v>8.15</v>
      </c>
      <c r="H202" s="23">
        <v>13.15</v>
      </c>
    </row>
    <row r="203" spans="1:8">
      <c r="A203" s="22" t="s">
        <v>1018</v>
      </c>
      <c r="B203" s="5">
        <v>3537</v>
      </c>
      <c r="C203" s="5" t="s">
        <v>1022</v>
      </c>
      <c r="D203" s="5">
        <v>3223</v>
      </c>
      <c r="E203" s="5">
        <v>356</v>
      </c>
      <c r="F203" s="5">
        <v>42.7</v>
      </c>
      <c r="G203" s="5">
        <v>8.4700000000000006</v>
      </c>
      <c r="H203" s="23">
        <v>11.05</v>
      </c>
    </row>
    <row r="204" spans="1:8">
      <c r="A204" s="22" t="s">
        <v>1018</v>
      </c>
      <c r="B204" s="5">
        <v>3537</v>
      </c>
      <c r="C204" s="5" t="s">
        <v>1023</v>
      </c>
      <c r="D204" s="5">
        <v>4209</v>
      </c>
      <c r="E204" s="5">
        <v>300</v>
      </c>
      <c r="F204" s="5">
        <v>41.66</v>
      </c>
      <c r="G204" s="5">
        <v>7.94</v>
      </c>
      <c r="H204" s="23">
        <v>8.48</v>
      </c>
    </row>
    <row r="205" spans="1:8">
      <c r="A205" s="22" t="s">
        <v>1018</v>
      </c>
      <c r="B205" s="5">
        <v>3537</v>
      </c>
      <c r="C205" s="5" t="s">
        <v>1024</v>
      </c>
      <c r="D205" s="5">
        <v>3508</v>
      </c>
      <c r="E205" s="5">
        <v>344</v>
      </c>
      <c r="F205" s="5">
        <v>42.01</v>
      </c>
      <c r="G205" s="5">
        <v>7.93</v>
      </c>
      <c r="H205" s="23">
        <v>9.81</v>
      </c>
    </row>
    <row r="206" spans="1:8">
      <c r="A206" s="22" t="s">
        <v>1018</v>
      </c>
      <c r="B206" s="5">
        <v>3537</v>
      </c>
      <c r="C206" s="5" t="s">
        <v>1025</v>
      </c>
      <c r="D206" s="5">
        <v>5410</v>
      </c>
      <c r="E206" s="5">
        <v>622</v>
      </c>
      <c r="F206" s="5">
        <v>45.17</v>
      </c>
      <c r="G206" s="5">
        <v>10.11</v>
      </c>
      <c r="H206" s="23">
        <v>17.59</v>
      </c>
    </row>
    <row r="207" spans="1:8">
      <c r="A207" s="22" t="s">
        <v>1018</v>
      </c>
      <c r="B207" s="5">
        <v>3537</v>
      </c>
      <c r="C207" s="5" t="s">
        <v>1026</v>
      </c>
      <c r="D207" s="5">
        <v>3948</v>
      </c>
      <c r="E207" s="5">
        <v>351</v>
      </c>
      <c r="F207" s="5">
        <v>41.01</v>
      </c>
      <c r="G207" s="5">
        <v>7.89</v>
      </c>
      <c r="H207" s="23">
        <v>9.92</v>
      </c>
    </row>
    <row r="208" spans="1:8">
      <c r="A208" s="22" t="s">
        <v>1018</v>
      </c>
      <c r="B208" s="5">
        <v>3537</v>
      </c>
      <c r="C208" s="5" t="s">
        <v>1027</v>
      </c>
      <c r="D208" s="5">
        <v>3360</v>
      </c>
      <c r="E208" s="5">
        <v>287</v>
      </c>
      <c r="F208" s="5">
        <v>40.92</v>
      </c>
      <c r="G208" s="5">
        <v>7.68</v>
      </c>
      <c r="H208" s="23">
        <v>8.5399999999999991</v>
      </c>
    </row>
    <row r="209" spans="1:8">
      <c r="A209" s="22" t="s">
        <v>1018</v>
      </c>
      <c r="B209" s="5">
        <v>3537</v>
      </c>
      <c r="C209" s="5" t="s">
        <v>1028</v>
      </c>
      <c r="D209" s="5">
        <v>4333</v>
      </c>
      <c r="E209" s="5">
        <v>299</v>
      </c>
      <c r="F209" s="5">
        <v>42.09</v>
      </c>
      <c r="G209" s="5">
        <v>8.43</v>
      </c>
      <c r="H209" s="23">
        <v>8.4499999999999993</v>
      </c>
    </row>
    <row r="210" spans="1:8">
      <c r="A210" s="22" t="s">
        <v>1018</v>
      </c>
      <c r="B210" s="5">
        <v>3537</v>
      </c>
      <c r="C210" s="5" t="s">
        <v>1029</v>
      </c>
      <c r="D210" s="5">
        <v>3559</v>
      </c>
      <c r="E210" s="5">
        <v>523</v>
      </c>
      <c r="F210" s="5">
        <v>44.54</v>
      </c>
      <c r="G210" s="5">
        <v>9.68</v>
      </c>
      <c r="H210" s="23">
        <v>14.79</v>
      </c>
    </row>
    <row r="211" spans="1:8">
      <c r="A211" s="22" t="s">
        <v>1017</v>
      </c>
      <c r="B211" s="5">
        <v>3358</v>
      </c>
      <c r="C211" s="5" t="s">
        <v>1018</v>
      </c>
      <c r="D211" s="5">
        <v>3537</v>
      </c>
      <c r="E211" s="5">
        <v>400</v>
      </c>
      <c r="F211" s="5">
        <v>42.3</v>
      </c>
      <c r="G211" s="5">
        <v>8.25</v>
      </c>
      <c r="H211" s="23">
        <v>11.91</v>
      </c>
    </row>
    <row r="212" spans="1:8">
      <c r="A212" s="22" t="s">
        <v>1017</v>
      </c>
      <c r="B212" s="5">
        <v>3358</v>
      </c>
      <c r="C212" s="5" t="s">
        <v>1019</v>
      </c>
      <c r="D212" s="5">
        <v>3538</v>
      </c>
      <c r="E212" s="5">
        <v>469</v>
      </c>
      <c r="F212" s="5">
        <v>43.12</v>
      </c>
      <c r="G212" s="5">
        <v>9.1999999999999993</v>
      </c>
      <c r="H212" s="23">
        <v>13.97</v>
      </c>
    </row>
    <row r="213" spans="1:8">
      <c r="A213" s="22" t="s">
        <v>1017</v>
      </c>
      <c r="B213" s="5">
        <v>3358</v>
      </c>
      <c r="C213" s="5" t="s">
        <v>1020</v>
      </c>
      <c r="D213" s="5">
        <v>2565</v>
      </c>
      <c r="E213" s="5">
        <v>390</v>
      </c>
      <c r="F213" s="5">
        <v>43.91</v>
      </c>
      <c r="G213" s="5">
        <v>8.6999999999999993</v>
      </c>
      <c r="H213" s="23">
        <v>15.2</v>
      </c>
    </row>
    <row r="214" spans="1:8">
      <c r="A214" s="22" t="s">
        <v>1017</v>
      </c>
      <c r="B214" s="5">
        <v>3358</v>
      </c>
      <c r="C214" s="5" t="s">
        <v>1021</v>
      </c>
      <c r="D214" s="5">
        <v>1879</v>
      </c>
      <c r="E214" s="5">
        <v>411</v>
      </c>
      <c r="F214" s="5">
        <v>44.57</v>
      </c>
      <c r="G214" s="5">
        <v>9.1199999999999992</v>
      </c>
      <c r="H214" s="23">
        <v>21.87</v>
      </c>
    </row>
    <row r="215" spans="1:8">
      <c r="A215" s="22" t="s">
        <v>1017</v>
      </c>
      <c r="B215" s="5">
        <v>3358</v>
      </c>
      <c r="C215" s="5" t="s">
        <v>1022</v>
      </c>
      <c r="D215" s="5">
        <v>3223</v>
      </c>
      <c r="E215" s="5">
        <v>1736</v>
      </c>
      <c r="F215" s="5">
        <v>64.209999999999994</v>
      </c>
      <c r="G215" s="5">
        <v>12.99</v>
      </c>
      <c r="H215" s="23">
        <v>53.86</v>
      </c>
    </row>
    <row r="216" spans="1:8">
      <c r="A216" s="22" t="s">
        <v>1017</v>
      </c>
      <c r="B216" s="5">
        <v>3358</v>
      </c>
      <c r="C216" s="5" t="s">
        <v>1023</v>
      </c>
      <c r="D216" s="5">
        <v>4209</v>
      </c>
      <c r="E216" s="5">
        <v>541</v>
      </c>
      <c r="F216" s="5">
        <v>43.59</v>
      </c>
      <c r="G216" s="5">
        <v>8.85</v>
      </c>
      <c r="H216" s="23">
        <v>16.11</v>
      </c>
    </row>
    <row r="217" spans="1:8">
      <c r="A217" s="22" t="s">
        <v>1017</v>
      </c>
      <c r="B217" s="5">
        <v>3358</v>
      </c>
      <c r="C217" s="5" t="s">
        <v>1024</v>
      </c>
      <c r="D217" s="5">
        <v>3508</v>
      </c>
      <c r="E217" s="5">
        <v>1910</v>
      </c>
      <c r="F217" s="5">
        <v>68.38</v>
      </c>
      <c r="G217" s="5">
        <v>13.6</v>
      </c>
      <c r="H217" s="23">
        <v>56.88</v>
      </c>
    </row>
    <row r="218" spans="1:8">
      <c r="A218" s="22" t="s">
        <v>1017</v>
      </c>
      <c r="B218" s="5">
        <v>3358</v>
      </c>
      <c r="C218" s="5" t="s">
        <v>1025</v>
      </c>
      <c r="D218" s="5">
        <v>5410</v>
      </c>
      <c r="E218" s="5">
        <v>458</v>
      </c>
      <c r="F218" s="5">
        <v>42.42</v>
      </c>
      <c r="G218" s="5">
        <v>8.76</v>
      </c>
      <c r="H218" s="23">
        <v>13.64</v>
      </c>
    </row>
    <row r="219" spans="1:8">
      <c r="A219" s="22" t="s">
        <v>1017</v>
      </c>
      <c r="B219" s="5">
        <v>3358</v>
      </c>
      <c r="C219" s="5" t="s">
        <v>1026</v>
      </c>
      <c r="D219" s="5">
        <v>3948</v>
      </c>
      <c r="E219" s="5">
        <v>499</v>
      </c>
      <c r="F219" s="5">
        <v>42.82</v>
      </c>
      <c r="G219" s="5">
        <v>8.93</v>
      </c>
      <c r="H219" s="23">
        <v>14.86</v>
      </c>
    </row>
    <row r="220" spans="1:8">
      <c r="A220" s="22" t="s">
        <v>1017</v>
      </c>
      <c r="B220" s="5">
        <v>3358</v>
      </c>
      <c r="C220" s="5" t="s">
        <v>1027</v>
      </c>
      <c r="D220" s="5">
        <v>3360</v>
      </c>
      <c r="E220" s="5">
        <v>473</v>
      </c>
      <c r="F220" s="5">
        <v>43.03</v>
      </c>
      <c r="G220" s="5">
        <v>8.8699999999999992</v>
      </c>
      <c r="H220" s="23">
        <v>14.09</v>
      </c>
    </row>
    <row r="221" spans="1:8">
      <c r="A221" s="22" t="s">
        <v>1017</v>
      </c>
      <c r="B221" s="5">
        <v>3358</v>
      </c>
      <c r="C221" s="5" t="s">
        <v>1028</v>
      </c>
      <c r="D221" s="5">
        <v>4333</v>
      </c>
      <c r="E221" s="5">
        <v>501</v>
      </c>
      <c r="F221" s="5">
        <v>43.71</v>
      </c>
      <c r="G221" s="5">
        <v>8.65</v>
      </c>
      <c r="H221" s="23">
        <v>14.92</v>
      </c>
    </row>
    <row r="222" spans="1:8">
      <c r="A222" s="22" t="s">
        <v>1017</v>
      </c>
      <c r="B222" s="5">
        <v>3358</v>
      </c>
      <c r="C222" s="5" t="s">
        <v>1029</v>
      </c>
      <c r="D222" s="5">
        <v>3559</v>
      </c>
      <c r="E222" s="5">
        <v>545</v>
      </c>
      <c r="F222" s="5">
        <v>43.92</v>
      </c>
      <c r="G222" s="5">
        <v>9.23</v>
      </c>
      <c r="H222" s="23">
        <v>16.23</v>
      </c>
    </row>
    <row r="223" spans="1:8">
      <c r="A223" s="22" t="s">
        <v>1009</v>
      </c>
      <c r="B223" s="5">
        <v>4015</v>
      </c>
      <c r="C223" s="5" t="s">
        <v>1010</v>
      </c>
      <c r="D223" s="5">
        <v>1580</v>
      </c>
      <c r="E223" s="5">
        <v>435</v>
      </c>
      <c r="F223" s="5">
        <v>43.1</v>
      </c>
      <c r="G223" s="5">
        <v>8.57</v>
      </c>
      <c r="H223" s="23">
        <v>27.53</v>
      </c>
    </row>
    <row r="224" spans="1:8">
      <c r="A224" s="22" t="s">
        <v>1009</v>
      </c>
      <c r="B224" s="5">
        <v>4015</v>
      </c>
      <c r="C224" s="5" t="s">
        <v>1011</v>
      </c>
      <c r="D224" s="5">
        <v>2632</v>
      </c>
      <c r="E224" s="5">
        <v>369</v>
      </c>
      <c r="F224" s="5">
        <v>43.53</v>
      </c>
      <c r="G224" s="5">
        <v>10.07</v>
      </c>
      <c r="H224" s="23">
        <v>14.02</v>
      </c>
    </row>
    <row r="225" spans="1:8">
      <c r="A225" s="22" t="s">
        <v>1009</v>
      </c>
      <c r="B225" s="5">
        <v>4015</v>
      </c>
      <c r="C225" s="5" t="s">
        <v>2443</v>
      </c>
      <c r="D225" s="5">
        <v>2051</v>
      </c>
      <c r="E225" s="5">
        <v>323</v>
      </c>
      <c r="F225" s="5">
        <v>43.21</v>
      </c>
      <c r="G225" s="5">
        <v>8.94</v>
      </c>
      <c r="H225" s="23">
        <v>15.75</v>
      </c>
    </row>
    <row r="226" spans="1:8">
      <c r="A226" s="22" t="s">
        <v>1009</v>
      </c>
      <c r="B226" s="5">
        <v>4015</v>
      </c>
      <c r="C226" s="5" t="s">
        <v>1012</v>
      </c>
      <c r="D226" s="5">
        <v>3595</v>
      </c>
      <c r="E226" s="5">
        <v>780</v>
      </c>
      <c r="F226" s="5">
        <v>46.56</v>
      </c>
      <c r="G226" s="5">
        <v>10.45</v>
      </c>
      <c r="H226" s="23">
        <v>21.7</v>
      </c>
    </row>
    <row r="227" spans="1:8">
      <c r="A227" s="22" t="s">
        <v>1009</v>
      </c>
      <c r="B227" s="5">
        <v>4015</v>
      </c>
      <c r="C227" s="5" t="s">
        <v>1013</v>
      </c>
      <c r="D227" s="5">
        <v>3157</v>
      </c>
      <c r="E227" s="5">
        <v>760</v>
      </c>
      <c r="F227" s="5">
        <v>45.62</v>
      </c>
      <c r="G227" s="5">
        <v>9.4600000000000009</v>
      </c>
      <c r="H227" s="23">
        <v>24.07</v>
      </c>
    </row>
    <row r="228" spans="1:8">
      <c r="A228" s="22" t="s">
        <v>1009</v>
      </c>
      <c r="B228" s="5">
        <v>4015</v>
      </c>
      <c r="C228" s="5" t="s">
        <v>1014</v>
      </c>
      <c r="D228" s="5">
        <v>3531</v>
      </c>
      <c r="E228" s="5">
        <v>500</v>
      </c>
      <c r="F228" s="5">
        <v>43.08</v>
      </c>
      <c r="G228" s="5">
        <v>8.86</v>
      </c>
      <c r="H228" s="23">
        <v>14.16</v>
      </c>
    </row>
    <row r="229" spans="1:8">
      <c r="A229" s="22" t="s">
        <v>1009</v>
      </c>
      <c r="B229" s="5">
        <v>4015</v>
      </c>
      <c r="C229" s="5" t="s">
        <v>1015</v>
      </c>
      <c r="D229" s="5">
        <v>4211</v>
      </c>
      <c r="E229" s="5">
        <v>500</v>
      </c>
      <c r="F229" s="5">
        <v>43.09</v>
      </c>
      <c r="G229" s="5">
        <v>8.7200000000000006</v>
      </c>
      <c r="H229" s="23">
        <v>12.45</v>
      </c>
    </row>
    <row r="230" spans="1:8">
      <c r="A230" s="22" t="s">
        <v>1009</v>
      </c>
      <c r="B230" s="5">
        <v>4015</v>
      </c>
      <c r="C230" s="5" t="s">
        <v>1016</v>
      </c>
      <c r="D230" s="5">
        <v>4281</v>
      </c>
      <c r="E230" s="5">
        <v>824</v>
      </c>
      <c r="F230" s="5">
        <v>46.58</v>
      </c>
      <c r="G230" s="5">
        <v>10.25</v>
      </c>
      <c r="H230" s="23">
        <v>20.52</v>
      </c>
    </row>
    <row r="231" spans="1:8">
      <c r="A231" s="22" t="s">
        <v>1009</v>
      </c>
      <c r="B231" s="5">
        <v>4015</v>
      </c>
      <c r="C231" s="5" t="s">
        <v>1017</v>
      </c>
      <c r="D231" s="5">
        <v>3358</v>
      </c>
      <c r="E231" s="5">
        <v>546</v>
      </c>
      <c r="F231" s="5">
        <v>42.88</v>
      </c>
      <c r="G231" s="5">
        <v>8.73</v>
      </c>
      <c r="H231" s="23">
        <v>16.260000000000002</v>
      </c>
    </row>
    <row r="232" spans="1:8">
      <c r="A232" s="22" t="s">
        <v>1009</v>
      </c>
      <c r="B232" s="5">
        <v>4015</v>
      </c>
      <c r="C232" s="5" t="s">
        <v>1018</v>
      </c>
      <c r="D232" s="5">
        <v>3537</v>
      </c>
      <c r="E232" s="5">
        <v>355</v>
      </c>
      <c r="F232" s="5">
        <v>41.17</v>
      </c>
      <c r="G232" s="5">
        <v>8.0500000000000007</v>
      </c>
      <c r="H232" s="23">
        <v>10.039999999999999</v>
      </c>
    </row>
    <row r="233" spans="1:8">
      <c r="A233" s="22" t="s">
        <v>1009</v>
      </c>
      <c r="B233" s="5">
        <v>4015</v>
      </c>
      <c r="C233" s="5" t="s">
        <v>1019</v>
      </c>
      <c r="D233" s="5">
        <v>3538</v>
      </c>
      <c r="E233" s="5">
        <v>1882</v>
      </c>
      <c r="F233" s="5">
        <v>68.72</v>
      </c>
      <c r="G233" s="5">
        <v>12.32</v>
      </c>
      <c r="H233" s="23">
        <v>53.19</v>
      </c>
    </row>
    <row r="234" spans="1:8">
      <c r="A234" s="22" t="s">
        <v>1009</v>
      </c>
      <c r="B234" s="5">
        <v>4015</v>
      </c>
      <c r="C234" s="5" t="s">
        <v>1020</v>
      </c>
      <c r="D234" s="5">
        <v>2565</v>
      </c>
      <c r="E234" s="5">
        <v>348</v>
      </c>
      <c r="F234" s="5">
        <v>42.99</v>
      </c>
      <c r="G234" s="5">
        <v>8.6199999999999992</v>
      </c>
      <c r="H234" s="23">
        <v>13.57</v>
      </c>
    </row>
    <row r="235" spans="1:8">
      <c r="A235" s="22" t="s">
        <v>1009</v>
      </c>
      <c r="B235" s="5">
        <v>4015</v>
      </c>
      <c r="C235" s="5" t="s">
        <v>1021</v>
      </c>
      <c r="D235" s="5">
        <v>1879</v>
      </c>
      <c r="E235" s="5">
        <v>385</v>
      </c>
      <c r="F235" s="5">
        <v>43.78</v>
      </c>
      <c r="G235" s="5">
        <v>8.5</v>
      </c>
      <c r="H235" s="23">
        <v>20.49</v>
      </c>
    </row>
    <row r="236" spans="1:8">
      <c r="A236" s="22" t="s">
        <v>1009</v>
      </c>
      <c r="B236" s="5">
        <v>4015</v>
      </c>
      <c r="C236" s="5" t="s">
        <v>1022</v>
      </c>
      <c r="D236" s="5">
        <v>3223</v>
      </c>
      <c r="E236" s="5">
        <v>468</v>
      </c>
      <c r="F236" s="5">
        <v>42.63</v>
      </c>
      <c r="G236" s="5">
        <v>8.9600000000000009</v>
      </c>
      <c r="H236" s="23">
        <v>14.52</v>
      </c>
    </row>
    <row r="237" spans="1:8">
      <c r="A237" s="22" t="s">
        <v>1009</v>
      </c>
      <c r="B237" s="5">
        <v>4015</v>
      </c>
      <c r="C237" s="5" t="s">
        <v>1023</v>
      </c>
      <c r="D237" s="5">
        <v>4209</v>
      </c>
      <c r="E237" s="5">
        <v>788</v>
      </c>
      <c r="F237" s="5">
        <v>46.87</v>
      </c>
      <c r="G237" s="5">
        <v>10.8</v>
      </c>
      <c r="H237" s="23">
        <v>19.63</v>
      </c>
    </row>
    <row r="238" spans="1:8">
      <c r="A238" s="22" t="s">
        <v>1009</v>
      </c>
      <c r="B238" s="5">
        <v>4015</v>
      </c>
      <c r="C238" s="5" t="s">
        <v>1024</v>
      </c>
      <c r="D238" s="5">
        <v>3508</v>
      </c>
      <c r="E238" s="5">
        <v>498</v>
      </c>
      <c r="F238" s="5">
        <v>42.93</v>
      </c>
      <c r="G238" s="5">
        <v>8.6300000000000008</v>
      </c>
      <c r="H238" s="23">
        <v>14.2</v>
      </c>
    </row>
    <row r="239" spans="1:8">
      <c r="A239" s="22" t="s">
        <v>1009</v>
      </c>
      <c r="B239" s="5">
        <v>4015</v>
      </c>
      <c r="C239" s="5" t="s">
        <v>1025</v>
      </c>
      <c r="D239" s="5">
        <v>5410</v>
      </c>
      <c r="E239" s="5">
        <v>420</v>
      </c>
      <c r="F239" s="5">
        <v>42.76</v>
      </c>
      <c r="G239" s="5">
        <v>10.29</v>
      </c>
      <c r="H239" s="23">
        <v>10.46</v>
      </c>
    </row>
    <row r="240" spans="1:8">
      <c r="A240" s="22" t="s">
        <v>1009</v>
      </c>
      <c r="B240" s="5">
        <v>4015</v>
      </c>
      <c r="C240" s="5" t="s">
        <v>1026</v>
      </c>
      <c r="D240" s="5">
        <v>3948</v>
      </c>
      <c r="E240" s="5">
        <v>1040</v>
      </c>
      <c r="F240" s="5">
        <v>48.02</v>
      </c>
      <c r="G240" s="5">
        <v>10.66</v>
      </c>
      <c r="H240" s="23">
        <v>26.34</v>
      </c>
    </row>
    <row r="241" spans="1:8">
      <c r="A241" s="22" t="s">
        <v>1009</v>
      </c>
      <c r="B241" s="5">
        <v>4015</v>
      </c>
      <c r="C241" s="5" t="s">
        <v>1027</v>
      </c>
      <c r="D241" s="5">
        <v>3360</v>
      </c>
      <c r="E241" s="5">
        <v>1834</v>
      </c>
      <c r="F241" s="5">
        <v>65.14</v>
      </c>
      <c r="G241" s="5">
        <v>12.64</v>
      </c>
      <c r="H241" s="23">
        <v>54.58</v>
      </c>
    </row>
    <row r="242" spans="1:8">
      <c r="A242" s="22" t="s">
        <v>1009</v>
      </c>
      <c r="B242" s="5">
        <v>4015</v>
      </c>
      <c r="C242" s="5" t="s">
        <v>1028</v>
      </c>
      <c r="D242" s="5">
        <v>4333</v>
      </c>
      <c r="E242" s="5">
        <v>743</v>
      </c>
      <c r="F242" s="5">
        <v>46</v>
      </c>
      <c r="G242" s="5">
        <v>10.47</v>
      </c>
      <c r="H242" s="23">
        <v>18.510000000000002</v>
      </c>
    </row>
    <row r="243" spans="1:8">
      <c r="A243" s="22" t="s">
        <v>1009</v>
      </c>
      <c r="B243" s="5">
        <v>4015</v>
      </c>
      <c r="C243" s="5" t="s">
        <v>1029</v>
      </c>
      <c r="D243" s="5">
        <v>3559</v>
      </c>
      <c r="E243" s="5">
        <v>477</v>
      </c>
      <c r="F243" s="5">
        <v>44.54</v>
      </c>
      <c r="G243" s="5">
        <v>10.53</v>
      </c>
      <c r="H243" s="23">
        <v>13.4</v>
      </c>
    </row>
    <row r="244" spans="1:8">
      <c r="A244" s="22" t="s">
        <v>1014</v>
      </c>
      <c r="B244" s="5">
        <v>3531</v>
      </c>
      <c r="C244" s="5" t="s">
        <v>1015</v>
      </c>
      <c r="D244" s="5">
        <v>4211</v>
      </c>
      <c r="E244" s="5">
        <v>1817</v>
      </c>
      <c r="F244" s="5">
        <v>70.2</v>
      </c>
      <c r="G244" s="5">
        <v>14.81</v>
      </c>
      <c r="H244" s="23">
        <v>51.46</v>
      </c>
    </row>
    <row r="245" spans="1:8">
      <c r="A245" s="22" t="s">
        <v>1014</v>
      </c>
      <c r="B245" s="5">
        <v>3531</v>
      </c>
      <c r="C245" s="5" t="s">
        <v>1016</v>
      </c>
      <c r="D245" s="5">
        <v>4281</v>
      </c>
      <c r="E245" s="5">
        <v>357</v>
      </c>
      <c r="F245" s="5">
        <v>43.64</v>
      </c>
      <c r="G245" s="5">
        <v>8.8000000000000007</v>
      </c>
      <c r="H245" s="23">
        <v>10.11</v>
      </c>
    </row>
    <row r="246" spans="1:8">
      <c r="A246" s="22" t="s">
        <v>1014</v>
      </c>
      <c r="B246" s="5">
        <v>3531</v>
      </c>
      <c r="C246" s="5" t="s">
        <v>1017</v>
      </c>
      <c r="D246" s="5">
        <v>3358</v>
      </c>
      <c r="E246" s="5">
        <v>2170</v>
      </c>
      <c r="F246" s="5">
        <v>86.46</v>
      </c>
      <c r="G246" s="5">
        <v>10.039999999999999</v>
      </c>
      <c r="H246" s="23">
        <v>64.62</v>
      </c>
    </row>
    <row r="247" spans="1:8">
      <c r="A247" s="22" t="s">
        <v>1014</v>
      </c>
      <c r="B247" s="5">
        <v>3531</v>
      </c>
      <c r="C247" s="5" t="s">
        <v>1018</v>
      </c>
      <c r="D247" s="5">
        <v>3537</v>
      </c>
      <c r="E247" s="5">
        <v>357</v>
      </c>
      <c r="F247" s="5">
        <v>42.3</v>
      </c>
      <c r="G247" s="5">
        <v>8.2100000000000009</v>
      </c>
      <c r="H247" s="23">
        <v>10.11</v>
      </c>
    </row>
    <row r="248" spans="1:8">
      <c r="A248" s="22" t="s">
        <v>1014</v>
      </c>
      <c r="B248" s="5">
        <v>3531</v>
      </c>
      <c r="C248" s="5" t="s">
        <v>1019</v>
      </c>
      <c r="D248" s="5">
        <v>3538</v>
      </c>
      <c r="E248" s="5">
        <v>436</v>
      </c>
      <c r="F248" s="5">
        <v>43.08</v>
      </c>
      <c r="G248" s="5">
        <v>8.9499999999999993</v>
      </c>
      <c r="H248" s="23">
        <v>12.35</v>
      </c>
    </row>
    <row r="249" spans="1:8">
      <c r="A249" s="22" t="s">
        <v>1014</v>
      </c>
      <c r="B249" s="5">
        <v>3531</v>
      </c>
      <c r="C249" s="5" t="s">
        <v>1020</v>
      </c>
      <c r="D249" s="5">
        <v>2565</v>
      </c>
      <c r="E249" s="5">
        <v>370</v>
      </c>
      <c r="F249" s="5">
        <v>44.1</v>
      </c>
      <c r="G249" s="5">
        <v>8.73</v>
      </c>
      <c r="H249" s="23">
        <v>14.42</v>
      </c>
    </row>
    <row r="250" spans="1:8">
      <c r="A250" s="22" t="s">
        <v>1014</v>
      </c>
      <c r="B250" s="5">
        <v>3531</v>
      </c>
      <c r="C250" s="5" t="s">
        <v>1021</v>
      </c>
      <c r="D250" s="5">
        <v>1879</v>
      </c>
      <c r="E250" s="5">
        <v>391</v>
      </c>
      <c r="F250" s="5">
        <v>44.72</v>
      </c>
      <c r="G250" s="5">
        <v>9.09</v>
      </c>
      <c r="H250" s="23">
        <v>20.81</v>
      </c>
    </row>
    <row r="251" spans="1:8">
      <c r="A251" s="22" t="s">
        <v>1014</v>
      </c>
      <c r="B251" s="5">
        <v>3531</v>
      </c>
      <c r="C251" s="5" t="s">
        <v>1022</v>
      </c>
      <c r="D251" s="5">
        <v>3223</v>
      </c>
      <c r="E251" s="5">
        <v>1491</v>
      </c>
      <c r="F251" s="5">
        <v>64.31</v>
      </c>
      <c r="G251" s="5">
        <v>13.35</v>
      </c>
      <c r="H251" s="23">
        <v>46.26</v>
      </c>
    </row>
    <row r="252" spans="1:8">
      <c r="A252" s="22" t="s">
        <v>1014</v>
      </c>
      <c r="B252" s="5">
        <v>3531</v>
      </c>
      <c r="C252" s="5" t="s">
        <v>1023</v>
      </c>
      <c r="D252" s="5">
        <v>4209</v>
      </c>
      <c r="E252" s="5">
        <v>505</v>
      </c>
      <c r="F252" s="5">
        <v>43.59</v>
      </c>
      <c r="G252" s="5">
        <v>8.98</v>
      </c>
      <c r="H252" s="23">
        <v>14.3</v>
      </c>
    </row>
    <row r="253" spans="1:8">
      <c r="A253" s="22" t="s">
        <v>1014</v>
      </c>
      <c r="B253" s="5">
        <v>3531</v>
      </c>
      <c r="C253" s="5" t="s">
        <v>1024</v>
      </c>
      <c r="D253" s="5">
        <v>3508</v>
      </c>
      <c r="E253" s="5">
        <v>1831</v>
      </c>
      <c r="F253" s="5">
        <v>70.36</v>
      </c>
      <c r="G253" s="5">
        <v>14.58</v>
      </c>
      <c r="H253" s="23">
        <v>52.19</v>
      </c>
    </row>
    <row r="254" spans="1:8">
      <c r="A254" s="22" t="s">
        <v>1014</v>
      </c>
      <c r="B254" s="5">
        <v>3531</v>
      </c>
      <c r="C254" s="5" t="s">
        <v>1025</v>
      </c>
      <c r="D254" s="5">
        <v>5410</v>
      </c>
      <c r="E254" s="5">
        <v>409</v>
      </c>
      <c r="F254" s="5">
        <v>42.3</v>
      </c>
      <c r="G254" s="5">
        <v>8.6999999999999993</v>
      </c>
      <c r="H254" s="23">
        <v>11.58</v>
      </c>
    </row>
    <row r="255" spans="1:8">
      <c r="A255" s="22" t="s">
        <v>1014</v>
      </c>
      <c r="B255" s="5">
        <v>3531</v>
      </c>
      <c r="C255" s="5" t="s">
        <v>1026</v>
      </c>
      <c r="D255" s="5">
        <v>3948</v>
      </c>
      <c r="E255" s="5">
        <v>469</v>
      </c>
      <c r="F255" s="5">
        <v>43.12</v>
      </c>
      <c r="G255" s="5">
        <v>9.09</v>
      </c>
      <c r="H255" s="23">
        <v>13.28</v>
      </c>
    </row>
    <row r="256" spans="1:8">
      <c r="A256" s="22" t="s">
        <v>1014</v>
      </c>
      <c r="B256" s="5">
        <v>3531</v>
      </c>
      <c r="C256" s="5" t="s">
        <v>1027</v>
      </c>
      <c r="D256" s="5">
        <v>3360</v>
      </c>
      <c r="E256" s="5">
        <v>439</v>
      </c>
      <c r="F256" s="5">
        <v>43.36</v>
      </c>
      <c r="G256" s="5">
        <v>8.9600000000000009</v>
      </c>
      <c r="H256" s="23">
        <v>13.07</v>
      </c>
    </row>
    <row r="257" spans="1:8">
      <c r="A257" s="22" t="s">
        <v>1014</v>
      </c>
      <c r="B257" s="5">
        <v>3531</v>
      </c>
      <c r="C257" s="5" t="s">
        <v>1028</v>
      </c>
      <c r="D257" s="5">
        <v>4333</v>
      </c>
      <c r="E257" s="5">
        <v>476</v>
      </c>
      <c r="F257" s="5">
        <v>44.14</v>
      </c>
      <c r="G257" s="5">
        <v>8.92</v>
      </c>
      <c r="H257" s="23">
        <v>13.48</v>
      </c>
    </row>
    <row r="258" spans="1:8">
      <c r="A258" s="22" t="s">
        <v>1014</v>
      </c>
      <c r="B258" s="5">
        <v>3531</v>
      </c>
      <c r="C258" s="5" t="s">
        <v>1029</v>
      </c>
      <c r="D258" s="5">
        <v>3559</v>
      </c>
      <c r="E258" s="5">
        <v>504</v>
      </c>
      <c r="F258" s="5">
        <v>44.19</v>
      </c>
      <c r="G258" s="5">
        <v>9.4499999999999993</v>
      </c>
      <c r="H258" s="23">
        <v>14.27</v>
      </c>
    </row>
    <row r="259" spans="1:8">
      <c r="A259" s="22" t="s">
        <v>1021</v>
      </c>
      <c r="B259" s="5">
        <v>1879</v>
      </c>
      <c r="C259" s="5" t="s">
        <v>1022</v>
      </c>
      <c r="D259" s="5">
        <v>3223</v>
      </c>
      <c r="E259" s="5">
        <v>378</v>
      </c>
      <c r="F259" s="5">
        <v>44.62</v>
      </c>
      <c r="G259" s="5">
        <v>9.2100000000000009</v>
      </c>
      <c r="H259" s="23">
        <v>20.12</v>
      </c>
    </row>
    <row r="260" spans="1:8">
      <c r="A260" s="22" t="s">
        <v>1021</v>
      </c>
      <c r="B260" s="5">
        <v>1879</v>
      </c>
      <c r="C260" s="5" t="s">
        <v>1023</v>
      </c>
      <c r="D260" s="5">
        <v>4209</v>
      </c>
      <c r="E260" s="5">
        <v>456</v>
      </c>
      <c r="F260" s="5">
        <v>47</v>
      </c>
      <c r="G260" s="5">
        <v>9.91</v>
      </c>
      <c r="H260" s="23">
        <v>24.27</v>
      </c>
    </row>
    <row r="261" spans="1:8">
      <c r="A261" s="22" t="s">
        <v>1021</v>
      </c>
      <c r="B261" s="5">
        <v>1879</v>
      </c>
      <c r="C261" s="5" t="s">
        <v>1024</v>
      </c>
      <c r="D261" s="5">
        <v>3508</v>
      </c>
      <c r="E261" s="5">
        <v>392</v>
      </c>
      <c r="F261" s="5">
        <v>44.57</v>
      </c>
      <c r="G261" s="5">
        <v>8.82</v>
      </c>
      <c r="H261" s="23">
        <v>20.86</v>
      </c>
    </row>
    <row r="262" spans="1:8">
      <c r="A262" s="22" t="s">
        <v>1021</v>
      </c>
      <c r="B262" s="5">
        <v>1879</v>
      </c>
      <c r="C262" s="5" t="s">
        <v>1025</v>
      </c>
      <c r="D262" s="5">
        <v>5410</v>
      </c>
      <c r="E262" s="5">
        <v>292</v>
      </c>
      <c r="F262" s="5">
        <v>42.4</v>
      </c>
      <c r="G262" s="5">
        <v>8.58</v>
      </c>
      <c r="H262" s="23">
        <v>15.54</v>
      </c>
    </row>
    <row r="263" spans="1:8">
      <c r="A263" s="22" t="s">
        <v>1021</v>
      </c>
      <c r="B263" s="5">
        <v>1879</v>
      </c>
      <c r="C263" s="5" t="s">
        <v>1026</v>
      </c>
      <c r="D263" s="5">
        <v>3948</v>
      </c>
      <c r="E263" s="5">
        <v>300</v>
      </c>
      <c r="F263" s="5">
        <v>42.92</v>
      </c>
      <c r="G263" s="5">
        <v>8.65</v>
      </c>
      <c r="H263" s="23">
        <v>15.97</v>
      </c>
    </row>
    <row r="264" spans="1:8">
      <c r="A264" s="22" t="s">
        <v>1021</v>
      </c>
      <c r="B264" s="5">
        <v>1879</v>
      </c>
      <c r="C264" s="5" t="s">
        <v>1027</v>
      </c>
      <c r="D264" s="5">
        <v>3360</v>
      </c>
      <c r="E264" s="5">
        <v>326</v>
      </c>
      <c r="F264" s="5">
        <v>43.99</v>
      </c>
      <c r="G264" s="5">
        <v>8.4</v>
      </c>
      <c r="H264" s="23">
        <v>17.350000000000001</v>
      </c>
    </row>
    <row r="265" spans="1:8">
      <c r="A265" s="22" t="s">
        <v>1021</v>
      </c>
      <c r="B265" s="5">
        <v>1879</v>
      </c>
      <c r="C265" s="5" t="s">
        <v>1028</v>
      </c>
      <c r="D265" s="5">
        <v>4333</v>
      </c>
      <c r="E265" s="5">
        <v>446</v>
      </c>
      <c r="F265" s="5">
        <v>47.45</v>
      </c>
      <c r="G265" s="5">
        <v>10.210000000000001</v>
      </c>
      <c r="H265" s="23">
        <v>23.74</v>
      </c>
    </row>
    <row r="266" spans="1:8">
      <c r="A266" s="22" t="s">
        <v>1021</v>
      </c>
      <c r="B266" s="5">
        <v>1879</v>
      </c>
      <c r="C266" s="5" t="s">
        <v>1029</v>
      </c>
      <c r="D266" s="5">
        <v>3559</v>
      </c>
      <c r="E266" s="5">
        <v>334</v>
      </c>
      <c r="F266" s="5">
        <v>43.77</v>
      </c>
      <c r="G266" s="5">
        <v>9.34</v>
      </c>
      <c r="H266" s="23">
        <v>17.78</v>
      </c>
    </row>
    <row r="267" spans="1:8">
      <c r="A267" s="22" t="s">
        <v>1020</v>
      </c>
      <c r="B267" s="5">
        <v>2565</v>
      </c>
      <c r="C267" s="5" t="s">
        <v>1021</v>
      </c>
      <c r="D267" s="5">
        <v>1879</v>
      </c>
      <c r="E267" s="5">
        <v>1152</v>
      </c>
      <c r="F267" s="5">
        <v>98.81</v>
      </c>
      <c r="G267" s="5">
        <v>8.02</v>
      </c>
      <c r="H267" s="23">
        <v>61.31</v>
      </c>
    </row>
    <row r="268" spans="1:8">
      <c r="A268" s="22" t="s">
        <v>1020</v>
      </c>
      <c r="B268" s="5">
        <v>2565</v>
      </c>
      <c r="C268" s="5" t="s">
        <v>1022</v>
      </c>
      <c r="D268" s="5">
        <v>3223</v>
      </c>
      <c r="E268" s="5">
        <v>349</v>
      </c>
      <c r="F268" s="5">
        <v>44.15</v>
      </c>
      <c r="G268" s="5">
        <v>9.0399999999999991</v>
      </c>
      <c r="H268" s="23">
        <v>13.61</v>
      </c>
    </row>
    <row r="269" spans="1:8">
      <c r="A269" s="22" t="s">
        <v>1020</v>
      </c>
      <c r="B269" s="5">
        <v>2565</v>
      </c>
      <c r="C269" s="5" t="s">
        <v>1023</v>
      </c>
      <c r="D269" s="5">
        <v>4209</v>
      </c>
      <c r="E269" s="5">
        <v>445</v>
      </c>
      <c r="F269" s="5">
        <v>46.16</v>
      </c>
      <c r="G269" s="5">
        <v>9.82</v>
      </c>
      <c r="H269" s="23">
        <v>17.350000000000001</v>
      </c>
    </row>
    <row r="270" spans="1:8">
      <c r="A270" s="22" t="s">
        <v>1020</v>
      </c>
      <c r="B270" s="5">
        <v>2565</v>
      </c>
      <c r="C270" s="5" t="s">
        <v>1024</v>
      </c>
      <c r="D270" s="5">
        <v>3508</v>
      </c>
      <c r="E270" s="5">
        <v>375</v>
      </c>
      <c r="F270" s="5">
        <v>44.03</v>
      </c>
      <c r="G270" s="5">
        <v>8.5299999999999994</v>
      </c>
      <c r="H270" s="23">
        <v>14.62</v>
      </c>
    </row>
    <row r="271" spans="1:8">
      <c r="A271" s="22" t="s">
        <v>1020</v>
      </c>
      <c r="B271" s="5">
        <v>2565</v>
      </c>
      <c r="C271" s="5" t="s">
        <v>1025</v>
      </c>
      <c r="D271" s="5">
        <v>5410</v>
      </c>
      <c r="E271" s="5">
        <v>260</v>
      </c>
      <c r="F271" s="5">
        <v>41.6</v>
      </c>
      <c r="G271" s="5">
        <v>8.2200000000000006</v>
      </c>
      <c r="H271" s="23">
        <v>10.14</v>
      </c>
    </row>
    <row r="272" spans="1:8">
      <c r="A272" s="22" t="s">
        <v>1020</v>
      </c>
      <c r="B272" s="5">
        <v>2565</v>
      </c>
      <c r="C272" s="5" t="s">
        <v>1026</v>
      </c>
      <c r="D272" s="5">
        <v>3948</v>
      </c>
      <c r="E272" s="5">
        <v>277</v>
      </c>
      <c r="F272" s="5">
        <v>42.34</v>
      </c>
      <c r="G272" s="5">
        <v>8.5</v>
      </c>
      <c r="H272" s="23">
        <v>10.8</v>
      </c>
    </row>
    <row r="273" spans="1:8">
      <c r="A273" s="22" t="s">
        <v>1020</v>
      </c>
      <c r="B273" s="5">
        <v>2565</v>
      </c>
      <c r="C273" s="5" t="s">
        <v>1027</v>
      </c>
      <c r="D273" s="5">
        <v>3360</v>
      </c>
      <c r="E273" s="5">
        <v>306</v>
      </c>
      <c r="F273" s="5">
        <v>43.58</v>
      </c>
      <c r="G273" s="5">
        <v>8.8800000000000008</v>
      </c>
      <c r="H273" s="23">
        <v>11.93</v>
      </c>
    </row>
    <row r="274" spans="1:8">
      <c r="A274" s="22" t="s">
        <v>1020</v>
      </c>
      <c r="B274" s="5">
        <v>2565</v>
      </c>
      <c r="C274" s="5" t="s">
        <v>1028</v>
      </c>
      <c r="D274" s="5">
        <v>4333</v>
      </c>
      <c r="E274" s="5">
        <v>439</v>
      </c>
      <c r="F274" s="5">
        <v>46.85</v>
      </c>
      <c r="G274" s="5">
        <v>10.029999999999999</v>
      </c>
      <c r="H274" s="23">
        <v>17.12</v>
      </c>
    </row>
    <row r="275" spans="1:8">
      <c r="A275" s="22" t="s">
        <v>1020</v>
      </c>
      <c r="B275" s="5">
        <v>2565</v>
      </c>
      <c r="C275" s="5" t="s">
        <v>1029</v>
      </c>
      <c r="D275" s="5">
        <v>3559</v>
      </c>
      <c r="E275" s="5">
        <v>296</v>
      </c>
      <c r="F275" s="5">
        <v>43.25</v>
      </c>
      <c r="G275" s="5">
        <v>8.89</v>
      </c>
      <c r="H275" s="23">
        <v>11.54</v>
      </c>
    </row>
    <row r="276" spans="1:8">
      <c r="A276" s="22" t="s">
        <v>1028</v>
      </c>
      <c r="B276" s="5">
        <v>4333</v>
      </c>
      <c r="C276" s="5" t="s">
        <v>1029</v>
      </c>
      <c r="D276" s="5">
        <v>3559</v>
      </c>
      <c r="E276" s="5">
        <v>408</v>
      </c>
      <c r="F276" s="5">
        <v>42.52</v>
      </c>
      <c r="G276" s="5">
        <v>8.98</v>
      </c>
      <c r="H276" s="23">
        <v>11.46</v>
      </c>
    </row>
    <row r="277" spans="1:8">
      <c r="A277" s="22" t="s">
        <v>1015</v>
      </c>
      <c r="B277" s="5">
        <v>4211</v>
      </c>
      <c r="C277" s="5" t="s">
        <v>1016</v>
      </c>
      <c r="D277" s="5">
        <v>4281</v>
      </c>
      <c r="E277" s="5">
        <v>366</v>
      </c>
      <c r="F277" s="5">
        <v>42.98</v>
      </c>
      <c r="G277" s="5">
        <v>8.57</v>
      </c>
      <c r="H277" s="23">
        <v>8.69</v>
      </c>
    </row>
    <row r="278" spans="1:8">
      <c r="A278" s="22" t="s">
        <v>1015</v>
      </c>
      <c r="B278" s="5">
        <v>4211</v>
      </c>
      <c r="C278" s="5" t="s">
        <v>1017</v>
      </c>
      <c r="D278" s="5">
        <v>3358</v>
      </c>
      <c r="E278" s="5">
        <v>1975</v>
      </c>
      <c r="F278" s="5">
        <v>68.16</v>
      </c>
      <c r="G278" s="5">
        <v>13.44</v>
      </c>
      <c r="H278" s="23">
        <v>58.81</v>
      </c>
    </row>
    <row r="279" spans="1:8">
      <c r="A279" s="22" t="s">
        <v>1015</v>
      </c>
      <c r="B279" s="5">
        <v>4211</v>
      </c>
      <c r="C279" s="5" t="s">
        <v>1018</v>
      </c>
      <c r="D279" s="5">
        <v>3537</v>
      </c>
      <c r="E279" s="5">
        <v>361</v>
      </c>
      <c r="F279" s="5">
        <v>42.24</v>
      </c>
      <c r="G279" s="5">
        <v>7.97</v>
      </c>
      <c r="H279" s="23">
        <v>10.210000000000001</v>
      </c>
    </row>
    <row r="280" spans="1:8">
      <c r="A280" s="22" t="s">
        <v>1015</v>
      </c>
      <c r="B280" s="5">
        <v>4211</v>
      </c>
      <c r="C280" s="5" t="s">
        <v>1019</v>
      </c>
      <c r="D280" s="5">
        <v>3538</v>
      </c>
      <c r="E280" s="5">
        <v>439</v>
      </c>
      <c r="F280" s="5">
        <v>43.01</v>
      </c>
      <c r="G280" s="5">
        <v>9.02</v>
      </c>
      <c r="H280" s="23">
        <v>12.41</v>
      </c>
    </row>
    <row r="281" spans="1:8">
      <c r="A281" s="22" t="s">
        <v>1015</v>
      </c>
      <c r="B281" s="5">
        <v>4211</v>
      </c>
      <c r="C281" s="5" t="s">
        <v>1020</v>
      </c>
      <c r="D281" s="5">
        <v>2565</v>
      </c>
      <c r="E281" s="5">
        <v>363</v>
      </c>
      <c r="F281" s="5">
        <v>43.65</v>
      </c>
      <c r="G281" s="5">
        <v>8.52</v>
      </c>
      <c r="H281" s="23">
        <v>14.15</v>
      </c>
    </row>
    <row r="282" spans="1:8">
      <c r="A282" s="22" t="s">
        <v>1015</v>
      </c>
      <c r="B282" s="5">
        <v>4211</v>
      </c>
      <c r="C282" s="5" t="s">
        <v>1021</v>
      </c>
      <c r="D282" s="5">
        <v>1879</v>
      </c>
      <c r="E282" s="5">
        <v>385</v>
      </c>
      <c r="F282" s="5">
        <v>44.34</v>
      </c>
      <c r="G282" s="5">
        <v>8.9600000000000009</v>
      </c>
      <c r="H282" s="23">
        <v>20.49</v>
      </c>
    </row>
    <row r="283" spans="1:8">
      <c r="A283" s="22" t="s">
        <v>1015</v>
      </c>
      <c r="B283" s="5">
        <v>4211</v>
      </c>
      <c r="C283" s="5" t="s">
        <v>1022</v>
      </c>
      <c r="D283" s="5">
        <v>3223</v>
      </c>
      <c r="E283" s="5">
        <v>1425</v>
      </c>
      <c r="F283" s="5">
        <v>62.48</v>
      </c>
      <c r="G283" s="5">
        <v>13.38</v>
      </c>
      <c r="H283" s="23">
        <v>44.21</v>
      </c>
    </row>
    <row r="284" spans="1:8">
      <c r="A284" s="22" t="s">
        <v>1015</v>
      </c>
      <c r="B284" s="5">
        <v>4211</v>
      </c>
      <c r="C284" s="5" t="s">
        <v>1023</v>
      </c>
      <c r="D284" s="5">
        <v>4209</v>
      </c>
      <c r="E284" s="5">
        <v>503</v>
      </c>
      <c r="F284" s="5">
        <v>43.35</v>
      </c>
      <c r="G284" s="5">
        <v>8.4499999999999993</v>
      </c>
      <c r="H284" s="23">
        <v>11.95</v>
      </c>
    </row>
    <row r="285" spans="1:8">
      <c r="A285" s="22" t="s">
        <v>1015</v>
      </c>
      <c r="B285" s="5">
        <v>4211</v>
      </c>
      <c r="C285" s="5" t="s">
        <v>1024</v>
      </c>
      <c r="D285" s="5">
        <v>3508</v>
      </c>
      <c r="E285" s="5">
        <v>2457</v>
      </c>
      <c r="F285" s="5">
        <v>97.25</v>
      </c>
      <c r="G285" s="5">
        <v>9.2799999999999994</v>
      </c>
      <c r="H285" s="23">
        <v>70.040000000000006</v>
      </c>
    </row>
    <row r="286" spans="1:8">
      <c r="A286" s="22" t="s">
        <v>1015</v>
      </c>
      <c r="B286" s="5">
        <v>4211</v>
      </c>
      <c r="C286" s="5" t="s">
        <v>1025</v>
      </c>
      <c r="D286" s="5">
        <v>5410</v>
      </c>
      <c r="E286" s="5">
        <v>418</v>
      </c>
      <c r="F286" s="5">
        <v>42.3</v>
      </c>
      <c r="G286" s="5">
        <v>8.56</v>
      </c>
      <c r="H286" s="23">
        <v>9.93</v>
      </c>
    </row>
    <row r="287" spans="1:8">
      <c r="A287" s="22" t="s">
        <v>1015</v>
      </c>
      <c r="B287" s="5">
        <v>4211</v>
      </c>
      <c r="C287" s="5" t="s">
        <v>1026</v>
      </c>
      <c r="D287" s="5">
        <v>3948</v>
      </c>
      <c r="E287" s="5">
        <v>485</v>
      </c>
      <c r="F287" s="5">
        <v>42.6</v>
      </c>
      <c r="G287" s="5">
        <v>8.7200000000000006</v>
      </c>
      <c r="H287" s="23">
        <v>12.28</v>
      </c>
    </row>
    <row r="288" spans="1:8">
      <c r="A288" s="22" t="s">
        <v>1015</v>
      </c>
      <c r="B288" s="5">
        <v>4211</v>
      </c>
      <c r="C288" s="5" t="s">
        <v>1027</v>
      </c>
      <c r="D288" s="5">
        <v>3360</v>
      </c>
      <c r="E288" s="5">
        <v>434</v>
      </c>
      <c r="F288" s="5">
        <v>42.93</v>
      </c>
      <c r="G288" s="5">
        <v>8.77</v>
      </c>
      <c r="H288" s="23">
        <v>12.92</v>
      </c>
    </row>
    <row r="289" spans="1:8">
      <c r="A289" s="22" t="s">
        <v>1015</v>
      </c>
      <c r="B289" s="5">
        <v>4211</v>
      </c>
      <c r="C289" s="5" t="s">
        <v>1028</v>
      </c>
      <c r="D289" s="5">
        <v>4333</v>
      </c>
      <c r="E289" s="5">
        <v>477</v>
      </c>
      <c r="F289" s="5">
        <v>43.96</v>
      </c>
      <c r="G289" s="5">
        <v>8.5500000000000007</v>
      </c>
      <c r="H289" s="23">
        <v>11.33</v>
      </c>
    </row>
    <row r="290" spans="1:8">
      <c r="A290" s="22" t="s">
        <v>1015</v>
      </c>
      <c r="B290" s="5">
        <v>4211</v>
      </c>
      <c r="C290" s="5" t="s">
        <v>1029</v>
      </c>
      <c r="D290" s="5">
        <v>3559</v>
      </c>
      <c r="E290" s="5">
        <v>516</v>
      </c>
      <c r="F290" s="5">
        <v>43.47</v>
      </c>
      <c r="G290" s="5">
        <v>8.94</v>
      </c>
      <c r="H290" s="23">
        <v>14.5</v>
      </c>
    </row>
    <row r="291" spans="1:8">
      <c r="A291" s="22" t="s">
        <v>1027</v>
      </c>
      <c r="B291" s="5">
        <v>3360</v>
      </c>
      <c r="C291" s="5" t="s">
        <v>1028</v>
      </c>
      <c r="D291" s="5">
        <v>4333</v>
      </c>
      <c r="E291" s="5">
        <v>664</v>
      </c>
      <c r="F291" s="5">
        <v>46.93</v>
      </c>
      <c r="G291" s="5">
        <v>10.199999999999999</v>
      </c>
      <c r="H291" s="23">
        <v>19.760000000000002</v>
      </c>
    </row>
    <row r="292" spans="1:8">
      <c r="A292" s="22" t="s">
        <v>1027</v>
      </c>
      <c r="B292" s="5">
        <v>3360</v>
      </c>
      <c r="C292" s="5" t="s">
        <v>1029</v>
      </c>
      <c r="D292" s="5">
        <v>3559</v>
      </c>
      <c r="E292" s="5">
        <v>422</v>
      </c>
      <c r="F292" s="5">
        <v>43.38</v>
      </c>
      <c r="G292" s="5">
        <v>9.24</v>
      </c>
      <c r="H292" s="23">
        <v>12.56</v>
      </c>
    </row>
    <row r="293" spans="1:8">
      <c r="A293" s="22" t="s">
        <v>1024</v>
      </c>
      <c r="B293" s="5">
        <v>3508</v>
      </c>
      <c r="C293" s="5" t="s">
        <v>1025</v>
      </c>
      <c r="D293" s="5">
        <v>5410</v>
      </c>
      <c r="E293" s="5">
        <v>411</v>
      </c>
      <c r="F293" s="5">
        <v>42.12</v>
      </c>
      <c r="G293" s="5">
        <v>8.4700000000000006</v>
      </c>
      <c r="H293" s="23">
        <v>11.72</v>
      </c>
    </row>
    <row r="294" spans="1:8">
      <c r="A294" s="22" t="s">
        <v>1024</v>
      </c>
      <c r="B294" s="5">
        <v>3508</v>
      </c>
      <c r="C294" s="5" t="s">
        <v>1026</v>
      </c>
      <c r="D294" s="5">
        <v>3948</v>
      </c>
      <c r="E294" s="5">
        <v>476</v>
      </c>
      <c r="F294" s="5">
        <v>42.91</v>
      </c>
      <c r="G294" s="5">
        <v>8.89</v>
      </c>
      <c r="H294" s="23">
        <v>13.57</v>
      </c>
    </row>
    <row r="295" spans="1:8">
      <c r="A295" s="22" t="s">
        <v>1024</v>
      </c>
      <c r="B295" s="5">
        <v>3508</v>
      </c>
      <c r="C295" s="5" t="s">
        <v>1027</v>
      </c>
      <c r="D295" s="5">
        <v>3360</v>
      </c>
      <c r="E295" s="5">
        <v>443</v>
      </c>
      <c r="F295" s="5">
        <v>42.99</v>
      </c>
      <c r="G295" s="5">
        <v>8.66</v>
      </c>
      <c r="H295" s="23">
        <v>13.18</v>
      </c>
    </row>
    <row r="296" spans="1:8">
      <c r="A296" s="22" t="s">
        <v>1024</v>
      </c>
      <c r="B296" s="5">
        <v>3508</v>
      </c>
      <c r="C296" s="5" t="s">
        <v>1028</v>
      </c>
      <c r="D296" s="5">
        <v>4333</v>
      </c>
      <c r="E296" s="5">
        <v>485</v>
      </c>
      <c r="F296" s="5">
        <v>44.03</v>
      </c>
      <c r="G296" s="5">
        <v>8.8000000000000007</v>
      </c>
      <c r="H296" s="23">
        <v>13.83</v>
      </c>
    </row>
    <row r="297" spans="1:8">
      <c r="A297" s="22" t="s">
        <v>1024</v>
      </c>
      <c r="B297" s="5">
        <v>3508</v>
      </c>
      <c r="C297" s="5" t="s">
        <v>1029</v>
      </c>
      <c r="D297" s="5">
        <v>3559</v>
      </c>
      <c r="E297" s="5">
        <v>500</v>
      </c>
      <c r="F297" s="5">
        <v>43.56</v>
      </c>
      <c r="G297" s="5">
        <v>9.07</v>
      </c>
      <c r="H297" s="23">
        <v>14.25</v>
      </c>
    </row>
    <row r="298" spans="1:8">
      <c r="A298" s="22" t="s">
        <v>1026</v>
      </c>
      <c r="B298" s="5">
        <v>3948</v>
      </c>
      <c r="C298" s="5" t="s">
        <v>1027</v>
      </c>
      <c r="D298" s="5">
        <v>3360</v>
      </c>
      <c r="E298" s="5">
        <v>959</v>
      </c>
      <c r="F298" s="5">
        <v>47.56</v>
      </c>
      <c r="G298" s="5">
        <v>10.67</v>
      </c>
      <c r="H298" s="23">
        <v>28.54</v>
      </c>
    </row>
    <row r="299" spans="1:8">
      <c r="A299" s="22" t="s">
        <v>1026</v>
      </c>
      <c r="B299" s="5">
        <v>3948</v>
      </c>
      <c r="C299" s="5" t="s">
        <v>1028</v>
      </c>
      <c r="D299" s="5">
        <v>4333</v>
      </c>
      <c r="E299" s="5">
        <v>559</v>
      </c>
      <c r="F299" s="5">
        <v>43.54</v>
      </c>
      <c r="G299" s="5">
        <v>9.24</v>
      </c>
      <c r="H299" s="23">
        <v>14.16</v>
      </c>
    </row>
    <row r="300" spans="1:8">
      <c r="A300" s="22" t="s">
        <v>1026</v>
      </c>
      <c r="B300" s="5">
        <v>3948</v>
      </c>
      <c r="C300" s="5" t="s">
        <v>1029</v>
      </c>
      <c r="D300" s="5">
        <v>3559</v>
      </c>
      <c r="E300" s="5">
        <v>503</v>
      </c>
      <c r="F300" s="5">
        <v>43.7</v>
      </c>
      <c r="G300" s="5">
        <v>9.44</v>
      </c>
      <c r="H300" s="23">
        <v>14.13</v>
      </c>
    </row>
    <row r="301" spans="1:8">
      <c r="A301" s="22" t="s">
        <v>1025</v>
      </c>
      <c r="B301" s="5">
        <v>5410</v>
      </c>
      <c r="C301" s="5" t="s">
        <v>1026</v>
      </c>
      <c r="D301" s="5">
        <v>3948</v>
      </c>
      <c r="E301" s="5">
        <v>445</v>
      </c>
      <c r="F301" s="5">
        <v>41.58</v>
      </c>
      <c r="G301" s="5">
        <v>8.3699999999999992</v>
      </c>
      <c r="H301" s="23">
        <v>11.27</v>
      </c>
    </row>
    <row r="302" spans="1:8">
      <c r="A302" s="22" t="s">
        <v>1025</v>
      </c>
      <c r="B302" s="5">
        <v>5410</v>
      </c>
      <c r="C302" s="5" t="s">
        <v>1027</v>
      </c>
      <c r="D302" s="5">
        <v>3360</v>
      </c>
      <c r="E302" s="5">
        <v>334</v>
      </c>
      <c r="F302" s="5">
        <v>41.65</v>
      </c>
      <c r="G302" s="5">
        <v>7.78</v>
      </c>
      <c r="H302" s="23">
        <v>9.94</v>
      </c>
    </row>
    <row r="303" spans="1:8">
      <c r="A303" s="22" t="s">
        <v>1025</v>
      </c>
      <c r="B303" s="5">
        <v>5410</v>
      </c>
      <c r="C303" s="5" t="s">
        <v>1028</v>
      </c>
      <c r="D303" s="5">
        <v>4333</v>
      </c>
      <c r="E303" s="5">
        <v>360</v>
      </c>
      <c r="F303" s="5">
        <v>41.36</v>
      </c>
      <c r="G303" s="5">
        <v>8.01</v>
      </c>
      <c r="H303" s="23">
        <v>8.31</v>
      </c>
    </row>
    <row r="304" spans="1:8">
      <c r="A304" s="22" t="s">
        <v>1025</v>
      </c>
      <c r="B304" s="5">
        <v>5410</v>
      </c>
      <c r="C304" s="5" t="s">
        <v>1029</v>
      </c>
      <c r="D304" s="5">
        <v>3559</v>
      </c>
      <c r="E304" s="5">
        <v>855</v>
      </c>
      <c r="F304" s="5">
        <v>46.98</v>
      </c>
      <c r="G304" s="5">
        <v>11.07</v>
      </c>
      <c r="H304" s="23">
        <v>24.02</v>
      </c>
    </row>
    <row r="305" spans="1:8">
      <c r="A305" s="22" t="s">
        <v>1022</v>
      </c>
      <c r="B305" s="5">
        <v>3223</v>
      </c>
      <c r="C305" s="5" t="s">
        <v>1023</v>
      </c>
      <c r="D305" s="5">
        <v>4209</v>
      </c>
      <c r="E305" s="5">
        <v>481</v>
      </c>
      <c r="F305" s="5">
        <v>43.79</v>
      </c>
      <c r="G305" s="5">
        <v>8.98</v>
      </c>
      <c r="H305" s="23">
        <v>14.92</v>
      </c>
    </row>
    <row r="306" spans="1:8">
      <c r="A306" s="22" t="s">
        <v>1022</v>
      </c>
      <c r="B306" s="5">
        <v>3223</v>
      </c>
      <c r="C306" s="5" t="s">
        <v>1024</v>
      </c>
      <c r="D306" s="5">
        <v>3508</v>
      </c>
      <c r="E306" s="5">
        <v>1428</v>
      </c>
      <c r="F306" s="5">
        <v>63.12</v>
      </c>
      <c r="G306" s="5">
        <v>13.14</v>
      </c>
      <c r="H306" s="23">
        <v>44.31</v>
      </c>
    </row>
    <row r="307" spans="1:8">
      <c r="A307" s="22" t="s">
        <v>1022</v>
      </c>
      <c r="B307" s="5">
        <v>3223</v>
      </c>
      <c r="C307" s="5" t="s">
        <v>1025</v>
      </c>
      <c r="D307" s="5">
        <v>5410</v>
      </c>
      <c r="E307" s="5">
        <v>400</v>
      </c>
      <c r="F307" s="5">
        <v>41.94</v>
      </c>
      <c r="G307" s="5">
        <v>8.8699999999999992</v>
      </c>
      <c r="H307" s="23">
        <v>12.41</v>
      </c>
    </row>
    <row r="308" spans="1:8">
      <c r="A308" s="22" t="s">
        <v>1022</v>
      </c>
      <c r="B308" s="5">
        <v>3223</v>
      </c>
      <c r="C308" s="5" t="s">
        <v>1026</v>
      </c>
      <c r="D308" s="5">
        <v>3948</v>
      </c>
      <c r="E308" s="5">
        <v>447</v>
      </c>
      <c r="F308" s="5">
        <v>42.85</v>
      </c>
      <c r="G308" s="5">
        <v>9.18</v>
      </c>
      <c r="H308" s="23">
        <v>13.87</v>
      </c>
    </row>
    <row r="309" spans="1:8">
      <c r="A309" s="22" t="s">
        <v>1022</v>
      </c>
      <c r="B309" s="5">
        <v>3223</v>
      </c>
      <c r="C309" s="5" t="s">
        <v>1027</v>
      </c>
      <c r="D309" s="5">
        <v>3360</v>
      </c>
      <c r="E309" s="5">
        <v>411</v>
      </c>
      <c r="F309" s="5">
        <v>43.24</v>
      </c>
      <c r="G309" s="5">
        <v>9.07</v>
      </c>
      <c r="H309" s="23">
        <v>12.75</v>
      </c>
    </row>
    <row r="310" spans="1:8">
      <c r="A310" s="22" t="s">
        <v>1022</v>
      </c>
      <c r="B310" s="5">
        <v>3223</v>
      </c>
      <c r="C310" s="5" t="s">
        <v>1028</v>
      </c>
      <c r="D310" s="5">
        <v>4333</v>
      </c>
      <c r="E310" s="5">
        <v>471</v>
      </c>
      <c r="F310" s="5">
        <v>43.91</v>
      </c>
      <c r="G310" s="5">
        <v>9.3800000000000008</v>
      </c>
      <c r="H310" s="23">
        <v>14.61</v>
      </c>
    </row>
    <row r="311" spans="1:8">
      <c r="A311" s="22" t="s">
        <v>1022</v>
      </c>
      <c r="B311" s="5">
        <v>3223</v>
      </c>
      <c r="C311" s="5" t="s">
        <v>1029</v>
      </c>
      <c r="D311" s="5">
        <v>3559</v>
      </c>
      <c r="E311" s="5">
        <v>487</v>
      </c>
      <c r="F311" s="5">
        <v>43.92</v>
      </c>
      <c r="G311" s="5">
        <v>9.2200000000000006</v>
      </c>
      <c r="H311" s="23">
        <v>15.11</v>
      </c>
    </row>
    <row r="312" spans="1:8">
      <c r="A312" s="22" t="s">
        <v>1019</v>
      </c>
      <c r="B312" s="5">
        <v>3538</v>
      </c>
      <c r="C312" s="5" t="s">
        <v>1020</v>
      </c>
      <c r="D312" s="5">
        <v>2565</v>
      </c>
      <c r="E312" s="5">
        <v>313</v>
      </c>
      <c r="F312" s="5">
        <v>42.72</v>
      </c>
      <c r="G312" s="5">
        <v>8.3699999999999992</v>
      </c>
      <c r="H312" s="23">
        <v>12.2</v>
      </c>
    </row>
    <row r="313" spans="1:8">
      <c r="A313" s="22" t="s">
        <v>1019</v>
      </c>
      <c r="B313" s="5">
        <v>3538</v>
      </c>
      <c r="C313" s="5" t="s">
        <v>1021</v>
      </c>
      <c r="D313" s="5">
        <v>1879</v>
      </c>
      <c r="E313" s="5">
        <v>359</v>
      </c>
      <c r="F313" s="5">
        <v>43.56</v>
      </c>
      <c r="G313" s="5">
        <v>8.4600000000000009</v>
      </c>
      <c r="H313" s="23">
        <v>19.11</v>
      </c>
    </row>
    <row r="314" spans="1:8">
      <c r="A314" s="22" t="s">
        <v>1019</v>
      </c>
      <c r="B314" s="5">
        <v>3538</v>
      </c>
      <c r="C314" s="5" t="s">
        <v>1022</v>
      </c>
      <c r="D314" s="5">
        <v>3223</v>
      </c>
      <c r="E314" s="5">
        <v>432</v>
      </c>
      <c r="F314" s="5">
        <v>43.05</v>
      </c>
      <c r="G314" s="5">
        <v>8.9600000000000009</v>
      </c>
      <c r="H314" s="23">
        <v>13.4</v>
      </c>
    </row>
    <row r="315" spans="1:8">
      <c r="A315" s="22" t="s">
        <v>1019</v>
      </c>
      <c r="B315" s="5">
        <v>3538</v>
      </c>
      <c r="C315" s="5" t="s">
        <v>1023</v>
      </c>
      <c r="D315" s="5">
        <v>4209</v>
      </c>
      <c r="E315" s="5">
        <v>718</v>
      </c>
      <c r="F315" s="5">
        <v>46.68</v>
      </c>
      <c r="G315" s="5">
        <v>10.6</v>
      </c>
      <c r="H315" s="23">
        <v>20.29</v>
      </c>
    </row>
    <row r="316" spans="1:8">
      <c r="A316" s="22" t="s">
        <v>1019</v>
      </c>
      <c r="B316" s="5">
        <v>3538</v>
      </c>
      <c r="C316" s="5" t="s">
        <v>1024</v>
      </c>
      <c r="D316" s="5">
        <v>3508</v>
      </c>
      <c r="E316" s="5">
        <v>436</v>
      </c>
      <c r="F316" s="5">
        <v>43.04</v>
      </c>
      <c r="G316" s="5">
        <v>9.07</v>
      </c>
      <c r="H316" s="23">
        <v>12.43</v>
      </c>
    </row>
    <row r="317" spans="1:8">
      <c r="A317" s="22" t="s">
        <v>1019</v>
      </c>
      <c r="B317" s="5">
        <v>3538</v>
      </c>
      <c r="C317" s="5" t="s">
        <v>1025</v>
      </c>
      <c r="D317" s="5">
        <v>5410</v>
      </c>
      <c r="E317" s="5">
        <v>407</v>
      </c>
      <c r="F317" s="5">
        <v>43.22</v>
      </c>
      <c r="G317" s="5">
        <v>9.65</v>
      </c>
      <c r="H317" s="23">
        <v>11.5</v>
      </c>
    </row>
    <row r="318" spans="1:8">
      <c r="A318" s="22" t="s">
        <v>1019</v>
      </c>
      <c r="B318" s="5">
        <v>3538</v>
      </c>
      <c r="C318" s="5" t="s">
        <v>1026</v>
      </c>
      <c r="D318" s="5">
        <v>3948</v>
      </c>
      <c r="E318" s="5">
        <v>889</v>
      </c>
      <c r="F318" s="5">
        <v>47.41</v>
      </c>
      <c r="G318" s="5">
        <v>10.16</v>
      </c>
      <c r="H318" s="23">
        <v>25.13</v>
      </c>
    </row>
    <row r="319" spans="1:8">
      <c r="A319" s="22" t="s">
        <v>1019</v>
      </c>
      <c r="B319" s="5">
        <v>3538</v>
      </c>
      <c r="C319" s="5" t="s">
        <v>1027</v>
      </c>
      <c r="D319" s="5">
        <v>3360</v>
      </c>
      <c r="E319" s="5">
        <v>1474</v>
      </c>
      <c r="F319" s="5">
        <v>62.99</v>
      </c>
      <c r="G319" s="5">
        <v>12.58</v>
      </c>
      <c r="H319" s="23">
        <v>43.87</v>
      </c>
    </row>
    <row r="320" spans="1:8">
      <c r="A320" s="22" t="s">
        <v>1019</v>
      </c>
      <c r="B320" s="5">
        <v>3538</v>
      </c>
      <c r="C320" s="5" t="s">
        <v>1028</v>
      </c>
      <c r="D320" s="5">
        <v>4333</v>
      </c>
      <c r="E320" s="5">
        <v>678</v>
      </c>
      <c r="F320" s="5">
        <v>45.97</v>
      </c>
      <c r="G320" s="5">
        <v>9.82</v>
      </c>
      <c r="H320" s="23">
        <v>19.16</v>
      </c>
    </row>
    <row r="321" spans="1:8">
      <c r="A321" s="22" t="s">
        <v>1019</v>
      </c>
      <c r="B321" s="5">
        <v>3538</v>
      </c>
      <c r="C321" s="5" t="s">
        <v>1029</v>
      </c>
      <c r="D321" s="5">
        <v>3559</v>
      </c>
      <c r="E321" s="5">
        <v>438</v>
      </c>
      <c r="F321" s="5">
        <v>44.68</v>
      </c>
      <c r="G321" s="5">
        <v>10.09</v>
      </c>
      <c r="H321" s="23">
        <v>12.38</v>
      </c>
    </row>
    <row r="322" spans="1:8">
      <c r="A322" s="22" t="s">
        <v>1023</v>
      </c>
      <c r="B322" s="5">
        <v>4209</v>
      </c>
      <c r="C322" s="5" t="s">
        <v>1024</v>
      </c>
      <c r="D322" s="5">
        <v>3508</v>
      </c>
      <c r="E322" s="5">
        <v>504</v>
      </c>
      <c r="F322" s="5">
        <v>43.86</v>
      </c>
      <c r="G322" s="5">
        <v>8.81</v>
      </c>
      <c r="H322" s="23">
        <v>14.37</v>
      </c>
    </row>
    <row r="323" spans="1:8">
      <c r="A323" s="22" t="s">
        <v>1023</v>
      </c>
      <c r="B323" s="5">
        <v>4209</v>
      </c>
      <c r="C323" s="5" t="s">
        <v>1025</v>
      </c>
      <c r="D323" s="5">
        <v>5410</v>
      </c>
      <c r="E323" s="5">
        <v>357</v>
      </c>
      <c r="F323" s="5">
        <v>41.01</v>
      </c>
      <c r="G323" s="5">
        <v>8.18</v>
      </c>
      <c r="H323" s="23">
        <v>8.48</v>
      </c>
    </row>
    <row r="324" spans="1:8">
      <c r="A324" s="22" t="s">
        <v>1023</v>
      </c>
      <c r="B324" s="5">
        <v>4209</v>
      </c>
      <c r="C324" s="5" t="s">
        <v>1026</v>
      </c>
      <c r="D324" s="5">
        <v>3948</v>
      </c>
      <c r="E324" s="5">
        <v>580</v>
      </c>
      <c r="F324" s="5">
        <v>43.69</v>
      </c>
      <c r="G324" s="5">
        <v>9.6999999999999993</v>
      </c>
      <c r="H324" s="23">
        <v>14.69</v>
      </c>
    </row>
    <row r="325" spans="1:8">
      <c r="A325" s="22" t="s">
        <v>1023</v>
      </c>
      <c r="B325" s="5">
        <v>4209</v>
      </c>
      <c r="C325" s="5" t="s">
        <v>1027</v>
      </c>
      <c r="D325" s="5">
        <v>3360</v>
      </c>
      <c r="E325" s="5">
        <v>728</v>
      </c>
      <c r="F325" s="5">
        <v>47.05</v>
      </c>
      <c r="G325" s="5">
        <v>10.71</v>
      </c>
      <c r="H325" s="23">
        <v>21.67</v>
      </c>
    </row>
    <row r="326" spans="1:8">
      <c r="A326" s="22" t="s">
        <v>1023</v>
      </c>
      <c r="B326" s="5">
        <v>4209</v>
      </c>
      <c r="C326" s="5" t="s">
        <v>1028</v>
      </c>
      <c r="D326" s="5">
        <v>4333</v>
      </c>
      <c r="E326" s="5">
        <v>1255</v>
      </c>
      <c r="F326" s="5">
        <v>54.16</v>
      </c>
      <c r="G326" s="5">
        <v>12.24</v>
      </c>
      <c r="H326" s="23">
        <v>29.82</v>
      </c>
    </row>
    <row r="327" spans="1:8">
      <c r="A327" s="22" t="s">
        <v>1023</v>
      </c>
      <c r="B327" s="5">
        <v>4209</v>
      </c>
      <c r="C327" s="5" t="s">
        <v>1029</v>
      </c>
      <c r="D327" s="5">
        <v>3559</v>
      </c>
      <c r="E327" s="5">
        <v>417</v>
      </c>
      <c r="F327" s="5">
        <v>42.74</v>
      </c>
      <c r="G327" s="5">
        <v>8.8699999999999992</v>
      </c>
      <c r="H327" s="23">
        <v>11.72</v>
      </c>
    </row>
    <row r="328" spans="1:8">
      <c r="A328" s="22" t="s">
        <v>1031</v>
      </c>
      <c r="B328" s="5">
        <v>4812</v>
      </c>
      <c r="C328" s="5" t="s">
        <v>1030</v>
      </c>
      <c r="D328" s="5">
        <v>4585</v>
      </c>
      <c r="E328" s="5">
        <v>308</v>
      </c>
      <c r="F328" s="5">
        <v>42.06</v>
      </c>
      <c r="G328" s="5">
        <v>7.79</v>
      </c>
      <c r="H328" s="23">
        <v>6.72</v>
      </c>
    </row>
    <row r="329" spans="1:8">
      <c r="A329" s="22" t="s">
        <v>1031</v>
      </c>
      <c r="B329" s="5">
        <v>4812</v>
      </c>
      <c r="C329" s="5" t="s">
        <v>1006</v>
      </c>
      <c r="D329" s="5">
        <v>1101</v>
      </c>
      <c r="E329" s="5">
        <v>228</v>
      </c>
      <c r="F329" s="5">
        <v>44.81</v>
      </c>
      <c r="G329" s="5">
        <v>9.98</v>
      </c>
      <c r="H329" s="23">
        <v>20.71</v>
      </c>
    </row>
    <row r="330" spans="1:8">
      <c r="A330" s="22" t="s">
        <v>1031</v>
      </c>
      <c r="B330" s="5">
        <v>4812</v>
      </c>
      <c r="C330" s="5" t="s">
        <v>1007</v>
      </c>
      <c r="D330" s="5">
        <v>2763</v>
      </c>
      <c r="E330" s="5">
        <v>526</v>
      </c>
      <c r="F330" s="5">
        <v>43.89</v>
      </c>
      <c r="G330" s="5">
        <v>9.56</v>
      </c>
      <c r="H330" s="23">
        <v>19.04</v>
      </c>
    </row>
    <row r="331" spans="1:8">
      <c r="A331" s="22" t="s">
        <v>1031</v>
      </c>
      <c r="B331" s="5">
        <v>4812</v>
      </c>
      <c r="C331" s="5" t="s">
        <v>1008</v>
      </c>
      <c r="D331" s="5">
        <v>1622</v>
      </c>
      <c r="E331" s="5">
        <v>404</v>
      </c>
      <c r="F331" s="5">
        <v>46.56</v>
      </c>
      <c r="G331" s="5">
        <v>9.5299999999999994</v>
      </c>
      <c r="H331" s="23">
        <v>24.91</v>
      </c>
    </row>
    <row r="332" spans="1:8">
      <c r="A332" s="22" t="s">
        <v>1031</v>
      </c>
      <c r="B332" s="5">
        <v>4812</v>
      </c>
      <c r="C332" s="5" t="s">
        <v>1009</v>
      </c>
      <c r="D332" s="5">
        <v>4015</v>
      </c>
      <c r="E332" s="5">
        <v>850</v>
      </c>
      <c r="F332" s="5">
        <v>47.38</v>
      </c>
      <c r="G332" s="5">
        <v>10.98</v>
      </c>
      <c r="H332" s="23">
        <v>21.17</v>
      </c>
    </row>
    <row r="333" spans="1:8">
      <c r="A333" s="22" t="s">
        <v>1031</v>
      </c>
      <c r="B333" s="5">
        <v>4812</v>
      </c>
      <c r="C333" s="5" t="s">
        <v>1010</v>
      </c>
      <c r="D333" s="5">
        <v>1580</v>
      </c>
      <c r="E333" s="5">
        <v>510</v>
      </c>
      <c r="F333" s="5">
        <v>46.39</v>
      </c>
      <c r="G333" s="5">
        <v>9.66</v>
      </c>
      <c r="H333" s="23">
        <v>32.28</v>
      </c>
    </row>
    <row r="334" spans="1:8">
      <c r="A334" s="22" t="s">
        <v>1031</v>
      </c>
      <c r="B334" s="5">
        <v>4812</v>
      </c>
      <c r="C334" s="5" t="s">
        <v>1011</v>
      </c>
      <c r="D334" s="5">
        <v>2632</v>
      </c>
      <c r="E334" s="5">
        <v>367</v>
      </c>
      <c r="F334" s="5">
        <v>42.81</v>
      </c>
      <c r="G334" s="5">
        <v>8.1300000000000008</v>
      </c>
      <c r="H334" s="23">
        <v>13.94</v>
      </c>
    </row>
    <row r="335" spans="1:8">
      <c r="A335" s="22" t="s">
        <v>1031</v>
      </c>
      <c r="B335" s="5">
        <v>4812</v>
      </c>
      <c r="C335" s="5" t="s">
        <v>2443</v>
      </c>
      <c r="D335" s="5">
        <v>2051</v>
      </c>
      <c r="E335" s="5">
        <v>388</v>
      </c>
      <c r="F335" s="5">
        <v>44.57</v>
      </c>
      <c r="G335" s="5">
        <v>8.81</v>
      </c>
      <c r="H335" s="23">
        <v>18.920000000000002</v>
      </c>
    </row>
    <row r="336" spans="1:8">
      <c r="A336" s="22" t="s">
        <v>1031</v>
      </c>
      <c r="B336" s="5">
        <v>4812</v>
      </c>
      <c r="C336" s="5" t="s">
        <v>1012</v>
      </c>
      <c r="D336" s="5">
        <v>3595</v>
      </c>
      <c r="E336" s="5">
        <v>2178</v>
      </c>
      <c r="F336" s="5">
        <v>69.42</v>
      </c>
      <c r="G336" s="5">
        <v>12.01</v>
      </c>
      <c r="H336" s="23">
        <v>60.58</v>
      </c>
    </row>
    <row r="337" spans="1:8">
      <c r="A337" s="22" t="s">
        <v>1031</v>
      </c>
      <c r="B337" s="5">
        <v>4812</v>
      </c>
      <c r="C337" s="5" t="s">
        <v>1013</v>
      </c>
      <c r="D337" s="5">
        <v>3157</v>
      </c>
      <c r="E337" s="5">
        <v>1349</v>
      </c>
      <c r="F337" s="5">
        <v>51.33</v>
      </c>
      <c r="G337" s="5">
        <v>11.76</v>
      </c>
      <c r="H337" s="23">
        <v>42.73</v>
      </c>
    </row>
    <row r="338" spans="1:8">
      <c r="A338" s="22" t="s">
        <v>1031</v>
      </c>
      <c r="B338" s="5">
        <v>4812</v>
      </c>
      <c r="C338" s="5" t="s">
        <v>1014</v>
      </c>
      <c r="D338" s="5">
        <v>3531</v>
      </c>
      <c r="E338" s="5">
        <v>537</v>
      </c>
      <c r="F338" s="5">
        <v>43.99</v>
      </c>
      <c r="G338" s="5">
        <v>8.7799999999999994</v>
      </c>
      <c r="H338" s="23">
        <v>15.21</v>
      </c>
    </row>
    <row r="339" spans="1:8">
      <c r="A339" s="22" t="s">
        <v>1031</v>
      </c>
      <c r="B339" s="5">
        <v>4812</v>
      </c>
      <c r="C339" s="5" t="s">
        <v>1015</v>
      </c>
      <c r="D339" s="5">
        <v>4211</v>
      </c>
      <c r="E339" s="5">
        <v>538</v>
      </c>
      <c r="F339" s="5">
        <v>44.26</v>
      </c>
      <c r="G339" s="5">
        <v>8.99</v>
      </c>
      <c r="H339" s="23">
        <v>12.78</v>
      </c>
    </row>
    <row r="340" spans="1:8">
      <c r="A340" s="22" t="s">
        <v>1031</v>
      </c>
      <c r="B340" s="5">
        <v>4812</v>
      </c>
      <c r="C340" s="5" t="s">
        <v>1016</v>
      </c>
      <c r="D340" s="5">
        <v>4281</v>
      </c>
      <c r="E340" s="5">
        <v>567</v>
      </c>
      <c r="F340" s="5">
        <v>44.24</v>
      </c>
      <c r="G340" s="5">
        <v>9.39</v>
      </c>
      <c r="H340" s="23">
        <v>13.24</v>
      </c>
    </row>
    <row r="341" spans="1:8">
      <c r="A341" s="22" t="s">
        <v>1031</v>
      </c>
      <c r="B341" s="5">
        <v>4812</v>
      </c>
      <c r="C341" s="5" t="s">
        <v>1017</v>
      </c>
      <c r="D341" s="5">
        <v>3358</v>
      </c>
      <c r="E341" s="5">
        <v>588</v>
      </c>
      <c r="F341" s="5">
        <v>43.9</v>
      </c>
      <c r="G341" s="5">
        <v>8.99</v>
      </c>
      <c r="H341" s="23">
        <v>17.510000000000002</v>
      </c>
    </row>
    <row r="342" spans="1:8">
      <c r="A342" s="22" t="s">
        <v>1031</v>
      </c>
      <c r="B342" s="5">
        <v>4812</v>
      </c>
      <c r="C342" s="5" t="s">
        <v>1018</v>
      </c>
      <c r="D342" s="5">
        <v>3537</v>
      </c>
      <c r="E342" s="5">
        <v>294</v>
      </c>
      <c r="F342" s="5">
        <v>42.47</v>
      </c>
      <c r="G342" s="5">
        <v>7.89</v>
      </c>
      <c r="H342" s="23">
        <v>8.31</v>
      </c>
    </row>
    <row r="343" spans="1:8">
      <c r="A343" s="22" t="s">
        <v>1031</v>
      </c>
      <c r="B343" s="5">
        <v>4812</v>
      </c>
      <c r="C343" s="5" t="s">
        <v>1019</v>
      </c>
      <c r="D343" s="5">
        <v>3538</v>
      </c>
      <c r="E343" s="5">
        <v>753</v>
      </c>
      <c r="F343" s="5">
        <v>47.37</v>
      </c>
      <c r="G343" s="5">
        <v>10.62</v>
      </c>
      <c r="H343" s="23">
        <v>21.28</v>
      </c>
    </row>
    <row r="344" spans="1:8">
      <c r="A344" s="22" t="s">
        <v>1031</v>
      </c>
      <c r="B344" s="5">
        <v>4812</v>
      </c>
      <c r="C344" s="5" t="s">
        <v>1020</v>
      </c>
      <c r="D344" s="5">
        <v>2565</v>
      </c>
      <c r="E344" s="5">
        <v>452</v>
      </c>
      <c r="F344" s="5">
        <v>46.7</v>
      </c>
      <c r="G344" s="5">
        <v>9.85</v>
      </c>
      <c r="H344" s="23">
        <v>17.62</v>
      </c>
    </row>
    <row r="345" spans="1:8">
      <c r="A345" s="22" t="s">
        <v>1031</v>
      </c>
      <c r="B345" s="5">
        <v>4812</v>
      </c>
      <c r="C345" s="5" t="s">
        <v>1021</v>
      </c>
      <c r="D345" s="5">
        <v>1879</v>
      </c>
      <c r="E345" s="5">
        <v>462</v>
      </c>
      <c r="F345" s="5">
        <v>47.59</v>
      </c>
      <c r="G345" s="5">
        <v>9.9499999999999993</v>
      </c>
      <c r="H345" s="23">
        <v>24.59</v>
      </c>
    </row>
    <row r="346" spans="1:8">
      <c r="A346" s="22" t="s">
        <v>1031</v>
      </c>
      <c r="B346" s="5">
        <v>4812</v>
      </c>
      <c r="C346" s="5" t="s">
        <v>1022</v>
      </c>
      <c r="D346" s="5">
        <v>3223</v>
      </c>
      <c r="E346" s="5">
        <v>519</v>
      </c>
      <c r="F346" s="5">
        <v>44.38</v>
      </c>
      <c r="G346" s="5">
        <v>9.3699999999999992</v>
      </c>
      <c r="H346" s="23">
        <v>16.100000000000001</v>
      </c>
    </row>
    <row r="347" spans="1:8">
      <c r="A347" s="22" t="s">
        <v>1031</v>
      </c>
      <c r="B347" s="5">
        <v>4812</v>
      </c>
      <c r="C347" s="5" t="s">
        <v>1023</v>
      </c>
      <c r="D347" s="5">
        <v>4209</v>
      </c>
      <c r="E347" s="5">
        <v>2568</v>
      </c>
      <c r="F347" s="5">
        <v>74.84</v>
      </c>
      <c r="G347" s="5">
        <v>11.93</v>
      </c>
      <c r="H347" s="23">
        <v>61.01</v>
      </c>
    </row>
    <row r="348" spans="1:8">
      <c r="A348" s="22" t="s">
        <v>1031</v>
      </c>
      <c r="B348" s="5">
        <v>4812</v>
      </c>
      <c r="C348" s="5" t="s">
        <v>1024</v>
      </c>
      <c r="D348" s="5">
        <v>3508</v>
      </c>
      <c r="E348" s="5">
        <v>525</v>
      </c>
      <c r="F348" s="5">
        <v>44.37</v>
      </c>
      <c r="G348" s="5">
        <v>8.7200000000000006</v>
      </c>
      <c r="H348" s="23">
        <v>14.97</v>
      </c>
    </row>
    <row r="349" spans="1:8">
      <c r="A349" s="22" t="s">
        <v>1031</v>
      </c>
      <c r="B349" s="5">
        <v>4812</v>
      </c>
      <c r="C349" s="5" t="s">
        <v>1025</v>
      </c>
      <c r="D349" s="5">
        <v>5410</v>
      </c>
      <c r="E349" s="5">
        <v>381</v>
      </c>
      <c r="F349" s="5">
        <v>41.4</v>
      </c>
      <c r="G349" s="5">
        <v>8.06</v>
      </c>
      <c r="H349" s="23">
        <v>7.92</v>
      </c>
    </row>
    <row r="350" spans="1:8">
      <c r="A350" s="22" t="s">
        <v>1031</v>
      </c>
      <c r="B350" s="5">
        <v>4812</v>
      </c>
      <c r="C350" s="5" t="s">
        <v>1026</v>
      </c>
      <c r="D350" s="5">
        <v>3948</v>
      </c>
      <c r="E350" s="5">
        <v>616</v>
      </c>
      <c r="F350" s="5">
        <v>44.02</v>
      </c>
      <c r="G350" s="5">
        <v>9.39</v>
      </c>
      <c r="H350" s="23">
        <v>15.6</v>
      </c>
    </row>
    <row r="351" spans="1:8">
      <c r="A351" s="22" t="s">
        <v>1031</v>
      </c>
      <c r="B351" s="5">
        <v>4812</v>
      </c>
      <c r="C351" s="5" t="s">
        <v>1027</v>
      </c>
      <c r="D351" s="5">
        <v>3360</v>
      </c>
      <c r="E351" s="5">
        <v>787</v>
      </c>
      <c r="F351" s="5">
        <v>47.6</v>
      </c>
      <c r="G351" s="5">
        <v>10.94</v>
      </c>
      <c r="H351" s="23">
        <v>23.42</v>
      </c>
    </row>
    <row r="352" spans="1:8">
      <c r="A352" s="22" t="s">
        <v>1031</v>
      </c>
      <c r="B352" s="5">
        <v>4812</v>
      </c>
      <c r="C352" s="5" t="s">
        <v>1028</v>
      </c>
      <c r="D352" s="5">
        <v>4333</v>
      </c>
      <c r="E352" s="5">
        <v>1407</v>
      </c>
      <c r="F352" s="5">
        <v>53.49</v>
      </c>
      <c r="G352" s="5">
        <v>12.48</v>
      </c>
      <c r="H352" s="23">
        <v>32.47</v>
      </c>
    </row>
    <row r="353" spans="1:8">
      <c r="A353" s="24" t="s">
        <v>1031</v>
      </c>
      <c r="B353" s="25">
        <v>4812</v>
      </c>
      <c r="C353" s="25" t="s">
        <v>1029</v>
      </c>
      <c r="D353" s="25">
        <v>3559</v>
      </c>
      <c r="E353" s="25">
        <v>441</v>
      </c>
      <c r="F353" s="25">
        <v>43.21</v>
      </c>
      <c r="G353" s="25">
        <v>8.9600000000000009</v>
      </c>
      <c r="H353" s="26">
        <v>12.39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D7CA7-5707-BB45-8B6F-17ADE1F3AFCE}">
  <dimension ref="A1:E79"/>
  <sheetViews>
    <sheetView topLeftCell="A21" workbookViewId="0">
      <selection activeCell="B16" sqref="B16"/>
    </sheetView>
  </sheetViews>
  <sheetFormatPr baseColWidth="10" defaultRowHeight="16"/>
  <cols>
    <col min="1" max="1" width="53" customWidth="1"/>
    <col min="2" max="2" width="43" customWidth="1"/>
    <col min="4" max="4" width="27" customWidth="1"/>
  </cols>
  <sheetData>
    <row r="1" spans="1:5">
      <c r="A1" s="9" t="s">
        <v>2208</v>
      </c>
    </row>
    <row r="2" spans="1:5">
      <c r="A2" s="5" t="s">
        <v>2204</v>
      </c>
      <c r="B2" s="5" t="s">
        <v>2205</v>
      </c>
      <c r="C2" s="5" t="s">
        <v>2203</v>
      </c>
      <c r="D2" s="5" t="s">
        <v>2206</v>
      </c>
      <c r="E2" s="5" t="s">
        <v>2207</v>
      </c>
    </row>
    <row r="3" spans="1:5">
      <c r="A3" s="5" t="s">
        <v>1021</v>
      </c>
      <c r="B3" s="5" t="s">
        <v>1020</v>
      </c>
      <c r="C3" s="5">
        <v>99.520899999999997</v>
      </c>
      <c r="D3" s="5">
        <v>325</v>
      </c>
      <c r="E3" s="5">
        <v>522</v>
      </c>
    </row>
    <row r="4" spans="1:5">
      <c r="A4" s="5" t="s">
        <v>1020</v>
      </c>
      <c r="B4" s="5" t="s">
        <v>1021</v>
      </c>
      <c r="C4" s="5">
        <v>99.563900000000004</v>
      </c>
      <c r="D4" s="5">
        <v>325</v>
      </c>
      <c r="E4" s="5">
        <v>480</v>
      </c>
    </row>
    <row r="5" spans="1:5">
      <c r="A5" s="5" t="s">
        <v>1018</v>
      </c>
      <c r="B5" s="5" t="s">
        <v>1018</v>
      </c>
      <c r="C5" s="5">
        <v>100</v>
      </c>
      <c r="D5" s="5">
        <v>1055</v>
      </c>
      <c r="E5" s="5">
        <v>1070</v>
      </c>
    </row>
    <row r="6" spans="1:5">
      <c r="A6" s="5" t="s">
        <v>1029</v>
      </c>
      <c r="B6" s="5" t="s">
        <v>1029</v>
      </c>
      <c r="C6" s="5">
        <v>100</v>
      </c>
      <c r="D6" s="5">
        <v>1265</v>
      </c>
      <c r="E6" s="5">
        <v>1271</v>
      </c>
    </row>
    <row r="7" spans="1:5">
      <c r="A7" s="5" t="s">
        <v>1030</v>
      </c>
      <c r="B7" s="5" t="s">
        <v>1030</v>
      </c>
      <c r="C7" s="5">
        <v>100</v>
      </c>
      <c r="D7" s="5">
        <v>1493</v>
      </c>
      <c r="E7" s="5">
        <v>1524</v>
      </c>
    </row>
    <row r="8" spans="1:5">
      <c r="A8" s="5" t="s">
        <v>1025</v>
      </c>
      <c r="B8" s="5" t="s">
        <v>1025</v>
      </c>
      <c r="C8" s="5">
        <v>100</v>
      </c>
      <c r="D8" s="5">
        <v>1778</v>
      </c>
      <c r="E8" s="5">
        <v>1811</v>
      </c>
    </row>
    <row r="9" spans="1:5">
      <c r="A9" s="5" t="s">
        <v>1025</v>
      </c>
      <c r="B9" s="5" t="s">
        <v>1009</v>
      </c>
      <c r="C9" s="5">
        <v>74.822299999999998</v>
      </c>
      <c r="D9" s="5">
        <v>54</v>
      </c>
      <c r="E9" s="5">
        <v>1811</v>
      </c>
    </row>
    <row r="10" spans="1:5">
      <c r="A10" s="5" t="s">
        <v>1025</v>
      </c>
      <c r="B10" s="5" t="s">
        <v>1019</v>
      </c>
      <c r="C10" s="5">
        <v>74.626199999999997</v>
      </c>
      <c r="D10" s="5">
        <v>50</v>
      </c>
      <c r="E10" s="5">
        <v>1811</v>
      </c>
    </row>
    <row r="11" spans="1:5">
      <c r="A11" s="5" t="s">
        <v>1025</v>
      </c>
      <c r="B11" s="5" t="s">
        <v>1026</v>
      </c>
      <c r="C11" s="5">
        <v>74.579499999999996</v>
      </c>
      <c r="D11" s="5">
        <v>52</v>
      </c>
      <c r="E11" s="5">
        <v>1811</v>
      </c>
    </row>
    <row r="12" spans="1:5">
      <c r="A12" s="5" t="s">
        <v>1025</v>
      </c>
      <c r="B12" s="5" t="s">
        <v>1028</v>
      </c>
      <c r="C12" s="5">
        <v>74.579099999999997</v>
      </c>
      <c r="D12" s="5">
        <v>53</v>
      </c>
      <c r="E12" s="5">
        <v>1811</v>
      </c>
    </row>
    <row r="13" spans="1:5">
      <c r="A13" s="5" t="s">
        <v>1025</v>
      </c>
      <c r="B13" s="5" t="s">
        <v>1013</v>
      </c>
      <c r="C13" s="5">
        <v>74.510199999999998</v>
      </c>
      <c r="D13" s="5">
        <v>82</v>
      </c>
      <c r="E13" s="5">
        <v>1811</v>
      </c>
    </row>
    <row r="14" spans="1:5">
      <c r="A14" s="5" t="s">
        <v>1011</v>
      </c>
      <c r="B14" s="5" t="s">
        <v>1011</v>
      </c>
      <c r="C14" s="5">
        <v>100</v>
      </c>
      <c r="D14" s="5">
        <v>828</v>
      </c>
      <c r="E14" s="5">
        <v>841</v>
      </c>
    </row>
    <row r="15" spans="1:5">
      <c r="A15" s="5" t="s">
        <v>1012</v>
      </c>
      <c r="B15" s="5" t="s">
        <v>1012</v>
      </c>
      <c r="C15" s="5">
        <v>100</v>
      </c>
      <c r="D15" s="5">
        <v>1105</v>
      </c>
      <c r="E15" s="5">
        <v>1128</v>
      </c>
    </row>
    <row r="16" spans="1:5">
      <c r="A16" s="5" t="s">
        <v>1012</v>
      </c>
      <c r="B16" s="5" t="s">
        <v>1023</v>
      </c>
      <c r="C16" s="5">
        <v>75.935699999999997</v>
      </c>
      <c r="D16" s="5">
        <v>99</v>
      </c>
      <c r="E16" s="5">
        <v>1128</v>
      </c>
    </row>
    <row r="17" spans="1:5">
      <c r="A17" s="5" t="s">
        <v>1012</v>
      </c>
      <c r="B17" s="5" t="s">
        <v>1031</v>
      </c>
      <c r="C17" s="5">
        <v>75.683199999999999</v>
      </c>
      <c r="D17" s="5">
        <v>65</v>
      </c>
      <c r="E17" s="5">
        <v>1128</v>
      </c>
    </row>
    <row r="18" spans="1:5">
      <c r="A18" s="5" t="s">
        <v>1013</v>
      </c>
      <c r="B18" s="5" t="s">
        <v>1013</v>
      </c>
      <c r="C18" s="5">
        <v>100</v>
      </c>
      <c r="D18" s="5">
        <v>1086</v>
      </c>
      <c r="E18" s="5">
        <v>1093</v>
      </c>
    </row>
    <row r="19" spans="1:5">
      <c r="A19" s="5" t="s">
        <v>1013</v>
      </c>
      <c r="B19" s="5" t="s">
        <v>1026</v>
      </c>
      <c r="C19" s="5">
        <v>74.603200000000001</v>
      </c>
      <c r="D19" s="5">
        <v>59</v>
      </c>
      <c r="E19" s="5">
        <v>1093</v>
      </c>
    </row>
    <row r="20" spans="1:5">
      <c r="A20" s="5" t="s">
        <v>1013</v>
      </c>
      <c r="B20" s="5" t="s">
        <v>1027</v>
      </c>
      <c r="C20" s="5">
        <v>74.585400000000007</v>
      </c>
      <c r="D20" s="5">
        <v>54</v>
      </c>
      <c r="E20" s="5">
        <v>1093</v>
      </c>
    </row>
    <row r="21" spans="1:5">
      <c r="A21" s="5" t="s">
        <v>1013</v>
      </c>
      <c r="B21" s="5" t="s">
        <v>1009</v>
      </c>
      <c r="C21" s="5">
        <v>74.542199999999994</v>
      </c>
      <c r="D21" s="5">
        <v>50</v>
      </c>
      <c r="E21" s="5">
        <v>1093</v>
      </c>
    </row>
    <row r="22" spans="1:5">
      <c r="A22" s="5" t="s">
        <v>1013</v>
      </c>
      <c r="B22" s="5" t="s">
        <v>1025</v>
      </c>
      <c r="C22" s="5">
        <v>74.533000000000001</v>
      </c>
      <c r="D22" s="5">
        <v>63</v>
      </c>
      <c r="E22" s="5">
        <v>1093</v>
      </c>
    </row>
    <row r="23" spans="1:5">
      <c r="A23" s="5" t="s">
        <v>1013</v>
      </c>
      <c r="B23" s="5" t="s">
        <v>1028</v>
      </c>
      <c r="C23" s="5">
        <v>74.529700000000005</v>
      </c>
      <c r="D23" s="5">
        <v>69</v>
      </c>
      <c r="E23" s="5">
        <v>1093</v>
      </c>
    </row>
    <row r="24" spans="1:5">
      <c r="A24" s="5" t="s">
        <v>1031</v>
      </c>
      <c r="B24" s="5" t="s">
        <v>1031</v>
      </c>
      <c r="C24" s="5">
        <v>100</v>
      </c>
      <c r="D24" s="5">
        <v>1646</v>
      </c>
      <c r="E24" s="5">
        <v>1657</v>
      </c>
    </row>
    <row r="25" spans="1:5">
      <c r="A25" s="5" t="s">
        <v>1031</v>
      </c>
      <c r="B25" s="5" t="s">
        <v>1023</v>
      </c>
      <c r="C25" s="5">
        <v>79.618499999999997</v>
      </c>
      <c r="D25" s="5">
        <v>389</v>
      </c>
      <c r="E25" s="5">
        <v>1657</v>
      </c>
    </row>
    <row r="26" spans="1:5">
      <c r="A26" s="5" t="s">
        <v>1031</v>
      </c>
      <c r="B26" s="5" t="s">
        <v>1012</v>
      </c>
      <c r="C26" s="5">
        <v>75.287199999999999</v>
      </c>
      <c r="D26" s="5">
        <v>83</v>
      </c>
      <c r="E26" s="5">
        <v>1657</v>
      </c>
    </row>
    <row r="27" spans="1:5">
      <c r="A27" s="5" t="s">
        <v>1028</v>
      </c>
      <c r="B27" s="5" t="s">
        <v>1028</v>
      </c>
      <c r="C27" s="5">
        <v>99.999899999999997</v>
      </c>
      <c r="D27" s="5">
        <v>1209</v>
      </c>
      <c r="E27" s="5">
        <v>1229</v>
      </c>
    </row>
    <row r="28" spans="1:5">
      <c r="A28" s="5" t="s">
        <v>1028</v>
      </c>
      <c r="B28" s="5" t="s">
        <v>1026</v>
      </c>
      <c r="C28" s="5">
        <v>74.594899999999996</v>
      </c>
      <c r="D28" s="5">
        <v>53</v>
      </c>
      <c r="E28" s="5">
        <v>1229</v>
      </c>
    </row>
    <row r="29" spans="1:5">
      <c r="A29" s="5" t="s">
        <v>1028</v>
      </c>
      <c r="B29" s="5" t="s">
        <v>1025</v>
      </c>
      <c r="C29" s="5">
        <v>74.578800000000001</v>
      </c>
      <c r="D29" s="5">
        <v>56</v>
      </c>
      <c r="E29" s="5">
        <v>1229</v>
      </c>
    </row>
    <row r="30" spans="1:5">
      <c r="A30" s="5" t="s">
        <v>1028</v>
      </c>
      <c r="B30" s="5" t="s">
        <v>1013</v>
      </c>
      <c r="C30" s="5">
        <v>74.572400000000002</v>
      </c>
      <c r="D30" s="5">
        <v>66</v>
      </c>
      <c r="E30" s="5">
        <v>1229</v>
      </c>
    </row>
    <row r="31" spans="1:5">
      <c r="A31" s="5" t="s">
        <v>1023</v>
      </c>
      <c r="B31" s="5" t="s">
        <v>1023</v>
      </c>
      <c r="C31" s="5">
        <v>100</v>
      </c>
      <c r="D31" s="5">
        <v>1295</v>
      </c>
      <c r="E31" s="5">
        <v>1318</v>
      </c>
    </row>
    <row r="32" spans="1:5">
      <c r="A32" s="5" t="s">
        <v>1023</v>
      </c>
      <c r="B32" s="5" t="s">
        <v>1031</v>
      </c>
      <c r="C32" s="5">
        <v>79.731999999999999</v>
      </c>
      <c r="D32" s="5">
        <v>375</v>
      </c>
      <c r="E32" s="5">
        <v>1318</v>
      </c>
    </row>
    <row r="33" spans="1:5">
      <c r="A33" s="5" t="s">
        <v>1023</v>
      </c>
      <c r="B33" s="5" t="s">
        <v>1012</v>
      </c>
      <c r="C33" s="5">
        <v>76.068700000000007</v>
      </c>
      <c r="D33" s="5">
        <v>84</v>
      </c>
      <c r="E33" s="5">
        <v>1318</v>
      </c>
    </row>
    <row r="34" spans="1:5">
      <c r="A34" s="5" t="s">
        <v>1019</v>
      </c>
      <c r="B34" s="5" t="s">
        <v>1019</v>
      </c>
      <c r="C34" s="5">
        <v>100</v>
      </c>
      <c r="D34" s="5">
        <v>1173</v>
      </c>
      <c r="E34" s="5">
        <v>1180</v>
      </c>
    </row>
    <row r="35" spans="1:5">
      <c r="A35" s="5" t="s">
        <v>1019</v>
      </c>
      <c r="B35" s="5" t="s">
        <v>1009</v>
      </c>
      <c r="C35" s="5">
        <v>77.144499999999994</v>
      </c>
      <c r="D35" s="5">
        <v>207</v>
      </c>
      <c r="E35" s="5">
        <v>1180</v>
      </c>
    </row>
    <row r="36" spans="1:5">
      <c r="A36" s="5" t="s">
        <v>1019</v>
      </c>
      <c r="B36" s="5" t="s">
        <v>1027</v>
      </c>
      <c r="C36" s="5">
        <v>76.028000000000006</v>
      </c>
      <c r="D36" s="5">
        <v>70</v>
      </c>
      <c r="E36" s="5">
        <v>1180</v>
      </c>
    </row>
    <row r="37" spans="1:5">
      <c r="A37" s="5" t="s">
        <v>1026</v>
      </c>
      <c r="B37" s="5" t="s">
        <v>1026</v>
      </c>
      <c r="C37" s="5">
        <v>100</v>
      </c>
      <c r="D37" s="5">
        <v>1475</v>
      </c>
      <c r="E37" s="5">
        <v>1475</v>
      </c>
    </row>
    <row r="38" spans="1:5">
      <c r="A38" s="5" t="s">
        <v>1026</v>
      </c>
      <c r="B38" s="5" t="s">
        <v>1009</v>
      </c>
      <c r="C38" s="5">
        <v>74.884299999999996</v>
      </c>
      <c r="D38" s="5">
        <v>53</v>
      </c>
      <c r="E38" s="5">
        <v>1475</v>
      </c>
    </row>
    <row r="39" spans="1:5">
      <c r="A39" s="5" t="s">
        <v>1026</v>
      </c>
      <c r="B39" s="5" t="s">
        <v>1013</v>
      </c>
      <c r="C39" s="5">
        <v>74.627399999999994</v>
      </c>
      <c r="D39" s="5">
        <v>51</v>
      </c>
      <c r="E39" s="5">
        <v>1475</v>
      </c>
    </row>
    <row r="40" spans="1:5">
      <c r="A40" s="5" t="s">
        <v>1026</v>
      </c>
      <c r="B40" s="5" t="s">
        <v>1028</v>
      </c>
      <c r="C40" s="5">
        <v>74.537400000000005</v>
      </c>
      <c r="D40" s="5">
        <v>53</v>
      </c>
      <c r="E40" s="5">
        <v>1475</v>
      </c>
    </row>
    <row r="41" spans="1:5">
      <c r="A41" s="5" t="s">
        <v>1026</v>
      </c>
      <c r="B41" s="5" t="s">
        <v>1025</v>
      </c>
      <c r="C41" s="5">
        <v>74.510499999999993</v>
      </c>
      <c r="D41" s="5">
        <v>57</v>
      </c>
      <c r="E41" s="5">
        <v>1475</v>
      </c>
    </row>
    <row r="42" spans="1:5">
      <c r="A42" s="5" t="s">
        <v>1016</v>
      </c>
      <c r="B42" s="5" t="s">
        <v>1016</v>
      </c>
      <c r="C42" s="5">
        <v>99.999899999999997</v>
      </c>
      <c r="D42" s="5">
        <v>1292</v>
      </c>
      <c r="E42" s="5">
        <v>1319</v>
      </c>
    </row>
    <row r="43" spans="1:5">
      <c r="A43" s="5" t="s">
        <v>1027</v>
      </c>
      <c r="B43" s="5" t="s">
        <v>1027</v>
      </c>
      <c r="C43" s="5">
        <v>100</v>
      </c>
      <c r="D43" s="5">
        <v>1113</v>
      </c>
      <c r="E43" s="5">
        <v>1120</v>
      </c>
    </row>
    <row r="44" spans="1:5">
      <c r="A44" s="5" t="s">
        <v>1027</v>
      </c>
      <c r="B44" s="5" t="s">
        <v>1009</v>
      </c>
      <c r="C44" s="5">
        <v>77.682199999999995</v>
      </c>
      <c r="D44" s="5">
        <v>109</v>
      </c>
      <c r="E44" s="5">
        <v>1120</v>
      </c>
    </row>
    <row r="45" spans="1:5">
      <c r="A45" s="5" t="s">
        <v>1027</v>
      </c>
      <c r="B45" s="5" t="s">
        <v>1019</v>
      </c>
      <c r="C45" s="5">
        <v>75.895600000000002</v>
      </c>
      <c r="D45" s="5">
        <v>76</v>
      </c>
      <c r="E45" s="5">
        <v>1120</v>
      </c>
    </row>
    <row r="46" spans="1:5">
      <c r="A46" s="5" t="s">
        <v>1027</v>
      </c>
      <c r="B46" s="5" t="s">
        <v>1013</v>
      </c>
      <c r="C46" s="5">
        <v>74.653400000000005</v>
      </c>
      <c r="D46" s="5">
        <v>51</v>
      </c>
      <c r="E46" s="5">
        <v>1120</v>
      </c>
    </row>
    <row r="47" spans="1:5">
      <c r="A47" s="5" t="s">
        <v>1009</v>
      </c>
      <c r="B47" s="5" t="s">
        <v>1009</v>
      </c>
      <c r="C47" s="5">
        <v>100</v>
      </c>
      <c r="D47" s="5">
        <v>1339</v>
      </c>
      <c r="E47" s="5">
        <v>1343</v>
      </c>
    </row>
    <row r="48" spans="1:5">
      <c r="A48" s="5" t="s">
        <v>1009</v>
      </c>
      <c r="B48" s="5" t="s">
        <v>1027</v>
      </c>
      <c r="C48" s="5">
        <v>77.582099999999997</v>
      </c>
      <c r="D48" s="5">
        <v>105</v>
      </c>
      <c r="E48" s="5">
        <v>1343</v>
      </c>
    </row>
    <row r="49" spans="1:5">
      <c r="A49" s="5" t="s">
        <v>1009</v>
      </c>
      <c r="B49" s="5" t="s">
        <v>1019</v>
      </c>
      <c r="C49" s="5">
        <v>77.037800000000004</v>
      </c>
      <c r="D49" s="5">
        <v>219</v>
      </c>
      <c r="E49" s="5">
        <v>1343</v>
      </c>
    </row>
    <row r="50" spans="1:5">
      <c r="A50" s="5" t="s">
        <v>1009</v>
      </c>
      <c r="B50" s="5" t="s">
        <v>1028</v>
      </c>
      <c r="C50" s="5">
        <v>75.400999999999996</v>
      </c>
      <c r="D50" s="5">
        <v>53</v>
      </c>
      <c r="E50" s="5">
        <v>1343</v>
      </c>
    </row>
    <row r="51" spans="1:5">
      <c r="A51" s="5" t="s">
        <v>1009</v>
      </c>
      <c r="B51" s="5" t="s">
        <v>1025</v>
      </c>
      <c r="C51" s="5">
        <v>74.838999999999999</v>
      </c>
      <c r="D51" s="5">
        <v>63</v>
      </c>
      <c r="E51" s="5">
        <v>1343</v>
      </c>
    </row>
    <row r="52" spans="1:5">
      <c r="A52" s="5" t="s">
        <v>1009</v>
      </c>
      <c r="B52" s="5" t="s">
        <v>1013</v>
      </c>
      <c r="C52" s="5">
        <v>74.546999999999997</v>
      </c>
      <c r="D52" s="5">
        <v>56</v>
      </c>
      <c r="E52" s="5">
        <v>1343</v>
      </c>
    </row>
    <row r="53" spans="1:5">
      <c r="A53" s="5" t="s">
        <v>1010</v>
      </c>
      <c r="B53" s="5" t="s">
        <v>1010</v>
      </c>
      <c r="C53" s="5">
        <v>100</v>
      </c>
      <c r="D53" s="5">
        <v>482</v>
      </c>
      <c r="E53" s="5">
        <v>482</v>
      </c>
    </row>
    <row r="54" spans="1:5">
      <c r="A54" s="5" t="s">
        <v>1007</v>
      </c>
      <c r="B54" s="5" t="s">
        <v>1007</v>
      </c>
      <c r="C54" s="5">
        <v>100</v>
      </c>
      <c r="D54" s="5">
        <v>816</v>
      </c>
      <c r="E54" s="5">
        <v>824</v>
      </c>
    </row>
    <row r="55" spans="1:5">
      <c r="A55" s="5" t="s">
        <v>1007</v>
      </c>
      <c r="B55" s="5" t="s">
        <v>1014</v>
      </c>
      <c r="C55" s="5">
        <v>78.888999999999996</v>
      </c>
      <c r="D55" s="5">
        <v>312</v>
      </c>
      <c r="E55" s="5">
        <v>824</v>
      </c>
    </row>
    <row r="56" spans="1:5">
      <c r="A56" s="5" t="s">
        <v>1007</v>
      </c>
      <c r="B56" s="5" t="s">
        <v>1017</v>
      </c>
      <c r="C56" s="5">
        <v>78.331800000000001</v>
      </c>
      <c r="D56" s="5">
        <v>362</v>
      </c>
      <c r="E56" s="5">
        <v>824</v>
      </c>
    </row>
    <row r="57" spans="1:5">
      <c r="A57" s="5" t="s">
        <v>1007</v>
      </c>
      <c r="B57" s="5" t="s">
        <v>1015</v>
      </c>
      <c r="C57" s="5">
        <v>76.3292</v>
      </c>
      <c r="D57" s="5">
        <v>61</v>
      </c>
      <c r="E57" s="5">
        <v>824</v>
      </c>
    </row>
    <row r="58" spans="1:5">
      <c r="A58" s="5" t="s">
        <v>1007</v>
      </c>
      <c r="B58" s="5" t="s">
        <v>1024</v>
      </c>
      <c r="C58" s="5">
        <v>76.224500000000006</v>
      </c>
      <c r="D58" s="5">
        <v>59</v>
      </c>
      <c r="E58" s="5">
        <v>824</v>
      </c>
    </row>
    <row r="59" spans="1:5">
      <c r="A59" s="5" t="s">
        <v>1014</v>
      </c>
      <c r="B59" s="5" t="s">
        <v>1014</v>
      </c>
      <c r="C59" s="5">
        <v>99.999899999999997</v>
      </c>
      <c r="D59" s="5">
        <v>1050</v>
      </c>
      <c r="E59" s="5">
        <v>1061</v>
      </c>
    </row>
    <row r="60" spans="1:5">
      <c r="A60" s="5" t="s">
        <v>1014</v>
      </c>
      <c r="B60" s="5" t="s">
        <v>1017</v>
      </c>
      <c r="C60" s="5">
        <v>84.140199999999993</v>
      </c>
      <c r="D60" s="5">
        <v>660</v>
      </c>
      <c r="E60" s="5">
        <v>1061</v>
      </c>
    </row>
    <row r="61" spans="1:5">
      <c r="A61" s="5" t="s">
        <v>1014</v>
      </c>
      <c r="B61" s="5" t="s">
        <v>1015</v>
      </c>
      <c r="C61" s="5">
        <v>79.107200000000006</v>
      </c>
      <c r="D61" s="5">
        <v>113</v>
      </c>
      <c r="E61" s="5">
        <v>1061</v>
      </c>
    </row>
    <row r="62" spans="1:5">
      <c r="A62" s="5" t="s">
        <v>1014</v>
      </c>
      <c r="B62" s="5" t="s">
        <v>1024</v>
      </c>
      <c r="C62" s="5">
        <v>79.023600000000002</v>
      </c>
      <c r="D62" s="5">
        <v>116</v>
      </c>
      <c r="E62" s="5">
        <v>1061</v>
      </c>
    </row>
    <row r="63" spans="1:5">
      <c r="A63" s="5" t="s">
        <v>1014</v>
      </c>
      <c r="B63" s="5" t="s">
        <v>1007</v>
      </c>
      <c r="C63" s="5">
        <v>78.681299999999993</v>
      </c>
      <c r="D63" s="5">
        <v>331</v>
      </c>
      <c r="E63" s="5">
        <v>1061</v>
      </c>
    </row>
    <row r="64" spans="1:5">
      <c r="A64" s="5" t="s">
        <v>1024</v>
      </c>
      <c r="B64" s="5" t="s">
        <v>1024</v>
      </c>
      <c r="C64" s="5">
        <v>100</v>
      </c>
      <c r="D64" s="5">
        <v>1089</v>
      </c>
      <c r="E64" s="5">
        <v>1096</v>
      </c>
    </row>
    <row r="65" spans="1:5">
      <c r="A65" s="5" t="s">
        <v>1024</v>
      </c>
      <c r="B65" s="5" t="s">
        <v>1015</v>
      </c>
      <c r="C65" s="5">
        <v>99.161000000000001</v>
      </c>
      <c r="D65" s="5">
        <v>692</v>
      </c>
      <c r="E65" s="5">
        <v>1096</v>
      </c>
    </row>
    <row r="66" spans="1:5">
      <c r="A66" s="5" t="s">
        <v>1024</v>
      </c>
      <c r="B66" s="5" t="s">
        <v>1014</v>
      </c>
      <c r="C66" s="5">
        <v>78.918700000000001</v>
      </c>
      <c r="D66" s="5">
        <v>119</v>
      </c>
      <c r="E66" s="5">
        <v>1096</v>
      </c>
    </row>
    <row r="67" spans="1:5">
      <c r="A67" s="5" t="s">
        <v>1024</v>
      </c>
      <c r="B67" s="5" t="s">
        <v>1017</v>
      </c>
      <c r="C67" s="5">
        <v>76.164100000000005</v>
      </c>
      <c r="D67" s="5">
        <v>82</v>
      </c>
      <c r="E67" s="5">
        <v>1096</v>
      </c>
    </row>
    <row r="68" spans="1:5">
      <c r="A68" s="5" t="s">
        <v>1024</v>
      </c>
      <c r="B68" s="5" t="s">
        <v>1007</v>
      </c>
      <c r="C68" s="5">
        <v>76.085499999999996</v>
      </c>
      <c r="D68" s="5">
        <v>64</v>
      </c>
      <c r="E68" s="5">
        <v>1096</v>
      </c>
    </row>
    <row r="69" spans="1:5">
      <c r="A69" s="5" t="s">
        <v>1015</v>
      </c>
      <c r="B69" s="5" t="s">
        <v>1015</v>
      </c>
      <c r="C69" s="5">
        <v>100</v>
      </c>
      <c r="D69" s="5">
        <v>1247</v>
      </c>
      <c r="E69" s="5">
        <v>1267</v>
      </c>
    </row>
    <row r="70" spans="1:5">
      <c r="A70" s="5" t="s">
        <v>1015</v>
      </c>
      <c r="B70" s="5" t="s">
        <v>1024</v>
      </c>
      <c r="C70" s="5">
        <v>98.991900000000001</v>
      </c>
      <c r="D70" s="5">
        <v>712</v>
      </c>
      <c r="E70" s="5">
        <v>1267</v>
      </c>
    </row>
    <row r="71" spans="1:5">
      <c r="A71" s="5" t="s">
        <v>1015</v>
      </c>
      <c r="B71" s="5" t="s">
        <v>1014</v>
      </c>
      <c r="C71" s="5">
        <v>79.220200000000006</v>
      </c>
      <c r="D71" s="5">
        <v>105</v>
      </c>
      <c r="E71" s="5">
        <v>1267</v>
      </c>
    </row>
    <row r="72" spans="1:5">
      <c r="A72" s="5" t="s">
        <v>1015</v>
      </c>
      <c r="B72" s="5" t="s">
        <v>1017</v>
      </c>
      <c r="C72" s="5">
        <v>76.145799999999994</v>
      </c>
      <c r="D72" s="5">
        <v>82</v>
      </c>
      <c r="E72" s="5">
        <v>1267</v>
      </c>
    </row>
    <row r="73" spans="1:5">
      <c r="A73" s="5" t="s">
        <v>1015</v>
      </c>
      <c r="B73" s="5" t="s">
        <v>1007</v>
      </c>
      <c r="C73" s="5">
        <v>75.805400000000006</v>
      </c>
      <c r="D73" s="5">
        <v>62</v>
      </c>
      <c r="E73" s="5">
        <v>1267</v>
      </c>
    </row>
    <row r="74" spans="1:5">
      <c r="A74" s="5" t="s">
        <v>1017</v>
      </c>
      <c r="B74" s="5" t="s">
        <v>1017</v>
      </c>
      <c r="C74" s="5">
        <v>100</v>
      </c>
      <c r="D74" s="5">
        <v>1120</v>
      </c>
      <c r="E74" s="5">
        <v>1124</v>
      </c>
    </row>
    <row r="75" spans="1:5">
      <c r="A75" s="5" t="s">
        <v>1017</v>
      </c>
      <c r="B75" s="5" t="s">
        <v>1014</v>
      </c>
      <c r="C75" s="5">
        <v>84.251300000000001</v>
      </c>
      <c r="D75" s="5">
        <v>647</v>
      </c>
      <c r="E75" s="5">
        <v>1124</v>
      </c>
    </row>
    <row r="76" spans="1:5">
      <c r="A76" s="5" t="s">
        <v>1017</v>
      </c>
      <c r="B76" s="5" t="s">
        <v>1007</v>
      </c>
      <c r="C76" s="5">
        <v>78.237300000000005</v>
      </c>
      <c r="D76" s="5">
        <v>374</v>
      </c>
      <c r="E76" s="5">
        <v>1124</v>
      </c>
    </row>
    <row r="77" spans="1:5">
      <c r="A77" s="5" t="s">
        <v>1017</v>
      </c>
      <c r="B77" s="5" t="s">
        <v>1015</v>
      </c>
      <c r="C77" s="5">
        <v>76.581900000000005</v>
      </c>
      <c r="D77" s="5">
        <v>77</v>
      </c>
      <c r="E77" s="5">
        <v>1124</v>
      </c>
    </row>
    <row r="78" spans="1:5">
      <c r="A78" s="5" t="s">
        <v>1017</v>
      </c>
      <c r="B78" s="5" t="s">
        <v>1024</v>
      </c>
      <c r="C78" s="5">
        <v>76.144999999999996</v>
      </c>
      <c r="D78" s="5">
        <v>77</v>
      </c>
      <c r="E78" s="5">
        <v>1124</v>
      </c>
    </row>
    <row r="79" spans="1:5">
      <c r="A79" s="5" t="s">
        <v>1022</v>
      </c>
      <c r="B79" s="5" t="s">
        <v>1022</v>
      </c>
      <c r="C79" s="5">
        <v>99.999899999999997</v>
      </c>
      <c r="D79" s="5">
        <v>930</v>
      </c>
      <c r="E79" s="5">
        <v>9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0324E-9CA8-E449-9AA6-C737F6BD9357}">
  <dimension ref="A1:J53"/>
  <sheetViews>
    <sheetView workbookViewId="0">
      <selection activeCell="G9" sqref="G9"/>
    </sheetView>
  </sheetViews>
  <sheetFormatPr baseColWidth="10" defaultRowHeight="16"/>
  <cols>
    <col min="1" max="1" width="44.6640625" style="9" customWidth="1"/>
    <col min="2" max="2" width="26.6640625" style="9" customWidth="1"/>
    <col min="3" max="3" width="24.1640625" style="9" customWidth="1"/>
    <col min="4" max="5" width="10.83203125" style="9"/>
    <col min="6" max="6" width="24.6640625" style="9" customWidth="1"/>
    <col min="7" max="7" width="26.1640625" style="9" customWidth="1"/>
    <col min="8" max="8" width="55.33203125" style="9" customWidth="1"/>
    <col min="9" max="9" width="30.5" style="9" customWidth="1"/>
    <col min="10" max="10" width="29.83203125" style="9" customWidth="1"/>
    <col min="11" max="16384" width="10.83203125" style="9"/>
  </cols>
  <sheetData>
    <row r="1" spans="1:7">
      <c r="A1" s="9" t="s">
        <v>2197</v>
      </c>
    </row>
    <row r="2" spans="1:7">
      <c r="A2" s="5" t="s">
        <v>7</v>
      </c>
      <c r="B2" s="5" t="s">
        <v>5</v>
      </c>
      <c r="C2" s="5" t="s">
        <v>1</v>
      </c>
      <c r="D2" s="5" t="s">
        <v>2</v>
      </c>
      <c r="E2" s="5" t="s">
        <v>3</v>
      </c>
      <c r="F2" s="5" t="s">
        <v>19</v>
      </c>
      <c r="G2" s="5" t="s">
        <v>996</v>
      </c>
    </row>
    <row r="3" spans="1:7">
      <c r="A3" s="5" t="s">
        <v>0</v>
      </c>
      <c r="B3" s="5">
        <v>2.64</v>
      </c>
      <c r="C3" s="5">
        <v>82</v>
      </c>
      <c r="D3" s="5">
        <v>9</v>
      </c>
      <c r="E3" s="5">
        <v>5</v>
      </c>
      <c r="F3" s="5">
        <v>96</v>
      </c>
      <c r="G3" s="5">
        <f t="shared" ref="G3:G16" si="0">(F3/B3)</f>
        <v>36.36363636363636</v>
      </c>
    </row>
    <row r="4" spans="1:7">
      <c r="A4" s="5" t="s">
        <v>6</v>
      </c>
      <c r="B4" s="5">
        <v>1.81</v>
      </c>
      <c r="C4" s="5">
        <v>45</v>
      </c>
      <c r="D4" s="5">
        <v>6</v>
      </c>
      <c r="E4" s="5">
        <v>3</v>
      </c>
      <c r="F4" s="5">
        <v>54</v>
      </c>
      <c r="G4" s="5">
        <f t="shared" si="0"/>
        <v>29.834254143646408</v>
      </c>
    </row>
    <row r="5" spans="1:7">
      <c r="A5" s="5" t="s">
        <v>9</v>
      </c>
      <c r="B5" s="5">
        <v>5.3</v>
      </c>
      <c r="C5" s="5">
        <v>44</v>
      </c>
      <c r="D5" s="5">
        <v>14</v>
      </c>
      <c r="E5" s="5">
        <v>3</v>
      </c>
      <c r="F5" s="5">
        <v>61</v>
      </c>
      <c r="G5" s="5">
        <f t="shared" si="0"/>
        <v>11.509433962264151</v>
      </c>
    </row>
    <row r="6" spans="1:7">
      <c r="A6" s="5" t="s">
        <v>10</v>
      </c>
      <c r="B6" s="5">
        <v>2.95</v>
      </c>
      <c r="C6" s="5">
        <v>16</v>
      </c>
      <c r="D6" s="5">
        <v>26</v>
      </c>
      <c r="E6" s="5">
        <v>3</v>
      </c>
      <c r="F6" s="5">
        <v>45</v>
      </c>
      <c r="G6" s="5">
        <f t="shared" si="0"/>
        <v>15.254237288135592</v>
      </c>
    </row>
    <row r="7" spans="1:7">
      <c r="A7" s="5" t="s">
        <v>11</v>
      </c>
      <c r="B7" s="5">
        <v>3.22</v>
      </c>
      <c r="C7" s="5">
        <v>22</v>
      </c>
      <c r="D7" s="5">
        <v>35</v>
      </c>
      <c r="E7" s="5">
        <v>1</v>
      </c>
      <c r="F7" s="5">
        <v>58</v>
      </c>
      <c r="G7" s="5">
        <f t="shared" si="0"/>
        <v>18.012422360248447</v>
      </c>
    </row>
    <row r="8" spans="1:7">
      <c r="A8" s="5" t="s">
        <v>12</v>
      </c>
      <c r="B8" s="5">
        <v>2.61</v>
      </c>
      <c r="C8" s="5">
        <v>11</v>
      </c>
      <c r="D8" s="5">
        <v>23</v>
      </c>
      <c r="E8" s="5">
        <v>3</v>
      </c>
      <c r="F8" s="5">
        <v>37</v>
      </c>
      <c r="G8" s="5">
        <f t="shared" si="0"/>
        <v>14.17624521072797</v>
      </c>
    </row>
    <row r="9" spans="1:7">
      <c r="A9" s="5" t="s">
        <v>13</v>
      </c>
      <c r="B9" s="5">
        <v>1.3</v>
      </c>
      <c r="C9" s="5">
        <v>10</v>
      </c>
      <c r="D9" s="5">
        <v>7</v>
      </c>
      <c r="E9" s="5">
        <v>1</v>
      </c>
      <c r="F9" s="5">
        <v>18</v>
      </c>
      <c r="G9" s="5">
        <f t="shared" si="0"/>
        <v>13.846153846153845</v>
      </c>
    </row>
    <row r="10" spans="1:7">
      <c r="A10" s="5" t="s">
        <v>14</v>
      </c>
      <c r="B10" s="5">
        <v>4.5999999999999996</v>
      </c>
      <c r="C10" s="5">
        <v>27</v>
      </c>
      <c r="D10" s="5">
        <v>32</v>
      </c>
      <c r="E10" s="5">
        <v>1</v>
      </c>
      <c r="F10" s="5">
        <v>60</v>
      </c>
      <c r="G10" s="5">
        <f t="shared" si="0"/>
        <v>13.043478260869566</v>
      </c>
    </row>
    <row r="11" spans="1:7">
      <c r="A11" s="5" t="s">
        <v>15</v>
      </c>
      <c r="B11" s="5">
        <v>4.12</v>
      </c>
      <c r="C11" s="5">
        <v>29</v>
      </c>
      <c r="D11" s="5">
        <v>27</v>
      </c>
      <c r="E11" s="5">
        <v>2</v>
      </c>
      <c r="F11" s="5">
        <v>58</v>
      </c>
      <c r="G11" s="5">
        <f t="shared" si="0"/>
        <v>14.077669902912621</v>
      </c>
    </row>
    <row r="12" spans="1:7">
      <c r="A12" s="5" t="s">
        <v>16</v>
      </c>
      <c r="B12" s="5">
        <v>3.6</v>
      </c>
      <c r="C12" s="5">
        <v>45</v>
      </c>
      <c r="D12" s="5">
        <v>19</v>
      </c>
      <c r="E12" s="5">
        <v>2</v>
      </c>
      <c r="F12" s="5">
        <v>66</v>
      </c>
      <c r="G12" s="5">
        <f t="shared" si="0"/>
        <v>18.333333333333332</v>
      </c>
    </row>
    <row r="13" spans="1:7">
      <c r="A13" s="5" t="s">
        <v>17</v>
      </c>
      <c r="B13" s="5">
        <v>5.6</v>
      </c>
      <c r="C13" s="5">
        <v>29</v>
      </c>
      <c r="D13" s="5">
        <v>28</v>
      </c>
      <c r="E13" s="5">
        <v>3</v>
      </c>
      <c r="F13" s="5">
        <v>60</v>
      </c>
      <c r="G13" s="5">
        <f t="shared" si="0"/>
        <v>10.714285714285715</v>
      </c>
    </row>
    <row r="14" spans="1:7">
      <c r="A14" s="5" t="s">
        <v>18</v>
      </c>
      <c r="B14" s="5">
        <v>4.84</v>
      </c>
      <c r="C14" s="5">
        <v>17</v>
      </c>
      <c r="D14" s="5">
        <v>46</v>
      </c>
      <c r="E14" s="5">
        <v>3</v>
      </c>
      <c r="F14" s="5">
        <v>66</v>
      </c>
      <c r="G14" s="5">
        <f t="shared" si="0"/>
        <v>13.636363636363637</v>
      </c>
    </row>
    <row r="15" spans="1:7">
      <c r="A15" s="5" t="s">
        <v>8</v>
      </c>
      <c r="B15" s="5">
        <v>1.3</v>
      </c>
      <c r="C15" s="5">
        <v>2</v>
      </c>
      <c r="D15" s="5">
        <v>23</v>
      </c>
      <c r="E15" s="5">
        <v>2</v>
      </c>
      <c r="F15" s="5">
        <v>27</v>
      </c>
      <c r="G15" s="5">
        <f t="shared" si="0"/>
        <v>20.76923076923077</v>
      </c>
    </row>
    <row r="16" spans="1:7">
      <c r="A16" s="5" t="s">
        <v>26</v>
      </c>
      <c r="B16" s="5">
        <v>2.08</v>
      </c>
      <c r="C16" s="5">
        <v>14</v>
      </c>
      <c r="D16" s="5">
        <v>23</v>
      </c>
      <c r="E16" s="5">
        <v>3</v>
      </c>
      <c r="F16" s="5">
        <v>40</v>
      </c>
      <c r="G16" s="5">
        <f t="shared" si="0"/>
        <v>19.23076923076923</v>
      </c>
    </row>
    <row r="19" spans="1:10">
      <c r="A19" s="9" t="s">
        <v>2198</v>
      </c>
    </row>
    <row r="20" spans="1:10">
      <c r="A20" s="5" t="s">
        <v>7</v>
      </c>
      <c r="B20" s="5" t="s">
        <v>5</v>
      </c>
      <c r="C20" s="5" t="s">
        <v>20</v>
      </c>
      <c r="D20" s="5" t="s">
        <v>21</v>
      </c>
      <c r="E20" s="5" t="s">
        <v>22</v>
      </c>
      <c r="F20" s="5" t="s">
        <v>23</v>
      </c>
      <c r="G20" s="5" t="s">
        <v>24</v>
      </c>
      <c r="H20" s="5" t="s">
        <v>25</v>
      </c>
      <c r="I20" s="5" t="s">
        <v>4</v>
      </c>
      <c r="J20" s="5" t="s">
        <v>997</v>
      </c>
    </row>
    <row r="21" spans="1:10">
      <c r="A21" s="5" t="s">
        <v>0</v>
      </c>
      <c r="B21" s="5">
        <v>2.64</v>
      </c>
      <c r="C21" s="5">
        <v>10</v>
      </c>
      <c r="D21" s="5">
        <v>58</v>
      </c>
      <c r="E21" s="5">
        <v>85</v>
      </c>
      <c r="F21" s="5">
        <v>37</v>
      </c>
      <c r="G21" s="5">
        <v>59</v>
      </c>
      <c r="H21" s="5">
        <v>27</v>
      </c>
      <c r="I21" s="5">
        <v>276</v>
      </c>
      <c r="J21" s="5">
        <f>(I21/B21)</f>
        <v>104.54545454545455</v>
      </c>
    </row>
    <row r="22" spans="1:10">
      <c r="A22" s="5" t="s">
        <v>6</v>
      </c>
      <c r="B22" s="5">
        <v>1.81</v>
      </c>
      <c r="C22" s="5">
        <v>5</v>
      </c>
      <c r="D22" s="5">
        <v>54</v>
      </c>
      <c r="E22" s="5">
        <v>100</v>
      </c>
      <c r="F22" s="5">
        <v>38</v>
      </c>
      <c r="G22" s="5">
        <v>46</v>
      </c>
      <c r="H22" s="5">
        <v>13</v>
      </c>
      <c r="I22" s="5">
        <v>256</v>
      </c>
      <c r="J22" s="5">
        <f t="shared" ref="J22:J34" si="1">(I22/B22)</f>
        <v>141.4364640883978</v>
      </c>
    </row>
    <row r="23" spans="1:10">
      <c r="A23" s="5" t="s">
        <v>9</v>
      </c>
      <c r="B23" s="5">
        <v>5.3</v>
      </c>
      <c r="C23" s="5">
        <v>15</v>
      </c>
      <c r="D23" s="5">
        <v>139</v>
      </c>
      <c r="E23" s="5">
        <v>215</v>
      </c>
      <c r="F23" s="5">
        <v>49</v>
      </c>
      <c r="G23" s="5">
        <v>228</v>
      </c>
      <c r="H23" s="5">
        <v>27</v>
      </c>
      <c r="I23" s="5">
        <v>673</v>
      </c>
      <c r="J23" s="5">
        <f t="shared" si="1"/>
        <v>126.98113207547171</v>
      </c>
    </row>
    <row r="24" spans="1:10">
      <c r="A24" s="5" t="s">
        <v>10</v>
      </c>
      <c r="B24" s="5">
        <v>2.95</v>
      </c>
      <c r="C24" s="5">
        <v>22</v>
      </c>
      <c r="D24" s="5">
        <v>79</v>
      </c>
      <c r="E24" s="5">
        <v>182</v>
      </c>
      <c r="F24" s="5">
        <v>35</v>
      </c>
      <c r="G24" s="5">
        <v>151</v>
      </c>
      <c r="H24" s="5">
        <v>30</v>
      </c>
      <c r="I24" s="5">
        <v>499</v>
      </c>
      <c r="J24" s="5">
        <f t="shared" si="1"/>
        <v>169.15254237288136</v>
      </c>
    </row>
    <row r="25" spans="1:10">
      <c r="A25" s="5" t="s">
        <v>11</v>
      </c>
      <c r="B25" s="5">
        <v>3.22</v>
      </c>
      <c r="C25" s="5">
        <v>18</v>
      </c>
      <c r="D25" s="5">
        <v>91</v>
      </c>
      <c r="E25" s="5">
        <v>184</v>
      </c>
      <c r="F25" s="5">
        <v>32</v>
      </c>
      <c r="G25" s="5">
        <v>153</v>
      </c>
      <c r="H25" s="5">
        <v>36</v>
      </c>
      <c r="I25" s="5">
        <v>514</v>
      </c>
      <c r="J25" s="5">
        <f t="shared" si="1"/>
        <v>159.62732919254657</v>
      </c>
    </row>
    <row r="26" spans="1:10">
      <c r="A26" s="5" t="s">
        <v>12</v>
      </c>
      <c r="B26" s="5">
        <v>2.61</v>
      </c>
      <c r="C26" s="5">
        <v>16</v>
      </c>
      <c r="D26" s="5">
        <v>74</v>
      </c>
      <c r="E26" s="5">
        <v>143</v>
      </c>
      <c r="F26" s="5">
        <v>32</v>
      </c>
      <c r="G26" s="5">
        <v>131</v>
      </c>
      <c r="H26" s="5">
        <v>30</v>
      </c>
      <c r="I26" s="5">
        <v>426</v>
      </c>
      <c r="J26" s="5">
        <f t="shared" si="1"/>
        <v>163.2183908045977</v>
      </c>
    </row>
    <row r="27" spans="1:10">
      <c r="A27" s="5" t="s">
        <v>13</v>
      </c>
      <c r="B27" s="5">
        <v>1.3</v>
      </c>
      <c r="C27" s="5">
        <v>8</v>
      </c>
      <c r="D27" s="5">
        <v>49</v>
      </c>
      <c r="E27" s="5">
        <v>86</v>
      </c>
      <c r="F27" s="5">
        <v>29</v>
      </c>
      <c r="G27" s="5">
        <v>63</v>
      </c>
      <c r="H27" s="5">
        <v>16</v>
      </c>
      <c r="I27" s="5">
        <v>251</v>
      </c>
      <c r="J27" s="5">
        <f t="shared" si="1"/>
        <v>193.07692307692307</v>
      </c>
    </row>
    <row r="28" spans="1:10">
      <c r="A28" s="5" t="s">
        <v>14</v>
      </c>
      <c r="B28" s="5">
        <v>4.5999999999999996</v>
      </c>
      <c r="C28" s="5">
        <v>11</v>
      </c>
      <c r="D28" s="5">
        <v>138</v>
      </c>
      <c r="E28" s="5">
        <v>199</v>
      </c>
      <c r="F28" s="5">
        <v>37</v>
      </c>
      <c r="G28" s="5">
        <v>172</v>
      </c>
      <c r="H28" s="5">
        <v>23</v>
      </c>
      <c r="I28" s="5">
        <v>580</v>
      </c>
      <c r="J28" s="5">
        <f t="shared" si="1"/>
        <v>126.08695652173914</v>
      </c>
    </row>
    <row r="29" spans="1:10">
      <c r="A29" s="5" t="s">
        <v>15</v>
      </c>
      <c r="B29" s="5">
        <v>4.12</v>
      </c>
      <c r="C29" s="5">
        <v>11</v>
      </c>
      <c r="D29" s="5">
        <v>104</v>
      </c>
      <c r="E29" s="5">
        <v>214</v>
      </c>
      <c r="F29" s="5">
        <v>42</v>
      </c>
      <c r="G29" s="5">
        <v>180</v>
      </c>
      <c r="H29" s="5">
        <v>22</v>
      </c>
      <c r="I29" s="5">
        <v>573</v>
      </c>
      <c r="J29" s="5">
        <f t="shared" si="1"/>
        <v>139.07766990291262</v>
      </c>
    </row>
    <row r="30" spans="1:10">
      <c r="A30" s="5" t="s">
        <v>16</v>
      </c>
      <c r="B30" s="5">
        <v>3.6</v>
      </c>
      <c r="C30" s="5">
        <v>22</v>
      </c>
      <c r="D30" s="5">
        <v>92</v>
      </c>
      <c r="E30" s="5">
        <v>151</v>
      </c>
      <c r="F30" s="5">
        <v>42</v>
      </c>
      <c r="G30" s="5">
        <v>184</v>
      </c>
      <c r="H30" s="5">
        <v>33</v>
      </c>
      <c r="I30" s="5">
        <v>524</v>
      </c>
      <c r="J30" s="5">
        <f t="shared" si="1"/>
        <v>145.55555555555554</v>
      </c>
    </row>
    <row r="31" spans="1:10">
      <c r="A31" s="5" t="s">
        <v>17</v>
      </c>
      <c r="B31" s="5">
        <v>5.6</v>
      </c>
      <c r="C31" s="5">
        <v>20</v>
      </c>
      <c r="D31" s="5">
        <v>116</v>
      </c>
      <c r="E31" s="5">
        <v>228</v>
      </c>
      <c r="F31" s="5">
        <v>36</v>
      </c>
      <c r="G31" s="5">
        <v>193</v>
      </c>
      <c r="H31" s="5">
        <v>23</v>
      </c>
      <c r="I31" s="5">
        <v>616</v>
      </c>
      <c r="J31" s="5">
        <f t="shared" si="1"/>
        <v>110</v>
      </c>
    </row>
    <row r="32" spans="1:10">
      <c r="A32" s="5" t="s">
        <v>18</v>
      </c>
      <c r="B32" s="5">
        <v>4.84</v>
      </c>
      <c r="C32" s="5">
        <v>13</v>
      </c>
      <c r="D32" s="5">
        <v>127</v>
      </c>
      <c r="E32" s="5">
        <v>191</v>
      </c>
      <c r="F32" s="5">
        <v>35</v>
      </c>
      <c r="G32" s="5">
        <v>190</v>
      </c>
      <c r="H32" s="5">
        <v>25</v>
      </c>
      <c r="I32" s="5">
        <v>581</v>
      </c>
      <c r="J32" s="5">
        <f t="shared" si="1"/>
        <v>120.04132231404959</v>
      </c>
    </row>
    <row r="33" spans="1:10">
      <c r="A33" s="5" t="s">
        <v>8</v>
      </c>
      <c r="B33" s="5">
        <v>1.3</v>
      </c>
      <c r="C33" s="5">
        <v>6</v>
      </c>
      <c r="D33" s="5">
        <v>57</v>
      </c>
      <c r="E33" s="5">
        <v>99</v>
      </c>
      <c r="F33" s="5">
        <v>20</v>
      </c>
      <c r="G33" s="5">
        <v>76</v>
      </c>
      <c r="H33" s="5">
        <v>16</v>
      </c>
      <c r="I33" s="5">
        <v>274</v>
      </c>
      <c r="J33" s="5">
        <f t="shared" si="1"/>
        <v>210.76923076923077</v>
      </c>
    </row>
    <row r="34" spans="1:10">
      <c r="A34" s="5" t="s">
        <v>26</v>
      </c>
      <c r="B34" s="5">
        <v>2.08</v>
      </c>
      <c r="C34" s="5">
        <v>9</v>
      </c>
      <c r="D34" s="5">
        <v>70</v>
      </c>
      <c r="E34" s="5">
        <v>122</v>
      </c>
      <c r="F34" s="5">
        <v>29</v>
      </c>
      <c r="G34" s="5">
        <v>90</v>
      </c>
      <c r="H34" s="5">
        <v>16</v>
      </c>
      <c r="I34" s="5">
        <v>336</v>
      </c>
      <c r="J34" s="5">
        <f t="shared" si="1"/>
        <v>161.53846153846152</v>
      </c>
    </row>
    <row r="38" spans="1:10">
      <c r="H38" s="9" t="s">
        <v>1941</v>
      </c>
    </row>
    <row r="39" spans="1:10">
      <c r="A39" s="10"/>
      <c r="B39" s="10"/>
      <c r="C39" s="10"/>
    </row>
    <row r="40" spans="1:10">
      <c r="A40" s="10"/>
      <c r="B40" s="10"/>
      <c r="C40" s="10"/>
    </row>
    <row r="41" spans="1:10">
      <c r="A41" s="10"/>
      <c r="B41" s="10"/>
      <c r="C41" s="10"/>
    </row>
    <row r="42" spans="1:10">
      <c r="A42" s="10"/>
      <c r="B42" s="10"/>
      <c r="C42" s="10"/>
    </row>
    <row r="43" spans="1:10">
      <c r="A43" s="10"/>
      <c r="B43" s="10"/>
      <c r="C43" s="10"/>
    </row>
    <row r="44" spans="1:10">
      <c r="A44" s="10"/>
      <c r="B44" s="10"/>
      <c r="C44" s="10"/>
    </row>
    <row r="45" spans="1:10">
      <c r="A45" s="10"/>
      <c r="B45" s="10"/>
      <c r="C45" s="10"/>
    </row>
    <row r="46" spans="1:10">
      <c r="A46" s="10"/>
      <c r="B46" s="10"/>
      <c r="C46" s="10"/>
    </row>
    <row r="47" spans="1:10">
      <c r="A47" s="10"/>
      <c r="B47" s="10"/>
      <c r="C47" s="10"/>
    </row>
    <row r="48" spans="1:10">
      <c r="A48" s="10"/>
      <c r="B48" s="10"/>
      <c r="C48" s="10"/>
    </row>
    <row r="49" spans="1:3">
      <c r="A49" s="10"/>
      <c r="B49" s="10"/>
      <c r="C49" s="10"/>
    </row>
    <row r="50" spans="1:3">
      <c r="A50" s="10"/>
      <c r="B50" s="10"/>
      <c r="C50" s="10"/>
    </row>
    <row r="51" spans="1:3">
      <c r="A51" s="10"/>
      <c r="B51" s="10"/>
      <c r="C51" s="10"/>
    </row>
    <row r="52" spans="1:3">
      <c r="A52" s="10"/>
      <c r="B52" s="10"/>
      <c r="C52" s="10"/>
    </row>
    <row r="53" spans="1:3">
      <c r="A53" s="10"/>
      <c r="B53" s="10"/>
      <c r="C53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716EA-49E0-E84B-93C0-3945DCEFB694}">
  <dimension ref="A1:C148"/>
  <sheetViews>
    <sheetView workbookViewId="0"/>
  </sheetViews>
  <sheetFormatPr baseColWidth="10" defaultRowHeight="16"/>
  <cols>
    <col min="1" max="1" width="83.83203125" customWidth="1"/>
    <col min="2" max="2" width="32.1640625" customWidth="1"/>
    <col min="3" max="3" width="119.1640625" customWidth="1"/>
  </cols>
  <sheetData>
    <row r="1" spans="1:3">
      <c r="A1" t="s">
        <v>2199</v>
      </c>
    </row>
    <row r="2" spans="1:3" ht="17">
      <c r="A2" s="5" t="s">
        <v>1942</v>
      </c>
      <c r="B2" s="5" t="s">
        <v>1943</v>
      </c>
      <c r="C2" s="4" t="s">
        <v>1944</v>
      </c>
    </row>
    <row r="3" spans="1:3" ht="17">
      <c r="A3" s="5" t="s">
        <v>1945</v>
      </c>
      <c r="B3" s="5" t="s">
        <v>1946</v>
      </c>
      <c r="C3" s="4" t="s">
        <v>1947</v>
      </c>
    </row>
    <row r="4" spans="1:3" ht="17">
      <c r="A4" s="5" t="s">
        <v>1948</v>
      </c>
      <c r="B4" s="5" t="s">
        <v>1949</v>
      </c>
      <c r="C4" s="4" t="s">
        <v>2085</v>
      </c>
    </row>
    <row r="5" spans="1:3" ht="17">
      <c r="A5" s="5" t="s">
        <v>1950</v>
      </c>
      <c r="B5" s="5" t="s">
        <v>1949</v>
      </c>
      <c r="C5" s="4" t="s">
        <v>2085</v>
      </c>
    </row>
    <row r="6" spans="1:3" ht="17">
      <c r="A6" s="5" t="s">
        <v>1951</v>
      </c>
      <c r="B6" s="5" t="s">
        <v>1949</v>
      </c>
      <c r="C6" s="4" t="s">
        <v>2085</v>
      </c>
    </row>
    <row r="7" spans="1:3" ht="17">
      <c r="A7" s="5" t="s">
        <v>1952</v>
      </c>
      <c r="B7" s="5" t="s">
        <v>1949</v>
      </c>
      <c r="C7" s="4" t="s">
        <v>2085</v>
      </c>
    </row>
    <row r="8" spans="1:3" ht="17">
      <c r="A8" s="5" t="s">
        <v>1953</v>
      </c>
      <c r="B8" s="5" t="s">
        <v>1949</v>
      </c>
      <c r="C8" s="4" t="s">
        <v>2085</v>
      </c>
    </row>
    <row r="9" spans="1:3" ht="17">
      <c r="A9" s="5" t="s">
        <v>1954</v>
      </c>
      <c r="B9" s="5" t="s">
        <v>1955</v>
      </c>
      <c r="C9" s="4" t="s">
        <v>2086</v>
      </c>
    </row>
    <row r="10" spans="1:3" ht="34">
      <c r="A10" s="5" t="s">
        <v>1956</v>
      </c>
      <c r="B10" s="5" t="s">
        <v>1957</v>
      </c>
      <c r="C10" s="4" t="s">
        <v>2087</v>
      </c>
    </row>
    <row r="11" spans="1:3" ht="51">
      <c r="A11" s="5" t="s">
        <v>1958</v>
      </c>
      <c r="B11" s="5" t="s">
        <v>1959</v>
      </c>
      <c r="C11" s="4" t="s">
        <v>2088</v>
      </c>
    </row>
    <row r="12" spans="1:3" ht="17">
      <c r="A12" s="5" t="s">
        <v>1960</v>
      </c>
      <c r="B12" s="5" t="s">
        <v>1961</v>
      </c>
      <c r="C12" s="4" t="s">
        <v>2089</v>
      </c>
    </row>
    <row r="13" spans="1:3" ht="17">
      <c r="A13" s="5" t="s">
        <v>1962</v>
      </c>
      <c r="B13" s="5" t="s">
        <v>1961</v>
      </c>
      <c r="C13" s="4" t="s">
        <v>2089</v>
      </c>
    </row>
    <row r="14" spans="1:3" ht="17">
      <c r="A14" s="5" t="s">
        <v>1963</v>
      </c>
      <c r="B14" s="5" t="s">
        <v>1961</v>
      </c>
      <c r="C14" s="4" t="s">
        <v>2089</v>
      </c>
    </row>
    <row r="15" spans="1:3" ht="51">
      <c r="A15" s="5" t="s">
        <v>1964</v>
      </c>
      <c r="B15" s="5" t="s">
        <v>1965</v>
      </c>
      <c r="C15" s="4" t="s">
        <v>2090</v>
      </c>
    </row>
    <row r="16" spans="1:3" ht="34">
      <c r="A16" s="5" t="s">
        <v>1966</v>
      </c>
      <c r="B16" s="5" t="s">
        <v>1967</v>
      </c>
      <c r="C16" s="4" t="s">
        <v>2091</v>
      </c>
    </row>
    <row r="17" spans="1:3" ht="34">
      <c r="A17" s="5" t="s">
        <v>1968</v>
      </c>
      <c r="B17" s="5" t="s">
        <v>1967</v>
      </c>
      <c r="C17" s="4" t="s">
        <v>2091</v>
      </c>
    </row>
    <row r="18" spans="1:3" ht="17">
      <c r="A18" s="5" t="s">
        <v>1964</v>
      </c>
      <c r="B18" s="5" t="s">
        <v>1969</v>
      </c>
      <c r="C18" s="4" t="s">
        <v>1970</v>
      </c>
    </row>
    <row r="19" spans="1:3" ht="17">
      <c r="A19" s="5" t="s">
        <v>1964</v>
      </c>
      <c r="B19" s="5" t="s">
        <v>1971</v>
      </c>
      <c r="C19" s="4" t="s">
        <v>2092</v>
      </c>
    </row>
    <row r="20" spans="1:3" ht="17">
      <c r="A20" s="5" t="s">
        <v>1964</v>
      </c>
      <c r="B20" s="5" t="s">
        <v>1972</v>
      </c>
      <c r="C20" s="4" t="s">
        <v>2092</v>
      </c>
    </row>
    <row r="21" spans="1:3" ht="17">
      <c r="A21" s="5" t="s">
        <v>1966</v>
      </c>
      <c r="B21" s="5" t="s">
        <v>1973</v>
      </c>
      <c r="C21" s="4" t="s">
        <v>2093</v>
      </c>
    </row>
    <row r="22" spans="1:3" ht="17">
      <c r="A22" s="5" t="s">
        <v>1968</v>
      </c>
      <c r="B22" s="5" t="s">
        <v>1973</v>
      </c>
      <c r="C22" s="4" t="s">
        <v>2093</v>
      </c>
    </row>
    <row r="23" spans="1:3" ht="17">
      <c r="A23" s="5" t="s">
        <v>1974</v>
      </c>
      <c r="B23" s="5" t="s">
        <v>1973</v>
      </c>
      <c r="C23" s="4" t="s">
        <v>2093</v>
      </c>
    </row>
    <row r="24" spans="1:3" ht="17">
      <c r="A24" s="5" t="s">
        <v>1975</v>
      </c>
      <c r="B24" s="5" t="s">
        <v>1976</v>
      </c>
      <c r="C24" s="4" t="s">
        <v>2094</v>
      </c>
    </row>
    <row r="25" spans="1:3" ht="17">
      <c r="A25" s="5" t="s">
        <v>1956</v>
      </c>
      <c r="B25" s="5" t="s">
        <v>1977</v>
      </c>
      <c r="C25" s="4" t="s">
        <v>2095</v>
      </c>
    </row>
    <row r="26" spans="1:3" ht="17">
      <c r="A26" s="5" t="s">
        <v>1956</v>
      </c>
      <c r="B26" s="5" t="s">
        <v>1978</v>
      </c>
      <c r="C26" s="4" t="s">
        <v>1979</v>
      </c>
    </row>
    <row r="27" spans="1:3" ht="34">
      <c r="A27" s="5" t="s">
        <v>1980</v>
      </c>
      <c r="B27" s="5" t="s">
        <v>1981</v>
      </c>
      <c r="C27" s="4" t="s">
        <v>2096</v>
      </c>
    </row>
    <row r="28" spans="1:3" ht="34">
      <c r="A28" s="5" t="s">
        <v>1982</v>
      </c>
      <c r="B28" s="5" t="s">
        <v>1983</v>
      </c>
      <c r="C28" s="4" t="s">
        <v>2096</v>
      </c>
    </row>
    <row r="29" spans="1:3" ht="34">
      <c r="A29" s="5" t="s">
        <v>1984</v>
      </c>
      <c r="B29" s="5" t="s">
        <v>1985</v>
      </c>
      <c r="C29" s="4" t="s">
        <v>2096</v>
      </c>
    </row>
    <row r="30" spans="1:3" ht="34">
      <c r="A30" s="5" t="s">
        <v>1984</v>
      </c>
      <c r="B30" s="5" t="s">
        <v>1985</v>
      </c>
      <c r="C30" s="4" t="s">
        <v>2096</v>
      </c>
    </row>
    <row r="31" spans="1:3" ht="34">
      <c r="A31" s="5" t="s">
        <v>1984</v>
      </c>
      <c r="B31" s="5" t="s">
        <v>1986</v>
      </c>
      <c r="C31" s="4" t="s">
        <v>2096</v>
      </c>
    </row>
    <row r="32" spans="1:3" ht="34">
      <c r="A32" s="5" t="s">
        <v>1987</v>
      </c>
      <c r="B32" s="5" t="s">
        <v>1986</v>
      </c>
      <c r="C32" s="4" t="s">
        <v>2096</v>
      </c>
    </row>
    <row r="33" spans="1:3" ht="34">
      <c r="A33" s="5" t="s">
        <v>1987</v>
      </c>
      <c r="B33" s="5" t="s">
        <v>1988</v>
      </c>
      <c r="C33" s="4" t="s">
        <v>2096</v>
      </c>
    </row>
    <row r="34" spans="1:3" ht="34">
      <c r="A34" s="5" t="s">
        <v>1987</v>
      </c>
      <c r="B34" s="5" t="s">
        <v>1988</v>
      </c>
      <c r="C34" s="4" t="s">
        <v>2096</v>
      </c>
    </row>
    <row r="35" spans="1:3" ht="34">
      <c r="A35" s="5" t="s">
        <v>1989</v>
      </c>
      <c r="B35" s="5" t="s">
        <v>1990</v>
      </c>
      <c r="C35" s="4" t="s">
        <v>2096</v>
      </c>
    </row>
    <row r="36" spans="1:3" ht="34">
      <c r="A36" s="5" t="s">
        <v>1989</v>
      </c>
      <c r="B36" s="5" t="s">
        <v>1990</v>
      </c>
      <c r="C36" s="4" t="s">
        <v>2096</v>
      </c>
    </row>
    <row r="37" spans="1:3" ht="34">
      <c r="A37" s="5" t="s">
        <v>1948</v>
      </c>
      <c r="B37" s="5" t="s">
        <v>1990</v>
      </c>
      <c r="C37" s="4" t="s">
        <v>2096</v>
      </c>
    </row>
    <row r="38" spans="1:3" ht="34">
      <c r="A38" s="5" t="s">
        <v>1991</v>
      </c>
      <c r="B38" s="5" t="s">
        <v>1992</v>
      </c>
      <c r="C38" s="4" t="s">
        <v>2096</v>
      </c>
    </row>
    <row r="39" spans="1:3" ht="34">
      <c r="A39" s="5" t="s">
        <v>1993</v>
      </c>
      <c r="B39" s="5" t="s">
        <v>1992</v>
      </c>
      <c r="C39" s="4" t="s">
        <v>2096</v>
      </c>
    </row>
    <row r="40" spans="1:3" ht="34">
      <c r="A40" s="5" t="s">
        <v>1993</v>
      </c>
      <c r="B40" s="5" t="s">
        <v>1992</v>
      </c>
      <c r="C40" s="4" t="s">
        <v>2096</v>
      </c>
    </row>
    <row r="41" spans="1:3" ht="34">
      <c r="A41" s="5" t="s">
        <v>1994</v>
      </c>
      <c r="B41" s="5" t="s">
        <v>1995</v>
      </c>
      <c r="C41" s="4" t="s">
        <v>2096</v>
      </c>
    </row>
    <row r="42" spans="1:3" ht="34">
      <c r="A42" s="5" t="s">
        <v>1996</v>
      </c>
      <c r="B42" s="5" t="s">
        <v>1995</v>
      </c>
      <c r="C42" s="4" t="s">
        <v>2096</v>
      </c>
    </row>
    <row r="43" spans="1:3" ht="34">
      <c r="A43" s="5" t="s">
        <v>1997</v>
      </c>
      <c r="B43" s="5" t="s">
        <v>1998</v>
      </c>
      <c r="C43" s="4" t="s">
        <v>2096</v>
      </c>
    </row>
    <row r="44" spans="1:3" ht="34">
      <c r="A44" s="5" t="s">
        <v>1999</v>
      </c>
      <c r="B44" s="5" t="s">
        <v>1998</v>
      </c>
      <c r="C44" s="4" t="s">
        <v>2096</v>
      </c>
    </row>
    <row r="45" spans="1:3" ht="34">
      <c r="A45" s="5" t="s">
        <v>2000</v>
      </c>
      <c r="B45" s="5" t="s">
        <v>2001</v>
      </c>
      <c r="C45" s="4" t="s">
        <v>2096</v>
      </c>
    </row>
    <row r="46" spans="1:3" ht="34">
      <c r="A46" s="5" t="s">
        <v>2002</v>
      </c>
      <c r="B46" s="5" t="s">
        <v>2003</v>
      </c>
      <c r="C46" s="4" t="s">
        <v>2096</v>
      </c>
    </row>
    <row r="47" spans="1:3" ht="34">
      <c r="A47" s="5" t="s">
        <v>2004</v>
      </c>
      <c r="B47" s="5" t="s">
        <v>2003</v>
      </c>
      <c r="C47" s="4" t="s">
        <v>2096</v>
      </c>
    </row>
    <row r="48" spans="1:3" ht="34">
      <c r="A48" s="5" t="s">
        <v>2004</v>
      </c>
      <c r="B48" s="5" t="s">
        <v>2005</v>
      </c>
      <c r="C48" s="4" t="s">
        <v>2096</v>
      </c>
    </row>
    <row r="49" spans="1:3" ht="34">
      <c r="A49" s="5" t="s">
        <v>2006</v>
      </c>
      <c r="B49" s="5" t="s">
        <v>2007</v>
      </c>
      <c r="C49" s="4" t="s">
        <v>2096</v>
      </c>
    </row>
    <row r="50" spans="1:3" ht="34">
      <c r="A50" s="5" t="s">
        <v>2008</v>
      </c>
      <c r="B50" s="5" t="s">
        <v>2007</v>
      </c>
      <c r="C50" s="4" t="s">
        <v>2096</v>
      </c>
    </row>
    <row r="51" spans="1:3" ht="34">
      <c r="A51" s="5" t="s">
        <v>2008</v>
      </c>
      <c r="B51" s="5" t="s">
        <v>2009</v>
      </c>
      <c r="C51" s="4" t="s">
        <v>2096</v>
      </c>
    </row>
    <row r="52" spans="1:3" ht="34">
      <c r="A52" s="5" t="s">
        <v>2008</v>
      </c>
      <c r="B52" s="5" t="s">
        <v>2009</v>
      </c>
      <c r="C52" s="4" t="s">
        <v>2096</v>
      </c>
    </row>
    <row r="53" spans="1:3" ht="34">
      <c r="A53" s="5" t="s">
        <v>2010</v>
      </c>
      <c r="B53" s="5" t="s">
        <v>2011</v>
      </c>
      <c r="C53" s="4" t="s">
        <v>2096</v>
      </c>
    </row>
    <row r="54" spans="1:3" ht="17">
      <c r="A54" s="5" t="s">
        <v>2012</v>
      </c>
      <c r="B54" s="5" t="s">
        <v>2013</v>
      </c>
      <c r="C54" s="4" t="s">
        <v>2014</v>
      </c>
    </row>
    <row r="55" spans="1:3" ht="17">
      <c r="A55" s="5" t="s">
        <v>2015</v>
      </c>
      <c r="B55" s="5" t="s">
        <v>2016</v>
      </c>
      <c r="C55" s="4" t="s">
        <v>2017</v>
      </c>
    </row>
    <row r="56" spans="1:3" ht="17">
      <c r="A56" s="5" t="s">
        <v>2015</v>
      </c>
      <c r="B56" s="5" t="s">
        <v>2018</v>
      </c>
      <c r="C56" s="4" t="s">
        <v>2019</v>
      </c>
    </row>
    <row r="57" spans="1:3" ht="17">
      <c r="A57" s="5" t="s">
        <v>2020</v>
      </c>
      <c r="B57" s="5" t="s">
        <v>2021</v>
      </c>
      <c r="C57" s="4" t="s">
        <v>2022</v>
      </c>
    </row>
    <row r="58" spans="1:3" ht="17">
      <c r="A58" s="5" t="s">
        <v>2023</v>
      </c>
      <c r="B58" s="5" t="s">
        <v>2021</v>
      </c>
      <c r="C58" s="4" t="s">
        <v>2022</v>
      </c>
    </row>
    <row r="59" spans="1:3" ht="17">
      <c r="A59" s="5" t="s">
        <v>2024</v>
      </c>
      <c r="B59" s="5" t="s">
        <v>1946</v>
      </c>
      <c r="C59" s="4" t="s">
        <v>1947</v>
      </c>
    </row>
    <row r="60" spans="1:3" ht="17">
      <c r="A60" s="5" t="s">
        <v>2025</v>
      </c>
      <c r="B60" s="5" t="s">
        <v>2026</v>
      </c>
      <c r="C60" s="4" t="s">
        <v>2097</v>
      </c>
    </row>
    <row r="61" spans="1:3" ht="17">
      <c r="A61" s="5" t="s">
        <v>2027</v>
      </c>
      <c r="B61" s="5" t="s">
        <v>2026</v>
      </c>
      <c r="C61" s="4" t="s">
        <v>2097</v>
      </c>
    </row>
    <row r="62" spans="1:3" ht="17">
      <c r="A62" s="5" t="s">
        <v>2028</v>
      </c>
      <c r="B62" s="5" t="s">
        <v>2026</v>
      </c>
      <c r="C62" s="4" t="s">
        <v>2097</v>
      </c>
    </row>
    <row r="63" spans="1:3" ht="17">
      <c r="A63" s="5" t="s">
        <v>2020</v>
      </c>
      <c r="B63" s="5" t="s">
        <v>2029</v>
      </c>
      <c r="C63" s="4" t="s">
        <v>2022</v>
      </c>
    </row>
    <row r="64" spans="1:3" ht="17">
      <c r="A64" s="5" t="s">
        <v>2030</v>
      </c>
      <c r="B64" s="5" t="s">
        <v>1949</v>
      </c>
      <c r="C64" s="4" t="s">
        <v>2085</v>
      </c>
    </row>
    <row r="65" spans="1:3" ht="17">
      <c r="A65" s="5" t="s">
        <v>2031</v>
      </c>
      <c r="B65" s="5" t="s">
        <v>1949</v>
      </c>
      <c r="C65" s="4" t="s">
        <v>2085</v>
      </c>
    </row>
    <row r="66" spans="1:3" ht="17">
      <c r="A66" s="5" t="s">
        <v>2032</v>
      </c>
      <c r="B66" s="5" t="s">
        <v>2033</v>
      </c>
      <c r="C66" s="4" t="s">
        <v>2034</v>
      </c>
    </row>
    <row r="67" spans="1:3" ht="17">
      <c r="A67" s="5" t="s">
        <v>2035</v>
      </c>
      <c r="B67" s="5" t="s">
        <v>1955</v>
      </c>
      <c r="C67" s="4" t="s">
        <v>2086</v>
      </c>
    </row>
    <row r="68" spans="1:3" ht="17">
      <c r="A68" s="5" t="s">
        <v>2036</v>
      </c>
      <c r="B68" s="5" t="s">
        <v>1955</v>
      </c>
      <c r="C68" s="4" t="s">
        <v>2086</v>
      </c>
    </row>
    <row r="69" spans="1:3" ht="17">
      <c r="A69" s="5" t="s">
        <v>2037</v>
      </c>
      <c r="B69" s="5" t="s">
        <v>1955</v>
      </c>
      <c r="C69" s="4" t="s">
        <v>2086</v>
      </c>
    </row>
    <row r="70" spans="1:3" ht="17">
      <c r="A70" s="5" t="s">
        <v>2038</v>
      </c>
      <c r="B70" s="5" t="s">
        <v>1955</v>
      </c>
      <c r="C70" s="4" t="s">
        <v>2086</v>
      </c>
    </row>
    <row r="71" spans="1:3" ht="17">
      <c r="A71" s="5" t="s">
        <v>2039</v>
      </c>
      <c r="B71" s="5" t="s">
        <v>2040</v>
      </c>
      <c r="C71" s="4" t="s">
        <v>2041</v>
      </c>
    </row>
    <row r="72" spans="1:3" ht="17">
      <c r="A72" s="5" t="s">
        <v>2042</v>
      </c>
      <c r="B72" s="5" t="s">
        <v>1957</v>
      </c>
      <c r="C72" s="4" t="s">
        <v>2098</v>
      </c>
    </row>
    <row r="73" spans="1:3" ht="34">
      <c r="A73" s="5" t="s">
        <v>2043</v>
      </c>
      <c r="B73" s="5" t="s">
        <v>2044</v>
      </c>
      <c r="C73" s="4" t="s">
        <v>2096</v>
      </c>
    </row>
    <row r="74" spans="1:3" ht="34">
      <c r="A74" s="5" t="s">
        <v>2045</v>
      </c>
      <c r="B74" s="5" t="s">
        <v>2044</v>
      </c>
      <c r="C74" s="4" t="s">
        <v>2096</v>
      </c>
    </row>
    <row r="75" spans="1:3" ht="34">
      <c r="A75" s="5" t="s">
        <v>2046</v>
      </c>
      <c r="B75" s="5" t="s">
        <v>2044</v>
      </c>
      <c r="C75" s="4" t="s">
        <v>2096</v>
      </c>
    </row>
    <row r="76" spans="1:3" ht="34">
      <c r="A76" s="5" t="s">
        <v>2043</v>
      </c>
      <c r="B76" s="5" t="s">
        <v>2047</v>
      </c>
      <c r="C76" s="4" t="s">
        <v>2096</v>
      </c>
    </row>
    <row r="77" spans="1:3" ht="34">
      <c r="A77" s="5" t="s">
        <v>2045</v>
      </c>
      <c r="B77" s="5" t="s">
        <v>2047</v>
      </c>
      <c r="C77" s="4" t="s">
        <v>2096</v>
      </c>
    </row>
    <row r="78" spans="1:3" ht="34">
      <c r="A78" s="5" t="s">
        <v>2046</v>
      </c>
      <c r="B78" s="5" t="s">
        <v>2047</v>
      </c>
      <c r="C78" s="4" t="s">
        <v>2096</v>
      </c>
    </row>
    <row r="79" spans="1:3" ht="34">
      <c r="A79" s="5" t="s">
        <v>2043</v>
      </c>
      <c r="B79" s="5" t="s">
        <v>2048</v>
      </c>
      <c r="C79" s="4" t="s">
        <v>2096</v>
      </c>
    </row>
    <row r="80" spans="1:3" ht="34">
      <c r="A80" s="5" t="s">
        <v>2045</v>
      </c>
      <c r="B80" s="5" t="s">
        <v>2048</v>
      </c>
      <c r="C80" s="4" t="s">
        <v>2096</v>
      </c>
    </row>
    <row r="81" spans="1:3" ht="34">
      <c r="A81" s="5" t="s">
        <v>2043</v>
      </c>
      <c r="B81" s="5" t="s">
        <v>1981</v>
      </c>
      <c r="C81" s="4" t="s">
        <v>2096</v>
      </c>
    </row>
    <row r="82" spans="1:3" ht="34">
      <c r="A82" s="5" t="s">
        <v>2045</v>
      </c>
      <c r="B82" s="5" t="s">
        <v>1981</v>
      </c>
      <c r="C82" s="4" t="s">
        <v>2096</v>
      </c>
    </row>
    <row r="83" spans="1:3" ht="34">
      <c r="A83" s="5" t="s">
        <v>2045</v>
      </c>
      <c r="B83" s="5" t="s">
        <v>1983</v>
      </c>
      <c r="C83" s="4" t="s">
        <v>2096</v>
      </c>
    </row>
    <row r="84" spans="1:3" ht="34">
      <c r="A84" s="5" t="s">
        <v>2043</v>
      </c>
      <c r="B84" s="5" t="s">
        <v>1985</v>
      </c>
      <c r="C84" s="4" t="s">
        <v>2096</v>
      </c>
    </row>
    <row r="85" spans="1:3" ht="34">
      <c r="A85" s="5" t="s">
        <v>2045</v>
      </c>
      <c r="B85" s="5" t="s">
        <v>1985</v>
      </c>
      <c r="C85" s="4" t="s">
        <v>2096</v>
      </c>
    </row>
    <row r="86" spans="1:3" ht="34">
      <c r="A86" s="5" t="s">
        <v>2043</v>
      </c>
      <c r="B86" s="5" t="s">
        <v>1986</v>
      </c>
      <c r="C86" s="4" t="s">
        <v>2096</v>
      </c>
    </row>
    <row r="87" spans="1:3" ht="34">
      <c r="A87" s="5" t="s">
        <v>2045</v>
      </c>
      <c r="B87" s="5" t="s">
        <v>1986</v>
      </c>
      <c r="C87" s="4" t="s">
        <v>2096</v>
      </c>
    </row>
    <row r="88" spans="1:3" ht="34">
      <c r="A88" s="5" t="s">
        <v>2043</v>
      </c>
      <c r="B88" s="5" t="s">
        <v>1988</v>
      </c>
      <c r="C88" s="4" t="s">
        <v>2096</v>
      </c>
    </row>
    <row r="89" spans="1:3" ht="34">
      <c r="A89" s="5" t="s">
        <v>2045</v>
      </c>
      <c r="B89" s="5" t="s">
        <v>1988</v>
      </c>
      <c r="C89" s="4" t="s">
        <v>2096</v>
      </c>
    </row>
    <row r="90" spans="1:3" ht="34">
      <c r="A90" s="5" t="s">
        <v>2043</v>
      </c>
      <c r="B90" s="5" t="s">
        <v>1990</v>
      </c>
      <c r="C90" s="4" t="s">
        <v>2096</v>
      </c>
    </row>
    <row r="91" spans="1:3" ht="34">
      <c r="A91" s="5" t="s">
        <v>2045</v>
      </c>
      <c r="B91" s="5" t="s">
        <v>1990</v>
      </c>
      <c r="C91" s="4" t="s">
        <v>2096</v>
      </c>
    </row>
    <row r="92" spans="1:3" ht="34">
      <c r="A92" s="5" t="s">
        <v>2046</v>
      </c>
      <c r="B92" s="5" t="s">
        <v>1990</v>
      </c>
      <c r="C92" s="4" t="s">
        <v>2096</v>
      </c>
    </row>
    <row r="93" spans="1:3" ht="34">
      <c r="A93" s="5" t="s">
        <v>2043</v>
      </c>
      <c r="B93" s="5" t="s">
        <v>1992</v>
      </c>
      <c r="C93" s="4" t="s">
        <v>2096</v>
      </c>
    </row>
    <row r="94" spans="1:3" ht="34">
      <c r="A94" s="5" t="s">
        <v>2045</v>
      </c>
      <c r="B94" s="5" t="s">
        <v>1992</v>
      </c>
      <c r="C94" s="4" t="s">
        <v>2096</v>
      </c>
    </row>
    <row r="95" spans="1:3" ht="34">
      <c r="A95" s="5" t="s">
        <v>2046</v>
      </c>
      <c r="B95" s="5" t="s">
        <v>1992</v>
      </c>
      <c r="C95" s="4" t="s">
        <v>2096</v>
      </c>
    </row>
    <row r="96" spans="1:3" ht="34">
      <c r="A96" s="5" t="s">
        <v>2045</v>
      </c>
      <c r="B96" s="5" t="s">
        <v>1995</v>
      </c>
      <c r="C96" s="4" t="s">
        <v>2096</v>
      </c>
    </row>
    <row r="97" spans="1:3" ht="34">
      <c r="A97" s="5" t="s">
        <v>2046</v>
      </c>
      <c r="B97" s="5" t="s">
        <v>1995</v>
      </c>
      <c r="C97" s="4" t="s">
        <v>2096</v>
      </c>
    </row>
    <row r="98" spans="1:3" ht="34">
      <c r="A98" s="5" t="s">
        <v>2043</v>
      </c>
      <c r="B98" s="5" t="s">
        <v>1998</v>
      </c>
      <c r="C98" s="4" t="s">
        <v>2096</v>
      </c>
    </row>
    <row r="99" spans="1:3" ht="34">
      <c r="A99" s="5" t="s">
        <v>2045</v>
      </c>
      <c r="B99" s="5" t="s">
        <v>1998</v>
      </c>
      <c r="C99" s="4" t="s">
        <v>2096</v>
      </c>
    </row>
    <row r="100" spans="1:3" ht="34">
      <c r="A100" s="5" t="s">
        <v>2045</v>
      </c>
      <c r="B100" s="5" t="s">
        <v>2001</v>
      </c>
      <c r="C100" s="4" t="s">
        <v>2096</v>
      </c>
    </row>
    <row r="101" spans="1:3" ht="34">
      <c r="A101" s="5" t="s">
        <v>2043</v>
      </c>
      <c r="B101" s="5" t="s">
        <v>2003</v>
      </c>
      <c r="C101" s="4" t="s">
        <v>2096</v>
      </c>
    </row>
    <row r="102" spans="1:3" ht="34">
      <c r="A102" s="5" t="s">
        <v>2045</v>
      </c>
      <c r="B102" s="5" t="s">
        <v>2003</v>
      </c>
      <c r="C102" s="4" t="s">
        <v>2096</v>
      </c>
    </row>
    <row r="103" spans="1:3" ht="34">
      <c r="A103" s="5" t="s">
        <v>2045</v>
      </c>
      <c r="B103" s="5" t="s">
        <v>2005</v>
      </c>
      <c r="C103" s="4" t="s">
        <v>2096</v>
      </c>
    </row>
    <row r="104" spans="1:3" ht="34">
      <c r="A104" s="5" t="s">
        <v>2043</v>
      </c>
      <c r="B104" s="5" t="s">
        <v>2007</v>
      </c>
      <c r="C104" s="4" t="s">
        <v>2096</v>
      </c>
    </row>
    <row r="105" spans="1:3" ht="34">
      <c r="A105" s="5" t="s">
        <v>2045</v>
      </c>
      <c r="B105" s="5" t="s">
        <v>2007</v>
      </c>
      <c r="C105" s="4" t="s">
        <v>2096</v>
      </c>
    </row>
    <row r="106" spans="1:3" ht="34">
      <c r="A106" s="5" t="s">
        <v>2043</v>
      </c>
      <c r="B106" s="5" t="s">
        <v>2009</v>
      </c>
      <c r="C106" s="4" t="s">
        <v>2096</v>
      </c>
    </row>
    <row r="107" spans="1:3" ht="34">
      <c r="A107" s="5" t="s">
        <v>2045</v>
      </c>
      <c r="B107" s="5" t="s">
        <v>2009</v>
      </c>
      <c r="C107" s="4" t="s">
        <v>2096</v>
      </c>
    </row>
    <row r="108" spans="1:3" ht="34">
      <c r="A108" s="5" t="s">
        <v>2043</v>
      </c>
      <c r="B108" s="5" t="s">
        <v>2011</v>
      </c>
      <c r="C108" s="4" t="s">
        <v>2096</v>
      </c>
    </row>
    <row r="109" spans="1:3" ht="34">
      <c r="A109" s="5" t="s">
        <v>2045</v>
      </c>
      <c r="B109" s="5" t="s">
        <v>2011</v>
      </c>
      <c r="C109" s="4" t="s">
        <v>2096</v>
      </c>
    </row>
    <row r="110" spans="1:3" ht="34">
      <c r="A110" s="5" t="s">
        <v>2043</v>
      </c>
      <c r="B110" s="5" t="s">
        <v>2049</v>
      </c>
      <c r="C110" s="4" t="s">
        <v>2096</v>
      </c>
    </row>
    <row r="111" spans="1:3" ht="34">
      <c r="A111" s="5" t="s">
        <v>2045</v>
      </c>
      <c r="B111" s="5" t="s">
        <v>2049</v>
      </c>
      <c r="C111" s="4" t="s">
        <v>2096</v>
      </c>
    </row>
    <row r="112" spans="1:3" ht="34">
      <c r="A112" s="5" t="s">
        <v>2045</v>
      </c>
      <c r="B112" s="5" t="s">
        <v>2050</v>
      </c>
      <c r="C112" s="4" t="s">
        <v>2096</v>
      </c>
    </row>
    <row r="113" spans="1:3" ht="34">
      <c r="A113" s="5" t="s">
        <v>2045</v>
      </c>
      <c r="B113" s="5" t="s">
        <v>2051</v>
      </c>
      <c r="C113" s="4" t="s">
        <v>2096</v>
      </c>
    </row>
    <row r="114" spans="1:3" ht="34">
      <c r="A114" s="5" t="s">
        <v>2043</v>
      </c>
      <c r="B114" s="5" t="s">
        <v>2052</v>
      </c>
      <c r="C114" s="4" t="s">
        <v>2096</v>
      </c>
    </row>
    <row r="115" spans="1:3" ht="34">
      <c r="A115" s="5" t="s">
        <v>2045</v>
      </c>
      <c r="B115" s="5" t="s">
        <v>2052</v>
      </c>
      <c r="C115" s="4" t="s">
        <v>2096</v>
      </c>
    </row>
    <row r="116" spans="1:3" ht="34">
      <c r="A116" s="5" t="s">
        <v>2046</v>
      </c>
      <c r="B116" s="5" t="s">
        <v>2052</v>
      </c>
      <c r="C116" s="4" t="s">
        <v>2096</v>
      </c>
    </row>
    <row r="117" spans="1:3" ht="34">
      <c r="A117" s="5" t="s">
        <v>2043</v>
      </c>
      <c r="B117" s="5" t="s">
        <v>2053</v>
      </c>
      <c r="C117" s="4" t="s">
        <v>2096</v>
      </c>
    </row>
    <row r="118" spans="1:3" ht="34">
      <c r="A118" s="5" t="s">
        <v>2045</v>
      </c>
      <c r="B118" s="5" t="s">
        <v>2053</v>
      </c>
      <c r="C118" s="4" t="s">
        <v>2096</v>
      </c>
    </row>
    <row r="119" spans="1:3" ht="34">
      <c r="A119" s="5" t="s">
        <v>2045</v>
      </c>
      <c r="B119" s="5" t="s">
        <v>2054</v>
      </c>
      <c r="C119" s="4" t="s">
        <v>2096</v>
      </c>
    </row>
    <row r="120" spans="1:3" ht="34">
      <c r="A120" s="5" t="s">
        <v>2043</v>
      </c>
      <c r="B120" s="5" t="s">
        <v>2055</v>
      </c>
      <c r="C120" s="4" t="s">
        <v>2096</v>
      </c>
    </row>
    <row r="121" spans="1:3" ht="34">
      <c r="A121" s="5" t="s">
        <v>2045</v>
      </c>
      <c r="B121" s="5" t="s">
        <v>2055</v>
      </c>
      <c r="C121" s="4" t="s">
        <v>2096</v>
      </c>
    </row>
    <row r="122" spans="1:3" ht="34">
      <c r="A122" s="5" t="s">
        <v>2043</v>
      </c>
      <c r="B122" s="5" t="s">
        <v>2056</v>
      </c>
      <c r="C122" s="4" t="s">
        <v>2096</v>
      </c>
    </row>
    <row r="123" spans="1:3" ht="34">
      <c r="A123" s="5" t="s">
        <v>2045</v>
      </c>
      <c r="B123" s="5" t="s">
        <v>2056</v>
      </c>
      <c r="C123" s="4" t="s">
        <v>2096</v>
      </c>
    </row>
    <row r="124" spans="1:3" ht="34">
      <c r="A124" s="5" t="s">
        <v>2045</v>
      </c>
      <c r="B124" s="5" t="s">
        <v>2057</v>
      </c>
      <c r="C124" s="4" t="s">
        <v>2096</v>
      </c>
    </row>
    <row r="125" spans="1:3" ht="34">
      <c r="A125" s="5" t="s">
        <v>2045</v>
      </c>
      <c r="B125" s="5" t="s">
        <v>2058</v>
      </c>
      <c r="C125" s="4" t="s">
        <v>2096</v>
      </c>
    </row>
    <row r="126" spans="1:3" ht="34">
      <c r="A126" s="5" t="s">
        <v>2045</v>
      </c>
      <c r="B126" s="5" t="s">
        <v>2059</v>
      </c>
      <c r="C126" s="4" t="s">
        <v>2096</v>
      </c>
    </row>
    <row r="127" spans="1:3" ht="34">
      <c r="A127" s="5" t="s">
        <v>2043</v>
      </c>
      <c r="B127" s="5" t="s">
        <v>2060</v>
      </c>
      <c r="C127" s="4" t="s">
        <v>2096</v>
      </c>
    </row>
    <row r="128" spans="1:3" ht="34">
      <c r="A128" s="5" t="s">
        <v>2043</v>
      </c>
      <c r="B128" s="5" t="s">
        <v>2061</v>
      </c>
      <c r="C128" s="4" t="s">
        <v>2096</v>
      </c>
    </row>
    <row r="129" spans="1:3" ht="34">
      <c r="A129" s="5" t="s">
        <v>2045</v>
      </c>
      <c r="B129" s="5" t="s">
        <v>2061</v>
      </c>
      <c r="C129" s="4" t="s">
        <v>2096</v>
      </c>
    </row>
    <row r="130" spans="1:3" ht="17">
      <c r="A130" s="5" t="s">
        <v>2042</v>
      </c>
      <c r="B130" s="5" t="s">
        <v>2062</v>
      </c>
      <c r="C130" s="4" t="s">
        <v>2063</v>
      </c>
    </row>
    <row r="131" spans="1:3" ht="17">
      <c r="A131" s="5" t="s">
        <v>2064</v>
      </c>
      <c r="B131" s="5" t="s">
        <v>1961</v>
      </c>
      <c r="C131" s="4" t="s">
        <v>2089</v>
      </c>
    </row>
    <row r="132" spans="1:3" ht="17">
      <c r="A132" s="5" t="s">
        <v>2065</v>
      </c>
      <c r="B132" s="5" t="s">
        <v>2066</v>
      </c>
      <c r="C132" s="4" t="s">
        <v>2089</v>
      </c>
    </row>
    <row r="133" spans="1:3" ht="17">
      <c r="A133" s="5" t="s">
        <v>2067</v>
      </c>
      <c r="B133" s="5" t="s">
        <v>2068</v>
      </c>
      <c r="C133" s="4" t="s">
        <v>2069</v>
      </c>
    </row>
    <row r="134" spans="1:3" ht="17">
      <c r="A134" s="5" t="s">
        <v>2065</v>
      </c>
      <c r="B134" s="5" t="s">
        <v>2070</v>
      </c>
      <c r="C134" s="4" t="s">
        <v>2099</v>
      </c>
    </row>
    <row r="135" spans="1:3" ht="17">
      <c r="A135" s="5" t="s">
        <v>2065</v>
      </c>
      <c r="B135" s="5" t="s">
        <v>2071</v>
      </c>
      <c r="C135" s="4" t="s">
        <v>2072</v>
      </c>
    </row>
    <row r="136" spans="1:3" ht="17">
      <c r="A136" s="5" t="s">
        <v>2073</v>
      </c>
      <c r="B136" s="5" t="s">
        <v>1973</v>
      </c>
      <c r="C136" s="4" t="s">
        <v>2100</v>
      </c>
    </row>
    <row r="137" spans="1:3" ht="17">
      <c r="A137" s="5" t="s">
        <v>2074</v>
      </c>
      <c r="B137" s="5" t="s">
        <v>1973</v>
      </c>
      <c r="C137" s="4" t="s">
        <v>2100</v>
      </c>
    </row>
    <row r="138" spans="1:3" ht="17">
      <c r="A138" s="5" t="s">
        <v>2067</v>
      </c>
      <c r="B138" s="5" t="s">
        <v>2075</v>
      </c>
      <c r="C138" s="4" t="s">
        <v>2101</v>
      </c>
    </row>
    <row r="139" spans="1:3" ht="17">
      <c r="A139" s="5" t="s">
        <v>2045</v>
      </c>
      <c r="B139" s="5" t="s">
        <v>2076</v>
      </c>
      <c r="C139" s="4" t="s">
        <v>2102</v>
      </c>
    </row>
    <row r="140" spans="1:3" ht="17">
      <c r="A140" s="5" t="s">
        <v>2032</v>
      </c>
      <c r="B140" s="5" t="s">
        <v>2077</v>
      </c>
      <c r="C140" s="4" t="s">
        <v>2103</v>
      </c>
    </row>
    <row r="141" spans="1:3" ht="17">
      <c r="A141" s="5" t="s">
        <v>2042</v>
      </c>
      <c r="B141" s="5" t="s">
        <v>1977</v>
      </c>
      <c r="C141" s="4" t="s">
        <v>2095</v>
      </c>
    </row>
    <row r="142" spans="1:3" ht="17">
      <c r="A142" s="5" t="s">
        <v>2032</v>
      </c>
      <c r="B142" s="5" t="s">
        <v>2078</v>
      </c>
      <c r="C142" s="4" t="s">
        <v>2079</v>
      </c>
    </row>
    <row r="143" spans="1:3" ht="17">
      <c r="A143" s="5" t="s">
        <v>2032</v>
      </c>
      <c r="B143" s="5" t="s">
        <v>2080</v>
      </c>
      <c r="C143" s="4" t="s">
        <v>2104</v>
      </c>
    </row>
    <row r="144" spans="1:3" ht="17">
      <c r="A144" s="5" t="s">
        <v>2081</v>
      </c>
      <c r="B144" s="5" t="s">
        <v>2013</v>
      </c>
      <c r="C144" s="4" t="s">
        <v>2014</v>
      </c>
    </row>
    <row r="145" spans="1:3" ht="17">
      <c r="A145" s="5" t="s">
        <v>2082</v>
      </c>
      <c r="B145" s="5" t="s">
        <v>2016</v>
      </c>
      <c r="C145" s="4" t="s">
        <v>2017</v>
      </c>
    </row>
    <row r="146" spans="1:3" ht="17">
      <c r="A146" s="5" t="s">
        <v>2081</v>
      </c>
      <c r="B146" s="5" t="s">
        <v>2018</v>
      </c>
      <c r="C146" s="4" t="s">
        <v>2019</v>
      </c>
    </row>
    <row r="147" spans="1:3" ht="17">
      <c r="A147" s="5" t="s">
        <v>2081</v>
      </c>
      <c r="B147" s="5" t="s">
        <v>2083</v>
      </c>
      <c r="C147" s="4" t="s">
        <v>2019</v>
      </c>
    </row>
    <row r="148" spans="1:3" ht="17">
      <c r="A148" s="5" t="s">
        <v>2081</v>
      </c>
      <c r="B148" s="5" t="s">
        <v>2084</v>
      </c>
      <c r="C148" s="4" t="s">
        <v>20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8091A-CD9E-EF47-A4EA-79AE46261D4B}">
  <dimension ref="A1:C45"/>
  <sheetViews>
    <sheetView workbookViewId="0"/>
  </sheetViews>
  <sheetFormatPr baseColWidth="10" defaultRowHeight="16"/>
  <cols>
    <col min="1" max="1" width="23.5" customWidth="1"/>
    <col min="2" max="2" width="67.83203125" customWidth="1"/>
    <col min="3" max="3" width="119.5" customWidth="1"/>
  </cols>
  <sheetData>
    <row r="1" spans="1:3">
      <c r="A1" s="9" t="s">
        <v>2201</v>
      </c>
    </row>
    <row r="2" spans="1:3">
      <c r="A2" s="6" t="s">
        <v>2105</v>
      </c>
      <c r="B2" s="6" t="s">
        <v>2106</v>
      </c>
      <c r="C2" s="6" t="s">
        <v>2107</v>
      </c>
    </row>
    <row r="3" spans="1:3" ht="51">
      <c r="A3" s="6" t="s">
        <v>755</v>
      </c>
      <c r="B3" s="6" t="s">
        <v>2108</v>
      </c>
      <c r="C3" s="7" t="s">
        <v>2109</v>
      </c>
    </row>
    <row r="4" spans="1:3" ht="17">
      <c r="A4" s="6" t="s">
        <v>1160</v>
      </c>
      <c r="B4" s="6" t="s">
        <v>2110</v>
      </c>
      <c r="C4" s="7" t="s">
        <v>2111</v>
      </c>
    </row>
    <row r="5" spans="1:3" ht="34">
      <c r="A5" s="6" t="s">
        <v>350</v>
      </c>
      <c r="B5" s="6" t="s">
        <v>2112</v>
      </c>
      <c r="C5" s="7" t="s">
        <v>2113</v>
      </c>
    </row>
    <row r="6" spans="1:3" ht="34">
      <c r="A6" s="6" t="s">
        <v>351</v>
      </c>
      <c r="B6" s="6" t="s">
        <v>2114</v>
      </c>
      <c r="C6" s="7" t="s">
        <v>2115</v>
      </c>
    </row>
    <row r="7" spans="1:3" ht="17">
      <c r="A7" s="6" t="s">
        <v>352</v>
      </c>
      <c r="B7" s="6" t="s">
        <v>2116</v>
      </c>
      <c r="C7" s="7" t="s">
        <v>2117</v>
      </c>
    </row>
    <row r="8" spans="1:3" ht="17">
      <c r="A8" s="6" t="s">
        <v>354</v>
      </c>
      <c r="B8" s="6" t="s">
        <v>2118</v>
      </c>
      <c r="C8" s="7" t="s">
        <v>2119</v>
      </c>
    </row>
    <row r="9" spans="1:3" ht="17">
      <c r="A9" s="6" t="s">
        <v>355</v>
      </c>
      <c r="B9" s="6" t="s">
        <v>2120</v>
      </c>
      <c r="C9" s="7" t="s">
        <v>2121</v>
      </c>
    </row>
    <row r="10" spans="1:3" ht="51">
      <c r="A10" s="6" t="s">
        <v>356</v>
      </c>
      <c r="B10" s="6" t="s">
        <v>2122</v>
      </c>
      <c r="C10" s="7" t="s">
        <v>2123</v>
      </c>
    </row>
    <row r="11" spans="1:3" ht="51">
      <c r="A11" s="6" t="s">
        <v>357</v>
      </c>
      <c r="B11" s="6" t="s">
        <v>2124</v>
      </c>
      <c r="C11" s="7" t="s">
        <v>2125</v>
      </c>
    </row>
    <row r="12" spans="1:3" ht="17">
      <c r="A12" s="6" t="s">
        <v>1198</v>
      </c>
      <c r="B12" s="6" t="s">
        <v>2126</v>
      </c>
      <c r="C12" s="7" t="s">
        <v>2127</v>
      </c>
    </row>
    <row r="13" spans="1:3" ht="17">
      <c r="A13" s="6" t="s">
        <v>1203</v>
      </c>
      <c r="B13" s="6" t="s">
        <v>2128</v>
      </c>
      <c r="C13" s="7" t="s">
        <v>2129</v>
      </c>
    </row>
    <row r="14" spans="1:3" ht="34">
      <c r="A14" s="6" t="s">
        <v>1204</v>
      </c>
      <c r="B14" s="6" t="s">
        <v>2128</v>
      </c>
      <c r="C14" s="7" t="s">
        <v>2130</v>
      </c>
    </row>
    <row r="15" spans="1:3" ht="17">
      <c r="A15" s="6" t="s">
        <v>1205</v>
      </c>
      <c r="B15" s="6" t="s">
        <v>2131</v>
      </c>
      <c r="C15" s="7" t="s">
        <v>2132</v>
      </c>
    </row>
    <row r="16" spans="1:3" ht="17">
      <c r="A16" s="6" t="s">
        <v>1206</v>
      </c>
      <c r="B16" s="6" t="s">
        <v>2133</v>
      </c>
      <c r="C16" s="7" t="s">
        <v>2134</v>
      </c>
    </row>
    <row r="17" spans="1:3" ht="17">
      <c r="A17" s="6" t="s">
        <v>377</v>
      </c>
      <c r="B17" s="6" t="s">
        <v>2135</v>
      </c>
      <c r="C17" s="7" t="s">
        <v>2136</v>
      </c>
    </row>
    <row r="18" spans="1:3" ht="17">
      <c r="A18" s="6" t="s">
        <v>378</v>
      </c>
      <c r="B18" s="6" t="s">
        <v>2137</v>
      </c>
      <c r="C18" s="7" t="s">
        <v>2138</v>
      </c>
    </row>
    <row r="19" spans="1:3" ht="17">
      <c r="A19" s="6" t="s">
        <v>2139</v>
      </c>
      <c r="B19" s="6" t="s">
        <v>2140</v>
      </c>
      <c r="C19" s="7" t="s">
        <v>2141</v>
      </c>
    </row>
    <row r="20" spans="1:3" ht="17">
      <c r="A20" s="6" t="s">
        <v>485</v>
      </c>
      <c r="B20" s="6" t="s">
        <v>2142</v>
      </c>
      <c r="C20" s="7" t="s">
        <v>2143</v>
      </c>
    </row>
    <row r="21" spans="1:3" ht="17">
      <c r="A21" s="6" t="s">
        <v>517</v>
      </c>
      <c r="B21" s="6" t="s">
        <v>2144</v>
      </c>
      <c r="C21" s="7" t="s">
        <v>2145</v>
      </c>
    </row>
    <row r="22" spans="1:3" ht="17">
      <c r="A22" s="6" t="s">
        <v>572</v>
      </c>
      <c r="B22" s="6" t="s">
        <v>2146</v>
      </c>
      <c r="C22" s="7" t="s">
        <v>2147</v>
      </c>
    </row>
    <row r="23" spans="1:3" ht="17">
      <c r="A23" s="6" t="s">
        <v>1336</v>
      </c>
      <c r="B23" s="6" t="s">
        <v>2148</v>
      </c>
      <c r="C23" s="7" t="s">
        <v>2149</v>
      </c>
    </row>
    <row r="24" spans="1:3" ht="17">
      <c r="A24" s="6" t="s">
        <v>787</v>
      </c>
      <c r="B24" s="6" t="s">
        <v>2150</v>
      </c>
      <c r="C24" s="7" t="s">
        <v>2151</v>
      </c>
    </row>
    <row r="25" spans="1:3" ht="17">
      <c r="A25" s="6" t="s">
        <v>786</v>
      </c>
      <c r="B25" s="6" t="s">
        <v>2152</v>
      </c>
      <c r="C25" s="7" t="s">
        <v>2153</v>
      </c>
    </row>
    <row r="26" spans="1:3" ht="17">
      <c r="A26" s="6" t="s">
        <v>586</v>
      </c>
      <c r="B26" s="6" t="s">
        <v>2154</v>
      </c>
      <c r="C26" s="7" t="s">
        <v>2155</v>
      </c>
    </row>
    <row r="27" spans="1:3" ht="17">
      <c r="A27" s="6" t="s">
        <v>1365</v>
      </c>
      <c r="B27" s="8" t="s">
        <v>2156</v>
      </c>
      <c r="C27" s="7" t="s">
        <v>2157</v>
      </c>
    </row>
    <row r="28" spans="1:3" ht="17">
      <c r="A28" s="6" t="s">
        <v>632</v>
      </c>
      <c r="B28" s="6" t="s">
        <v>2158</v>
      </c>
      <c r="C28" s="7" t="s">
        <v>2159</v>
      </c>
    </row>
    <row r="29" spans="1:3" ht="17">
      <c r="A29" s="6" t="s">
        <v>1459</v>
      </c>
      <c r="B29" s="6" t="s">
        <v>2160</v>
      </c>
      <c r="C29" s="7" t="s">
        <v>2161</v>
      </c>
    </row>
    <row r="30" spans="1:3" ht="17">
      <c r="A30" s="6" t="s">
        <v>640</v>
      </c>
      <c r="B30" s="6" t="s">
        <v>2162</v>
      </c>
      <c r="C30" s="7" t="s">
        <v>2163</v>
      </c>
    </row>
    <row r="31" spans="1:3" ht="17">
      <c r="A31" s="6" t="s">
        <v>1528</v>
      </c>
      <c r="B31" s="6" t="s">
        <v>2164</v>
      </c>
      <c r="C31" s="7" t="s">
        <v>2165</v>
      </c>
    </row>
    <row r="32" spans="1:3" ht="17">
      <c r="A32" s="6" t="s">
        <v>2166</v>
      </c>
      <c r="B32" s="6" t="s">
        <v>2167</v>
      </c>
      <c r="C32" s="7" t="s">
        <v>2168</v>
      </c>
    </row>
    <row r="33" spans="1:3" ht="17">
      <c r="A33" s="6" t="s">
        <v>668</v>
      </c>
      <c r="B33" s="6" t="s">
        <v>2169</v>
      </c>
      <c r="C33" s="7" t="s">
        <v>2170</v>
      </c>
    </row>
    <row r="34" spans="1:3" ht="409.6">
      <c r="A34" s="6" t="s">
        <v>1617</v>
      </c>
      <c r="B34" s="7" t="s">
        <v>2171</v>
      </c>
      <c r="C34" s="7" t="s">
        <v>2172</v>
      </c>
    </row>
    <row r="35" spans="1:3" ht="17">
      <c r="A35" s="6" t="s">
        <v>2173</v>
      </c>
      <c r="B35" s="8" t="s">
        <v>2174</v>
      </c>
      <c r="C35" s="7" t="s">
        <v>2175</v>
      </c>
    </row>
    <row r="36" spans="1:3" ht="17">
      <c r="A36" s="6" t="s">
        <v>1636</v>
      </c>
      <c r="B36" s="6" t="s">
        <v>2176</v>
      </c>
      <c r="C36" s="7" t="s">
        <v>2177</v>
      </c>
    </row>
    <row r="37" spans="1:3" ht="17">
      <c r="A37" s="6" t="s">
        <v>1738</v>
      </c>
      <c r="B37" s="6" t="s">
        <v>2178</v>
      </c>
      <c r="C37" s="7" t="s">
        <v>2179</v>
      </c>
    </row>
    <row r="38" spans="1:3" ht="34">
      <c r="A38" s="6" t="s">
        <v>1750</v>
      </c>
      <c r="B38" s="6" t="s">
        <v>2180</v>
      </c>
      <c r="C38" s="7" t="s">
        <v>2181</v>
      </c>
    </row>
    <row r="39" spans="1:3" ht="17">
      <c r="A39" s="6" t="s">
        <v>2182</v>
      </c>
      <c r="B39" s="6" t="s">
        <v>2183</v>
      </c>
      <c r="C39" s="7" t="s">
        <v>2184</v>
      </c>
    </row>
    <row r="40" spans="1:3" ht="34">
      <c r="A40" s="6" t="s">
        <v>1754</v>
      </c>
      <c r="B40" s="6" t="s">
        <v>2185</v>
      </c>
      <c r="C40" s="7" t="s">
        <v>2186</v>
      </c>
    </row>
    <row r="41" spans="1:3" ht="17">
      <c r="A41" s="6" t="s">
        <v>2187</v>
      </c>
      <c r="B41" s="6" t="s">
        <v>2188</v>
      </c>
      <c r="C41" s="7" t="s">
        <v>2189</v>
      </c>
    </row>
    <row r="42" spans="1:3" ht="17">
      <c r="A42" s="6" t="s">
        <v>2190</v>
      </c>
      <c r="B42" s="6" t="s">
        <v>2188</v>
      </c>
      <c r="C42" s="7" t="s">
        <v>2191</v>
      </c>
    </row>
    <row r="43" spans="1:3" ht="17">
      <c r="A43" s="6" t="s">
        <v>1763</v>
      </c>
      <c r="B43" s="6" t="s">
        <v>2188</v>
      </c>
      <c r="C43" s="7" t="s">
        <v>2192</v>
      </c>
    </row>
    <row r="44" spans="1:3" ht="17">
      <c r="A44" s="6" t="s">
        <v>761</v>
      </c>
      <c r="B44" s="6" t="s">
        <v>2193</v>
      </c>
      <c r="C44" s="7" t="s">
        <v>2194</v>
      </c>
    </row>
    <row r="45" spans="1:3" ht="17">
      <c r="A45" s="6" t="s">
        <v>743</v>
      </c>
      <c r="B45" s="6" t="s">
        <v>2195</v>
      </c>
      <c r="C45" s="7" t="s">
        <v>21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BECF2-4B5D-C747-9AE8-E9EA6B1AFC84}">
  <dimension ref="A1:BTD15"/>
  <sheetViews>
    <sheetView tabSelected="1" workbookViewId="0"/>
  </sheetViews>
  <sheetFormatPr baseColWidth="10" defaultRowHeight="16"/>
  <cols>
    <col min="1" max="1" width="51.6640625" customWidth="1"/>
  </cols>
  <sheetData>
    <row r="1" spans="1:1876">
      <c r="A1" s="9" t="s">
        <v>2200</v>
      </c>
    </row>
    <row r="2" spans="1:1876">
      <c r="A2" s="1" t="s">
        <v>1032</v>
      </c>
      <c r="B2" s="1" t="s">
        <v>27</v>
      </c>
      <c r="C2" s="1" t="s">
        <v>1033</v>
      </c>
      <c r="D2" s="1" t="s">
        <v>1034</v>
      </c>
      <c r="E2" s="1" t="s">
        <v>1035</v>
      </c>
      <c r="F2" s="1" t="s">
        <v>28</v>
      </c>
      <c r="G2" s="1" t="s">
        <v>29</v>
      </c>
      <c r="H2" s="1" t="s">
        <v>30</v>
      </c>
      <c r="I2" s="1" t="s">
        <v>1036</v>
      </c>
      <c r="J2" s="1" t="s">
        <v>1037</v>
      </c>
      <c r="K2" s="1" t="s">
        <v>1038</v>
      </c>
      <c r="L2" s="1" t="s">
        <v>1039</v>
      </c>
      <c r="M2" s="1" t="s">
        <v>31</v>
      </c>
      <c r="N2" s="1" t="s">
        <v>759</v>
      </c>
      <c r="O2" s="1" t="s">
        <v>1040</v>
      </c>
      <c r="P2" s="1" t="s">
        <v>32</v>
      </c>
      <c r="Q2" s="1" t="s">
        <v>33</v>
      </c>
      <c r="R2" s="1" t="s">
        <v>34</v>
      </c>
      <c r="S2" s="1" t="s">
        <v>1041</v>
      </c>
      <c r="T2" s="1" t="s">
        <v>35</v>
      </c>
      <c r="U2" s="1" t="s">
        <v>36</v>
      </c>
      <c r="V2" s="1" t="s">
        <v>949</v>
      </c>
      <c r="W2" s="1" t="s">
        <v>37</v>
      </c>
      <c r="X2" s="1" t="s">
        <v>38</v>
      </c>
      <c r="Y2" s="1" t="s">
        <v>39</v>
      </c>
      <c r="Z2" s="1" t="s">
        <v>1042</v>
      </c>
      <c r="AA2" s="1" t="s">
        <v>40</v>
      </c>
      <c r="AB2" s="1" t="s">
        <v>41</v>
      </c>
      <c r="AC2" s="1" t="s">
        <v>42</v>
      </c>
      <c r="AD2" s="1" t="s">
        <v>1043</v>
      </c>
      <c r="AE2" s="1" t="s">
        <v>43</v>
      </c>
      <c r="AF2" s="1" t="s">
        <v>1044</v>
      </c>
      <c r="AG2" s="1" t="s">
        <v>839</v>
      </c>
      <c r="AH2" s="1" t="s">
        <v>1045</v>
      </c>
      <c r="AI2" s="1" t="s">
        <v>44</v>
      </c>
      <c r="AJ2" s="1" t="s">
        <v>1046</v>
      </c>
      <c r="AK2" s="1" t="s">
        <v>1047</v>
      </c>
      <c r="AL2" s="1" t="s">
        <v>1048</v>
      </c>
      <c r="AM2" s="1" t="s">
        <v>1049</v>
      </c>
      <c r="AN2" s="1" t="s">
        <v>835</v>
      </c>
      <c r="AO2" s="1" t="s">
        <v>1050</v>
      </c>
      <c r="AP2" s="1" t="s">
        <v>45</v>
      </c>
      <c r="AQ2" s="1" t="s">
        <v>46</v>
      </c>
      <c r="AR2" s="1" t="s">
        <v>47</v>
      </c>
      <c r="AS2" s="1" t="s">
        <v>48</v>
      </c>
      <c r="AT2" s="1" t="s">
        <v>49</v>
      </c>
      <c r="AU2" s="1" t="s">
        <v>1051</v>
      </c>
      <c r="AV2" s="1" t="s">
        <v>1052</v>
      </c>
      <c r="AW2" s="1" t="s">
        <v>50</v>
      </c>
      <c r="AX2" s="1" t="s">
        <v>51</v>
      </c>
      <c r="AY2" s="1" t="s">
        <v>979</v>
      </c>
      <c r="AZ2" s="1" t="s">
        <v>980</v>
      </c>
      <c r="BA2" s="1" t="s">
        <v>1053</v>
      </c>
      <c r="BB2" s="1" t="s">
        <v>1054</v>
      </c>
      <c r="BC2" s="1" t="s">
        <v>1055</v>
      </c>
      <c r="BD2" s="1" t="s">
        <v>1056</v>
      </c>
      <c r="BE2" s="1" t="s">
        <v>885</v>
      </c>
      <c r="BF2" s="1" t="s">
        <v>886</v>
      </c>
      <c r="BG2" s="1" t="s">
        <v>1057</v>
      </c>
      <c r="BH2" s="1" t="s">
        <v>1058</v>
      </c>
      <c r="BI2" s="1" t="s">
        <v>1059</v>
      </c>
      <c r="BJ2" s="1" t="s">
        <v>1060</v>
      </c>
      <c r="BK2" s="1" t="s">
        <v>1061</v>
      </c>
      <c r="BL2" s="1" t="s">
        <v>1062</v>
      </c>
      <c r="BM2" s="1" t="s">
        <v>1063</v>
      </c>
      <c r="BN2" s="1" t="s">
        <v>1064</v>
      </c>
      <c r="BO2" s="1" t="s">
        <v>1065</v>
      </c>
      <c r="BP2" s="1" t="s">
        <v>1066</v>
      </c>
      <c r="BQ2" s="1" t="s">
        <v>1067</v>
      </c>
      <c r="BR2" s="1" t="s">
        <v>1068</v>
      </c>
      <c r="BS2" s="1" t="s">
        <v>1069</v>
      </c>
      <c r="BT2" s="1" t="s">
        <v>1070</v>
      </c>
      <c r="BU2" s="1" t="s">
        <v>1071</v>
      </c>
      <c r="BV2" s="1" t="s">
        <v>1072</v>
      </c>
      <c r="BW2" s="1" t="s">
        <v>52</v>
      </c>
      <c r="BX2" s="1" t="s">
        <v>53</v>
      </c>
      <c r="BY2" s="1" t="s">
        <v>54</v>
      </c>
      <c r="BZ2" s="1" t="s">
        <v>1073</v>
      </c>
      <c r="CA2" s="1" t="s">
        <v>1074</v>
      </c>
      <c r="CB2" s="1" t="s">
        <v>1075</v>
      </c>
      <c r="CC2" s="1" t="s">
        <v>55</v>
      </c>
      <c r="CD2" s="1" t="s">
        <v>56</v>
      </c>
      <c r="CE2" s="1" t="s">
        <v>57</v>
      </c>
      <c r="CF2" s="1" t="s">
        <v>58</v>
      </c>
      <c r="CG2" s="1" t="s">
        <v>921</v>
      </c>
      <c r="CH2" s="1" t="s">
        <v>59</v>
      </c>
      <c r="CI2" s="1" t="s">
        <v>60</v>
      </c>
      <c r="CJ2" s="1" t="s">
        <v>1076</v>
      </c>
      <c r="CK2" s="1" t="s">
        <v>61</v>
      </c>
      <c r="CL2" s="1" t="s">
        <v>62</v>
      </c>
      <c r="CM2" s="1" t="s">
        <v>63</v>
      </c>
      <c r="CN2" s="1" t="s">
        <v>64</v>
      </c>
      <c r="CO2" s="1" t="s">
        <v>748</v>
      </c>
      <c r="CP2" s="1" t="s">
        <v>747</v>
      </c>
      <c r="CQ2" s="1" t="s">
        <v>65</v>
      </c>
      <c r="CR2" s="1" t="s">
        <v>66</v>
      </c>
      <c r="CS2" s="1" t="s">
        <v>963</v>
      </c>
      <c r="CT2" s="1" t="s">
        <v>67</v>
      </c>
      <c r="CU2" s="1" t="s">
        <v>850</v>
      </c>
      <c r="CV2" s="1" t="s">
        <v>798</v>
      </c>
      <c r="CW2" s="1" t="s">
        <v>1077</v>
      </c>
      <c r="CX2" s="1" t="s">
        <v>1078</v>
      </c>
      <c r="CY2" s="1" t="s">
        <v>68</v>
      </c>
      <c r="CZ2" s="1" t="s">
        <v>69</v>
      </c>
      <c r="DA2" s="1" t="s">
        <v>991</v>
      </c>
      <c r="DB2" s="1" t="s">
        <v>1079</v>
      </c>
      <c r="DC2" s="1" t="s">
        <v>70</v>
      </c>
      <c r="DD2" s="1" t="s">
        <v>71</v>
      </c>
      <c r="DE2" s="1" t="s">
        <v>1080</v>
      </c>
      <c r="DF2" s="1" t="s">
        <v>1081</v>
      </c>
      <c r="DG2" s="1" t="s">
        <v>1082</v>
      </c>
      <c r="DH2" s="1" t="s">
        <v>1083</v>
      </c>
      <c r="DI2" s="1" t="s">
        <v>1084</v>
      </c>
      <c r="DJ2" s="1" t="s">
        <v>72</v>
      </c>
      <c r="DK2" s="1" t="s">
        <v>73</v>
      </c>
      <c r="DL2" s="1" t="s">
        <v>74</v>
      </c>
      <c r="DM2" s="1" t="s">
        <v>75</v>
      </c>
      <c r="DN2" s="1" t="s">
        <v>1085</v>
      </c>
      <c r="DO2" s="1" t="s">
        <v>76</v>
      </c>
      <c r="DP2" s="1" t="s">
        <v>769</v>
      </c>
      <c r="DQ2" s="1" t="s">
        <v>77</v>
      </c>
      <c r="DR2" s="1" t="s">
        <v>78</v>
      </c>
      <c r="DS2" s="1" t="s">
        <v>79</v>
      </c>
      <c r="DT2" s="1" t="s">
        <v>1086</v>
      </c>
      <c r="DU2" s="1" t="s">
        <v>989</v>
      </c>
      <c r="DV2" s="1" t="s">
        <v>80</v>
      </c>
      <c r="DW2" s="1" t="s">
        <v>1087</v>
      </c>
      <c r="DX2" s="1" t="s">
        <v>1088</v>
      </c>
      <c r="DY2" s="1" t="s">
        <v>81</v>
      </c>
      <c r="DZ2" s="1" t="s">
        <v>1089</v>
      </c>
      <c r="EA2" s="1" t="s">
        <v>82</v>
      </c>
      <c r="EB2" s="1" t="s">
        <v>1090</v>
      </c>
      <c r="EC2" s="1" t="s">
        <v>83</v>
      </c>
      <c r="ED2" s="1" t="s">
        <v>84</v>
      </c>
      <c r="EE2" s="1" t="s">
        <v>994</v>
      </c>
      <c r="EF2" s="1" t="s">
        <v>85</v>
      </c>
      <c r="EG2" s="1" t="s">
        <v>86</v>
      </c>
      <c r="EH2" s="1" t="s">
        <v>87</v>
      </c>
      <c r="EI2" s="1" t="s">
        <v>88</v>
      </c>
      <c r="EJ2" s="1" t="s">
        <v>89</v>
      </c>
      <c r="EK2" s="1" t="s">
        <v>90</v>
      </c>
      <c r="EL2" s="1" t="s">
        <v>91</v>
      </c>
      <c r="EM2" s="1" t="s">
        <v>92</v>
      </c>
      <c r="EN2" s="1" t="s">
        <v>1091</v>
      </c>
      <c r="EO2" s="1" t="s">
        <v>1092</v>
      </c>
      <c r="EP2" s="1" t="s">
        <v>93</v>
      </c>
      <c r="EQ2" s="1" t="s">
        <v>1093</v>
      </c>
      <c r="ER2" s="1" t="s">
        <v>94</v>
      </c>
      <c r="ES2" s="1" t="s">
        <v>95</v>
      </c>
      <c r="ET2" s="1" t="s">
        <v>96</v>
      </c>
      <c r="EU2" s="1" t="s">
        <v>97</v>
      </c>
      <c r="EV2" s="1" t="s">
        <v>98</v>
      </c>
      <c r="EW2" s="1" t="s">
        <v>1094</v>
      </c>
      <c r="EX2" s="1" t="s">
        <v>99</v>
      </c>
      <c r="EY2" s="1" t="s">
        <v>100</v>
      </c>
      <c r="EZ2" s="1" t="s">
        <v>101</v>
      </c>
      <c r="FA2" s="1" t="s">
        <v>102</v>
      </c>
      <c r="FB2" s="1" t="s">
        <v>103</v>
      </c>
      <c r="FC2" s="1" t="s">
        <v>104</v>
      </c>
      <c r="FD2" s="1" t="s">
        <v>105</v>
      </c>
      <c r="FE2" s="1" t="s">
        <v>106</v>
      </c>
      <c r="FF2" s="1" t="s">
        <v>107</v>
      </c>
      <c r="FG2" s="1" t="s">
        <v>108</v>
      </c>
      <c r="FH2" s="1" t="s">
        <v>109</v>
      </c>
      <c r="FI2" s="1" t="s">
        <v>110</v>
      </c>
      <c r="FJ2" s="1" t="s">
        <v>111</v>
      </c>
      <c r="FK2" s="1" t="s">
        <v>1095</v>
      </c>
      <c r="FL2" s="1" t="s">
        <v>1096</v>
      </c>
      <c r="FM2" s="1" t="s">
        <v>112</v>
      </c>
      <c r="FN2" s="1" t="s">
        <v>1097</v>
      </c>
      <c r="FO2" s="1" t="s">
        <v>113</v>
      </c>
      <c r="FP2" s="1" t="s">
        <v>841</v>
      </c>
      <c r="FQ2" s="1" t="s">
        <v>114</v>
      </c>
      <c r="FR2" s="1" t="s">
        <v>115</v>
      </c>
      <c r="FS2" s="1" t="s">
        <v>116</v>
      </c>
      <c r="FT2" s="1" t="s">
        <v>1098</v>
      </c>
      <c r="FU2" s="1" t="s">
        <v>910</v>
      </c>
      <c r="FV2" s="1" t="s">
        <v>117</v>
      </c>
      <c r="FW2" s="1" t="s">
        <v>1099</v>
      </c>
      <c r="FX2" s="1" t="s">
        <v>118</v>
      </c>
      <c r="FY2" s="1" t="s">
        <v>1100</v>
      </c>
      <c r="FZ2" s="1" t="s">
        <v>948</v>
      </c>
      <c r="GA2" s="1" t="s">
        <v>119</v>
      </c>
      <c r="GB2" s="1" t="s">
        <v>120</v>
      </c>
      <c r="GC2" s="1" t="s">
        <v>121</v>
      </c>
      <c r="GD2" s="1" t="s">
        <v>122</v>
      </c>
      <c r="GE2" s="1" t="s">
        <v>123</v>
      </c>
      <c r="GF2" s="1" t="s">
        <v>124</v>
      </c>
      <c r="GG2" s="1" t="s">
        <v>125</v>
      </c>
      <c r="GH2" s="1" t="s">
        <v>126</v>
      </c>
      <c r="GI2" s="1" t="s">
        <v>1101</v>
      </c>
      <c r="GJ2" s="1" t="s">
        <v>127</v>
      </c>
      <c r="GK2" s="1" t="s">
        <v>1102</v>
      </c>
      <c r="GL2" s="1" t="s">
        <v>128</v>
      </c>
      <c r="GM2" s="1" t="s">
        <v>129</v>
      </c>
      <c r="GN2" s="1" t="s">
        <v>130</v>
      </c>
      <c r="GO2" s="1" t="s">
        <v>131</v>
      </c>
      <c r="GP2" s="1" t="s">
        <v>132</v>
      </c>
      <c r="GQ2" s="1" t="s">
        <v>133</v>
      </c>
      <c r="GR2" s="1" t="s">
        <v>134</v>
      </c>
      <c r="GS2" s="1" t="s">
        <v>135</v>
      </c>
      <c r="GT2" s="1" t="s">
        <v>136</v>
      </c>
      <c r="GU2" s="1" t="s">
        <v>1103</v>
      </c>
      <c r="GV2" s="1" t="s">
        <v>888</v>
      </c>
      <c r="GW2" s="1" t="s">
        <v>137</v>
      </c>
      <c r="GX2" s="1" t="s">
        <v>138</v>
      </c>
      <c r="GY2" s="1" t="s">
        <v>829</v>
      </c>
      <c r="GZ2" s="1" t="s">
        <v>139</v>
      </c>
      <c r="HA2" s="1" t="s">
        <v>140</v>
      </c>
      <c r="HB2" s="1" t="s">
        <v>141</v>
      </c>
      <c r="HC2" s="1" t="s">
        <v>1104</v>
      </c>
      <c r="HD2" s="1" t="s">
        <v>1105</v>
      </c>
      <c r="HE2" s="1" t="s">
        <v>142</v>
      </c>
      <c r="HF2" s="1" t="s">
        <v>1106</v>
      </c>
      <c r="HG2" s="1" t="s">
        <v>1107</v>
      </c>
      <c r="HH2" s="1" t="s">
        <v>1108</v>
      </c>
      <c r="HI2" s="1" t="s">
        <v>1109</v>
      </c>
      <c r="HJ2" s="1" t="s">
        <v>143</v>
      </c>
      <c r="HK2" s="1" t="s">
        <v>1110</v>
      </c>
      <c r="HL2" s="1" t="s">
        <v>144</v>
      </c>
      <c r="HM2" s="1" t="s">
        <v>145</v>
      </c>
      <c r="HN2" s="1" t="s">
        <v>146</v>
      </c>
      <c r="HO2" s="1" t="s">
        <v>946</v>
      </c>
      <c r="HP2" s="1" t="s">
        <v>147</v>
      </c>
      <c r="HQ2" s="1" t="s">
        <v>148</v>
      </c>
      <c r="HR2" s="1" t="s">
        <v>149</v>
      </c>
      <c r="HS2" s="1" t="s">
        <v>150</v>
      </c>
      <c r="HT2" s="1" t="s">
        <v>1111</v>
      </c>
      <c r="HU2" s="1" t="s">
        <v>151</v>
      </c>
      <c r="HV2" s="1" t="s">
        <v>1112</v>
      </c>
      <c r="HW2" s="1" t="s">
        <v>152</v>
      </c>
      <c r="HX2" s="1" t="s">
        <v>851</v>
      </c>
      <c r="HY2" s="1" t="s">
        <v>153</v>
      </c>
      <c r="HZ2" s="1" t="s">
        <v>154</v>
      </c>
      <c r="IA2" s="1" t="s">
        <v>155</v>
      </c>
      <c r="IB2" s="1" t="s">
        <v>156</v>
      </c>
      <c r="IC2" s="1" t="s">
        <v>157</v>
      </c>
      <c r="ID2" s="1" t="s">
        <v>158</v>
      </c>
      <c r="IE2" s="1" t="s">
        <v>159</v>
      </c>
      <c r="IF2" s="1" t="s">
        <v>160</v>
      </c>
      <c r="IG2" s="1" t="s">
        <v>1113</v>
      </c>
      <c r="IH2" s="1" t="s">
        <v>161</v>
      </c>
      <c r="II2" s="1" t="s">
        <v>162</v>
      </c>
      <c r="IJ2" s="1" t="s">
        <v>846</v>
      </c>
      <c r="IK2" s="1" t="s">
        <v>1114</v>
      </c>
      <c r="IL2" s="1" t="s">
        <v>163</v>
      </c>
      <c r="IM2" s="1" t="s">
        <v>1115</v>
      </c>
      <c r="IN2" s="1" t="s">
        <v>1116</v>
      </c>
      <c r="IO2" s="1" t="s">
        <v>164</v>
      </c>
      <c r="IP2" s="1" t="s">
        <v>165</v>
      </c>
      <c r="IQ2" s="1" t="s">
        <v>1117</v>
      </c>
      <c r="IR2" s="1" t="s">
        <v>166</v>
      </c>
      <c r="IS2" s="1" t="s">
        <v>167</v>
      </c>
      <c r="IT2" s="1" t="s">
        <v>168</v>
      </c>
      <c r="IU2" s="1" t="s">
        <v>169</v>
      </c>
      <c r="IV2" s="1" t="s">
        <v>971</v>
      </c>
      <c r="IW2" s="1" t="s">
        <v>170</v>
      </c>
      <c r="IX2" s="1" t="s">
        <v>171</v>
      </c>
      <c r="IY2" s="1" t="s">
        <v>172</v>
      </c>
      <c r="IZ2" s="1" t="s">
        <v>173</v>
      </c>
      <c r="JA2" s="1" t="s">
        <v>1118</v>
      </c>
      <c r="JB2" s="1" t="s">
        <v>1119</v>
      </c>
      <c r="JC2" s="1" t="s">
        <v>1120</v>
      </c>
      <c r="JD2" s="1" t="s">
        <v>1121</v>
      </c>
      <c r="JE2" s="1" t="s">
        <v>1122</v>
      </c>
      <c r="JF2" s="1" t="s">
        <v>1123</v>
      </c>
      <c r="JG2" s="1" t="s">
        <v>174</v>
      </c>
      <c r="JH2" s="1" t="s">
        <v>175</v>
      </c>
      <c r="JI2" s="1" t="s">
        <v>176</v>
      </c>
      <c r="JJ2" s="1" t="s">
        <v>1124</v>
      </c>
      <c r="JK2" s="1" t="s">
        <v>177</v>
      </c>
      <c r="JL2" s="1" t="s">
        <v>178</v>
      </c>
      <c r="JM2" s="1" t="s">
        <v>179</v>
      </c>
      <c r="JN2" s="1" t="s">
        <v>1125</v>
      </c>
      <c r="JO2" s="1" t="s">
        <v>180</v>
      </c>
      <c r="JP2" s="1" t="s">
        <v>181</v>
      </c>
      <c r="JQ2" s="1" t="s">
        <v>1126</v>
      </c>
      <c r="JR2" s="1" t="s">
        <v>182</v>
      </c>
      <c r="JS2" s="1" t="s">
        <v>1127</v>
      </c>
      <c r="JT2" s="1" t="s">
        <v>183</v>
      </c>
      <c r="JU2" s="1" t="s">
        <v>184</v>
      </c>
      <c r="JV2" s="1" t="s">
        <v>185</v>
      </c>
      <c r="JW2" s="1" t="s">
        <v>1128</v>
      </c>
      <c r="JX2" s="1" t="s">
        <v>186</v>
      </c>
      <c r="JY2" s="1" t="s">
        <v>187</v>
      </c>
      <c r="JZ2" s="1" t="s">
        <v>1129</v>
      </c>
      <c r="KA2" s="1" t="s">
        <v>1130</v>
      </c>
      <c r="KB2" s="1" t="s">
        <v>754</v>
      </c>
      <c r="KC2" s="1" t="s">
        <v>1131</v>
      </c>
      <c r="KD2" s="1" t="s">
        <v>936</v>
      </c>
      <c r="KE2" s="1" t="s">
        <v>1132</v>
      </c>
      <c r="KF2" s="1" t="s">
        <v>1133</v>
      </c>
      <c r="KG2" s="1" t="s">
        <v>188</v>
      </c>
      <c r="KH2" s="1" t="s">
        <v>189</v>
      </c>
      <c r="KI2" s="1" t="s">
        <v>1134</v>
      </c>
      <c r="KJ2" s="1" t="s">
        <v>1135</v>
      </c>
      <c r="KK2" s="1" t="s">
        <v>1136</v>
      </c>
      <c r="KL2" s="1" t="s">
        <v>1137</v>
      </c>
      <c r="KM2" s="1" t="s">
        <v>1138</v>
      </c>
      <c r="KN2" s="1" t="s">
        <v>190</v>
      </c>
      <c r="KO2" s="1" t="s">
        <v>191</v>
      </c>
      <c r="KP2" s="1" t="s">
        <v>925</v>
      </c>
      <c r="KQ2" s="1" t="s">
        <v>192</v>
      </c>
      <c r="KR2" s="1" t="s">
        <v>193</v>
      </c>
      <c r="KS2" s="1" t="s">
        <v>194</v>
      </c>
      <c r="KT2" s="1" t="s">
        <v>195</v>
      </c>
      <c r="KU2" s="1" t="s">
        <v>196</v>
      </c>
      <c r="KV2" s="1" t="s">
        <v>197</v>
      </c>
      <c r="KW2" s="1" t="s">
        <v>1139</v>
      </c>
      <c r="KX2" s="1" t="s">
        <v>198</v>
      </c>
      <c r="KY2" s="1" t="s">
        <v>199</v>
      </c>
      <c r="KZ2" s="1" t="s">
        <v>200</v>
      </c>
      <c r="LA2" s="1" t="s">
        <v>201</v>
      </c>
      <c r="LB2" s="1" t="s">
        <v>202</v>
      </c>
      <c r="LC2" s="1" t="s">
        <v>203</v>
      </c>
      <c r="LD2" s="1" t="s">
        <v>1140</v>
      </c>
      <c r="LE2" s="1" t="s">
        <v>1141</v>
      </c>
      <c r="LF2" s="1" t="s">
        <v>1142</v>
      </c>
      <c r="LG2" s="1" t="s">
        <v>204</v>
      </c>
      <c r="LH2" s="1" t="s">
        <v>990</v>
      </c>
      <c r="LI2" s="1" t="s">
        <v>205</v>
      </c>
      <c r="LJ2" s="1" t="s">
        <v>1143</v>
      </c>
      <c r="LK2" s="1" t="s">
        <v>206</v>
      </c>
      <c r="LL2" s="1" t="s">
        <v>207</v>
      </c>
      <c r="LM2" s="1" t="s">
        <v>208</v>
      </c>
      <c r="LN2" s="1" t="s">
        <v>1144</v>
      </c>
      <c r="LO2" s="1" t="s">
        <v>209</v>
      </c>
      <c r="LP2" s="1" t="s">
        <v>210</v>
      </c>
      <c r="LQ2" s="1" t="s">
        <v>211</v>
      </c>
      <c r="LR2" s="1" t="s">
        <v>212</v>
      </c>
      <c r="LS2" s="1" t="s">
        <v>1145</v>
      </c>
      <c r="LT2" s="1" t="s">
        <v>1146</v>
      </c>
      <c r="LU2" s="1" t="s">
        <v>213</v>
      </c>
      <c r="LV2" s="1" t="s">
        <v>1147</v>
      </c>
      <c r="LW2" s="1" t="s">
        <v>214</v>
      </c>
      <c r="LX2" s="1" t="s">
        <v>1148</v>
      </c>
      <c r="LY2" s="1" t="s">
        <v>1149</v>
      </c>
      <c r="LZ2" s="1" t="s">
        <v>842</v>
      </c>
      <c r="MA2" s="1" t="s">
        <v>1150</v>
      </c>
      <c r="MB2" s="1" t="s">
        <v>926</v>
      </c>
      <c r="MC2" s="1" t="s">
        <v>781</v>
      </c>
      <c r="MD2" s="1" t="s">
        <v>791</v>
      </c>
      <c r="ME2" s="1" t="s">
        <v>215</v>
      </c>
      <c r="MF2" s="1" t="s">
        <v>1151</v>
      </c>
      <c r="MG2" s="1" t="s">
        <v>216</v>
      </c>
      <c r="MH2" s="1" t="s">
        <v>217</v>
      </c>
      <c r="MI2" s="1" t="s">
        <v>218</v>
      </c>
      <c r="MJ2" s="1" t="s">
        <v>219</v>
      </c>
      <c r="MK2" s="1" t="s">
        <v>220</v>
      </c>
      <c r="ML2" s="1" t="s">
        <v>221</v>
      </c>
      <c r="MM2" s="1" t="s">
        <v>222</v>
      </c>
      <c r="MN2" s="1" t="s">
        <v>223</v>
      </c>
      <c r="MO2" s="1" t="s">
        <v>1152</v>
      </c>
      <c r="MP2" s="1" t="s">
        <v>1153</v>
      </c>
      <c r="MQ2" s="1" t="s">
        <v>1154</v>
      </c>
      <c r="MR2" s="1" t="s">
        <v>224</v>
      </c>
      <c r="MS2" s="1" t="s">
        <v>225</v>
      </c>
      <c r="MT2" s="1" t="s">
        <v>226</v>
      </c>
      <c r="MU2" s="1" t="s">
        <v>1155</v>
      </c>
      <c r="MV2" s="1" t="s">
        <v>227</v>
      </c>
      <c r="MW2" s="1" t="s">
        <v>1156</v>
      </c>
      <c r="MX2" s="1" t="s">
        <v>1157</v>
      </c>
      <c r="MY2" s="1" t="s">
        <v>228</v>
      </c>
      <c r="MZ2" s="1" t="s">
        <v>1158</v>
      </c>
      <c r="NA2" s="1" t="s">
        <v>1159</v>
      </c>
      <c r="NB2" s="1" t="s">
        <v>799</v>
      </c>
      <c r="NC2" s="1" t="s">
        <v>755</v>
      </c>
      <c r="ND2" s="1" t="s">
        <v>1160</v>
      </c>
      <c r="NE2" s="1" t="s">
        <v>931</v>
      </c>
      <c r="NF2" s="1" t="s">
        <v>229</v>
      </c>
      <c r="NG2" s="1" t="s">
        <v>230</v>
      </c>
      <c r="NH2" s="1" t="s">
        <v>1161</v>
      </c>
      <c r="NI2" s="1" t="s">
        <v>231</v>
      </c>
      <c r="NJ2" s="1" t="s">
        <v>232</v>
      </c>
      <c r="NK2" s="1" t="s">
        <v>233</v>
      </c>
      <c r="NL2" s="1" t="s">
        <v>860</v>
      </c>
      <c r="NM2" s="1" t="s">
        <v>234</v>
      </c>
      <c r="NN2" s="1" t="s">
        <v>1162</v>
      </c>
      <c r="NO2" s="1" t="s">
        <v>784</v>
      </c>
      <c r="NP2" s="1" t="s">
        <v>235</v>
      </c>
      <c r="NQ2" s="1" t="s">
        <v>838</v>
      </c>
      <c r="NR2" s="1" t="s">
        <v>1163</v>
      </c>
      <c r="NS2" s="1" t="s">
        <v>236</v>
      </c>
      <c r="NT2" s="1" t="s">
        <v>1164</v>
      </c>
      <c r="NU2" s="1" t="s">
        <v>237</v>
      </c>
      <c r="NV2" s="1" t="s">
        <v>238</v>
      </c>
      <c r="NW2" s="1" t="s">
        <v>239</v>
      </c>
      <c r="NX2" s="1" t="s">
        <v>240</v>
      </c>
      <c r="NY2" s="1" t="s">
        <v>241</v>
      </c>
      <c r="NZ2" s="1" t="s">
        <v>1165</v>
      </c>
      <c r="OA2" s="1" t="s">
        <v>242</v>
      </c>
      <c r="OB2" s="1" t="s">
        <v>243</v>
      </c>
      <c r="OC2" s="1" t="s">
        <v>1166</v>
      </c>
      <c r="OD2" s="1" t="s">
        <v>244</v>
      </c>
      <c r="OE2" s="1" t="s">
        <v>1167</v>
      </c>
      <c r="OF2" s="1" t="s">
        <v>245</v>
      </c>
      <c r="OG2" s="1" t="s">
        <v>1168</v>
      </c>
      <c r="OH2" s="1" t="s">
        <v>246</v>
      </c>
      <c r="OI2" s="1" t="s">
        <v>247</v>
      </c>
      <c r="OJ2" s="1" t="s">
        <v>248</v>
      </c>
      <c r="OK2" s="1" t="s">
        <v>249</v>
      </c>
      <c r="OL2" s="1" t="s">
        <v>1169</v>
      </c>
      <c r="OM2" s="1" t="s">
        <v>250</v>
      </c>
      <c r="ON2" s="1" t="s">
        <v>251</v>
      </c>
      <c r="OO2" s="1" t="s">
        <v>821</v>
      </c>
      <c r="OP2" s="1" t="s">
        <v>252</v>
      </c>
      <c r="OQ2" s="1" t="s">
        <v>1170</v>
      </c>
      <c r="OR2" s="1" t="s">
        <v>1171</v>
      </c>
      <c r="OS2" s="1" t="s">
        <v>253</v>
      </c>
      <c r="OT2" s="1" t="s">
        <v>254</v>
      </c>
      <c r="OU2" s="1" t="s">
        <v>1172</v>
      </c>
      <c r="OV2" s="1" t="s">
        <v>1173</v>
      </c>
      <c r="OW2" s="1" t="s">
        <v>255</v>
      </c>
      <c r="OX2" s="1" t="s">
        <v>1174</v>
      </c>
      <c r="OY2" s="1" t="s">
        <v>1175</v>
      </c>
      <c r="OZ2" s="1" t="s">
        <v>256</v>
      </c>
      <c r="PA2" s="1" t="s">
        <v>257</v>
      </c>
      <c r="PB2" s="1" t="s">
        <v>258</v>
      </c>
      <c r="PC2" s="1" t="s">
        <v>259</v>
      </c>
      <c r="PD2" s="1" t="s">
        <v>260</v>
      </c>
      <c r="PE2" s="1" t="s">
        <v>1176</v>
      </c>
      <c r="PF2" s="1" t="s">
        <v>261</v>
      </c>
      <c r="PG2" s="1" t="s">
        <v>262</v>
      </c>
      <c r="PH2" s="1" t="s">
        <v>263</v>
      </c>
      <c r="PI2" s="1" t="s">
        <v>1177</v>
      </c>
      <c r="PJ2" s="1" t="s">
        <v>264</v>
      </c>
      <c r="PK2" s="1" t="s">
        <v>265</v>
      </c>
      <c r="PL2" s="1" t="s">
        <v>266</v>
      </c>
      <c r="PM2" s="1" t="s">
        <v>267</v>
      </c>
      <c r="PN2" s="1" t="s">
        <v>1178</v>
      </c>
      <c r="PO2" s="1" t="s">
        <v>268</v>
      </c>
      <c r="PP2" s="1" t="s">
        <v>269</v>
      </c>
      <c r="PQ2" s="1" t="s">
        <v>270</v>
      </c>
      <c r="PR2" s="1" t="s">
        <v>271</v>
      </c>
      <c r="PS2" s="1" t="s">
        <v>272</v>
      </c>
      <c r="PT2" s="1" t="s">
        <v>273</v>
      </c>
      <c r="PU2" s="1" t="s">
        <v>274</v>
      </c>
      <c r="PV2" s="1" t="s">
        <v>275</v>
      </c>
      <c r="PW2" s="1" t="s">
        <v>276</v>
      </c>
      <c r="PX2" s="1" t="s">
        <v>277</v>
      </c>
      <c r="PY2" s="1" t="s">
        <v>1179</v>
      </c>
      <c r="PZ2" s="1" t="s">
        <v>278</v>
      </c>
      <c r="QA2" s="1" t="s">
        <v>279</v>
      </c>
      <c r="QB2" s="1" t="s">
        <v>1180</v>
      </c>
      <c r="QC2" s="1" t="s">
        <v>280</v>
      </c>
      <c r="QD2" s="1" t="s">
        <v>281</v>
      </c>
      <c r="QE2" s="1" t="s">
        <v>282</v>
      </c>
      <c r="QF2" s="1" t="s">
        <v>283</v>
      </c>
      <c r="QG2" s="1" t="s">
        <v>284</v>
      </c>
      <c r="QH2" s="1" t="s">
        <v>285</v>
      </c>
      <c r="QI2" s="1" t="s">
        <v>1181</v>
      </c>
      <c r="QJ2" s="1" t="s">
        <v>286</v>
      </c>
      <c r="QK2" s="1" t="s">
        <v>287</v>
      </c>
      <c r="QL2" s="1" t="s">
        <v>288</v>
      </c>
      <c r="QM2" s="1" t="s">
        <v>289</v>
      </c>
      <c r="QN2" s="1" t="s">
        <v>290</v>
      </c>
      <c r="QO2" s="1" t="s">
        <v>291</v>
      </c>
      <c r="QP2" s="1" t="s">
        <v>292</v>
      </c>
      <c r="QQ2" s="1" t="s">
        <v>293</v>
      </c>
      <c r="QR2" s="1" t="s">
        <v>294</v>
      </c>
      <c r="QS2" s="1" t="s">
        <v>1182</v>
      </c>
      <c r="QT2" s="1" t="s">
        <v>295</v>
      </c>
      <c r="QU2" s="1" t="s">
        <v>296</v>
      </c>
      <c r="QV2" s="1" t="s">
        <v>297</v>
      </c>
      <c r="QW2" s="1" t="s">
        <v>1183</v>
      </c>
      <c r="QX2" s="1" t="s">
        <v>298</v>
      </c>
      <c r="QY2" s="1" t="s">
        <v>299</v>
      </c>
      <c r="QZ2" s="1" t="s">
        <v>1184</v>
      </c>
      <c r="RA2" s="1" t="s">
        <v>300</v>
      </c>
      <c r="RB2" s="1" t="s">
        <v>1185</v>
      </c>
      <c r="RC2" s="1" t="s">
        <v>1186</v>
      </c>
      <c r="RD2" s="1" t="s">
        <v>301</v>
      </c>
      <c r="RE2" s="1" t="s">
        <v>302</v>
      </c>
      <c r="RF2" s="1" t="s">
        <v>1187</v>
      </c>
      <c r="RG2" s="1" t="s">
        <v>1188</v>
      </c>
      <c r="RH2" s="1" t="s">
        <v>1189</v>
      </c>
      <c r="RI2" s="1" t="s">
        <v>303</v>
      </c>
      <c r="RJ2" s="1" t="s">
        <v>849</v>
      </c>
      <c r="RK2" s="1" t="s">
        <v>848</v>
      </c>
      <c r="RL2" s="1" t="s">
        <v>1190</v>
      </c>
      <c r="RM2" s="1" t="s">
        <v>938</v>
      </c>
      <c r="RN2" s="1" t="s">
        <v>304</v>
      </c>
      <c r="RO2" s="1" t="s">
        <v>305</v>
      </c>
      <c r="RP2" s="1" t="s">
        <v>306</v>
      </c>
      <c r="RQ2" s="1" t="s">
        <v>307</v>
      </c>
      <c r="RR2" s="1" t="s">
        <v>308</v>
      </c>
      <c r="RS2" s="1" t="s">
        <v>309</v>
      </c>
      <c r="RT2" s="1" t="s">
        <v>310</v>
      </c>
      <c r="RU2" s="1" t="s">
        <v>311</v>
      </c>
      <c r="RV2" s="1" t="s">
        <v>312</v>
      </c>
      <c r="RW2" s="1" t="s">
        <v>313</v>
      </c>
      <c r="RX2" s="1" t="s">
        <v>314</v>
      </c>
      <c r="RY2" s="1" t="s">
        <v>315</v>
      </c>
      <c r="RZ2" s="1" t="s">
        <v>316</v>
      </c>
      <c r="SA2" s="1" t="s">
        <v>1191</v>
      </c>
      <c r="SB2" s="1" t="s">
        <v>317</v>
      </c>
      <c r="SC2" s="1" t="s">
        <v>318</v>
      </c>
      <c r="SD2" s="1" t="s">
        <v>319</v>
      </c>
      <c r="SE2" s="1" t="s">
        <v>320</v>
      </c>
      <c r="SF2" s="1" t="s">
        <v>321</v>
      </c>
      <c r="SG2" s="1" t="s">
        <v>322</v>
      </c>
      <c r="SH2" s="1" t="s">
        <v>323</v>
      </c>
      <c r="SI2" s="1" t="s">
        <v>324</v>
      </c>
      <c r="SJ2" s="1" t="s">
        <v>325</v>
      </c>
      <c r="SK2" s="1" t="s">
        <v>326</v>
      </c>
      <c r="SL2" s="1" t="s">
        <v>1192</v>
      </c>
      <c r="SM2" s="1" t="s">
        <v>1193</v>
      </c>
      <c r="SN2" s="1" t="s">
        <v>327</v>
      </c>
      <c r="SO2" s="1" t="s">
        <v>1194</v>
      </c>
      <c r="SP2" s="1" t="s">
        <v>328</v>
      </c>
      <c r="SQ2" s="1" t="s">
        <v>1195</v>
      </c>
      <c r="SR2" s="1" t="s">
        <v>329</v>
      </c>
      <c r="SS2" s="1" t="s">
        <v>330</v>
      </c>
      <c r="ST2" s="1" t="s">
        <v>331</v>
      </c>
      <c r="SU2" s="1" t="s">
        <v>332</v>
      </c>
      <c r="SV2" s="1" t="s">
        <v>333</v>
      </c>
      <c r="SW2" s="1" t="s">
        <v>334</v>
      </c>
      <c r="SX2" s="1" t="s">
        <v>335</v>
      </c>
      <c r="SY2" s="1" t="s">
        <v>336</v>
      </c>
      <c r="SZ2" s="1" t="s">
        <v>337</v>
      </c>
      <c r="TA2" s="1" t="s">
        <v>338</v>
      </c>
      <c r="TB2" s="1" t="s">
        <v>339</v>
      </c>
      <c r="TC2" s="1" t="s">
        <v>340</v>
      </c>
      <c r="TD2" s="1" t="s">
        <v>341</v>
      </c>
      <c r="TE2" s="1" t="s">
        <v>342</v>
      </c>
      <c r="TF2" s="1" t="s">
        <v>343</v>
      </c>
      <c r="TG2" s="1" t="s">
        <v>344</v>
      </c>
      <c r="TH2" s="1" t="s">
        <v>345</v>
      </c>
      <c r="TI2" s="1" t="s">
        <v>346</v>
      </c>
      <c r="TJ2" s="1" t="s">
        <v>347</v>
      </c>
      <c r="TK2" s="1" t="s">
        <v>1196</v>
      </c>
      <c r="TL2" s="1" t="s">
        <v>348</v>
      </c>
      <c r="TM2" s="1" t="s">
        <v>1197</v>
      </c>
      <c r="TN2" s="1" t="s">
        <v>349</v>
      </c>
      <c r="TO2" s="1" t="s">
        <v>350</v>
      </c>
      <c r="TP2" s="1" t="s">
        <v>351</v>
      </c>
      <c r="TQ2" s="1" t="s">
        <v>352</v>
      </c>
      <c r="TR2" s="1" t="s">
        <v>956</v>
      </c>
      <c r="TS2" s="1" t="s">
        <v>353</v>
      </c>
      <c r="TT2" s="1" t="s">
        <v>354</v>
      </c>
      <c r="TU2" s="1" t="s">
        <v>355</v>
      </c>
      <c r="TV2" s="1" t="s">
        <v>356</v>
      </c>
      <c r="TW2" s="1" t="s">
        <v>357</v>
      </c>
      <c r="TX2" s="1" t="s">
        <v>1198</v>
      </c>
      <c r="TY2" s="1" t="s">
        <v>1199</v>
      </c>
      <c r="TZ2" s="1" t="s">
        <v>1200</v>
      </c>
      <c r="UA2" s="1" t="s">
        <v>1201</v>
      </c>
      <c r="UB2" s="1" t="s">
        <v>358</v>
      </c>
      <c r="UC2" s="1" t="s">
        <v>359</v>
      </c>
      <c r="UD2" s="1" t="s">
        <v>360</v>
      </c>
      <c r="UE2" s="1" t="s">
        <v>361</v>
      </c>
      <c r="UF2" s="1" t="s">
        <v>1202</v>
      </c>
      <c r="UG2" s="1" t="s">
        <v>1203</v>
      </c>
      <c r="UH2" s="1" t="s">
        <v>1204</v>
      </c>
      <c r="UI2" s="1" t="s">
        <v>1205</v>
      </c>
      <c r="UJ2" s="1" t="s">
        <v>362</v>
      </c>
      <c r="UK2" s="1" t="s">
        <v>363</v>
      </c>
      <c r="UL2" s="1" t="s">
        <v>364</v>
      </c>
      <c r="UM2" s="1" t="s">
        <v>365</v>
      </c>
      <c r="UN2" s="1" t="s">
        <v>366</v>
      </c>
      <c r="UO2" s="1" t="s">
        <v>367</v>
      </c>
      <c r="UP2" s="1" t="s">
        <v>368</v>
      </c>
      <c r="UQ2" s="1" t="s">
        <v>369</v>
      </c>
      <c r="UR2" s="1" t="s">
        <v>370</v>
      </c>
      <c r="US2" s="1" t="s">
        <v>371</v>
      </c>
      <c r="UT2" s="1" t="s">
        <v>372</v>
      </c>
      <c r="UU2" s="1" t="s">
        <v>373</v>
      </c>
      <c r="UV2" s="1" t="s">
        <v>374</v>
      </c>
      <c r="UW2" s="1" t="s">
        <v>375</v>
      </c>
      <c r="UX2" s="1" t="s">
        <v>376</v>
      </c>
      <c r="UY2" s="1" t="s">
        <v>1206</v>
      </c>
      <c r="UZ2" s="1" t="s">
        <v>377</v>
      </c>
      <c r="VA2" s="1" t="s">
        <v>378</v>
      </c>
      <c r="VB2" s="1" t="s">
        <v>783</v>
      </c>
      <c r="VC2" s="1" t="s">
        <v>782</v>
      </c>
      <c r="VD2" s="1" t="s">
        <v>1207</v>
      </c>
      <c r="VE2" s="1" t="s">
        <v>379</v>
      </c>
      <c r="VF2" s="1" t="s">
        <v>1208</v>
      </c>
      <c r="VG2" s="1" t="s">
        <v>1209</v>
      </c>
      <c r="VH2" s="1" t="s">
        <v>1210</v>
      </c>
      <c r="VI2" s="1" t="s">
        <v>1211</v>
      </c>
      <c r="VJ2" s="1" t="s">
        <v>776</v>
      </c>
      <c r="VK2" s="1" t="s">
        <v>1212</v>
      </c>
      <c r="VL2" s="1" t="s">
        <v>1213</v>
      </c>
      <c r="VM2" s="1" t="s">
        <v>975</v>
      </c>
      <c r="VN2" s="1" t="s">
        <v>974</v>
      </c>
      <c r="VO2" s="1" t="s">
        <v>380</v>
      </c>
      <c r="VP2" s="1" t="s">
        <v>381</v>
      </c>
      <c r="VQ2" s="1" t="s">
        <v>382</v>
      </c>
      <c r="VR2" s="1" t="s">
        <v>950</v>
      </c>
      <c r="VS2" s="1" t="s">
        <v>1214</v>
      </c>
      <c r="VT2" s="1" t="s">
        <v>1215</v>
      </c>
      <c r="VU2" s="1" t="s">
        <v>383</v>
      </c>
      <c r="VV2" s="1" t="s">
        <v>384</v>
      </c>
      <c r="VW2" s="1" t="s">
        <v>385</v>
      </c>
      <c r="VX2" s="1" t="s">
        <v>1216</v>
      </c>
      <c r="VY2" s="1" t="s">
        <v>386</v>
      </c>
      <c r="VZ2" s="1" t="s">
        <v>387</v>
      </c>
      <c r="WA2" s="1" t="s">
        <v>388</v>
      </c>
      <c r="WB2" s="1" t="s">
        <v>389</v>
      </c>
      <c r="WC2" s="1" t="s">
        <v>390</v>
      </c>
      <c r="WD2" s="1" t="s">
        <v>1217</v>
      </c>
      <c r="WE2" s="1" t="s">
        <v>1218</v>
      </c>
      <c r="WF2" s="1" t="s">
        <v>1219</v>
      </c>
      <c r="WG2" s="1" t="s">
        <v>391</v>
      </c>
      <c r="WH2" s="1" t="s">
        <v>749</v>
      </c>
      <c r="WI2" s="1" t="s">
        <v>953</v>
      </c>
      <c r="WJ2" s="1" t="s">
        <v>861</v>
      </c>
      <c r="WK2" s="1" t="s">
        <v>392</v>
      </c>
      <c r="WL2" s="1" t="s">
        <v>1220</v>
      </c>
      <c r="WM2" s="1" t="s">
        <v>1221</v>
      </c>
      <c r="WN2" s="1" t="s">
        <v>1222</v>
      </c>
      <c r="WO2" s="1" t="s">
        <v>393</v>
      </c>
      <c r="WP2" s="1" t="s">
        <v>1223</v>
      </c>
      <c r="WQ2" s="1" t="s">
        <v>394</v>
      </c>
      <c r="WR2" s="1" t="s">
        <v>395</v>
      </c>
      <c r="WS2" s="1" t="s">
        <v>396</v>
      </c>
      <c r="WT2" s="1" t="s">
        <v>397</v>
      </c>
      <c r="WU2" s="1" t="s">
        <v>398</v>
      </c>
      <c r="WV2" s="1" t="s">
        <v>399</v>
      </c>
      <c r="WW2" s="1" t="s">
        <v>400</v>
      </c>
      <c r="WX2" s="1" t="s">
        <v>401</v>
      </c>
      <c r="WY2" s="1" t="s">
        <v>402</v>
      </c>
      <c r="WZ2" s="1" t="s">
        <v>1224</v>
      </c>
      <c r="XA2" s="1" t="s">
        <v>403</v>
      </c>
      <c r="XB2" s="1" t="s">
        <v>404</v>
      </c>
      <c r="XC2" s="1" t="s">
        <v>405</v>
      </c>
      <c r="XD2" s="1" t="s">
        <v>406</v>
      </c>
      <c r="XE2" s="1" t="s">
        <v>407</v>
      </c>
      <c r="XF2" s="1" t="s">
        <v>408</v>
      </c>
      <c r="XG2" s="1" t="s">
        <v>409</v>
      </c>
      <c r="XH2" s="1" t="s">
        <v>410</v>
      </c>
      <c r="XI2" s="1" t="s">
        <v>411</v>
      </c>
      <c r="XJ2" s="1" t="s">
        <v>412</v>
      </c>
      <c r="XK2" s="1" t="s">
        <v>785</v>
      </c>
      <c r="XL2" s="1" t="s">
        <v>413</v>
      </c>
      <c r="XM2" s="1" t="s">
        <v>1225</v>
      </c>
      <c r="XN2" s="1" t="s">
        <v>1226</v>
      </c>
      <c r="XO2" s="1" t="s">
        <v>752</v>
      </c>
      <c r="XP2" s="1" t="s">
        <v>414</v>
      </c>
      <c r="XQ2" s="1" t="s">
        <v>1227</v>
      </c>
      <c r="XR2" s="1" t="s">
        <v>415</v>
      </c>
      <c r="XS2" s="1" t="s">
        <v>1228</v>
      </c>
      <c r="XT2" s="1" t="s">
        <v>1229</v>
      </c>
      <c r="XU2" s="1" t="s">
        <v>1230</v>
      </c>
      <c r="XV2" s="1" t="s">
        <v>416</v>
      </c>
      <c r="XW2" s="1" t="s">
        <v>417</v>
      </c>
      <c r="XX2" s="1" t="s">
        <v>418</v>
      </c>
      <c r="XY2" s="1" t="s">
        <v>1231</v>
      </c>
      <c r="XZ2" s="1" t="s">
        <v>419</v>
      </c>
      <c r="YA2" s="1" t="s">
        <v>1232</v>
      </c>
      <c r="YB2" s="1" t="s">
        <v>820</v>
      </c>
      <c r="YC2" s="1" t="s">
        <v>819</v>
      </c>
      <c r="YD2" s="1" t="s">
        <v>420</v>
      </c>
      <c r="YE2" s="1" t="s">
        <v>1233</v>
      </c>
      <c r="YF2" s="1" t="s">
        <v>421</v>
      </c>
      <c r="YG2" s="1" t="s">
        <v>422</v>
      </c>
      <c r="YH2" s="1" t="s">
        <v>876</v>
      </c>
      <c r="YI2" s="1" t="s">
        <v>423</v>
      </c>
      <c r="YJ2" s="1" t="s">
        <v>933</v>
      </c>
      <c r="YK2" s="1" t="s">
        <v>424</v>
      </c>
      <c r="YL2" s="1" t="s">
        <v>425</v>
      </c>
      <c r="YM2" s="1" t="s">
        <v>868</v>
      </c>
      <c r="YN2" s="1" t="s">
        <v>426</v>
      </c>
      <c r="YO2" s="1" t="s">
        <v>905</v>
      </c>
      <c r="YP2" s="1" t="s">
        <v>427</v>
      </c>
      <c r="YQ2" s="1" t="s">
        <v>939</v>
      </c>
      <c r="YR2" s="1" t="s">
        <v>836</v>
      </c>
      <c r="YS2" s="1" t="s">
        <v>428</v>
      </c>
      <c r="YT2" s="1" t="s">
        <v>966</v>
      </c>
      <c r="YU2" s="1" t="s">
        <v>429</v>
      </c>
      <c r="YV2" s="1" t="s">
        <v>430</v>
      </c>
      <c r="YW2" s="1" t="s">
        <v>1234</v>
      </c>
      <c r="YX2" s="1" t="s">
        <v>431</v>
      </c>
      <c r="YY2" s="1" t="s">
        <v>943</v>
      </c>
      <c r="YZ2" s="1" t="s">
        <v>432</v>
      </c>
      <c r="ZA2" s="1" t="s">
        <v>433</v>
      </c>
      <c r="ZB2" s="1" t="s">
        <v>434</v>
      </c>
      <c r="ZC2" s="1" t="s">
        <v>1235</v>
      </c>
      <c r="ZD2" s="1" t="s">
        <v>863</v>
      </c>
      <c r="ZE2" s="1" t="s">
        <v>837</v>
      </c>
      <c r="ZF2" s="1" t="s">
        <v>954</v>
      </c>
      <c r="ZG2" s="1" t="s">
        <v>1236</v>
      </c>
      <c r="ZH2" s="1" t="s">
        <v>984</v>
      </c>
      <c r="ZI2" s="1" t="s">
        <v>1237</v>
      </c>
      <c r="ZJ2" s="1" t="s">
        <v>1238</v>
      </c>
      <c r="ZK2" s="1" t="s">
        <v>864</v>
      </c>
      <c r="ZL2" s="1" t="s">
        <v>952</v>
      </c>
      <c r="ZM2" s="1" t="s">
        <v>847</v>
      </c>
      <c r="ZN2" s="1" t="s">
        <v>435</v>
      </c>
      <c r="ZO2" s="1" t="s">
        <v>436</v>
      </c>
      <c r="ZP2" s="1" t="s">
        <v>1239</v>
      </c>
      <c r="ZQ2" s="1" t="s">
        <v>890</v>
      </c>
      <c r="ZR2" s="1" t="s">
        <v>437</v>
      </c>
      <c r="ZS2" s="1" t="s">
        <v>438</v>
      </c>
      <c r="ZT2" s="1" t="s">
        <v>439</v>
      </c>
      <c r="ZU2" s="1" t="s">
        <v>440</v>
      </c>
      <c r="ZV2" s="1" t="s">
        <v>1240</v>
      </c>
      <c r="ZW2" s="1" t="s">
        <v>441</v>
      </c>
      <c r="ZX2" s="1" t="s">
        <v>973</v>
      </c>
      <c r="ZY2" s="1" t="s">
        <v>442</v>
      </c>
      <c r="ZZ2" s="1" t="s">
        <v>866</v>
      </c>
      <c r="AAA2" s="1" t="s">
        <v>823</v>
      </c>
      <c r="AAB2" s="1" t="s">
        <v>774</v>
      </c>
      <c r="AAC2" s="1" t="s">
        <v>813</v>
      </c>
      <c r="AAD2" s="1" t="s">
        <v>879</v>
      </c>
      <c r="AAE2" s="1" t="s">
        <v>944</v>
      </c>
      <c r="AAF2" s="1" t="s">
        <v>1241</v>
      </c>
      <c r="AAG2" s="1" t="s">
        <v>443</v>
      </c>
      <c r="AAH2" s="1" t="s">
        <v>830</v>
      </c>
      <c r="AAI2" s="1" t="s">
        <v>444</v>
      </c>
      <c r="AAJ2" s="1" t="s">
        <v>893</v>
      </c>
      <c r="AAK2" s="1" t="s">
        <v>445</v>
      </c>
      <c r="AAL2" s="1" t="s">
        <v>827</v>
      </c>
      <c r="AAM2" s="1" t="s">
        <v>446</v>
      </c>
      <c r="AAN2" s="1" t="s">
        <v>447</v>
      </c>
      <c r="AAO2" s="1" t="s">
        <v>906</v>
      </c>
      <c r="AAP2" s="1" t="s">
        <v>448</v>
      </c>
      <c r="AAQ2" s="1" t="s">
        <v>1242</v>
      </c>
      <c r="AAR2" s="1" t="s">
        <v>1243</v>
      </c>
      <c r="AAS2" s="1" t="s">
        <v>1244</v>
      </c>
      <c r="AAT2" s="1" t="s">
        <v>1245</v>
      </c>
      <c r="AAU2" s="1" t="s">
        <v>1246</v>
      </c>
      <c r="AAV2" s="1" t="s">
        <v>923</v>
      </c>
      <c r="AAW2" s="1" t="s">
        <v>922</v>
      </c>
      <c r="AAX2" s="1" t="s">
        <v>1247</v>
      </c>
      <c r="AAY2" s="1" t="s">
        <v>826</v>
      </c>
      <c r="AAZ2" s="1" t="s">
        <v>825</v>
      </c>
      <c r="ABA2" s="1" t="s">
        <v>967</v>
      </c>
      <c r="ABB2" s="1" t="s">
        <v>1248</v>
      </c>
      <c r="ABC2" s="1" t="s">
        <v>1249</v>
      </c>
      <c r="ABD2" s="1" t="s">
        <v>1250</v>
      </c>
      <c r="ABE2" s="1" t="s">
        <v>1251</v>
      </c>
      <c r="ABF2" s="1" t="s">
        <v>947</v>
      </c>
      <c r="ABG2" s="1" t="s">
        <v>1252</v>
      </c>
      <c r="ABH2" s="1" t="s">
        <v>449</v>
      </c>
      <c r="ABI2" s="1" t="s">
        <v>450</v>
      </c>
      <c r="ABJ2" s="1" t="s">
        <v>451</v>
      </c>
      <c r="ABK2" s="1" t="s">
        <v>907</v>
      </c>
      <c r="ABL2" s="1" t="s">
        <v>452</v>
      </c>
      <c r="ABM2" s="1" t="s">
        <v>453</v>
      </c>
      <c r="ABN2" s="1" t="s">
        <v>454</v>
      </c>
      <c r="ABO2" s="1" t="s">
        <v>455</v>
      </c>
      <c r="ABP2" s="1" t="s">
        <v>456</v>
      </c>
      <c r="ABQ2" s="1" t="s">
        <v>780</v>
      </c>
      <c r="ABR2" s="1" t="s">
        <v>764</v>
      </c>
      <c r="ABS2" s="1" t="s">
        <v>880</v>
      </c>
      <c r="ABT2" s="1" t="s">
        <v>457</v>
      </c>
      <c r="ABU2" s="1" t="s">
        <v>458</v>
      </c>
      <c r="ABV2" s="1" t="s">
        <v>1253</v>
      </c>
      <c r="ABW2" s="1" t="s">
        <v>1254</v>
      </c>
      <c r="ABX2" s="1" t="s">
        <v>758</v>
      </c>
      <c r="ABY2" s="1" t="s">
        <v>459</v>
      </c>
      <c r="ABZ2" s="1" t="s">
        <v>460</v>
      </c>
      <c r="ACA2" s="1" t="s">
        <v>1255</v>
      </c>
      <c r="ACB2" s="1" t="s">
        <v>461</v>
      </c>
      <c r="ACC2" s="1" t="s">
        <v>877</v>
      </c>
      <c r="ACD2" s="1" t="s">
        <v>1256</v>
      </c>
      <c r="ACE2" s="1" t="s">
        <v>1257</v>
      </c>
      <c r="ACF2" s="1" t="s">
        <v>970</v>
      </c>
      <c r="ACG2" s="1" t="s">
        <v>856</v>
      </c>
      <c r="ACH2" s="1" t="s">
        <v>828</v>
      </c>
      <c r="ACI2" s="1" t="s">
        <v>942</v>
      </c>
      <c r="ACJ2" s="1" t="s">
        <v>1258</v>
      </c>
      <c r="ACK2" s="1" t="s">
        <v>894</v>
      </c>
      <c r="ACL2" s="1" t="s">
        <v>862</v>
      </c>
      <c r="ACM2" s="1" t="s">
        <v>958</v>
      </c>
      <c r="ACN2" s="1" t="s">
        <v>462</v>
      </c>
      <c r="ACO2" s="1" t="s">
        <v>463</v>
      </c>
      <c r="ACP2" s="1" t="s">
        <v>464</v>
      </c>
      <c r="ACQ2" s="1" t="s">
        <v>465</v>
      </c>
      <c r="ACR2" s="1" t="s">
        <v>1259</v>
      </c>
      <c r="ACS2" s="1" t="s">
        <v>466</v>
      </c>
      <c r="ACT2" s="1" t="s">
        <v>1260</v>
      </c>
      <c r="ACU2" s="1" t="s">
        <v>467</v>
      </c>
      <c r="ACV2" s="1" t="s">
        <v>468</v>
      </c>
      <c r="ACW2" s="1" t="s">
        <v>469</v>
      </c>
      <c r="ACX2" s="1" t="s">
        <v>470</v>
      </c>
      <c r="ACY2" s="1" t="s">
        <v>796</v>
      </c>
      <c r="ACZ2" s="1" t="s">
        <v>1261</v>
      </c>
      <c r="ADA2" s="1" t="s">
        <v>1262</v>
      </c>
      <c r="ADB2" s="1" t="s">
        <v>1263</v>
      </c>
      <c r="ADC2" s="1" t="s">
        <v>471</v>
      </c>
      <c r="ADD2" s="1" t="s">
        <v>1264</v>
      </c>
      <c r="ADE2" s="1" t="s">
        <v>1265</v>
      </c>
      <c r="ADF2" s="1" t="s">
        <v>1266</v>
      </c>
      <c r="ADG2" s="1" t="s">
        <v>770</v>
      </c>
      <c r="ADH2" s="1" t="s">
        <v>1267</v>
      </c>
      <c r="ADI2" s="1" t="s">
        <v>1268</v>
      </c>
      <c r="ADJ2" s="1" t="s">
        <v>472</v>
      </c>
      <c r="ADK2" s="1" t="s">
        <v>473</v>
      </c>
      <c r="ADL2" s="1" t="s">
        <v>474</v>
      </c>
      <c r="ADM2" s="1" t="s">
        <v>475</v>
      </c>
      <c r="ADN2" s="1" t="s">
        <v>476</v>
      </c>
      <c r="ADO2" s="1" t="s">
        <v>477</v>
      </c>
      <c r="ADP2" s="1" t="s">
        <v>843</v>
      </c>
      <c r="ADQ2" s="1" t="s">
        <v>478</v>
      </c>
      <c r="ADR2" s="1" t="s">
        <v>479</v>
      </c>
      <c r="ADS2" s="1" t="s">
        <v>1269</v>
      </c>
      <c r="ADT2" s="1" t="s">
        <v>941</v>
      </c>
      <c r="ADU2" s="1" t="s">
        <v>1270</v>
      </c>
      <c r="ADV2" s="1" t="s">
        <v>480</v>
      </c>
      <c r="ADW2" s="1" t="s">
        <v>1271</v>
      </c>
      <c r="ADX2" s="1" t="s">
        <v>1272</v>
      </c>
      <c r="ADY2" s="1" t="s">
        <v>481</v>
      </c>
      <c r="ADZ2" s="1" t="s">
        <v>482</v>
      </c>
      <c r="AEA2" s="1" t="s">
        <v>1273</v>
      </c>
      <c r="AEB2" s="1" t="s">
        <v>483</v>
      </c>
      <c r="AEC2" s="1" t="s">
        <v>484</v>
      </c>
      <c r="AED2" s="1" t="s">
        <v>485</v>
      </c>
      <c r="AEE2" s="1" t="s">
        <v>486</v>
      </c>
      <c r="AEF2" s="1" t="s">
        <v>487</v>
      </c>
      <c r="AEG2" s="1" t="s">
        <v>1274</v>
      </c>
      <c r="AEH2" s="1" t="s">
        <v>1275</v>
      </c>
      <c r="AEI2" s="1" t="s">
        <v>488</v>
      </c>
      <c r="AEJ2" s="1" t="s">
        <v>489</v>
      </c>
      <c r="AEK2" s="1" t="s">
        <v>490</v>
      </c>
      <c r="AEL2" s="1" t="s">
        <v>491</v>
      </c>
      <c r="AEM2" s="1" t="s">
        <v>492</v>
      </c>
      <c r="AEN2" s="1" t="s">
        <v>493</v>
      </c>
      <c r="AEO2" s="1" t="s">
        <v>1276</v>
      </c>
      <c r="AEP2" s="1" t="s">
        <v>934</v>
      </c>
      <c r="AEQ2" s="1" t="s">
        <v>903</v>
      </c>
      <c r="AER2" s="1" t="s">
        <v>1277</v>
      </c>
      <c r="AES2" s="1" t="s">
        <v>494</v>
      </c>
      <c r="AET2" s="1" t="s">
        <v>495</v>
      </c>
      <c r="AEU2" s="1" t="s">
        <v>1278</v>
      </c>
      <c r="AEV2" s="1" t="s">
        <v>496</v>
      </c>
      <c r="AEW2" s="1" t="s">
        <v>497</v>
      </c>
      <c r="AEX2" s="1" t="s">
        <v>498</v>
      </c>
      <c r="AEY2" s="1" t="s">
        <v>499</v>
      </c>
      <c r="AEZ2" s="1" t="s">
        <v>500</v>
      </c>
      <c r="AFA2" s="1" t="s">
        <v>501</v>
      </c>
      <c r="AFB2" s="1" t="s">
        <v>502</v>
      </c>
      <c r="AFC2" s="1" t="s">
        <v>503</v>
      </c>
      <c r="AFD2" s="1" t="s">
        <v>504</v>
      </c>
      <c r="AFE2" s="1" t="s">
        <v>505</v>
      </c>
      <c r="AFF2" s="1" t="s">
        <v>506</v>
      </c>
      <c r="AFG2" s="1" t="s">
        <v>507</v>
      </c>
      <c r="AFH2" s="1" t="s">
        <v>508</v>
      </c>
      <c r="AFI2" s="1" t="s">
        <v>509</v>
      </c>
      <c r="AFJ2" s="1" t="s">
        <v>1279</v>
      </c>
      <c r="AFK2" s="1" t="s">
        <v>1280</v>
      </c>
      <c r="AFL2" s="1" t="s">
        <v>1281</v>
      </c>
      <c r="AFM2" s="1" t="s">
        <v>960</v>
      </c>
      <c r="AFN2" s="1" t="s">
        <v>510</v>
      </c>
      <c r="AFO2" s="1" t="s">
        <v>511</v>
      </c>
      <c r="AFP2" s="1" t="s">
        <v>512</v>
      </c>
      <c r="AFQ2" s="1" t="s">
        <v>513</v>
      </c>
      <c r="AFR2" s="1" t="s">
        <v>514</v>
      </c>
      <c r="AFS2" s="1" t="s">
        <v>515</v>
      </c>
      <c r="AFT2" s="1" t="s">
        <v>516</v>
      </c>
      <c r="AFU2" s="1" t="s">
        <v>517</v>
      </c>
      <c r="AFV2" s="1" t="s">
        <v>518</v>
      </c>
      <c r="AFW2" s="1" t="s">
        <v>519</v>
      </c>
      <c r="AFX2" s="1" t="s">
        <v>1282</v>
      </c>
      <c r="AFY2" s="1" t="s">
        <v>1283</v>
      </c>
      <c r="AFZ2" s="1" t="s">
        <v>520</v>
      </c>
      <c r="AGA2" s="1" t="s">
        <v>1284</v>
      </c>
      <c r="AGB2" s="1" t="s">
        <v>521</v>
      </c>
      <c r="AGC2" s="1" t="s">
        <v>522</v>
      </c>
      <c r="AGD2" s="1" t="s">
        <v>1285</v>
      </c>
      <c r="AGE2" s="1" t="s">
        <v>987</v>
      </c>
      <c r="AGF2" s="1" t="s">
        <v>523</v>
      </c>
      <c r="AGG2" s="1" t="s">
        <v>524</v>
      </c>
      <c r="AGH2" s="1" t="s">
        <v>525</v>
      </c>
      <c r="AGI2" s="1" t="s">
        <v>526</v>
      </c>
      <c r="AGJ2" s="1" t="s">
        <v>1286</v>
      </c>
      <c r="AGK2" s="1" t="s">
        <v>527</v>
      </c>
      <c r="AGL2" s="1" t="s">
        <v>528</v>
      </c>
      <c r="AGM2" s="1" t="s">
        <v>529</v>
      </c>
      <c r="AGN2" s="1" t="s">
        <v>530</v>
      </c>
      <c r="AGO2" s="1" t="s">
        <v>531</v>
      </c>
      <c r="AGP2" s="1" t="s">
        <v>1287</v>
      </c>
      <c r="AGQ2" s="1" t="s">
        <v>1288</v>
      </c>
      <c r="AGR2" s="1" t="s">
        <v>532</v>
      </c>
      <c r="AGS2" s="1" t="s">
        <v>1289</v>
      </c>
      <c r="AGT2" s="1" t="s">
        <v>533</v>
      </c>
      <c r="AGU2" s="1" t="s">
        <v>534</v>
      </c>
      <c r="AGV2" s="1" t="s">
        <v>977</v>
      </c>
      <c r="AGW2" s="1" t="s">
        <v>902</v>
      </c>
      <c r="AGX2" s="1" t="s">
        <v>806</v>
      </c>
      <c r="AGY2" s="1" t="s">
        <v>535</v>
      </c>
      <c r="AGZ2" s="1" t="s">
        <v>536</v>
      </c>
      <c r="AHA2" s="1" t="s">
        <v>537</v>
      </c>
      <c r="AHB2" s="1" t="s">
        <v>538</v>
      </c>
      <c r="AHC2" s="1" t="s">
        <v>539</v>
      </c>
      <c r="AHD2" s="1" t="s">
        <v>1290</v>
      </c>
      <c r="AHE2" s="1" t="s">
        <v>892</v>
      </c>
      <c r="AHF2" s="1" t="s">
        <v>1291</v>
      </c>
      <c r="AHG2" s="1" t="s">
        <v>1292</v>
      </c>
      <c r="AHH2" s="1" t="s">
        <v>540</v>
      </c>
      <c r="AHI2" s="1" t="s">
        <v>541</v>
      </c>
      <c r="AHJ2" s="1" t="s">
        <v>542</v>
      </c>
      <c r="AHK2" s="1" t="s">
        <v>543</v>
      </c>
      <c r="AHL2" s="1" t="s">
        <v>1293</v>
      </c>
      <c r="AHM2" s="1" t="s">
        <v>544</v>
      </c>
      <c r="AHN2" s="1" t="s">
        <v>1294</v>
      </c>
      <c r="AHO2" s="1" t="s">
        <v>1295</v>
      </c>
      <c r="AHP2" s="1" t="s">
        <v>545</v>
      </c>
      <c r="AHQ2" s="1" t="s">
        <v>546</v>
      </c>
      <c r="AHR2" s="1" t="s">
        <v>1296</v>
      </c>
      <c r="AHS2" s="1" t="s">
        <v>547</v>
      </c>
      <c r="AHT2" s="1" t="s">
        <v>548</v>
      </c>
      <c r="AHU2" s="1" t="s">
        <v>1297</v>
      </c>
      <c r="AHV2" s="1" t="s">
        <v>549</v>
      </c>
      <c r="AHW2" s="1" t="s">
        <v>797</v>
      </c>
      <c r="AHX2" s="1" t="s">
        <v>550</v>
      </c>
      <c r="AHY2" s="1" t="s">
        <v>551</v>
      </c>
      <c r="AHZ2" s="1" t="s">
        <v>1298</v>
      </c>
      <c r="AIA2" s="1" t="s">
        <v>917</v>
      </c>
      <c r="AIB2" s="1" t="s">
        <v>552</v>
      </c>
      <c r="AIC2" s="1" t="s">
        <v>1299</v>
      </c>
      <c r="AID2" s="1" t="s">
        <v>1300</v>
      </c>
      <c r="AIE2" s="1" t="s">
        <v>909</v>
      </c>
      <c r="AIF2" s="1" t="s">
        <v>553</v>
      </c>
      <c r="AIG2" s="1" t="s">
        <v>554</v>
      </c>
      <c r="AIH2" s="1" t="s">
        <v>555</v>
      </c>
      <c r="AII2" s="1" t="s">
        <v>556</v>
      </c>
      <c r="AIJ2" s="1" t="s">
        <v>557</v>
      </c>
      <c r="AIK2" s="1" t="s">
        <v>772</v>
      </c>
      <c r="AIL2" s="1" t="s">
        <v>1301</v>
      </c>
      <c r="AIM2" s="1" t="s">
        <v>558</v>
      </c>
      <c r="AIN2" s="1" t="s">
        <v>1302</v>
      </c>
      <c r="AIO2" s="1" t="s">
        <v>559</v>
      </c>
      <c r="AIP2" s="1" t="s">
        <v>1303</v>
      </c>
      <c r="AIQ2" s="1" t="s">
        <v>560</v>
      </c>
      <c r="AIR2" s="1" t="s">
        <v>1304</v>
      </c>
      <c r="AIS2" s="1" t="s">
        <v>800</v>
      </c>
      <c r="AIT2" s="1" t="s">
        <v>561</v>
      </c>
      <c r="AIU2" s="1" t="s">
        <v>562</v>
      </c>
      <c r="AIV2" s="1" t="s">
        <v>563</v>
      </c>
      <c r="AIW2" s="1" t="s">
        <v>564</v>
      </c>
      <c r="AIX2" s="1" t="s">
        <v>1305</v>
      </c>
      <c r="AIY2" s="1" t="s">
        <v>1306</v>
      </c>
      <c r="AIZ2" s="1" t="s">
        <v>1307</v>
      </c>
      <c r="AJA2" s="1" t="s">
        <v>1308</v>
      </c>
      <c r="AJB2" s="1" t="s">
        <v>1309</v>
      </c>
      <c r="AJC2" s="1" t="s">
        <v>1310</v>
      </c>
      <c r="AJD2" s="1" t="s">
        <v>1311</v>
      </c>
      <c r="AJE2" s="1" t="s">
        <v>565</v>
      </c>
      <c r="AJF2" s="1" t="s">
        <v>1312</v>
      </c>
      <c r="AJG2" s="1" t="s">
        <v>566</v>
      </c>
      <c r="AJH2" s="1" t="s">
        <v>567</v>
      </c>
      <c r="AJI2" s="1" t="s">
        <v>889</v>
      </c>
      <c r="AJJ2" s="1" t="s">
        <v>568</v>
      </c>
      <c r="AJK2" s="1" t="s">
        <v>1313</v>
      </c>
      <c r="AJL2" s="1" t="s">
        <v>1314</v>
      </c>
      <c r="AJM2" s="1" t="s">
        <v>1315</v>
      </c>
      <c r="AJN2" s="1" t="s">
        <v>1316</v>
      </c>
      <c r="AJO2" s="1" t="s">
        <v>1317</v>
      </c>
      <c r="AJP2" s="1" t="s">
        <v>1318</v>
      </c>
      <c r="AJQ2" s="1" t="s">
        <v>1319</v>
      </c>
      <c r="AJR2" s="1" t="s">
        <v>1320</v>
      </c>
      <c r="AJS2" s="1" t="s">
        <v>569</v>
      </c>
      <c r="AJT2" s="1" t="s">
        <v>1321</v>
      </c>
      <c r="AJU2" s="1" t="s">
        <v>928</v>
      </c>
      <c r="AJV2" s="1" t="s">
        <v>570</v>
      </c>
      <c r="AJW2" s="1" t="s">
        <v>571</v>
      </c>
      <c r="AJX2" s="1" t="s">
        <v>572</v>
      </c>
      <c r="AJY2" s="1" t="s">
        <v>573</v>
      </c>
      <c r="AJZ2" s="1" t="s">
        <v>1322</v>
      </c>
      <c r="AKA2" s="1" t="s">
        <v>574</v>
      </c>
      <c r="AKB2" s="1" t="s">
        <v>808</v>
      </c>
      <c r="AKC2" s="1" t="s">
        <v>1323</v>
      </c>
      <c r="AKD2" s="1" t="s">
        <v>1324</v>
      </c>
      <c r="AKE2" s="1" t="s">
        <v>1325</v>
      </c>
      <c r="AKF2" s="1" t="s">
        <v>1326</v>
      </c>
      <c r="AKG2" s="1" t="s">
        <v>751</v>
      </c>
      <c r="AKH2" s="1" t="s">
        <v>872</v>
      </c>
      <c r="AKI2" s="1" t="s">
        <v>878</v>
      </c>
      <c r="AKJ2" s="1" t="s">
        <v>1327</v>
      </c>
      <c r="AKK2" s="1" t="s">
        <v>1328</v>
      </c>
      <c r="AKL2" s="1" t="s">
        <v>1329</v>
      </c>
      <c r="AKM2" s="1" t="s">
        <v>1330</v>
      </c>
      <c r="AKN2" s="1" t="s">
        <v>1331</v>
      </c>
      <c r="AKO2" s="1" t="s">
        <v>763</v>
      </c>
      <c r="AKP2" s="1" t="s">
        <v>1332</v>
      </c>
      <c r="AKQ2" s="1" t="s">
        <v>575</v>
      </c>
      <c r="AKR2" s="1" t="s">
        <v>1333</v>
      </c>
      <c r="AKS2" s="1" t="s">
        <v>576</v>
      </c>
      <c r="AKT2" s="1" t="s">
        <v>577</v>
      </c>
      <c r="AKU2" s="1" t="s">
        <v>1334</v>
      </c>
      <c r="AKV2" s="1" t="s">
        <v>1335</v>
      </c>
      <c r="AKW2" s="1" t="s">
        <v>578</v>
      </c>
      <c r="AKX2" s="1" t="s">
        <v>579</v>
      </c>
      <c r="AKY2" s="1" t="s">
        <v>580</v>
      </c>
      <c r="AKZ2" s="1" t="s">
        <v>581</v>
      </c>
      <c r="ALA2" s="1" t="s">
        <v>582</v>
      </c>
      <c r="ALB2" s="1" t="s">
        <v>1336</v>
      </c>
      <c r="ALC2" s="1" t="s">
        <v>787</v>
      </c>
      <c r="ALD2" s="1" t="s">
        <v>786</v>
      </c>
      <c r="ALE2" s="1" t="s">
        <v>1337</v>
      </c>
      <c r="ALF2" s="1" t="s">
        <v>1338</v>
      </c>
      <c r="ALG2" s="1" t="s">
        <v>1339</v>
      </c>
      <c r="ALH2" s="1" t="s">
        <v>1340</v>
      </c>
      <c r="ALI2" s="1" t="s">
        <v>1341</v>
      </c>
      <c r="ALJ2" s="1" t="s">
        <v>1342</v>
      </c>
      <c r="ALK2" s="1" t="s">
        <v>1343</v>
      </c>
      <c r="ALL2" s="1" t="s">
        <v>809</v>
      </c>
      <c r="ALM2" s="1" t="s">
        <v>1344</v>
      </c>
      <c r="ALN2" s="1" t="s">
        <v>583</v>
      </c>
      <c r="ALO2" s="1" t="s">
        <v>1345</v>
      </c>
      <c r="ALP2" s="1" t="s">
        <v>1346</v>
      </c>
      <c r="ALQ2" s="1" t="s">
        <v>1347</v>
      </c>
      <c r="ALR2" s="1" t="s">
        <v>1348</v>
      </c>
      <c r="ALS2" s="1" t="s">
        <v>1349</v>
      </c>
      <c r="ALT2" s="1" t="s">
        <v>1350</v>
      </c>
      <c r="ALU2" s="1" t="s">
        <v>1351</v>
      </c>
      <c r="ALV2" s="1" t="s">
        <v>1352</v>
      </c>
      <c r="ALW2" s="1" t="s">
        <v>1353</v>
      </c>
      <c r="ALX2" s="1" t="s">
        <v>777</v>
      </c>
      <c r="ALY2" s="1" t="s">
        <v>584</v>
      </c>
      <c r="ALZ2" s="1" t="s">
        <v>585</v>
      </c>
      <c r="AMA2" s="1" t="s">
        <v>1354</v>
      </c>
      <c r="AMB2" s="1" t="s">
        <v>1355</v>
      </c>
      <c r="AMC2" s="1" t="s">
        <v>1356</v>
      </c>
      <c r="AMD2" s="1" t="s">
        <v>1357</v>
      </c>
      <c r="AME2" s="1" t="s">
        <v>1358</v>
      </c>
      <c r="AMF2" s="1" t="s">
        <v>1359</v>
      </c>
      <c r="AMG2" s="1" t="s">
        <v>586</v>
      </c>
      <c r="AMH2" s="1" t="s">
        <v>587</v>
      </c>
      <c r="AMI2" s="1" t="s">
        <v>588</v>
      </c>
      <c r="AMJ2" s="1" t="s">
        <v>589</v>
      </c>
      <c r="AMK2" s="1" t="s">
        <v>920</v>
      </c>
      <c r="AML2" s="1" t="s">
        <v>590</v>
      </c>
      <c r="AMM2" s="1" t="s">
        <v>1360</v>
      </c>
      <c r="AMN2" s="1" t="s">
        <v>591</v>
      </c>
      <c r="AMO2" s="1" t="s">
        <v>592</v>
      </c>
      <c r="AMP2" s="1" t="s">
        <v>593</v>
      </c>
      <c r="AMQ2" s="1" t="s">
        <v>831</v>
      </c>
      <c r="AMR2" s="1" t="s">
        <v>1361</v>
      </c>
      <c r="AMS2" s="1" t="s">
        <v>1362</v>
      </c>
      <c r="AMT2" s="1" t="s">
        <v>1363</v>
      </c>
      <c r="AMU2" s="1" t="s">
        <v>594</v>
      </c>
      <c r="AMV2" s="1" t="s">
        <v>595</v>
      </c>
      <c r="AMW2" s="1" t="s">
        <v>596</v>
      </c>
      <c r="AMX2" s="1" t="s">
        <v>1364</v>
      </c>
      <c r="AMY2" s="1" t="s">
        <v>597</v>
      </c>
      <c r="AMZ2" s="1" t="s">
        <v>1365</v>
      </c>
      <c r="ANA2" s="1" t="s">
        <v>1366</v>
      </c>
      <c r="ANB2" s="1" t="s">
        <v>1367</v>
      </c>
      <c r="ANC2" s="1" t="s">
        <v>840</v>
      </c>
      <c r="AND2" s="1" t="s">
        <v>1368</v>
      </c>
      <c r="ANE2" s="1" t="s">
        <v>1369</v>
      </c>
      <c r="ANF2" s="1" t="s">
        <v>814</v>
      </c>
      <c r="ANG2" s="1" t="s">
        <v>1370</v>
      </c>
      <c r="ANH2" s="1" t="s">
        <v>1371</v>
      </c>
      <c r="ANI2" s="1" t="s">
        <v>834</v>
      </c>
      <c r="ANJ2" s="1" t="s">
        <v>865</v>
      </c>
      <c r="ANK2" s="1" t="s">
        <v>598</v>
      </c>
      <c r="ANL2" s="1" t="s">
        <v>1372</v>
      </c>
      <c r="ANM2" s="1" t="s">
        <v>599</v>
      </c>
      <c r="ANN2" s="1" t="s">
        <v>1373</v>
      </c>
      <c r="ANO2" s="1" t="s">
        <v>1374</v>
      </c>
      <c r="ANP2" s="1" t="s">
        <v>1375</v>
      </c>
      <c r="ANQ2" s="1" t="s">
        <v>600</v>
      </c>
      <c r="ANR2" s="1" t="s">
        <v>915</v>
      </c>
      <c r="ANS2" s="1" t="s">
        <v>601</v>
      </c>
      <c r="ANT2" s="1" t="s">
        <v>1376</v>
      </c>
      <c r="ANU2" s="1" t="s">
        <v>602</v>
      </c>
      <c r="ANV2" s="1" t="s">
        <v>1377</v>
      </c>
      <c r="ANW2" s="1" t="s">
        <v>766</v>
      </c>
      <c r="ANX2" s="1" t="s">
        <v>822</v>
      </c>
      <c r="ANY2" s="1" t="s">
        <v>1378</v>
      </c>
      <c r="ANZ2" s="1" t="s">
        <v>603</v>
      </c>
      <c r="AOA2" s="1" t="s">
        <v>1379</v>
      </c>
      <c r="AOB2" s="1" t="s">
        <v>1380</v>
      </c>
      <c r="AOC2" s="1" t="s">
        <v>604</v>
      </c>
      <c r="AOD2" s="1" t="s">
        <v>1381</v>
      </c>
      <c r="AOE2" s="1" t="s">
        <v>605</v>
      </c>
      <c r="AOF2" s="1" t="s">
        <v>1382</v>
      </c>
      <c r="AOG2" s="1" t="s">
        <v>1383</v>
      </c>
      <c r="AOH2" s="1" t="s">
        <v>1384</v>
      </c>
      <c r="AOI2" s="1" t="s">
        <v>1385</v>
      </c>
      <c r="AOJ2" s="1" t="s">
        <v>929</v>
      </c>
      <c r="AOK2" s="1" t="s">
        <v>1386</v>
      </c>
      <c r="AOL2" s="1" t="s">
        <v>1387</v>
      </c>
      <c r="AOM2" s="1" t="s">
        <v>1388</v>
      </c>
      <c r="AON2" s="1" t="s">
        <v>1389</v>
      </c>
      <c r="AOO2" s="1" t="s">
        <v>1390</v>
      </c>
      <c r="AOP2" s="1" t="s">
        <v>606</v>
      </c>
      <c r="AOQ2" s="1" t="s">
        <v>607</v>
      </c>
      <c r="AOR2" s="1" t="s">
        <v>867</v>
      </c>
      <c r="AOS2" s="1" t="s">
        <v>875</v>
      </c>
      <c r="AOT2" s="1" t="s">
        <v>1391</v>
      </c>
      <c r="AOU2" s="1" t="s">
        <v>608</v>
      </c>
      <c r="AOV2" s="1" t="s">
        <v>1392</v>
      </c>
      <c r="AOW2" s="1" t="s">
        <v>609</v>
      </c>
      <c r="AOX2" s="1" t="s">
        <v>1393</v>
      </c>
      <c r="AOY2" s="1" t="s">
        <v>610</v>
      </c>
      <c r="AOZ2" s="1" t="s">
        <v>852</v>
      </c>
      <c r="APA2" s="1" t="s">
        <v>1394</v>
      </c>
      <c r="APB2" s="1" t="s">
        <v>778</v>
      </c>
      <c r="APC2" s="1" t="s">
        <v>897</v>
      </c>
      <c r="APD2" s="1" t="s">
        <v>1395</v>
      </c>
      <c r="APE2" s="1" t="s">
        <v>1396</v>
      </c>
      <c r="APF2" s="1" t="s">
        <v>1397</v>
      </c>
      <c r="APG2" s="1" t="s">
        <v>945</v>
      </c>
      <c r="APH2" s="1" t="s">
        <v>1398</v>
      </c>
      <c r="API2" s="1" t="s">
        <v>1399</v>
      </c>
      <c r="APJ2" s="1" t="s">
        <v>1400</v>
      </c>
      <c r="APK2" s="1" t="s">
        <v>1401</v>
      </c>
      <c r="APL2" s="1" t="s">
        <v>611</v>
      </c>
      <c r="APM2" s="1" t="s">
        <v>1402</v>
      </c>
      <c r="APN2" s="1" t="s">
        <v>1403</v>
      </c>
      <c r="APO2" s="1" t="s">
        <v>1404</v>
      </c>
      <c r="APP2" s="1" t="s">
        <v>762</v>
      </c>
      <c r="APQ2" s="1" t="s">
        <v>1405</v>
      </c>
      <c r="APR2" s="1" t="s">
        <v>612</v>
      </c>
      <c r="APS2" s="1" t="s">
        <v>613</v>
      </c>
      <c r="APT2" s="1" t="s">
        <v>614</v>
      </c>
      <c r="APU2" s="1" t="s">
        <v>615</v>
      </c>
      <c r="APV2" s="1" t="s">
        <v>616</v>
      </c>
      <c r="APW2" s="1" t="s">
        <v>1406</v>
      </c>
      <c r="APX2" s="1" t="s">
        <v>1407</v>
      </c>
      <c r="APY2" s="1" t="s">
        <v>617</v>
      </c>
      <c r="APZ2" s="1" t="s">
        <v>1408</v>
      </c>
      <c r="AQA2" s="1" t="s">
        <v>1409</v>
      </c>
      <c r="AQB2" s="1" t="s">
        <v>618</v>
      </c>
      <c r="AQC2" s="1" t="s">
        <v>619</v>
      </c>
      <c r="AQD2" s="1" t="s">
        <v>1410</v>
      </c>
      <c r="AQE2" s="1" t="s">
        <v>620</v>
      </c>
      <c r="AQF2" s="1" t="s">
        <v>621</v>
      </c>
      <c r="AQG2" s="1" t="s">
        <v>1411</v>
      </c>
      <c r="AQH2" s="1" t="s">
        <v>622</v>
      </c>
      <c r="AQI2" s="1" t="s">
        <v>792</v>
      </c>
      <c r="AQJ2" s="1" t="s">
        <v>1412</v>
      </c>
      <c r="AQK2" s="1" t="s">
        <v>623</v>
      </c>
      <c r="AQL2" s="1" t="s">
        <v>1413</v>
      </c>
      <c r="AQM2" s="1" t="s">
        <v>1414</v>
      </c>
      <c r="AQN2" s="1" t="s">
        <v>1415</v>
      </c>
      <c r="AQO2" s="1" t="s">
        <v>844</v>
      </c>
      <c r="AQP2" s="1" t="s">
        <v>1416</v>
      </c>
      <c r="AQQ2" s="1" t="s">
        <v>1417</v>
      </c>
      <c r="AQR2" s="1" t="s">
        <v>818</v>
      </c>
      <c r="AQS2" s="1" t="s">
        <v>1418</v>
      </c>
      <c r="AQT2" s="1" t="s">
        <v>624</v>
      </c>
      <c r="AQU2" s="1" t="s">
        <v>625</v>
      </c>
      <c r="AQV2" s="1" t="s">
        <v>1419</v>
      </c>
      <c r="AQW2" s="1" t="s">
        <v>1420</v>
      </c>
      <c r="AQX2" s="1" t="s">
        <v>1421</v>
      </c>
      <c r="AQY2" s="1" t="s">
        <v>1422</v>
      </c>
      <c r="AQZ2" s="1" t="s">
        <v>1423</v>
      </c>
      <c r="ARA2" s="1" t="s">
        <v>1424</v>
      </c>
      <c r="ARB2" s="1" t="s">
        <v>1425</v>
      </c>
      <c r="ARC2" s="1" t="s">
        <v>913</v>
      </c>
      <c r="ARD2" s="1" t="s">
        <v>626</v>
      </c>
      <c r="ARE2" s="1" t="s">
        <v>1426</v>
      </c>
      <c r="ARF2" s="1" t="s">
        <v>1427</v>
      </c>
      <c r="ARG2" s="1" t="s">
        <v>1428</v>
      </c>
      <c r="ARH2" s="1" t="s">
        <v>1429</v>
      </c>
      <c r="ARI2" s="1" t="s">
        <v>1430</v>
      </c>
      <c r="ARJ2" s="1" t="s">
        <v>627</v>
      </c>
      <c r="ARK2" s="1" t="s">
        <v>628</v>
      </c>
      <c r="ARL2" s="1" t="s">
        <v>1431</v>
      </c>
      <c r="ARM2" s="1" t="s">
        <v>629</v>
      </c>
      <c r="ARN2" s="1" t="s">
        <v>1432</v>
      </c>
      <c r="ARO2" s="1" t="s">
        <v>1433</v>
      </c>
      <c r="ARP2" s="1" t="s">
        <v>1434</v>
      </c>
      <c r="ARQ2" s="1" t="s">
        <v>887</v>
      </c>
      <c r="ARR2" s="1" t="s">
        <v>1435</v>
      </c>
      <c r="ARS2" s="1" t="s">
        <v>630</v>
      </c>
      <c r="ART2" s="1" t="s">
        <v>1436</v>
      </c>
      <c r="ARU2" s="1" t="s">
        <v>631</v>
      </c>
      <c r="ARV2" s="1" t="s">
        <v>632</v>
      </c>
      <c r="ARW2" s="1" t="s">
        <v>1437</v>
      </c>
      <c r="ARX2" s="1" t="s">
        <v>1438</v>
      </c>
      <c r="ARY2" s="1" t="s">
        <v>1439</v>
      </c>
      <c r="ARZ2" s="1" t="s">
        <v>1440</v>
      </c>
      <c r="ASA2" s="1" t="s">
        <v>1441</v>
      </c>
      <c r="ASB2" s="1" t="s">
        <v>1442</v>
      </c>
      <c r="ASC2" s="1" t="s">
        <v>1443</v>
      </c>
      <c r="ASD2" s="1" t="s">
        <v>633</v>
      </c>
      <c r="ASE2" s="1" t="s">
        <v>1444</v>
      </c>
      <c r="ASF2" s="1" t="s">
        <v>634</v>
      </c>
      <c r="ASG2" s="1" t="s">
        <v>937</v>
      </c>
      <c r="ASH2" s="1" t="s">
        <v>870</v>
      </c>
      <c r="ASI2" s="1" t="s">
        <v>1445</v>
      </c>
      <c r="ASJ2" s="1" t="s">
        <v>635</v>
      </c>
      <c r="ASK2" s="1" t="s">
        <v>775</v>
      </c>
      <c r="ASL2" s="1" t="s">
        <v>636</v>
      </c>
      <c r="ASM2" s="1" t="s">
        <v>637</v>
      </c>
      <c r="ASN2" s="1" t="s">
        <v>1446</v>
      </c>
      <c r="ASO2" s="1" t="s">
        <v>1447</v>
      </c>
      <c r="ASP2" s="1" t="s">
        <v>1448</v>
      </c>
      <c r="ASQ2" s="1" t="s">
        <v>1449</v>
      </c>
      <c r="ASR2" s="1" t="s">
        <v>1450</v>
      </c>
      <c r="ASS2" s="1" t="s">
        <v>853</v>
      </c>
      <c r="AST2" s="1" t="s">
        <v>873</v>
      </c>
      <c r="ASU2" s="1" t="s">
        <v>1451</v>
      </c>
      <c r="ASV2" s="1" t="s">
        <v>1452</v>
      </c>
      <c r="ASW2" s="1" t="s">
        <v>1453</v>
      </c>
      <c r="ASX2" s="1" t="s">
        <v>753</v>
      </c>
      <c r="ASY2" s="1" t="s">
        <v>1454</v>
      </c>
      <c r="ASZ2" s="1" t="s">
        <v>638</v>
      </c>
      <c r="ATA2" s="1" t="s">
        <v>1455</v>
      </c>
      <c r="ATB2" s="1" t="s">
        <v>1456</v>
      </c>
      <c r="ATC2" s="1" t="s">
        <v>1457</v>
      </c>
      <c r="ATD2" s="1" t="s">
        <v>1458</v>
      </c>
      <c r="ATE2" s="1" t="s">
        <v>1459</v>
      </c>
      <c r="ATF2" s="1" t="s">
        <v>1460</v>
      </c>
      <c r="ATG2" s="1" t="s">
        <v>961</v>
      </c>
      <c r="ATH2" s="1" t="s">
        <v>639</v>
      </c>
      <c r="ATI2" s="1" t="s">
        <v>640</v>
      </c>
      <c r="ATJ2" s="1" t="s">
        <v>641</v>
      </c>
      <c r="ATK2" s="1" t="s">
        <v>642</v>
      </c>
      <c r="ATL2" s="1" t="s">
        <v>1461</v>
      </c>
      <c r="ATM2" s="1" t="s">
        <v>1462</v>
      </c>
      <c r="ATN2" s="1" t="s">
        <v>1463</v>
      </c>
      <c r="ATO2" s="1" t="s">
        <v>1464</v>
      </c>
      <c r="ATP2" s="1" t="s">
        <v>1465</v>
      </c>
      <c r="ATQ2" s="1" t="s">
        <v>643</v>
      </c>
      <c r="ATR2" s="1" t="s">
        <v>1466</v>
      </c>
      <c r="ATS2" s="1" t="s">
        <v>1467</v>
      </c>
      <c r="ATT2" s="1" t="s">
        <v>793</v>
      </c>
      <c r="ATU2" s="1" t="s">
        <v>1468</v>
      </c>
      <c r="ATV2" s="1" t="s">
        <v>644</v>
      </c>
      <c r="ATW2" s="1" t="s">
        <v>1469</v>
      </c>
      <c r="ATX2" s="1" t="s">
        <v>645</v>
      </c>
      <c r="ATY2" s="1" t="s">
        <v>1470</v>
      </c>
      <c r="ATZ2" s="1" t="s">
        <v>646</v>
      </c>
      <c r="AUA2" s="1" t="s">
        <v>647</v>
      </c>
      <c r="AUB2" s="1" t="s">
        <v>1471</v>
      </c>
      <c r="AUC2" s="1" t="s">
        <v>1472</v>
      </c>
      <c r="AUD2" s="1" t="s">
        <v>1473</v>
      </c>
      <c r="AUE2" s="1" t="s">
        <v>1474</v>
      </c>
      <c r="AUF2" s="1" t="s">
        <v>1475</v>
      </c>
      <c r="AUG2" s="1" t="s">
        <v>648</v>
      </c>
      <c r="AUH2" s="1" t="s">
        <v>1476</v>
      </c>
      <c r="AUI2" s="1" t="s">
        <v>801</v>
      </c>
      <c r="AUJ2" s="1" t="s">
        <v>1477</v>
      </c>
      <c r="AUK2" s="1" t="s">
        <v>649</v>
      </c>
      <c r="AUL2" s="1" t="s">
        <v>1478</v>
      </c>
      <c r="AUM2" s="1" t="s">
        <v>1479</v>
      </c>
      <c r="AUN2" s="1" t="s">
        <v>1480</v>
      </c>
      <c r="AUO2" s="1" t="s">
        <v>1481</v>
      </c>
      <c r="AUP2" s="1" t="s">
        <v>650</v>
      </c>
      <c r="AUQ2" s="1" t="s">
        <v>651</v>
      </c>
      <c r="AUR2" s="1" t="s">
        <v>804</v>
      </c>
      <c r="AUS2" s="1" t="s">
        <v>1482</v>
      </c>
      <c r="AUT2" s="1" t="s">
        <v>859</v>
      </c>
      <c r="AUU2" s="1" t="s">
        <v>1483</v>
      </c>
      <c r="AUV2" s="1" t="s">
        <v>1484</v>
      </c>
      <c r="AUW2" s="1" t="s">
        <v>1485</v>
      </c>
      <c r="AUX2" s="1" t="s">
        <v>652</v>
      </c>
      <c r="AUY2" s="1" t="s">
        <v>1486</v>
      </c>
      <c r="AUZ2" s="1" t="s">
        <v>653</v>
      </c>
      <c r="AVA2" s="1" t="s">
        <v>1487</v>
      </c>
      <c r="AVB2" s="1" t="s">
        <v>1488</v>
      </c>
      <c r="AVC2" s="1" t="s">
        <v>654</v>
      </c>
      <c r="AVD2" s="1" t="s">
        <v>1489</v>
      </c>
      <c r="AVE2" s="1" t="s">
        <v>1490</v>
      </c>
      <c r="AVF2" s="1" t="s">
        <v>1491</v>
      </c>
      <c r="AVG2" s="1" t="s">
        <v>1492</v>
      </c>
      <c r="AVH2" s="1" t="s">
        <v>1493</v>
      </c>
      <c r="AVI2" s="1" t="s">
        <v>1494</v>
      </c>
      <c r="AVJ2" s="1" t="s">
        <v>1495</v>
      </c>
      <c r="AVK2" s="1" t="s">
        <v>1496</v>
      </c>
      <c r="AVL2" s="1" t="s">
        <v>854</v>
      </c>
      <c r="AVM2" s="1" t="s">
        <v>1497</v>
      </c>
      <c r="AVN2" s="1" t="s">
        <v>655</v>
      </c>
      <c r="AVO2" s="1" t="s">
        <v>656</v>
      </c>
      <c r="AVP2" s="1" t="s">
        <v>1498</v>
      </c>
      <c r="AVQ2" s="1" t="s">
        <v>968</v>
      </c>
      <c r="AVR2" s="1" t="s">
        <v>935</v>
      </c>
      <c r="AVS2" s="1" t="s">
        <v>657</v>
      </c>
      <c r="AVT2" s="1" t="s">
        <v>1499</v>
      </c>
      <c r="AVU2" s="1" t="s">
        <v>658</v>
      </c>
      <c r="AVV2" s="1" t="s">
        <v>1500</v>
      </c>
      <c r="AVW2" s="1" t="s">
        <v>969</v>
      </c>
      <c r="AVX2" s="1" t="s">
        <v>1501</v>
      </c>
      <c r="AVY2" s="1" t="s">
        <v>904</v>
      </c>
      <c r="AVZ2" s="1" t="s">
        <v>965</v>
      </c>
      <c r="AWA2" s="1" t="s">
        <v>1502</v>
      </c>
      <c r="AWB2" s="1" t="s">
        <v>659</v>
      </c>
      <c r="AWC2" s="1" t="s">
        <v>1503</v>
      </c>
      <c r="AWD2" s="1" t="s">
        <v>1504</v>
      </c>
      <c r="AWE2" s="1" t="s">
        <v>1505</v>
      </c>
      <c r="AWF2" s="1" t="s">
        <v>1506</v>
      </c>
      <c r="AWG2" s="1" t="s">
        <v>1507</v>
      </c>
      <c r="AWH2" s="1" t="s">
        <v>1508</v>
      </c>
      <c r="AWI2" s="1" t="s">
        <v>1509</v>
      </c>
      <c r="AWJ2" s="1" t="s">
        <v>660</v>
      </c>
      <c r="AWK2" s="1" t="s">
        <v>1510</v>
      </c>
      <c r="AWL2" s="1" t="s">
        <v>1511</v>
      </c>
      <c r="AWM2" s="1" t="s">
        <v>992</v>
      </c>
      <c r="AWN2" s="1" t="s">
        <v>790</v>
      </c>
      <c r="AWO2" s="1" t="s">
        <v>1512</v>
      </c>
      <c r="AWP2" s="1" t="s">
        <v>1513</v>
      </c>
      <c r="AWQ2" s="1" t="s">
        <v>1514</v>
      </c>
      <c r="AWR2" s="1" t="s">
        <v>1515</v>
      </c>
      <c r="AWS2" s="1" t="s">
        <v>1516</v>
      </c>
      <c r="AWT2" s="1" t="s">
        <v>661</v>
      </c>
      <c r="AWU2" s="1" t="s">
        <v>1517</v>
      </c>
      <c r="AWV2" s="1" t="s">
        <v>1518</v>
      </c>
      <c r="AWW2" s="1" t="s">
        <v>1519</v>
      </c>
      <c r="AWX2" s="1" t="s">
        <v>1520</v>
      </c>
      <c r="AWY2" s="1" t="s">
        <v>1521</v>
      </c>
      <c r="AWZ2" s="1" t="s">
        <v>1522</v>
      </c>
      <c r="AXA2" s="1" t="s">
        <v>959</v>
      </c>
      <c r="AXB2" s="1" t="s">
        <v>1523</v>
      </c>
      <c r="AXC2" s="1" t="s">
        <v>1524</v>
      </c>
      <c r="AXD2" s="1" t="s">
        <v>1525</v>
      </c>
      <c r="AXE2" s="1" t="s">
        <v>1526</v>
      </c>
      <c r="AXF2" s="1" t="s">
        <v>1527</v>
      </c>
      <c r="AXG2" s="1" t="s">
        <v>1528</v>
      </c>
      <c r="AXH2" s="1" t="s">
        <v>1529</v>
      </c>
      <c r="AXI2" s="1" t="s">
        <v>1530</v>
      </c>
      <c r="AXJ2" s="1" t="s">
        <v>662</v>
      </c>
      <c r="AXK2" s="1" t="s">
        <v>663</v>
      </c>
      <c r="AXL2" s="1" t="s">
        <v>1531</v>
      </c>
      <c r="AXM2" s="1" t="s">
        <v>1532</v>
      </c>
      <c r="AXN2" s="1" t="s">
        <v>1533</v>
      </c>
      <c r="AXO2" s="1" t="s">
        <v>1534</v>
      </c>
      <c r="AXP2" s="1" t="s">
        <v>1535</v>
      </c>
      <c r="AXQ2" s="1" t="s">
        <v>664</v>
      </c>
      <c r="AXR2" s="1" t="s">
        <v>665</v>
      </c>
      <c r="AXS2" s="1" t="s">
        <v>666</v>
      </c>
      <c r="AXT2" s="1" t="s">
        <v>832</v>
      </c>
      <c r="AXU2" s="1" t="s">
        <v>1536</v>
      </c>
      <c r="AXV2" s="1" t="s">
        <v>1537</v>
      </c>
      <c r="AXW2" s="1" t="s">
        <v>1538</v>
      </c>
      <c r="AXX2" s="1" t="s">
        <v>1539</v>
      </c>
      <c r="AXY2" s="1" t="s">
        <v>667</v>
      </c>
      <c r="AXZ2" s="1" t="s">
        <v>1540</v>
      </c>
      <c r="AYA2" s="1" t="s">
        <v>1541</v>
      </c>
      <c r="AYB2" s="1" t="s">
        <v>1542</v>
      </c>
      <c r="AYC2" s="1" t="s">
        <v>1543</v>
      </c>
      <c r="AYD2" s="1" t="s">
        <v>1544</v>
      </c>
      <c r="AYE2" s="1" t="s">
        <v>1545</v>
      </c>
      <c r="AYF2" s="1" t="s">
        <v>1546</v>
      </c>
      <c r="AYG2" s="1" t="s">
        <v>1547</v>
      </c>
      <c r="AYH2" s="1" t="s">
        <v>1548</v>
      </c>
      <c r="AYI2" s="1" t="s">
        <v>668</v>
      </c>
      <c r="AYJ2" s="1" t="s">
        <v>669</v>
      </c>
      <c r="AYK2" s="1" t="s">
        <v>670</v>
      </c>
      <c r="AYL2" s="1" t="s">
        <v>1549</v>
      </c>
      <c r="AYM2" s="1" t="s">
        <v>1550</v>
      </c>
      <c r="AYN2" s="1" t="s">
        <v>1551</v>
      </c>
      <c r="AYO2" s="1" t="s">
        <v>1552</v>
      </c>
      <c r="AYP2" s="1" t="s">
        <v>1553</v>
      </c>
      <c r="AYQ2" s="1" t="s">
        <v>767</v>
      </c>
      <c r="AYR2" s="1" t="s">
        <v>1554</v>
      </c>
      <c r="AYS2" s="1" t="s">
        <v>1555</v>
      </c>
      <c r="AYT2" s="1" t="s">
        <v>1556</v>
      </c>
      <c r="AYU2" s="1" t="s">
        <v>1557</v>
      </c>
      <c r="AYV2" s="1" t="s">
        <v>1558</v>
      </c>
      <c r="AYW2" s="1" t="s">
        <v>671</v>
      </c>
      <c r="AYX2" s="1" t="s">
        <v>1559</v>
      </c>
      <c r="AYY2" s="1" t="s">
        <v>1560</v>
      </c>
      <c r="AYZ2" s="1" t="s">
        <v>1561</v>
      </c>
      <c r="AZA2" s="1" t="s">
        <v>1562</v>
      </c>
      <c r="AZB2" s="1" t="s">
        <v>1563</v>
      </c>
      <c r="AZC2" s="1" t="s">
        <v>833</v>
      </c>
      <c r="AZD2" s="1" t="s">
        <v>1564</v>
      </c>
      <c r="AZE2" s="1" t="s">
        <v>1565</v>
      </c>
      <c r="AZF2" s="1" t="s">
        <v>1566</v>
      </c>
      <c r="AZG2" s="1" t="s">
        <v>1567</v>
      </c>
      <c r="AZH2" s="1" t="s">
        <v>1568</v>
      </c>
      <c r="AZI2" s="1" t="s">
        <v>855</v>
      </c>
      <c r="AZJ2" s="1" t="s">
        <v>874</v>
      </c>
      <c r="AZK2" s="1" t="s">
        <v>1569</v>
      </c>
      <c r="AZL2" s="1" t="s">
        <v>1570</v>
      </c>
      <c r="AZM2" s="1" t="s">
        <v>1571</v>
      </c>
      <c r="AZN2" s="1" t="s">
        <v>1572</v>
      </c>
      <c r="AZO2" s="1" t="s">
        <v>1573</v>
      </c>
      <c r="AZP2" s="1" t="s">
        <v>1574</v>
      </c>
      <c r="AZQ2" s="1" t="s">
        <v>1575</v>
      </c>
      <c r="AZR2" s="1" t="s">
        <v>1576</v>
      </c>
      <c r="AZS2" s="1" t="s">
        <v>1577</v>
      </c>
      <c r="AZT2" s="1" t="s">
        <v>1578</v>
      </c>
      <c r="AZU2" s="1" t="s">
        <v>1579</v>
      </c>
      <c r="AZV2" s="1" t="s">
        <v>672</v>
      </c>
      <c r="AZW2" s="1" t="s">
        <v>673</v>
      </c>
      <c r="AZX2" s="1" t="s">
        <v>957</v>
      </c>
      <c r="AZY2" s="1" t="s">
        <v>1580</v>
      </c>
      <c r="AZZ2" s="1" t="s">
        <v>795</v>
      </c>
      <c r="BAA2" s="1" t="s">
        <v>1581</v>
      </c>
      <c r="BAB2" s="1" t="s">
        <v>1582</v>
      </c>
      <c r="BAC2" s="1" t="s">
        <v>1583</v>
      </c>
      <c r="BAD2" s="1" t="s">
        <v>1584</v>
      </c>
      <c r="BAE2" s="1" t="s">
        <v>1585</v>
      </c>
      <c r="BAF2" s="1" t="s">
        <v>1586</v>
      </c>
      <c r="BAG2" s="1" t="s">
        <v>1587</v>
      </c>
      <c r="BAH2" s="1" t="s">
        <v>1588</v>
      </c>
      <c r="BAI2" s="1" t="s">
        <v>674</v>
      </c>
      <c r="BAJ2" s="1" t="s">
        <v>1589</v>
      </c>
      <c r="BAK2" s="1" t="s">
        <v>1590</v>
      </c>
      <c r="BAL2" s="1" t="s">
        <v>1591</v>
      </c>
      <c r="BAM2" s="1" t="s">
        <v>891</v>
      </c>
      <c r="BAN2" s="1" t="s">
        <v>1592</v>
      </c>
      <c r="BAO2" s="1" t="s">
        <v>899</v>
      </c>
      <c r="BAP2" s="1" t="s">
        <v>1593</v>
      </c>
      <c r="BAQ2" s="1" t="s">
        <v>900</v>
      </c>
      <c r="BAR2" s="1" t="s">
        <v>972</v>
      </c>
      <c r="BAS2" s="1" t="s">
        <v>1594</v>
      </c>
      <c r="BAT2" s="1" t="s">
        <v>1595</v>
      </c>
      <c r="BAU2" s="1" t="s">
        <v>1596</v>
      </c>
      <c r="BAV2" s="1" t="s">
        <v>1597</v>
      </c>
      <c r="BAW2" s="1" t="s">
        <v>824</v>
      </c>
      <c r="BAX2" s="1" t="s">
        <v>802</v>
      </c>
      <c r="BAY2" s="1" t="s">
        <v>993</v>
      </c>
      <c r="BAZ2" s="1" t="s">
        <v>982</v>
      </c>
      <c r="BBA2" s="1" t="s">
        <v>1598</v>
      </c>
      <c r="BBB2" s="1" t="s">
        <v>1599</v>
      </c>
      <c r="BBC2" s="1" t="s">
        <v>983</v>
      </c>
      <c r="BBD2" s="1" t="s">
        <v>1600</v>
      </c>
      <c r="BBE2" s="1" t="s">
        <v>1601</v>
      </c>
      <c r="BBF2" s="1" t="s">
        <v>1602</v>
      </c>
      <c r="BBG2" s="1" t="s">
        <v>1603</v>
      </c>
      <c r="BBH2" s="1" t="s">
        <v>1604</v>
      </c>
      <c r="BBI2" s="1" t="s">
        <v>1605</v>
      </c>
      <c r="BBJ2" s="1" t="s">
        <v>675</v>
      </c>
      <c r="BBK2" s="1" t="s">
        <v>676</v>
      </c>
      <c r="BBL2" s="1" t="s">
        <v>677</v>
      </c>
      <c r="BBM2" s="1" t="s">
        <v>1606</v>
      </c>
      <c r="BBN2" s="1" t="s">
        <v>678</v>
      </c>
      <c r="BBO2" s="1" t="s">
        <v>679</v>
      </c>
      <c r="BBP2" s="1" t="s">
        <v>680</v>
      </c>
      <c r="BBQ2" s="1" t="s">
        <v>1607</v>
      </c>
      <c r="BBR2" s="1" t="s">
        <v>1608</v>
      </c>
      <c r="BBS2" s="1" t="s">
        <v>1609</v>
      </c>
      <c r="BBT2" s="1" t="s">
        <v>681</v>
      </c>
      <c r="BBU2" s="1" t="s">
        <v>1610</v>
      </c>
      <c r="BBV2" s="1" t="s">
        <v>682</v>
      </c>
      <c r="BBW2" s="1" t="s">
        <v>1611</v>
      </c>
      <c r="BBX2" s="1" t="s">
        <v>683</v>
      </c>
      <c r="BBY2" s="1" t="s">
        <v>1612</v>
      </c>
      <c r="BBZ2" s="1" t="s">
        <v>1613</v>
      </c>
      <c r="BCA2" s="1" t="s">
        <v>1614</v>
      </c>
      <c r="BCB2" s="1" t="s">
        <v>1615</v>
      </c>
      <c r="BCC2" s="1" t="s">
        <v>684</v>
      </c>
      <c r="BCD2" s="1" t="s">
        <v>685</v>
      </c>
      <c r="BCE2" s="1" t="s">
        <v>911</v>
      </c>
      <c r="BCF2" s="1" t="s">
        <v>1616</v>
      </c>
      <c r="BCG2" s="1" t="s">
        <v>1617</v>
      </c>
      <c r="BCH2" s="1" t="s">
        <v>771</v>
      </c>
      <c r="BCI2" s="1" t="s">
        <v>1618</v>
      </c>
      <c r="BCJ2" s="1" t="s">
        <v>1619</v>
      </c>
      <c r="BCK2" s="1" t="s">
        <v>1620</v>
      </c>
      <c r="BCL2" s="1" t="s">
        <v>686</v>
      </c>
      <c r="BCM2" s="1" t="s">
        <v>687</v>
      </c>
      <c r="BCN2" s="1" t="s">
        <v>688</v>
      </c>
      <c r="BCO2" s="1" t="s">
        <v>1621</v>
      </c>
      <c r="BCP2" s="1" t="s">
        <v>1622</v>
      </c>
      <c r="BCQ2" s="1" t="s">
        <v>918</v>
      </c>
      <c r="BCR2" s="1" t="s">
        <v>901</v>
      </c>
      <c r="BCS2" s="1" t="s">
        <v>1623</v>
      </c>
      <c r="BCT2" s="1" t="s">
        <v>1624</v>
      </c>
      <c r="BCU2" s="1" t="s">
        <v>1625</v>
      </c>
      <c r="BCV2" s="1" t="s">
        <v>1626</v>
      </c>
      <c r="BCW2" s="1" t="s">
        <v>1627</v>
      </c>
      <c r="BCX2" s="1" t="s">
        <v>689</v>
      </c>
      <c r="BCY2" s="1" t="s">
        <v>1628</v>
      </c>
      <c r="BCZ2" s="1" t="s">
        <v>690</v>
      </c>
      <c r="BDA2" s="1" t="s">
        <v>691</v>
      </c>
      <c r="BDB2" s="1" t="s">
        <v>1629</v>
      </c>
      <c r="BDC2" s="1" t="s">
        <v>1630</v>
      </c>
      <c r="BDD2" s="1" t="s">
        <v>995</v>
      </c>
      <c r="BDE2" s="1" t="s">
        <v>871</v>
      </c>
      <c r="BDF2" s="1" t="s">
        <v>1631</v>
      </c>
      <c r="BDG2" s="1" t="s">
        <v>1632</v>
      </c>
      <c r="BDH2" s="1" t="s">
        <v>1633</v>
      </c>
      <c r="BDI2" s="1" t="s">
        <v>757</v>
      </c>
      <c r="BDJ2" s="1" t="s">
        <v>1634</v>
      </c>
      <c r="BDK2" s="1" t="s">
        <v>692</v>
      </c>
      <c r="BDL2" s="1" t="s">
        <v>1635</v>
      </c>
      <c r="BDM2" s="1" t="s">
        <v>1636</v>
      </c>
      <c r="BDN2" s="1" t="s">
        <v>1637</v>
      </c>
      <c r="BDO2" s="1" t="s">
        <v>869</v>
      </c>
      <c r="BDP2" s="1" t="s">
        <v>955</v>
      </c>
      <c r="BDQ2" s="1" t="s">
        <v>1638</v>
      </c>
      <c r="BDR2" s="1" t="s">
        <v>1639</v>
      </c>
      <c r="BDS2" s="1" t="s">
        <v>693</v>
      </c>
      <c r="BDT2" s="1" t="s">
        <v>1640</v>
      </c>
      <c r="BDU2" s="1" t="s">
        <v>1641</v>
      </c>
      <c r="BDV2" s="1" t="s">
        <v>1642</v>
      </c>
      <c r="BDW2" s="1" t="s">
        <v>1643</v>
      </c>
      <c r="BDX2" s="1" t="s">
        <v>1644</v>
      </c>
      <c r="BDY2" s="1" t="s">
        <v>1645</v>
      </c>
      <c r="BDZ2" s="1" t="s">
        <v>1646</v>
      </c>
      <c r="BEA2" s="1" t="s">
        <v>1647</v>
      </c>
      <c r="BEB2" s="1" t="s">
        <v>1648</v>
      </c>
      <c r="BEC2" s="1" t="s">
        <v>986</v>
      </c>
      <c r="BED2" s="1" t="s">
        <v>1649</v>
      </c>
      <c r="BEE2" s="1" t="s">
        <v>1650</v>
      </c>
      <c r="BEF2" s="1" t="s">
        <v>1651</v>
      </c>
      <c r="BEG2" s="1" t="s">
        <v>694</v>
      </c>
      <c r="BEH2" s="1" t="s">
        <v>1652</v>
      </c>
      <c r="BEI2" s="1" t="s">
        <v>695</v>
      </c>
      <c r="BEJ2" s="1" t="s">
        <v>1653</v>
      </c>
      <c r="BEK2" s="1" t="s">
        <v>1654</v>
      </c>
      <c r="BEL2" s="1" t="s">
        <v>696</v>
      </c>
      <c r="BEM2" s="1" t="s">
        <v>1655</v>
      </c>
      <c r="BEN2" s="1" t="s">
        <v>962</v>
      </c>
      <c r="BEO2" s="1" t="s">
        <v>789</v>
      </c>
      <c r="BEP2" s="1" t="s">
        <v>1656</v>
      </c>
      <c r="BEQ2" s="1" t="s">
        <v>881</v>
      </c>
      <c r="BER2" s="1" t="s">
        <v>882</v>
      </c>
      <c r="BES2" s="1" t="s">
        <v>883</v>
      </c>
      <c r="BET2" s="1" t="s">
        <v>884</v>
      </c>
      <c r="BEU2" s="1" t="s">
        <v>930</v>
      </c>
      <c r="BEV2" s="1" t="s">
        <v>1657</v>
      </c>
      <c r="BEW2" s="1" t="s">
        <v>1658</v>
      </c>
      <c r="BEX2" s="1" t="s">
        <v>1659</v>
      </c>
      <c r="BEY2" s="1" t="s">
        <v>1660</v>
      </c>
      <c r="BEZ2" s="1" t="s">
        <v>697</v>
      </c>
      <c r="BFA2" s="1" t="s">
        <v>698</v>
      </c>
      <c r="BFB2" s="1" t="s">
        <v>1661</v>
      </c>
      <c r="BFC2" s="1" t="s">
        <v>1662</v>
      </c>
      <c r="BFD2" s="1" t="s">
        <v>699</v>
      </c>
      <c r="BFE2" s="1" t="s">
        <v>1663</v>
      </c>
      <c r="BFF2" s="1" t="s">
        <v>700</v>
      </c>
      <c r="BFG2" s="1" t="s">
        <v>985</v>
      </c>
      <c r="BFH2" s="1" t="s">
        <v>1664</v>
      </c>
      <c r="BFI2" s="1" t="s">
        <v>1665</v>
      </c>
      <c r="BFJ2" s="1" t="s">
        <v>1666</v>
      </c>
      <c r="BFK2" s="1" t="s">
        <v>1667</v>
      </c>
      <c r="BFL2" s="1" t="s">
        <v>1668</v>
      </c>
      <c r="BFM2" s="1" t="s">
        <v>1669</v>
      </c>
      <c r="BFN2" s="1" t="s">
        <v>701</v>
      </c>
      <c r="BFO2" s="1" t="s">
        <v>1670</v>
      </c>
      <c r="BFP2" s="1" t="s">
        <v>1671</v>
      </c>
      <c r="BFQ2" s="1" t="s">
        <v>1672</v>
      </c>
      <c r="BFR2" s="1" t="s">
        <v>857</v>
      </c>
      <c r="BFS2" s="1" t="s">
        <v>1673</v>
      </c>
      <c r="BFT2" s="1" t="s">
        <v>702</v>
      </c>
      <c r="BFU2" s="1" t="s">
        <v>1674</v>
      </c>
      <c r="BFV2" s="1" t="s">
        <v>1675</v>
      </c>
      <c r="BFW2" s="1" t="s">
        <v>1676</v>
      </c>
      <c r="BFX2" s="1" t="s">
        <v>1677</v>
      </c>
      <c r="BFY2" s="1" t="s">
        <v>756</v>
      </c>
      <c r="BFZ2" s="1" t="s">
        <v>1678</v>
      </c>
      <c r="BGA2" s="1" t="s">
        <v>1679</v>
      </c>
      <c r="BGB2" s="1" t="s">
        <v>703</v>
      </c>
      <c r="BGC2" s="1" t="s">
        <v>1680</v>
      </c>
      <c r="BGD2" s="1" t="s">
        <v>1681</v>
      </c>
      <c r="BGE2" s="1" t="s">
        <v>951</v>
      </c>
      <c r="BGF2" s="1" t="s">
        <v>704</v>
      </c>
      <c r="BGG2" s="1" t="s">
        <v>1682</v>
      </c>
      <c r="BGH2" s="1" t="s">
        <v>1683</v>
      </c>
      <c r="BGI2" s="1" t="s">
        <v>1684</v>
      </c>
      <c r="BGJ2" s="1" t="s">
        <v>1685</v>
      </c>
      <c r="BGK2" s="1" t="s">
        <v>1686</v>
      </c>
      <c r="BGL2" s="1" t="s">
        <v>1687</v>
      </c>
      <c r="BGM2" s="1" t="s">
        <v>705</v>
      </c>
      <c r="BGN2" s="1" t="s">
        <v>706</v>
      </c>
      <c r="BGO2" s="1" t="s">
        <v>1688</v>
      </c>
      <c r="BGP2" s="1" t="s">
        <v>1689</v>
      </c>
      <c r="BGQ2" s="1" t="s">
        <v>1690</v>
      </c>
      <c r="BGR2" s="1" t="s">
        <v>845</v>
      </c>
      <c r="BGS2" s="1" t="s">
        <v>1691</v>
      </c>
      <c r="BGT2" s="1" t="s">
        <v>1692</v>
      </c>
      <c r="BGU2" s="1" t="s">
        <v>1693</v>
      </c>
      <c r="BGV2" s="1" t="s">
        <v>1694</v>
      </c>
      <c r="BGW2" s="1" t="s">
        <v>1695</v>
      </c>
      <c r="BGX2" s="1" t="s">
        <v>707</v>
      </c>
      <c r="BGY2" s="1" t="s">
        <v>1696</v>
      </c>
      <c r="BGZ2" s="1" t="s">
        <v>1697</v>
      </c>
      <c r="BHA2" s="1" t="s">
        <v>1698</v>
      </c>
      <c r="BHB2" s="1" t="s">
        <v>1699</v>
      </c>
      <c r="BHC2" s="1" t="s">
        <v>1700</v>
      </c>
      <c r="BHD2" s="1" t="s">
        <v>1701</v>
      </c>
      <c r="BHE2" s="1" t="s">
        <v>1702</v>
      </c>
      <c r="BHF2" s="1" t="s">
        <v>708</v>
      </c>
      <c r="BHG2" s="1" t="s">
        <v>779</v>
      </c>
      <c r="BHH2" s="1" t="s">
        <v>709</v>
      </c>
      <c r="BHI2" s="1" t="s">
        <v>1703</v>
      </c>
      <c r="BHJ2" s="1" t="s">
        <v>710</v>
      </c>
      <c r="BHK2" s="1" t="s">
        <v>1704</v>
      </c>
      <c r="BHL2" s="1" t="s">
        <v>1705</v>
      </c>
      <c r="BHM2" s="1" t="s">
        <v>976</v>
      </c>
      <c r="BHN2" s="1" t="s">
        <v>711</v>
      </c>
      <c r="BHO2" s="1" t="s">
        <v>1706</v>
      </c>
      <c r="BHP2" s="1" t="s">
        <v>1707</v>
      </c>
      <c r="BHQ2" s="1" t="s">
        <v>1708</v>
      </c>
      <c r="BHR2" s="1" t="s">
        <v>988</v>
      </c>
      <c r="BHS2" s="1" t="s">
        <v>1709</v>
      </c>
      <c r="BHT2" s="1" t="s">
        <v>1710</v>
      </c>
      <c r="BHU2" s="1" t="s">
        <v>1711</v>
      </c>
      <c r="BHV2" s="1" t="s">
        <v>810</v>
      </c>
      <c r="BHW2" s="1" t="s">
        <v>1712</v>
      </c>
      <c r="BHX2" s="1" t="s">
        <v>1713</v>
      </c>
      <c r="BHY2" s="1" t="s">
        <v>1714</v>
      </c>
      <c r="BHZ2" s="1" t="s">
        <v>1715</v>
      </c>
      <c r="BIA2" s="1" t="s">
        <v>1716</v>
      </c>
      <c r="BIB2" s="1" t="s">
        <v>1717</v>
      </c>
      <c r="BIC2" s="1" t="s">
        <v>1718</v>
      </c>
      <c r="BID2" s="1" t="s">
        <v>768</v>
      </c>
      <c r="BIE2" s="1" t="s">
        <v>712</v>
      </c>
      <c r="BIF2" s="1" t="s">
        <v>1719</v>
      </c>
      <c r="BIG2" s="1" t="s">
        <v>1720</v>
      </c>
      <c r="BIH2" s="1" t="s">
        <v>1721</v>
      </c>
      <c r="BII2" s="1" t="s">
        <v>750</v>
      </c>
      <c r="BIJ2" s="1" t="s">
        <v>1722</v>
      </c>
      <c r="BIK2" s="1" t="s">
        <v>898</v>
      </c>
      <c r="BIL2" s="1" t="s">
        <v>916</v>
      </c>
      <c r="BIM2" s="1" t="s">
        <v>1723</v>
      </c>
      <c r="BIN2" s="1" t="s">
        <v>1724</v>
      </c>
      <c r="BIO2" s="1" t="s">
        <v>1725</v>
      </c>
      <c r="BIP2" s="1" t="s">
        <v>1726</v>
      </c>
      <c r="BIQ2" s="1" t="s">
        <v>1727</v>
      </c>
      <c r="BIR2" s="1" t="s">
        <v>1728</v>
      </c>
      <c r="BIS2" s="1" t="s">
        <v>1729</v>
      </c>
      <c r="BIT2" s="1" t="s">
        <v>713</v>
      </c>
      <c r="BIU2" s="1" t="s">
        <v>1730</v>
      </c>
      <c r="BIV2" s="1" t="s">
        <v>1731</v>
      </c>
      <c r="BIW2" s="1" t="s">
        <v>1732</v>
      </c>
      <c r="BIX2" s="1" t="s">
        <v>805</v>
      </c>
      <c r="BIY2" s="1" t="s">
        <v>714</v>
      </c>
      <c r="BIZ2" s="1" t="s">
        <v>981</v>
      </c>
      <c r="BJA2" s="1" t="s">
        <v>1733</v>
      </c>
      <c r="BJB2" s="1" t="s">
        <v>1734</v>
      </c>
      <c r="BJC2" s="1" t="s">
        <v>919</v>
      </c>
      <c r="BJD2" s="1" t="s">
        <v>715</v>
      </c>
      <c r="BJE2" s="1" t="s">
        <v>1735</v>
      </c>
      <c r="BJF2" s="1" t="s">
        <v>1736</v>
      </c>
      <c r="BJG2" s="1" t="s">
        <v>1737</v>
      </c>
      <c r="BJH2" s="1" t="s">
        <v>765</v>
      </c>
      <c r="BJI2" s="1" t="s">
        <v>716</v>
      </c>
      <c r="BJJ2" s="1" t="s">
        <v>1738</v>
      </c>
      <c r="BJK2" s="1" t="s">
        <v>717</v>
      </c>
      <c r="BJL2" s="1" t="s">
        <v>1739</v>
      </c>
      <c r="BJM2" s="1" t="s">
        <v>718</v>
      </c>
      <c r="BJN2" s="1" t="s">
        <v>1740</v>
      </c>
      <c r="BJO2" s="1" t="s">
        <v>1741</v>
      </c>
      <c r="BJP2" s="1" t="s">
        <v>1742</v>
      </c>
      <c r="BJQ2" s="1" t="s">
        <v>773</v>
      </c>
      <c r="BJR2" s="1" t="s">
        <v>1743</v>
      </c>
      <c r="BJS2" s="1" t="s">
        <v>1744</v>
      </c>
      <c r="BJT2" s="1" t="s">
        <v>1745</v>
      </c>
      <c r="BJU2" s="1" t="s">
        <v>1746</v>
      </c>
      <c r="BJV2" s="1" t="s">
        <v>1747</v>
      </c>
      <c r="BJW2" s="1" t="s">
        <v>1748</v>
      </c>
      <c r="BJX2" s="1" t="s">
        <v>1749</v>
      </c>
      <c r="BJY2" s="1" t="s">
        <v>719</v>
      </c>
      <c r="BJZ2" s="1" t="s">
        <v>1750</v>
      </c>
      <c r="BKA2" s="1" t="s">
        <v>1751</v>
      </c>
      <c r="BKB2" s="1" t="s">
        <v>811</v>
      </c>
      <c r="BKC2" s="1" t="s">
        <v>1752</v>
      </c>
      <c r="BKD2" s="1" t="s">
        <v>720</v>
      </c>
      <c r="BKE2" s="1" t="s">
        <v>1753</v>
      </c>
      <c r="BKF2" s="1" t="s">
        <v>1754</v>
      </c>
      <c r="BKG2" s="1" t="s">
        <v>1755</v>
      </c>
      <c r="BKH2" s="1" t="s">
        <v>1756</v>
      </c>
      <c r="BKI2" s="1" t="s">
        <v>1757</v>
      </c>
      <c r="BKJ2" s="1" t="s">
        <v>1758</v>
      </c>
      <c r="BKK2" s="1" t="s">
        <v>1759</v>
      </c>
      <c r="BKL2" s="1" t="s">
        <v>1760</v>
      </c>
      <c r="BKM2" s="1" t="s">
        <v>1761</v>
      </c>
      <c r="BKN2" s="1" t="s">
        <v>1762</v>
      </c>
      <c r="BKO2" s="1" t="s">
        <v>1763</v>
      </c>
      <c r="BKP2" s="1" t="s">
        <v>1764</v>
      </c>
      <c r="BKQ2" s="1" t="s">
        <v>1765</v>
      </c>
      <c r="BKR2" s="1" t="s">
        <v>1766</v>
      </c>
      <c r="BKS2" s="1" t="s">
        <v>721</v>
      </c>
      <c r="BKT2" s="1" t="s">
        <v>1767</v>
      </c>
      <c r="BKU2" s="1" t="s">
        <v>1768</v>
      </c>
      <c r="BKV2" s="1" t="s">
        <v>927</v>
      </c>
      <c r="BKW2" s="1" t="s">
        <v>1769</v>
      </c>
      <c r="BKX2" s="1" t="s">
        <v>722</v>
      </c>
      <c r="BKY2" s="1" t="s">
        <v>1770</v>
      </c>
      <c r="BKZ2" s="1" t="s">
        <v>1771</v>
      </c>
      <c r="BLA2" s="1" t="s">
        <v>1772</v>
      </c>
      <c r="BLB2" s="1" t="s">
        <v>1773</v>
      </c>
      <c r="BLC2" s="1" t="s">
        <v>1774</v>
      </c>
      <c r="BLD2" s="1" t="s">
        <v>723</v>
      </c>
      <c r="BLE2" s="1" t="s">
        <v>724</v>
      </c>
      <c r="BLF2" s="1" t="s">
        <v>1775</v>
      </c>
      <c r="BLG2" s="1" t="s">
        <v>1776</v>
      </c>
      <c r="BLH2" s="1" t="s">
        <v>1777</v>
      </c>
      <c r="BLI2" s="1" t="s">
        <v>725</v>
      </c>
      <c r="BLJ2" s="1" t="s">
        <v>1778</v>
      </c>
      <c r="BLK2" s="1" t="s">
        <v>807</v>
      </c>
      <c r="BLL2" s="1" t="s">
        <v>1779</v>
      </c>
      <c r="BLM2" s="1" t="s">
        <v>1780</v>
      </c>
      <c r="BLN2" s="1" t="s">
        <v>726</v>
      </c>
      <c r="BLO2" s="1" t="s">
        <v>1781</v>
      </c>
      <c r="BLP2" s="1" t="s">
        <v>1782</v>
      </c>
      <c r="BLQ2" s="1" t="s">
        <v>1783</v>
      </c>
      <c r="BLR2" s="1" t="s">
        <v>1784</v>
      </c>
      <c r="BLS2" s="1" t="s">
        <v>964</v>
      </c>
      <c r="BLT2" s="1" t="s">
        <v>1785</v>
      </c>
      <c r="BLU2" s="1" t="s">
        <v>1786</v>
      </c>
      <c r="BLV2" s="1" t="s">
        <v>1787</v>
      </c>
      <c r="BLW2" s="1" t="s">
        <v>1788</v>
      </c>
      <c r="BLX2" s="1" t="s">
        <v>1789</v>
      </c>
      <c r="BLY2" s="1" t="s">
        <v>1790</v>
      </c>
      <c r="BLZ2" s="1" t="s">
        <v>1791</v>
      </c>
      <c r="BMA2" s="1" t="s">
        <v>727</v>
      </c>
      <c r="BMB2" s="1" t="s">
        <v>1792</v>
      </c>
      <c r="BMC2" s="1" t="s">
        <v>1793</v>
      </c>
      <c r="BMD2" s="1" t="s">
        <v>1794</v>
      </c>
      <c r="BME2" s="1" t="s">
        <v>1795</v>
      </c>
      <c r="BMF2" s="1" t="s">
        <v>932</v>
      </c>
      <c r="BMG2" s="1" t="s">
        <v>1796</v>
      </c>
      <c r="BMH2" s="1" t="s">
        <v>1797</v>
      </c>
      <c r="BMI2" s="1" t="s">
        <v>1798</v>
      </c>
      <c r="BMJ2" s="1" t="s">
        <v>1799</v>
      </c>
      <c r="BMK2" s="1" t="s">
        <v>1800</v>
      </c>
      <c r="BML2" s="1" t="s">
        <v>1801</v>
      </c>
      <c r="BMM2" s="1" t="s">
        <v>1802</v>
      </c>
      <c r="BMN2" s="1" t="s">
        <v>908</v>
      </c>
      <c r="BMO2" s="1" t="s">
        <v>1803</v>
      </c>
      <c r="BMP2" s="1" t="s">
        <v>1804</v>
      </c>
      <c r="BMQ2" s="1" t="s">
        <v>940</v>
      </c>
      <c r="BMR2" s="1" t="s">
        <v>1805</v>
      </c>
      <c r="BMS2" s="1" t="s">
        <v>1806</v>
      </c>
      <c r="BMT2" s="1" t="s">
        <v>1807</v>
      </c>
      <c r="BMU2" s="1" t="s">
        <v>1808</v>
      </c>
      <c r="BMV2" s="1" t="s">
        <v>760</v>
      </c>
      <c r="BMW2" s="1" t="s">
        <v>1809</v>
      </c>
      <c r="BMX2" s="1" t="s">
        <v>728</v>
      </c>
      <c r="BMY2" s="1" t="s">
        <v>794</v>
      </c>
      <c r="BMZ2" s="1" t="s">
        <v>1810</v>
      </c>
      <c r="BNA2" s="1" t="s">
        <v>1811</v>
      </c>
      <c r="BNB2" s="1" t="s">
        <v>1812</v>
      </c>
      <c r="BNC2" s="1" t="s">
        <v>1813</v>
      </c>
      <c r="BND2" s="1" t="s">
        <v>1814</v>
      </c>
      <c r="BNE2" s="1" t="s">
        <v>896</v>
      </c>
      <c r="BNF2" s="1" t="s">
        <v>1815</v>
      </c>
      <c r="BNG2" s="1" t="s">
        <v>1816</v>
      </c>
      <c r="BNH2" s="1" t="s">
        <v>1817</v>
      </c>
      <c r="BNI2" s="1" t="s">
        <v>729</v>
      </c>
      <c r="BNJ2" s="1" t="s">
        <v>1818</v>
      </c>
      <c r="BNK2" s="1" t="s">
        <v>1819</v>
      </c>
      <c r="BNL2" s="1" t="s">
        <v>1820</v>
      </c>
      <c r="BNM2" s="1" t="s">
        <v>730</v>
      </c>
      <c r="BNN2" s="1" t="s">
        <v>1821</v>
      </c>
      <c r="BNO2" s="1" t="s">
        <v>1822</v>
      </c>
      <c r="BNP2" s="1" t="s">
        <v>1823</v>
      </c>
      <c r="BNQ2" s="1" t="s">
        <v>1824</v>
      </c>
      <c r="BNR2" s="1" t="s">
        <v>731</v>
      </c>
      <c r="BNS2" s="1" t="s">
        <v>1825</v>
      </c>
      <c r="BNT2" s="1" t="s">
        <v>1826</v>
      </c>
      <c r="BNU2" s="1" t="s">
        <v>1827</v>
      </c>
      <c r="BNV2" s="1" t="s">
        <v>1828</v>
      </c>
      <c r="BNW2" s="1" t="s">
        <v>1829</v>
      </c>
      <c r="BNX2" s="1" t="s">
        <v>1830</v>
      </c>
      <c r="BNY2" s="1" t="s">
        <v>732</v>
      </c>
      <c r="BNZ2" s="1" t="s">
        <v>1831</v>
      </c>
      <c r="BOA2" s="1" t="s">
        <v>1832</v>
      </c>
      <c r="BOB2" s="1" t="s">
        <v>1833</v>
      </c>
      <c r="BOC2" s="1" t="s">
        <v>1834</v>
      </c>
      <c r="BOD2" s="1" t="s">
        <v>1835</v>
      </c>
      <c r="BOE2" s="1" t="s">
        <v>1836</v>
      </c>
      <c r="BOF2" s="1" t="s">
        <v>1837</v>
      </c>
      <c r="BOG2" s="1" t="s">
        <v>1838</v>
      </c>
      <c r="BOH2" s="1" t="s">
        <v>1839</v>
      </c>
      <c r="BOI2" s="1" t="s">
        <v>1840</v>
      </c>
      <c r="BOJ2" s="1" t="s">
        <v>1841</v>
      </c>
      <c r="BOK2" s="1" t="s">
        <v>1842</v>
      </c>
      <c r="BOL2" s="1" t="s">
        <v>1843</v>
      </c>
      <c r="BOM2" s="1" t="s">
        <v>733</v>
      </c>
      <c r="BON2" s="1" t="s">
        <v>1844</v>
      </c>
      <c r="BOO2" s="1" t="s">
        <v>1845</v>
      </c>
      <c r="BOP2" s="1" t="s">
        <v>1846</v>
      </c>
      <c r="BOQ2" s="1" t="s">
        <v>734</v>
      </c>
      <c r="BOR2" s="1" t="s">
        <v>1847</v>
      </c>
      <c r="BOS2" s="1" t="s">
        <v>1848</v>
      </c>
      <c r="BOT2" s="1" t="s">
        <v>1849</v>
      </c>
      <c r="BOU2" s="1" t="s">
        <v>1850</v>
      </c>
      <c r="BOV2" s="1" t="s">
        <v>1851</v>
      </c>
      <c r="BOW2" s="1" t="s">
        <v>803</v>
      </c>
      <c r="BOX2" s="1" t="s">
        <v>1852</v>
      </c>
      <c r="BOY2" s="1" t="s">
        <v>1853</v>
      </c>
      <c r="BOZ2" s="1" t="s">
        <v>1854</v>
      </c>
      <c r="BPA2" s="1" t="s">
        <v>1855</v>
      </c>
      <c r="BPB2" s="1" t="s">
        <v>1856</v>
      </c>
      <c r="BPC2" s="1" t="s">
        <v>1857</v>
      </c>
      <c r="BPD2" s="1" t="s">
        <v>1858</v>
      </c>
      <c r="BPE2" s="1" t="s">
        <v>1859</v>
      </c>
      <c r="BPF2" s="1" t="s">
        <v>1860</v>
      </c>
      <c r="BPG2" s="1" t="s">
        <v>912</v>
      </c>
      <c r="BPH2" s="1" t="s">
        <v>1861</v>
      </c>
      <c r="BPI2" s="1" t="s">
        <v>1862</v>
      </c>
      <c r="BPJ2" s="1" t="s">
        <v>1863</v>
      </c>
      <c r="BPK2" s="1" t="s">
        <v>1864</v>
      </c>
      <c r="BPL2" s="1" t="s">
        <v>1865</v>
      </c>
      <c r="BPM2" s="1" t="s">
        <v>1866</v>
      </c>
      <c r="BPN2" s="1" t="s">
        <v>1867</v>
      </c>
      <c r="BPO2" s="1" t="s">
        <v>1868</v>
      </c>
      <c r="BPP2" s="1" t="s">
        <v>735</v>
      </c>
      <c r="BPQ2" s="1" t="s">
        <v>858</v>
      </c>
      <c r="BPR2" s="1" t="s">
        <v>1869</v>
      </c>
      <c r="BPS2" s="1" t="s">
        <v>1870</v>
      </c>
      <c r="BPT2" s="1" t="s">
        <v>1871</v>
      </c>
      <c r="BPU2" s="1" t="s">
        <v>1872</v>
      </c>
      <c r="BPV2" s="1" t="s">
        <v>1873</v>
      </c>
      <c r="BPW2" s="1" t="s">
        <v>736</v>
      </c>
      <c r="BPX2" s="1" t="s">
        <v>1874</v>
      </c>
      <c r="BPY2" s="1" t="s">
        <v>1875</v>
      </c>
      <c r="BPZ2" s="1" t="s">
        <v>1876</v>
      </c>
      <c r="BQA2" s="1" t="s">
        <v>737</v>
      </c>
      <c r="BQB2" s="1" t="s">
        <v>1877</v>
      </c>
      <c r="BQC2" s="1" t="s">
        <v>1878</v>
      </c>
      <c r="BQD2" s="1" t="s">
        <v>1879</v>
      </c>
      <c r="BQE2" s="1" t="s">
        <v>1880</v>
      </c>
      <c r="BQF2" s="1" t="s">
        <v>738</v>
      </c>
      <c r="BQG2" s="1" t="s">
        <v>1881</v>
      </c>
      <c r="BQH2" s="1" t="s">
        <v>1882</v>
      </c>
      <c r="BQI2" s="1" t="s">
        <v>1883</v>
      </c>
      <c r="BQJ2" s="1" t="s">
        <v>1884</v>
      </c>
      <c r="BQK2" s="1" t="s">
        <v>1885</v>
      </c>
      <c r="BQL2" s="1" t="s">
        <v>1886</v>
      </c>
      <c r="BQM2" s="1" t="s">
        <v>1887</v>
      </c>
      <c r="BQN2" s="1" t="s">
        <v>1888</v>
      </c>
      <c r="BQO2" s="1" t="s">
        <v>1889</v>
      </c>
      <c r="BQP2" s="1" t="s">
        <v>1890</v>
      </c>
      <c r="BQQ2" s="1" t="s">
        <v>1891</v>
      </c>
      <c r="BQR2" s="1" t="s">
        <v>1892</v>
      </c>
      <c r="BQS2" s="1" t="s">
        <v>1893</v>
      </c>
      <c r="BQT2" s="1" t="s">
        <v>739</v>
      </c>
      <c r="BQU2" s="1" t="s">
        <v>1894</v>
      </c>
      <c r="BQV2" s="1" t="s">
        <v>1895</v>
      </c>
      <c r="BQW2" s="1" t="s">
        <v>1896</v>
      </c>
      <c r="BQX2" s="1" t="s">
        <v>1897</v>
      </c>
      <c r="BQY2" s="1" t="s">
        <v>1898</v>
      </c>
      <c r="BQZ2" s="1" t="s">
        <v>788</v>
      </c>
      <c r="BRA2" s="1" t="s">
        <v>1899</v>
      </c>
      <c r="BRB2" s="1" t="s">
        <v>1900</v>
      </c>
      <c r="BRC2" s="1" t="s">
        <v>1901</v>
      </c>
      <c r="BRD2" s="1" t="s">
        <v>1902</v>
      </c>
      <c r="BRE2" s="1" t="s">
        <v>1903</v>
      </c>
      <c r="BRF2" s="1" t="s">
        <v>1904</v>
      </c>
      <c r="BRG2" s="1" t="s">
        <v>1905</v>
      </c>
      <c r="BRH2" s="1" t="s">
        <v>740</v>
      </c>
      <c r="BRI2" s="1" t="s">
        <v>1906</v>
      </c>
      <c r="BRJ2" s="1" t="s">
        <v>1907</v>
      </c>
      <c r="BRK2" s="1" t="s">
        <v>1908</v>
      </c>
      <c r="BRL2" s="1" t="s">
        <v>1909</v>
      </c>
      <c r="BRM2" s="1" t="s">
        <v>761</v>
      </c>
      <c r="BRN2" s="1" t="s">
        <v>1910</v>
      </c>
      <c r="BRO2" s="1" t="s">
        <v>1911</v>
      </c>
      <c r="BRP2" s="1" t="s">
        <v>1912</v>
      </c>
      <c r="BRQ2" s="1" t="s">
        <v>741</v>
      </c>
      <c r="BRR2" s="1" t="s">
        <v>1913</v>
      </c>
      <c r="BRS2" s="1" t="s">
        <v>1914</v>
      </c>
      <c r="BRT2" s="1" t="s">
        <v>1915</v>
      </c>
      <c r="BRU2" s="1" t="s">
        <v>1916</v>
      </c>
      <c r="BRV2" s="1" t="s">
        <v>1917</v>
      </c>
      <c r="BRW2" s="1" t="s">
        <v>1918</v>
      </c>
      <c r="BRX2" s="1" t="s">
        <v>1919</v>
      </c>
      <c r="BRY2" s="1" t="s">
        <v>914</v>
      </c>
      <c r="BRZ2" s="1" t="s">
        <v>1920</v>
      </c>
      <c r="BSA2" s="1" t="s">
        <v>812</v>
      </c>
      <c r="BSB2" s="1" t="s">
        <v>742</v>
      </c>
      <c r="BSC2" s="1" t="s">
        <v>1921</v>
      </c>
      <c r="BSD2" s="1" t="s">
        <v>1922</v>
      </c>
      <c r="BSE2" s="1" t="s">
        <v>1923</v>
      </c>
      <c r="BSF2" s="1" t="s">
        <v>1924</v>
      </c>
      <c r="BSG2" s="1" t="s">
        <v>1925</v>
      </c>
      <c r="BSH2" s="1" t="s">
        <v>978</v>
      </c>
      <c r="BSI2" s="1" t="s">
        <v>924</v>
      </c>
      <c r="BSJ2" s="1" t="s">
        <v>1926</v>
      </c>
      <c r="BSK2" s="1" t="s">
        <v>816</v>
      </c>
      <c r="BSL2" s="1" t="s">
        <v>815</v>
      </c>
      <c r="BSM2" s="1" t="s">
        <v>817</v>
      </c>
      <c r="BSN2" s="1" t="s">
        <v>743</v>
      </c>
      <c r="BSO2" s="1" t="s">
        <v>1927</v>
      </c>
      <c r="BSP2" s="1" t="s">
        <v>1928</v>
      </c>
      <c r="BSQ2" s="1" t="s">
        <v>1929</v>
      </c>
      <c r="BSR2" s="1" t="s">
        <v>744</v>
      </c>
      <c r="BSS2" s="1" t="s">
        <v>1930</v>
      </c>
      <c r="BST2" s="1" t="s">
        <v>745</v>
      </c>
      <c r="BSU2" s="1" t="s">
        <v>1931</v>
      </c>
      <c r="BSV2" s="1" t="s">
        <v>1932</v>
      </c>
      <c r="BSW2" s="1" t="s">
        <v>1933</v>
      </c>
      <c r="BSX2" s="1" t="s">
        <v>746</v>
      </c>
      <c r="BSY2" s="1" t="s">
        <v>1934</v>
      </c>
      <c r="BSZ2" s="1" t="s">
        <v>1935</v>
      </c>
      <c r="BTA2" s="1" t="s">
        <v>1936</v>
      </c>
      <c r="BTB2" s="1" t="s">
        <v>1937</v>
      </c>
      <c r="BTC2" s="1" t="s">
        <v>895</v>
      </c>
      <c r="BTD2" s="1" t="s">
        <v>1938</v>
      </c>
    </row>
    <row r="3" spans="1:1876">
      <c r="A3" s="2" t="s">
        <v>26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1</v>
      </c>
      <c r="X3" s="3">
        <v>1</v>
      </c>
      <c r="Y3" s="3">
        <v>0</v>
      </c>
      <c r="Z3" s="3">
        <v>0</v>
      </c>
      <c r="AA3" s="3">
        <v>0</v>
      </c>
      <c r="AB3" s="3">
        <v>0</v>
      </c>
      <c r="AC3" s="3">
        <v>1</v>
      </c>
      <c r="AD3" s="3">
        <v>0</v>
      </c>
      <c r="AE3" s="3">
        <v>0</v>
      </c>
      <c r="AF3" s="3">
        <v>1</v>
      </c>
      <c r="AG3" s="3">
        <v>1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1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1</v>
      </c>
      <c r="BB3" s="3">
        <v>0</v>
      </c>
      <c r="BC3" s="3">
        <v>1</v>
      </c>
      <c r="BD3" s="3">
        <v>1</v>
      </c>
      <c r="BE3" s="3">
        <v>1</v>
      </c>
      <c r="BF3" s="3">
        <v>1</v>
      </c>
      <c r="BG3" s="3">
        <v>1</v>
      </c>
      <c r="BH3" s="3">
        <v>1</v>
      </c>
      <c r="BI3" s="3">
        <v>1</v>
      </c>
      <c r="BJ3" s="3">
        <v>0</v>
      </c>
      <c r="BK3" s="3">
        <v>0</v>
      </c>
      <c r="BL3" s="3">
        <v>0</v>
      </c>
      <c r="BM3" s="3">
        <v>0</v>
      </c>
      <c r="BN3" s="3">
        <v>0</v>
      </c>
      <c r="BO3" s="3">
        <v>0</v>
      </c>
      <c r="BP3" s="3">
        <v>0</v>
      </c>
      <c r="BQ3" s="3">
        <v>0</v>
      </c>
      <c r="BR3" s="3">
        <v>0</v>
      </c>
      <c r="BS3" s="3">
        <v>0</v>
      </c>
      <c r="BT3" s="3">
        <v>0</v>
      </c>
      <c r="BU3" s="3">
        <v>0</v>
      </c>
      <c r="BV3" s="3">
        <v>0</v>
      </c>
      <c r="BW3" s="3">
        <v>0</v>
      </c>
      <c r="BX3" s="3">
        <v>0</v>
      </c>
      <c r="BY3" s="3">
        <v>0</v>
      </c>
      <c r="BZ3" s="3">
        <v>0</v>
      </c>
      <c r="CA3" s="3">
        <v>1</v>
      </c>
      <c r="CB3" s="3">
        <v>0</v>
      </c>
      <c r="CC3" s="3">
        <v>1</v>
      </c>
      <c r="CD3" s="3">
        <v>1</v>
      </c>
      <c r="CE3" s="3">
        <v>0</v>
      </c>
      <c r="CF3" s="3">
        <v>0</v>
      </c>
      <c r="CG3" s="3">
        <v>0</v>
      </c>
      <c r="CH3" s="3">
        <v>1</v>
      </c>
      <c r="CI3" s="3">
        <v>0</v>
      </c>
      <c r="CJ3" s="3">
        <v>0</v>
      </c>
      <c r="CK3" s="3">
        <v>1</v>
      </c>
      <c r="CL3" s="3">
        <v>0</v>
      </c>
      <c r="CM3" s="3">
        <v>1</v>
      </c>
      <c r="CN3" s="3">
        <v>0</v>
      </c>
      <c r="CO3" s="3">
        <v>1</v>
      </c>
      <c r="CP3" s="3">
        <v>1</v>
      </c>
      <c r="CQ3" s="3">
        <v>0</v>
      </c>
      <c r="CR3" s="3">
        <v>0</v>
      </c>
      <c r="CS3" s="3">
        <v>0</v>
      </c>
      <c r="CT3" s="3">
        <v>0</v>
      </c>
      <c r="CU3" s="3">
        <v>0</v>
      </c>
      <c r="CV3" s="3">
        <v>0</v>
      </c>
      <c r="CW3" s="3">
        <v>0</v>
      </c>
      <c r="CX3" s="3">
        <v>0</v>
      </c>
      <c r="CY3" s="3">
        <v>0</v>
      </c>
      <c r="CZ3" s="3">
        <v>0</v>
      </c>
      <c r="DA3" s="3">
        <v>0</v>
      </c>
      <c r="DB3" s="3">
        <v>0</v>
      </c>
      <c r="DC3" s="3">
        <v>0</v>
      </c>
      <c r="DD3" s="3">
        <v>0</v>
      </c>
      <c r="DE3" s="3">
        <v>0</v>
      </c>
      <c r="DF3" s="3">
        <v>0</v>
      </c>
      <c r="DG3" s="3">
        <v>0</v>
      </c>
      <c r="DH3" s="3">
        <v>0</v>
      </c>
      <c r="DI3" s="3">
        <v>0</v>
      </c>
      <c r="DJ3" s="3">
        <v>0</v>
      </c>
      <c r="DK3" s="3">
        <v>0</v>
      </c>
      <c r="DL3" s="3">
        <v>1</v>
      </c>
      <c r="DM3" s="3">
        <v>0</v>
      </c>
      <c r="DN3" s="3">
        <v>1</v>
      </c>
      <c r="DO3" s="3">
        <v>0</v>
      </c>
      <c r="DP3" s="3">
        <v>0</v>
      </c>
      <c r="DQ3" s="3">
        <v>0</v>
      </c>
      <c r="DR3" s="3">
        <v>0</v>
      </c>
      <c r="DS3" s="3">
        <v>0</v>
      </c>
      <c r="DT3" s="3">
        <v>0</v>
      </c>
      <c r="DU3" s="3">
        <v>0</v>
      </c>
      <c r="DV3" s="3">
        <v>0</v>
      </c>
      <c r="DW3" s="3">
        <v>0</v>
      </c>
      <c r="DX3" s="3">
        <v>0</v>
      </c>
      <c r="DY3" s="3">
        <v>1</v>
      </c>
      <c r="DZ3" s="3">
        <v>0</v>
      </c>
      <c r="EA3" s="3">
        <v>0</v>
      </c>
      <c r="EB3" s="3">
        <v>1</v>
      </c>
      <c r="EC3" s="3">
        <v>0</v>
      </c>
      <c r="ED3" s="3">
        <v>0</v>
      </c>
      <c r="EE3" s="3">
        <v>1</v>
      </c>
      <c r="EF3" s="3">
        <v>1</v>
      </c>
      <c r="EG3" s="3">
        <v>0</v>
      </c>
      <c r="EH3" s="3">
        <v>0</v>
      </c>
      <c r="EI3" s="3">
        <v>0</v>
      </c>
      <c r="EJ3" s="3">
        <v>1</v>
      </c>
      <c r="EK3" s="3">
        <v>1</v>
      </c>
      <c r="EL3" s="3">
        <v>1</v>
      </c>
      <c r="EM3" s="3">
        <v>0</v>
      </c>
      <c r="EN3" s="3">
        <v>0</v>
      </c>
      <c r="EO3" s="3">
        <v>0</v>
      </c>
      <c r="EP3" s="3">
        <v>1</v>
      </c>
      <c r="EQ3" s="3">
        <v>0</v>
      </c>
      <c r="ER3" s="3">
        <v>1</v>
      </c>
      <c r="ES3" s="3">
        <v>0</v>
      </c>
      <c r="ET3" s="3">
        <v>0</v>
      </c>
      <c r="EU3" s="3">
        <v>1</v>
      </c>
      <c r="EV3" s="3">
        <v>1</v>
      </c>
      <c r="EW3" s="3">
        <v>0</v>
      </c>
      <c r="EX3" s="3">
        <v>1</v>
      </c>
      <c r="EY3" s="3">
        <v>0</v>
      </c>
      <c r="EZ3" s="3">
        <v>0</v>
      </c>
      <c r="FA3" s="3">
        <v>0</v>
      </c>
      <c r="FB3" s="3">
        <v>0</v>
      </c>
      <c r="FC3" s="3">
        <v>0</v>
      </c>
      <c r="FD3" s="3">
        <v>0</v>
      </c>
      <c r="FE3" s="3">
        <v>0</v>
      </c>
      <c r="FF3" s="3">
        <v>1</v>
      </c>
      <c r="FG3" s="3">
        <v>0</v>
      </c>
      <c r="FH3" s="3">
        <v>0</v>
      </c>
      <c r="FI3" s="3">
        <v>0</v>
      </c>
      <c r="FJ3" s="3">
        <v>0</v>
      </c>
      <c r="FK3" s="3">
        <v>0</v>
      </c>
      <c r="FL3" s="3">
        <v>0</v>
      </c>
      <c r="FM3" s="3">
        <v>0</v>
      </c>
      <c r="FN3" s="3">
        <v>0</v>
      </c>
      <c r="FO3" s="3">
        <v>1</v>
      </c>
      <c r="FP3" s="3">
        <v>0</v>
      </c>
      <c r="FQ3" s="3">
        <v>0</v>
      </c>
      <c r="FR3" s="3">
        <v>0</v>
      </c>
      <c r="FS3" s="3">
        <v>0</v>
      </c>
      <c r="FT3" s="3">
        <v>0</v>
      </c>
      <c r="FU3" s="3">
        <v>1</v>
      </c>
      <c r="FV3" s="3">
        <v>0</v>
      </c>
      <c r="FW3" s="3">
        <v>0</v>
      </c>
      <c r="FX3" s="3">
        <v>0</v>
      </c>
      <c r="FY3" s="3">
        <v>1</v>
      </c>
      <c r="FZ3" s="3">
        <v>0</v>
      </c>
      <c r="GA3" s="3">
        <v>0</v>
      </c>
      <c r="GB3" s="3">
        <v>0</v>
      </c>
      <c r="GC3" s="3">
        <v>1</v>
      </c>
      <c r="GD3" s="3">
        <v>0</v>
      </c>
      <c r="GE3" s="3">
        <v>0</v>
      </c>
      <c r="GF3" s="3">
        <v>0</v>
      </c>
      <c r="GG3" s="3">
        <v>1</v>
      </c>
      <c r="GH3" s="3">
        <v>0</v>
      </c>
      <c r="GI3" s="3">
        <v>1</v>
      </c>
      <c r="GJ3" s="3">
        <v>0</v>
      </c>
      <c r="GK3" s="3">
        <v>0</v>
      </c>
      <c r="GL3" s="3">
        <v>1</v>
      </c>
      <c r="GM3" s="3">
        <v>0</v>
      </c>
      <c r="GN3" s="3">
        <v>1</v>
      </c>
      <c r="GO3" s="3">
        <v>0</v>
      </c>
      <c r="GP3" s="3">
        <v>0</v>
      </c>
      <c r="GQ3" s="3">
        <v>0</v>
      </c>
      <c r="GR3" s="3">
        <v>0</v>
      </c>
      <c r="GS3" s="3">
        <v>0</v>
      </c>
      <c r="GT3" s="3">
        <v>0</v>
      </c>
      <c r="GU3" s="3">
        <v>0</v>
      </c>
      <c r="GV3" s="3">
        <v>0</v>
      </c>
      <c r="GW3" s="3">
        <v>0</v>
      </c>
      <c r="GX3" s="3">
        <v>0</v>
      </c>
      <c r="GY3" s="3">
        <v>1</v>
      </c>
      <c r="GZ3" s="3">
        <v>1</v>
      </c>
      <c r="HA3" s="3">
        <v>0</v>
      </c>
      <c r="HB3" s="3">
        <v>1</v>
      </c>
      <c r="HC3" s="3">
        <v>0</v>
      </c>
      <c r="HD3" s="3">
        <v>0</v>
      </c>
      <c r="HE3" s="3">
        <v>0</v>
      </c>
      <c r="HF3" s="3">
        <v>1</v>
      </c>
      <c r="HG3" s="3">
        <v>0</v>
      </c>
      <c r="HH3" s="3">
        <v>0</v>
      </c>
      <c r="HI3" s="3">
        <v>0</v>
      </c>
      <c r="HJ3" s="3">
        <v>0</v>
      </c>
      <c r="HK3" s="3">
        <v>0</v>
      </c>
      <c r="HL3" s="3">
        <v>0</v>
      </c>
      <c r="HM3" s="3">
        <v>1</v>
      </c>
      <c r="HN3" s="3">
        <v>1</v>
      </c>
      <c r="HO3" s="3">
        <v>1</v>
      </c>
      <c r="HP3" s="3">
        <v>0</v>
      </c>
      <c r="HQ3" s="3">
        <v>1</v>
      </c>
      <c r="HR3" s="3">
        <v>0</v>
      </c>
      <c r="HS3" s="3">
        <v>0</v>
      </c>
      <c r="HT3" s="3">
        <v>0</v>
      </c>
      <c r="HU3" s="3">
        <v>0</v>
      </c>
      <c r="HV3" s="3">
        <v>1</v>
      </c>
      <c r="HW3" s="3">
        <v>0</v>
      </c>
      <c r="HX3" s="3">
        <v>1</v>
      </c>
      <c r="HY3" s="3">
        <v>1</v>
      </c>
      <c r="HZ3" s="3">
        <v>0</v>
      </c>
      <c r="IA3" s="3">
        <v>0</v>
      </c>
      <c r="IB3" s="3">
        <v>0</v>
      </c>
      <c r="IC3" s="3">
        <v>0</v>
      </c>
      <c r="ID3" s="3">
        <v>1</v>
      </c>
      <c r="IE3" s="3">
        <v>1</v>
      </c>
      <c r="IF3" s="3">
        <v>0</v>
      </c>
      <c r="IG3" s="3">
        <v>0</v>
      </c>
      <c r="IH3" s="3">
        <v>1</v>
      </c>
      <c r="II3" s="3">
        <v>0</v>
      </c>
      <c r="IJ3" s="3">
        <v>0</v>
      </c>
      <c r="IK3" s="3">
        <v>0</v>
      </c>
      <c r="IL3" s="3">
        <v>0</v>
      </c>
      <c r="IM3" s="3">
        <v>1</v>
      </c>
      <c r="IN3" s="3">
        <v>0</v>
      </c>
      <c r="IO3" s="3">
        <v>0</v>
      </c>
      <c r="IP3" s="3">
        <v>0</v>
      </c>
      <c r="IQ3" s="3">
        <v>0</v>
      </c>
      <c r="IR3" s="3">
        <v>0</v>
      </c>
      <c r="IS3" s="3">
        <v>0</v>
      </c>
      <c r="IT3" s="3">
        <v>0</v>
      </c>
      <c r="IU3" s="3">
        <v>0</v>
      </c>
      <c r="IV3" s="3">
        <v>1</v>
      </c>
      <c r="IW3" s="3">
        <v>1</v>
      </c>
      <c r="IX3" s="3">
        <v>0</v>
      </c>
      <c r="IY3" s="3">
        <v>0</v>
      </c>
      <c r="IZ3" s="3">
        <v>0</v>
      </c>
      <c r="JA3" s="3">
        <v>1</v>
      </c>
      <c r="JB3" s="3">
        <v>0</v>
      </c>
      <c r="JC3" s="3">
        <v>0</v>
      </c>
      <c r="JD3" s="3">
        <v>0</v>
      </c>
      <c r="JE3" s="3">
        <v>1</v>
      </c>
      <c r="JF3" s="3">
        <v>0</v>
      </c>
      <c r="JG3" s="3">
        <v>0</v>
      </c>
      <c r="JH3" s="3">
        <v>0</v>
      </c>
      <c r="JI3" s="3">
        <v>1</v>
      </c>
      <c r="JJ3" s="3">
        <v>0</v>
      </c>
      <c r="JK3" s="3">
        <v>1</v>
      </c>
      <c r="JL3" s="3">
        <v>0</v>
      </c>
      <c r="JM3" s="3">
        <v>1</v>
      </c>
      <c r="JN3" s="3">
        <v>0</v>
      </c>
      <c r="JO3" s="3">
        <v>1</v>
      </c>
      <c r="JP3" s="3">
        <v>1</v>
      </c>
      <c r="JQ3" s="3">
        <v>1</v>
      </c>
      <c r="JR3" s="3">
        <v>0</v>
      </c>
      <c r="JS3" s="3">
        <v>0</v>
      </c>
      <c r="JT3" s="3">
        <v>1</v>
      </c>
      <c r="JU3" s="3">
        <v>0</v>
      </c>
      <c r="JV3" s="3">
        <v>1</v>
      </c>
      <c r="JW3" s="3">
        <v>0</v>
      </c>
      <c r="JX3" s="3">
        <v>0</v>
      </c>
      <c r="JY3" s="3">
        <v>0</v>
      </c>
      <c r="JZ3" s="3">
        <v>0</v>
      </c>
      <c r="KA3" s="3">
        <v>0</v>
      </c>
      <c r="KB3" s="3">
        <v>0</v>
      </c>
      <c r="KC3" s="3">
        <v>0</v>
      </c>
      <c r="KD3" s="3">
        <v>1</v>
      </c>
      <c r="KE3" s="3">
        <v>0</v>
      </c>
      <c r="KF3" s="3">
        <v>0</v>
      </c>
      <c r="KG3" s="3">
        <v>1</v>
      </c>
      <c r="KH3" s="3">
        <v>0</v>
      </c>
      <c r="KI3" s="3">
        <v>0</v>
      </c>
      <c r="KJ3" s="3">
        <v>0</v>
      </c>
      <c r="KK3" s="3">
        <v>0</v>
      </c>
      <c r="KL3" s="3">
        <v>0</v>
      </c>
      <c r="KM3" s="3">
        <v>0</v>
      </c>
      <c r="KN3" s="3">
        <v>0</v>
      </c>
      <c r="KO3" s="3">
        <v>1</v>
      </c>
      <c r="KP3" s="3">
        <v>0</v>
      </c>
      <c r="KQ3" s="3">
        <v>1</v>
      </c>
      <c r="KR3" s="3">
        <v>0</v>
      </c>
      <c r="KS3" s="3">
        <v>0</v>
      </c>
      <c r="KT3" s="3">
        <v>0</v>
      </c>
      <c r="KU3" s="3">
        <v>0</v>
      </c>
      <c r="KV3" s="3">
        <v>1</v>
      </c>
      <c r="KW3" s="3">
        <v>1</v>
      </c>
      <c r="KX3" s="3">
        <v>0</v>
      </c>
      <c r="KY3" s="3">
        <v>1</v>
      </c>
      <c r="KZ3" s="3">
        <v>0</v>
      </c>
      <c r="LA3" s="3">
        <v>1</v>
      </c>
      <c r="LB3" s="3">
        <v>1</v>
      </c>
      <c r="LC3" s="3">
        <v>0</v>
      </c>
      <c r="LD3" s="3">
        <v>0</v>
      </c>
      <c r="LE3" s="3">
        <v>0</v>
      </c>
      <c r="LF3" s="3">
        <v>0</v>
      </c>
      <c r="LG3" s="3">
        <v>0</v>
      </c>
      <c r="LH3" s="3">
        <v>0</v>
      </c>
      <c r="LI3" s="3">
        <v>0</v>
      </c>
      <c r="LJ3" s="3">
        <v>0</v>
      </c>
      <c r="LK3" s="3">
        <v>1</v>
      </c>
      <c r="LL3" s="3">
        <v>0</v>
      </c>
      <c r="LM3" s="3">
        <v>0</v>
      </c>
      <c r="LN3" s="3">
        <v>0</v>
      </c>
      <c r="LO3" s="3">
        <v>0</v>
      </c>
      <c r="LP3" s="3">
        <v>0</v>
      </c>
      <c r="LQ3" s="3">
        <v>1</v>
      </c>
      <c r="LR3" s="3">
        <v>0</v>
      </c>
      <c r="LS3" s="3">
        <v>1</v>
      </c>
      <c r="LT3" s="3">
        <v>0</v>
      </c>
      <c r="LU3" s="3">
        <v>1</v>
      </c>
      <c r="LV3" s="3">
        <v>1</v>
      </c>
      <c r="LW3" s="3">
        <v>1</v>
      </c>
      <c r="LX3" s="3">
        <v>0</v>
      </c>
      <c r="LY3" s="3">
        <v>1</v>
      </c>
      <c r="LZ3" s="3">
        <v>1</v>
      </c>
      <c r="MA3" s="3">
        <v>0</v>
      </c>
      <c r="MB3" s="3">
        <v>0</v>
      </c>
      <c r="MC3" s="3">
        <v>0</v>
      </c>
      <c r="MD3" s="3">
        <v>0</v>
      </c>
      <c r="ME3" s="3">
        <v>0</v>
      </c>
      <c r="MF3" s="3">
        <v>1</v>
      </c>
      <c r="MG3" s="3">
        <v>1</v>
      </c>
      <c r="MH3" s="3">
        <v>0</v>
      </c>
      <c r="MI3" s="3">
        <v>1</v>
      </c>
      <c r="MJ3" s="3">
        <v>0</v>
      </c>
      <c r="MK3" s="3">
        <v>1</v>
      </c>
      <c r="ML3" s="3">
        <v>0</v>
      </c>
      <c r="MM3" s="3">
        <v>0</v>
      </c>
      <c r="MN3" s="3">
        <v>0</v>
      </c>
      <c r="MO3" s="3">
        <v>0</v>
      </c>
      <c r="MP3" s="3">
        <v>1</v>
      </c>
      <c r="MQ3" s="3">
        <v>1</v>
      </c>
      <c r="MR3" s="3">
        <v>0</v>
      </c>
      <c r="MS3" s="3">
        <v>1</v>
      </c>
      <c r="MT3" s="3">
        <v>0</v>
      </c>
      <c r="MU3" s="3">
        <v>1</v>
      </c>
      <c r="MV3" s="3">
        <v>0</v>
      </c>
      <c r="MW3" s="3">
        <v>0</v>
      </c>
      <c r="MX3" s="3">
        <v>0</v>
      </c>
      <c r="MY3" s="3">
        <v>1</v>
      </c>
      <c r="MZ3" s="3">
        <v>0</v>
      </c>
      <c r="NA3" s="3">
        <v>0</v>
      </c>
      <c r="NB3" s="3">
        <v>0</v>
      </c>
      <c r="NC3" s="3">
        <v>0</v>
      </c>
      <c r="ND3" s="3">
        <v>0</v>
      </c>
      <c r="NE3" s="3">
        <v>0</v>
      </c>
      <c r="NF3" s="3">
        <v>1</v>
      </c>
      <c r="NG3" s="3">
        <v>0</v>
      </c>
      <c r="NH3" s="3">
        <v>0</v>
      </c>
      <c r="NI3" s="3">
        <v>0</v>
      </c>
      <c r="NJ3" s="3">
        <v>0</v>
      </c>
      <c r="NK3" s="3">
        <v>0</v>
      </c>
      <c r="NL3" s="3">
        <v>0</v>
      </c>
      <c r="NM3" s="3">
        <v>0</v>
      </c>
      <c r="NN3" s="3">
        <v>0</v>
      </c>
      <c r="NO3" s="3">
        <v>0</v>
      </c>
      <c r="NP3" s="3">
        <v>0</v>
      </c>
      <c r="NQ3" s="3">
        <v>1</v>
      </c>
      <c r="NR3" s="3">
        <v>0</v>
      </c>
      <c r="NS3" s="3">
        <v>0</v>
      </c>
      <c r="NT3" s="3">
        <v>0</v>
      </c>
      <c r="NU3" s="3">
        <v>0</v>
      </c>
      <c r="NV3" s="3">
        <v>0</v>
      </c>
      <c r="NW3" s="3">
        <v>1</v>
      </c>
      <c r="NX3" s="3">
        <v>1</v>
      </c>
      <c r="NY3" s="3">
        <v>1</v>
      </c>
      <c r="NZ3" s="3">
        <v>1</v>
      </c>
      <c r="OA3" s="3">
        <v>0</v>
      </c>
      <c r="OB3" s="3">
        <v>0</v>
      </c>
      <c r="OC3" s="3">
        <v>0</v>
      </c>
      <c r="OD3" s="3">
        <v>0</v>
      </c>
      <c r="OE3" s="3">
        <v>0</v>
      </c>
      <c r="OF3" s="3">
        <v>0</v>
      </c>
      <c r="OG3" s="3">
        <v>0</v>
      </c>
      <c r="OH3" s="3">
        <v>0</v>
      </c>
      <c r="OI3" s="3">
        <v>0</v>
      </c>
      <c r="OJ3" s="3">
        <v>1</v>
      </c>
      <c r="OK3" s="3">
        <v>0</v>
      </c>
      <c r="OL3" s="3">
        <v>0</v>
      </c>
      <c r="OM3" s="3">
        <v>0</v>
      </c>
      <c r="ON3" s="3">
        <v>0</v>
      </c>
      <c r="OO3" s="3">
        <v>0</v>
      </c>
      <c r="OP3" s="3">
        <v>0</v>
      </c>
      <c r="OQ3" s="3">
        <v>0</v>
      </c>
      <c r="OR3" s="3">
        <v>0</v>
      </c>
      <c r="OS3" s="3">
        <v>0</v>
      </c>
      <c r="OT3" s="3">
        <v>0</v>
      </c>
      <c r="OU3" s="3">
        <v>0</v>
      </c>
      <c r="OV3" s="3">
        <v>0</v>
      </c>
      <c r="OW3" s="3">
        <v>0</v>
      </c>
      <c r="OX3" s="3">
        <v>0</v>
      </c>
      <c r="OY3" s="3">
        <v>0</v>
      </c>
      <c r="OZ3" s="3">
        <v>0</v>
      </c>
      <c r="PA3" s="3">
        <v>1</v>
      </c>
      <c r="PB3" s="3">
        <v>0</v>
      </c>
      <c r="PC3" s="3">
        <v>0</v>
      </c>
      <c r="PD3" s="3">
        <v>0</v>
      </c>
      <c r="PE3" s="3">
        <v>0</v>
      </c>
      <c r="PF3" s="3">
        <v>0</v>
      </c>
      <c r="PG3" s="3">
        <v>0</v>
      </c>
      <c r="PH3" s="3">
        <v>0</v>
      </c>
      <c r="PI3" s="3">
        <v>0</v>
      </c>
      <c r="PJ3" s="3">
        <v>0</v>
      </c>
      <c r="PK3" s="3">
        <v>0</v>
      </c>
      <c r="PL3" s="3">
        <v>0</v>
      </c>
      <c r="PM3" s="3">
        <v>0</v>
      </c>
      <c r="PN3" s="3">
        <v>0</v>
      </c>
      <c r="PO3" s="3">
        <v>0</v>
      </c>
      <c r="PP3" s="3">
        <v>0</v>
      </c>
      <c r="PQ3" s="3">
        <v>0</v>
      </c>
      <c r="PR3" s="3">
        <v>0</v>
      </c>
      <c r="PS3" s="3">
        <v>0</v>
      </c>
      <c r="PT3" s="3">
        <v>0</v>
      </c>
      <c r="PU3" s="3">
        <v>0</v>
      </c>
      <c r="PV3" s="3">
        <v>1</v>
      </c>
      <c r="PW3" s="3">
        <v>0</v>
      </c>
      <c r="PX3" s="3">
        <v>0</v>
      </c>
      <c r="PY3" s="3">
        <v>0</v>
      </c>
      <c r="PZ3" s="3">
        <v>1</v>
      </c>
      <c r="QA3" s="3">
        <v>0</v>
      </c>
      <c r="QB3" s="3">
        <v>0</v>
      </c>
      <c r="QC3" s="3">
        <v>0</v>
      </c>
      <c r="QD3" s="3">
        <v>1</v>
      </c>
      <c r="QE3" s="3">
        <v>0</v>
      </c>
      <c r="QF3" s="3">
        <v>0</v>
      </c>
      <c r="QG3" s="3">
        <v>0</v>
      </c>
      <c r="QH3" s="3">
        <v>0</v>
      </c>
      <c r="QI3" s="3">
        <v>0</v>
      </c>
      <c r="QJ3" s="3">
        <v>0</v>
      </c>
      <c r="QK3" s="3">
        <v>0</v>
      </c>
      <c r="QL3" s="3">
        <v>0</v>
      </c>
      <c r="QM3" s="3">
        <v>1</v>
      </c>
      <c r="QN3" s="3">
        <v>0</v>
      </c>
      <c r="QO3" s="3">
        <v>0</v>
      </c>
      <c r="QP3" s="3">
        <v>0</v>
      </c>
      <c r="QQ3" s="3">
        <v>0</v>
      </c>
      <c r="QR3" s="3">
        <v>1</v>
      </c>
      <c r="QS3" s="3">
        <v>0</v>
      </c>
      <c r="QT3" s="3">
        <v>0</v>
      </c>
      <c r="QU3" s="3">
        <v>1</v>
      </c>
      <c r="QV3" s="3">
        <v>1</v>
      </c>
      <c r="QW3" s="3">
        <v>0</v>
      </c>
      <c r="QX3" s="3">
        <v>0</v>
      </c>
      <c r="QY3" s="3">
        <v>0</v>
      </c>
      <c r="QZ3" s="3">
        <v>1</v>
      </c>
      <c r="RA3" s="3">
        <v>1</v>
      </c>
      <c r="RB3" s="3">
        <v>0</v>
      </c>
      <c r="RC3" s="3">
        <v>0</v>
      </c>
      <c r="RD3" s="3">
        <v>0</v>
      </c>
      <c r="RE3" s="3">
        <v>0</v>
      </c>
      <c r="RF3" s="3">
        <v>0</v>
      </c>
      <c r="RG3" s="3">
        <v>0</v>
      </c>
      <c r="RH3" s="3">
        <v>0</v>
      </c>
      <c r="RI3" s="3">
        <v>0</v>
      </c>
      <c r="RJ3" s="3">
        <v>0</v>
      </c>
      <c r="RK3" s="3">
        <v>0</v>
      </c>
      <c r="RL3" s="3">
        <v>0</v>
      </c>
      <c r="RM3" s="3">
        <v>1</v>
      </c>
      <c r="RN3" s="3">
        <v>1</v>
      </c>
      <c r="RO3" s="3">
        <v>1</v>
      </c>
      <c r="RP3" s="3">
        <v>1</v>
      </c>
      <c r="RQ3" s="3">
        <v>1</v>
      </c>
      <c r="RR3" s="3">
        <v>1</v>
      </c>
      <c r="RS3" s="3">
        <v>1</v>
      </c>
      <c r="RT3" s="3">
        <v>0</v>
      </c>
      <c r="RU3" s="3">
        <v>1</v>
      </c>
      <c r="RV3" s="3">
        <v>0</v>
      </c>
      <c r="RW3" s="3">
        <v>0</v>
      </c>
      <c r="RX3" s="3">
        <v>0</v>
      </c>
      <c r="RY3" s="3">
        <v>0</v>
      </c>
      <c r="RZ3" s="3">
        <v>0</v>
      </c>
      <c r="SA3" s="3">
        <v>0</v>
      </c>
      <c r="SB3" s="3">
        <v>1</v>
      </c>
      <c r="SC3" s="3">
        <v>1</v>
      </c>
      <c r="SD3" s="3">
        <v>1</v>
      </c>
      <c r="SE3" s="3">
        <v>1</v>
      </c>
      <c r="SF3" s="3">
        <v>1</v>
      </c>
      <c r="SG3" s="3">
        <v>0</v>
      </c>
      <c r="SH3" s="3">
        <v>0</v>
      </c>
      <c r="SI3" s="3">
        <v>0</v>
      </c>
      <c r="SJ3" s="3">
        <v>1</v>
      </c>
      <c r="SK3" s="3">
        <v>0</v>
      </c>
      <c r="SL3" s="3">
        <v>0</v>
      </c>
      <c r="SM3" s="3">
        <v>0</v>
      </c>
      <c r="SN3" s="3">
        <v>0</v>
      </c>
      <c r="SO3" s="3">
        <v>0</v>
      </c>
      <c r="SP3" s="3">
        <v>0</v>
      </c>
      <c r="SQ3" s="3">
        <v>0</v>
      </c>
      <c r="SR3" s="3">
        <v>1</v>
      </c>
      <c r="SS3" s="3">
        <v>0</v>
      </c>
      <c r="ST3" s="3">
        <v>0</v>
      </c>
      <c r="SU3" s="3">
        <v>0</v>
      </c>
      <c r="SV3" s="3">
        <v>0</v>
      </c>
      <c r="SW3" s="3">
        <v>0</v>
      </c>
      <c r="SX3" s="3">
        <v>0</v>
      </c>
      <c r="SY3" s="3">
        <v>0</v>
      </c>
      <c r="SZ3" s="3">
        <v>1</v>
      </c>
      <c r="TA3" s="3">
        <v>0</v>
      </c>
      <c r="TB3" s="3">
        <v>0</v>
      </c>
      <c r="TC3" s="3">
        <v>0</v>
      </c>
      <c r="TD3" s="3">
        <v>0</v>
      </c>
      <c r="TE3" s="3">
        <v>0</v>
      </c>
      <c r="TF3" s="3">
        <v>0</v>
      </c>
      <c r="TG3" s="3">
        <v>0</v>
      </c>
      <c r="TH3" s="3">
        <v>0</v>
      </c>
      <c r="TI3" s="3">
        <v>0</v>
      </c>
      <c r="TJ3" s="3">
        <v>0</v>
      </c>
      <c r="TK3" s="3">
        <v>0</v>
      </c>
      <c r="TL3" s="3">
        <v>1</v>
      </c>
      <c r="TM3" s="3">
        <v>0</v>
      </c>
      <c r="TN3" s="3">
        <v>0</v>
      </c>
      <c r="TO3" s="3">
        <v>1</v>
      </c>
      <c r="TP3" s="3">
        <v>0</v>
      </c>
      <c r="TQ3" s="3">
        <v>0</v>
      </c>
      <c r="TR3" s="3">
        <v>0</v>
      </c>
      <c r="TS3" s="3">
        <v>0</v>
      </c>
      <c r="TT3" s="3">
        <v>0</v>
      </c>
      <c r="TU3" s="3">
        <v>0</v>
      </c>
      <c r="TV3" s="3">
        <v>1</v>
      </c>
      <c r="TW3" s="3">
        <v>1</v>
      </c>
      <c r="TX3" s="3">
        <v>0</v>
      </c>
      <c r="TY3" s="3">
        <v>0</v>
      </c>
      <c r="TZ3" s="3">
        <v>0</v>
      </c>
      <c r="UA3" s="3">
        <v>0</v>
      </c>
      <c r="UB3" s="3">
        <v>1</v>
      </c>
      <c r="UC3" s="3">
        <v>0</v>
      </c>
      <c r="UD3" s="3">
        <v>0</v>
      </c>
      <c r="UE3" s="3">
        <v>0</v>
      </c>
      <c r="UF3" s="3">
        <v>0</v>
      </c>
      <c r="UG3" s="3">
        <v>0</v>
      </c>
      <c r="UH3" s="3">
        <v>0</v>
      </c>
      <c r="UI3" s="3">
        <v>0</v>
      </c>
      <c r="UJ3" s="3">
        <v>0</v>
      </c>
      <c r="UK3" s="3">
        <v>0</v>
      </c>
      <c r="UL3" s="3">
        <v>0</v>
      </c>
      <c r="UM3" s="3">
        <v>1</v>
      </c>
      <c r="UN3" s="3">
        <v>1</v>
      </c>
      <c r="UO3" s="3">
        <v>1</v>
      </c>
      <c r="UP3" s="3">
        <v>1</v>
      </c>
      <c r="UQ3" s="3">
        <v>0</v>
      </c>
      <c r="UR3" s="3">
        <v>0</v>
      </c>
      <c r="US3" s="3">
        <v>0</v>
      </c>
      <c r="UT3" s="3">
        <v>0</v>
      </c>
      <c r="UU3" s="3">
        <v>0</v>
      </c>
      <c r="UV3" s="3">
        <v>0</v>
      </c>
      <c r="UW3" s="3">
        <v>0</v>
      </c>
      <c r="UX3" s="3">
        <v>0</v>
      </c>
      <c r="UY3" s="3">
        <v>0</v>
      </c>
      <c r="UZ3" s="3">
        <v>0</v>
      </c>
      <c r="VA3" s="3">
        <v>0</v>
      </c>
      <c r="VB3" s="3">
        <v>0</v>
      </c>
      <c r="VC3" s="3">
        <v>0</v>
      </c>
      <c r="VD3" s="3">
        <v>0</v>
      </c>
      <c r="VE3" s="3">
        <v>1</v>
      </c>
      <c r="VF3" s="3">
        <v>0</v>
      </c>
      <c r="VG3" s="3">
        <v>1</v>
      </c>
      <c r="VH3" s="3">
        <v>0</v>
      </c>
      <c r="VI3" s="3">
        <v>1</v>
      </c>
      <c r="VJ3" s="3">
        <v>1</v>
      </c>
      <c r="VK3" s="3">
        <v>0</v>
      </c>
      <c r="VL3" s="3">
        <v>1</v>
      </c>
      <c r="VM3" s="3">
        <v>1</v>
      </c>
      <c r="VN3" s="3">
        <v>0</v>
      </c>
      <c r="VO3" s="3">
        <v>0</v>
      </c>
      <c r="VP3" s="3">
        <v>0</v>
      </c>
      <c r="VQ3" s="3">
        <v>0</v>
      </c>
      <c r="VR3" s="3">
        <v>0</v>
      </c>
      <c r="VS3" s="3">
        <v>0</v>
      </c>
      <c r="VT3" s="3">
        <v>0</v>
      </c>
      <c r="VU3" s="3">
        <v>0</v>
      </c>
      <c r="VV3" s="3">
        <v>0</v>
      </c>
      <c r="VW3" s="3">
        <v>0</v>
      </c>
      <c r="VX3" s="3">
        <v>0</v>
      </c>
      <c r="VY3" s="3">
        <v>0</v>
      </c>
      <c r="VZ3" s="3">
        <v>0</v>
      </c>
      <c r="WA3" s="3">
        <v>0</v>
      </c>
      <c r="WB3" s="3">
        <v>0</v>
      </c>
      <c r="WC3" s="3">
        <v>0</v>
      </c>
      <c r="WD3" s="3">
        <v>0</v>
      </c>
      <c r="WE3" s="3">
        <v>0</v>
      </c>
      <c r="WF3" s="3">
        <v>0</v>
      </c>
      <c r="WG3" s="3">
        <v>1</v>
      </c>
      <c r="WH3" s="3">
        <v>0</v>
      </c>
      <c r="WI3" s="3">
        <v>0</v>
      </c>
      <c r="WJ3" s="3">
        <v>1</v>
      </c>
      <c r="WK3" s="3">
        <v>0</v>
      </c>
      <c r="WL3" s="3">
        <v>0</v>
      </c>
      <c r="WM3" s="3">
        <v>0</v>
      </c>
      <c r="WN3" s="3">
        <v>0</v>
      </c>
      <c r="WO3" s="3">
        <v>0</v>
      </c>
      <c r="WP3" s="3">
        <v>0</v>
      </c>
      <c r="WQ3" s="3">
        <v>0</v>
      </c>
      <c r="WR3" s="3">
        <v>0</v>
      </c>
      <c r="WS3" s="3">
        <v>0</v>
      </c>
      <c r="WT3" s="3">
        <v>0</v>
      </c>
      <c r="WU3" s="3">
        <v>0</v>
      </c>
      <c r="WV3" s="3">
        <v>0</v>
      </c>
      <c r="WW3" s="3">
        <v>1</v>
      </c>
      <c r="WX3" s="3">
        <v>0</v>
      </c>
      <c r="WY3" s="3">
        <v>0</v>
      </c>
      <c r="WZ3" s="3">
        <v>0</v>
      </c>
      <c r="XA3" s="3">
        <v>0</v>
      </c>
      <c r="XB3" s="3">
        <v>0</v>
      </c>
      <c r="XC3" s="3">
        <v>0</v>
      </c>
      <c r="XD3" s="3">
        <v>0</v>
      </c>
      <c r="XE3" s="3">
        <v>0</v>
      </c>
      <c r="XF3" s="3">
        <v>0</v>
      </c>
      <c r="XG3" s="3">
        <v>1</v>
      </c>
      <c r="XH3" s="3">
        <v>0</v>
      </c>
      <c r="XI3" s="3">
        <v>0</v>
      </c>
      <c r="XJ3" s="3">
        <v>1</v>
      </c>
      <c r="XK3" s="3">
        <v>1</v>
      </c>
      <c r="XL3" s="3">
        <v>0</v>
      </c>
      <c r="XM3" s="3">
        <v>0</v>
      </c>
      <c r="XN3" s="3">
        <v>0</v>
      </c>
      <c r="XO3" s="3">
        <v>1</v>
      </c>
      <c r="XP3" s="3">
        <v>0</v>
      </c>
      <c r="XQ3" s="3">
        <v>0</v>
      </c>
      <c r="XR3" s="3">
        <v>1</v>
      </c>
      <c r="XS3" s="3">
        <v>0</v>
      </c>
      <c r="XT3" s="3">
        <v>0</v>
      </c>
      <c r="XU3" s="3">
        <v>0</v>
      </c>
      <c r="XV3" s="3">
        <v>0</v>
      </c>
      <c r="XW3" s="3">
        <v>0</v>
      </c>
      <c r="XX3" s="3">
        <v>0</v>
      </c>
      <c r="XY3" s="3">
        <v>0</v>
      </c>
      <c r="XZ3" s="3">
        <v>0</v>
      </c>
      <c r="YA3" s="3">
        <v>0</v>
      </c>
      <c r="YB3" s="3">
        <v>1</v>
      </c>
      <c r="YC3" s="3">
        <v>1</v>
      </c>
      <c r="YD3" s="3">
        <v>0</v>
      </c>
      <c r="YE3" s="3">
        <v>0</v>
      </c>
      <c r="YF3" s="3">
        <v>0</v>
      </c>
      <c r="YG3" s="3">
        <v>0</v>
      </c>
      <c r="YH3" s="3">
        <v>1</v>
      </c>
      <c r="YI3" s="3">
        <v>1</v>
      </c>
      <c r="YJ3" s="3">
        <v>0</v>
      </c>
      <c r="YK3" s="3">
        <v>0</v>
      </c>
      <c r="YL3" s="3">
        <v>0</v>
      </c>
      <c r="YM3" s="3">
        <v>1</v>
      </c>
      <c r="YN3" s="3">
        <v>1</v>
      </c>
      <c r="YO3" s="3">
        <v>1</v>
      </c>
      <c r="YP3" s="3">
        <v>0</v>
      </c>
      <c r="YQ3" s="3">
        <v>1</v>
      </c>
      <c r="YR3" s="3">
        <v>1</v>
      </c>
      <c r="YS3" s="3">
        <v>1</v>
      </c>
      <c r="YT3" s="3">
        <v>1</v>
      </c>
      <c r="YU3" s="3">
        <v>0</v>
      </c>
      <c r="YV3" s="3">
        <v>0</v>
      </c>
      <c r="YW3" s="3">
        <v>0</v>
      </c>
      <c r="YX3" s="3">
        <v>0</v>
      </c>
      <c r="YY3" s="3">
        <v>1</v>
      </c>
      <c r="YZ3" s="3">
        <v>0</v>
      </c>
      <c r="ZA3" s="3">
        <v>1</v>
      </c>
      <c r="ZB3" s="3">
        <v>1</v>
      </c>
      <c r="ZC3" s="3">
        <v>1</v>
      </c>
      <c r="ZD3" s="3">
        <v>1</v>
      </c>
      <c r="ZE3" s="3">
        <v>1</v>
      </c>
      <c r="ZF3" s="3">
        <v>1</v>
      </c>
      <c r="ZG3" s="3">
        <v>0</v>
      </c>
      <c r="ZH3" s="3">
        <v>1</v>
      </c>
      <c r="ZI3" s="3">
        <v>0</v>
      </c>
      <c r="ZJ3" s="3">
        <v>0</v>
      </c>
      <c r="ZK3" s="3">
        <v>1</v>
      </c>
      <c r="ZL3" s="3">
        <v>1</v>
      </c>
      <c r="ZM3" s="3">
        <v>1</v>
      </c>
      <c r="ZN3" s="3">
        <v>0</v>
      </c>
      <c r="ZO3" s="3">
        <v>0</v>
      </c>
      <c r="ZP3" s="3">
        <v>1</v>
      </c>
      <c r="ZQ3" s="3">
        <v>1</v>
      </c>
      <c r="ZR3" s="3">
        <v>0</v>
      </c>
      <c r="ZS3" s="3">
        <v>0</v>
      </c>
      <c r="ZT3" s="3">
        <v>1</v>
      </c>
      <c r="ZU3" s="3">
        <v>1</v>
      </c>
      <c r="ZV3" s="3">
        <v>0</v>
      </c>
      <c r="ZW3" s="3">
        <v>0</v>
      </c>
      <c r="ZX3" s="3">
        <v>1</v>
      </c>
      <c r="ZY3" s="3">
        <v>0</v>
      </c>
      <c r="ZZ3" s="3">
        <v>1</v>
      </c>
      <c r="AAA3" s="3">
        <v>1</v>
      </c>
      <c r="AAB3" s="3">
        <v>1</v>
      </c>
      <c r="AAC3" s="3">
        <v>0</v>
      </c>
      <c r="AAD3" s="3">
        <v>1</v>
      </c>
      <c r="AAE3" s="3">
        <v>1</v>
      </c>
      <c r="AAF3" s="3">
        <v>0</v>
      </c>
      <c r="AAG3" s="3">
        <v>1</v>
      </c>
      <c r="AAH3" s="3">
        <v>1</v>
      </c>
      <c r="AAI3" s="3">
        <v>0</v>
      </c>
      <c r="AAJ3" s="3">
        <v>1</v>
      </c>
      <c r="AAK3" s="3">
        <v>1</v>
      </c>
      <c r="AAL3" s="3">
        <v>1</v>
      </c>
      <c r="AAM3" s="3">
        <v>1</v>
      </c>
      <c r="AAN3" s="3">
        <v>0</v>
      </c>
      <c r="AAO3" s="3">
        <v>1</v>
      </c>
      <c r="AAP3" s="3">
        <v>1</v>
      </c>
      <c r="AAQ3" s="3">
        <v>0</v>
      </c>
      <c r="AAR3" s="3">
        <v>0</v>
      </c>
      <c r="AAS3" s="3">
        <v>0</v>
      </c>
      <c r="AAT3" s="3">
        <v>0</v>
      </c>
      <c r="AAU3" s="3">
        <v>0</v>
      </c>
      <c r="AAV3" s="3">
        <v>1</v>
      </c>
      <c r="AAW3" s="3">
        <v>0</v>
      </c>
      <c r="AAX3" s="3">
        <v>1</v>
      </c>
      <c r="AAY3" s="3">
        <v>1</v>
      </c>
      <c r="AAZ3" s="3">
        <v>1</v>
      </c>
      <c r="ABA3" s="3">
        <v>1</v>
      </c>
      <c r="ABB3" s="3">
        <v>0</v>
      </c>
      <c r="ABC3" s="3">
        <v>0</v>
      </c>
      <c r="ABD3" s="3">
        <v>0</v>
      </c>
      <c r="ABE3" s="3">
        <v>1</v>
      </c>
      <c r="ABF3" s="3">
        <v>1</v>
      </c>
      <c r="ABG3" s="3">
        <v>0</v>
      </c>
      <c r="ABH3" s="3">
        <v>1</v>
      </c>
      <c r="ABI3" s="3">
        <v>0</v>
      </c>
      <c r="ABJ3" s="3">
        <v>0</v>
      </c>
      <c r="ABK3" s="3">
        <v>1</v>
      </c>
      <c r="ABL3" s="3">
        <v>1</v>
      </c>
      <c r="ABM3" s="3">
        <v>1</v>
      </c>
      <c r="ABN3" s="3">
        <v>1</v>
      </c>
      <c r="ABO3" s="3">
        <v>0</v>
      </c>
      <c r="ABP3" s="3">
        <v>0</v>
      </c>
      <c r="ABQ3" s="3">
        <v>1</v>
      </c>
      <c r="ABR3" s="3">
        <v>1</v>
      </c>
      <c r="ABS3" s="3">
        <v>1</v>
      </c>
      <c r="ABT3" s="3">
        <v>0</v>
      </c>
      <c r="ABU3" s="3">
        <v>1</v>
      </c>
      <c r="ABV3" s="3">
        <v>0</v>
      </c>
      <c r="ABW3" s="3">
        <v>0</v>
      </c>
      <c r="ABX3" s="3">
        <v>1</v>
      </c>
      <c r="ABY3" s="3">
        <v>0</v>
      </c>
      <c r="ABZ3" s="3">
        <v>0</v>
      </c>
      <c r="ACA3" s="3">
        <v>0</v>
      </c>
      <c r="ACB3" s="3">
        <v>0</v>
      </c>
      <c r="ACC3" s="3">
        <v>1</v>
      </c>
      <c r="ACD3" s="3">
        <v>0</v>
      </c>
      <c r="ACE3" s="3">
        <v>1</v>
      </c>
      <c r="ACF3" s="3">
        <v>1</v>
      </c>
      <c r="ACG3" s="3">
        <v>1</v>
      </c>
      <c r="ACH3" s="3">
        <v>0</v>
      </c>
      <c r="ACI3" s="3">
        <v>0</v>
      </c>
      <c r="ACJ3" s="3">
        <v>0</v>
      </c>
      <c r="ACK3" s="3">
        <v>1</v>
      </c>
      <c r="ACL3" s="3">
        <v>1</v>
      </c>
      <c r="ACM3" s="3">
        <v>1</v>
      </c>
      <c r="ACN3" s="3">
        <v>0</v>
      </c>
      <c r="ACO3" s="3">
        <v>0</v>
      </c>
      <c r="ACP3" s="3">
        <v>0</v>
      </c>
      <c r="ACQ3" s="3">
        <v>0</v>
      </c>
      <c r="ACR3" s="3">
        <v>1</v>
      </c>
      <c r="ACS3" s="3">
        <v>0</v>
      </c>
      <c r="ACT3" s="3">
        <v>0</v>
      </c>
      <c r="ACU3" s="3">
        <v>0</v>
      </c>
      <c r="ACV3" s="3">
        <v>0</v>
      </c>
      <c r="ACW3" s="3">
        <v>0</v>
      </c>
      <c r="ACX3" s="3">
        <v>1</v>
      </c>
      <c r="ACY3" s="3">
        <v>0</v>
      </c>
      <c r="ACZ3" s="3">
        <v>0</v>
      </c>
      <c r="ADA3" s="3">
        <v>0</v>
      </c>
      <c r="ADB3" s="3">
        <v>0</v>
      </c>
      <c r="ADC3" s="3">
        <v>0</v>
      </c>
      <c r="ADD3" s="3">
        <v>1</v>
      </c>
      <c r="ADE3" s="3">
        <v>0</v>
      </c>
      <c r="ADF3" s="3">
        <v>0</v>
      </c>
      <c r="ADG3" s="3">
        <v>0</v>
      </c>
      <c r="ADH3" s="3">
        <v>0</v>
      </c>
      <c r="ADI3" s="3">
        <v>0</v>
      </c>
      <c r="ADJ3" s="3">
        <v>0</v>
      </c>
      <c r="ADK3" s="3">
        <v>0</v>
      </c>
      <c r="ADL3" s="3">
        <v>0</v>
      </c>
      <c r="ADM3" s="3">
        <v>0</v>
      </c>
      <c r="ADN3" s="3">
        <v>0</v>
      </c>
      <c r="ADO3" s="3">
        <v>0</v>
      </c>
      <c r="ADP3" s="3">
        <v>1</v>
      </c>
      <c r="ADQ3" s="3">
        <v>1</v>
      </c>
      <c r="ADR3" s="3">
        <v>0</v>
      </c>
      <c r="ADS3" s="3">
        <v>0</v>
      </c>
      <c r="ADT3" s="3">
        <v>0</v>
      </c>
      <c r="ADU3" s="3">
        <v>0</v>
      </c>
      <c r="ADV3" s="3">
        <v>0</v>
      </c>
      <c r="ADW3" s="3">
        <v>0</v>
      </c>
      <c r="ADX3" s="3">
        <v>1</v>
      </c>
      <c r="ADY3" s="3">
        <v>0</v>
      </c>
      <c r="ADZ3" s="3">
        <v>1</v>
      </c>
      <c r="AEA3" s="3">
        <v>0</v>
      </c>
      <c r="AEB3" s="3">
        <v>1</v>
      </c>
      <c r="AEC3" s="3">
        <v>0</v>
      </c>
      <c r="AED3" s="3">
        <v>0</v>
      </c>
      <c r="AEE3" s="3">
        <v>0</v>
      </c>
      <c r="AEF3" s="3">
        <v>1</v>
      </c>
      <c r="AEG3" s="3">
        <v>0</v>
      </c>
      <c r="AEH3" s="3">
        <v>0</v>
      </c>
      <c r="AEI3" s="3">
        <v>1</v>
      </c>
      <c r="AEJ3" s="3">
        <v>1</v>
      </c>
      <c r="AEK3" s="3">
        <v>0</v>
      </c>
      <c r="AEL3" s="3">
        <v>0</v>
      </c>
      <c r="AEM3" s="3">
        <v>0</v>
      </c>
      <c r="AEN3" s="3">
        <v>1</v>
      </c>
      <c r="AEO3" s="3">
        <v>1</v>
      </c>
      <c r="AEP3" s="3">
        <v>1</v>
      </c>
      <c r="AEQ3" s="3">
        <v>1</v>
      </c>
      <c r="AER3" s="3">
        <v>1</v>
      </c>
      <c r="AES3" s="3">
        <v>0</v>
      </c>
      <c r="AET3" s="3">
        <v>1</v>
      </c>
      <c r="AEU3" s="3">
        <v>1</v>
      </c>
      <c r="AEV3" s="3">
        <v>1</v>
      </c>
      <c r="AEW3" s="3">
        <v>0</v>
      </c>
      <c r="AEX3" s="3">
        <v>1</v>
      </c>
      <c r="AEY3" s="3">
        <v>0</v>
      </c>
      <c r="AEZ3" s="3">
        <v>0</v>
      </c>
      <c r="AFA3" s="3">
        <v>1</v>
      </c>
      <c r="AFB3" s="3">
        <v>1</v>
      </c>
      <c r="AFC3" s="3">
        <v>0</v>
      </c>
      <c r="AFD3" s="3">
        <v>0</v>
      </c>
      <c r="AFE3" s="3">
        <v>0</v>
      </c>
      <c r="AFF3" s="3">
        <v>1</v>
      </c>
      <c r="AFG3" s="3">
        <v>0</v>
      </c>
      <c r="AFH3" s="3">
        <v>0</v>
      </c>
      <c r="AFI3" s="3">
        <v>0</v>
      </c>
      <c r="AFJ3" s="3">
        <v>0</v>
      </c>
      <c r="AFK3" s="3">
        <v>0</v>
      </c>
      <c r="AFL3" s="3">
        <v>0</v>
      </c>
      <c r="AFM3" s="3">
        <v>1</v>
      </c>
      <c r="AFN3" s="3">
        <v>0</v>
      </c>
      <c r="AFO3" s="3">
        <v>0</v>
      </c>
      <c r="AFP3" s="3">
        <v>0</v>
      </c>
      <c r="AFQ3" s="3">
        <v>1</v>
      </c>
      <c r="AFR3" s="3">
        <v>0</v>
      </c>
      <c r="AFS3" s="3">
        <v>0</v>
      </c>
      <c r="AFT3" s="3">
        <v>0</v>
      </c>
      <c r="AFU3" s="3">
        <v>0</v>
      </c>
      <c r="AFV3" s="3">
        <v>0</v>
      </c>
      <c r="AFW3" s="3">
        <v>0</v>
      </c>
      <c r="AFX3" s="3">
        <v>0</v>
      </c>
      <c r="AFY3" s="3">
        <v>0</v>
      </c>
      <c r="AFZ3" s="3">
        <v>0</v>
      </c>
      <c r="AGA3" s="3">
        <v>0</v>
      </c>
      <c r="AGB3" s="3">
        <v>0</v>
      </c>
      <c r="AGC3" s="3">
        <v>1</v>
      </c>
      <c r="AGD3" s="3">
        <v>0</v>
      </c>
      <c r="AGE3" s="3">
        <v>0</v>
      </c>
      <c r="AGF3" s="3">
        <v>0</v>
      </c>
      <c r="AGG3" s="3">
        <v>0</v>
      </c>
      <c r="AGH3" s="3">
        <v>1</v>
      </c>
      <c r="AGI3" s="3">
        <v>0</v>
      </c>
      <c r="AGJ3" s="3">
        <v>0</v>
      </c>
      <c r="AGK3" s="3">
        <v>0</v>
      </c>
      <c r="AGL3" s="3">
        <v>1</v>
      </c>
      <c r="AGM3" s="3">
        <v>0</v>
      </c>
      <c r="AGN3" s="3">
        <v>0</v>
      </c>
      <c r="AGO3" s="3">
        <v>0</v>
      </c>
      <c r="AGP3" s="3">
        <v>0</v>
      </c>
      <c r="AGQ3" s="3">
        <v>1</v>
      </c>
      <c r="AGR3" s="3">
        <v>0</v>
      </c>
      <c r="AGS3" s="3">
        <v>0</v>
      </c>
      <c r="AGT3" s="3">
        <v>0</v>
      </c>
      <c r="AGU3" s="3">
        <v>1</v>
      </c>
      <c r="AGV3" s="3">
        <v>0</v>
      </c>
      <c r="AGW3" s="3">
        <v>0</v>
      </c>
      <c r="AGX3" s="3">
        <v>1</v>
      </c>
      <c r="AGY3" s="3">
        <v>1</v>
      </c>
      <c r="AGZ3" s="3">
        <v>1</v>
      </c>
      <c r="AHA3" s="3">
        <v>0</v>
      </c>
      <c r="AHB3" s="3">
        <v>0</v>
      </c>
      <c r="AHC3" s="3">
        <v>1</v>
      </c>
      <c r="AHD3" s="3">
        <v>0</v>
      </c>
      <c r="AHE3" s="3">
        <v>1</v>
      </c>
      <c r="AHF3" s="3">
        <v>0</v>
      </c>
      <c r="AHG3" s="3">
        <v>1</v>
      </c>
      <c r="AHH3" s="3">
        <v>0</v>
      </c>
      <c r="AHI3" s="3">
        <v>1</v>
      </c>
      <c r="AHJ3" s="3">
        <v>1</v>
      </c>
      <c r="AHK3" s="3">
        <v>0</v>
      </c>
      <c r="AHL3" s="3">
        <v>0</v>
      </c>
      <c r="AHM3" s="3">
        <v>1</v>
      </c>
      <c r="AHN3" s="3">
        <v>0</v>
      </c>
      <c r="AHO3" s="3">
        <v>0</v>
      </c>
      <c r="AHP3" s="3">
        <v>0</v>
      </c>
      <c r="AHQ3" s="3">
        <v>0</v>
      </c>
      <c r="AHR3" s="3">
        <v>0</v>
      </c>
      <c r="AHS3" s="3">
        <v>0</v>
      </c>
      <c r="AHT3" s="3">
        <v>0</v>
      </c>
      <c r="AHU3" s="3">
        <v>0</v>
      </c>
      <c r="AHV3" s="3">
        <v>0</v>
      </c>
      <c r="AHW3" s="3">
        <v>0</v>
      </c>
      <c r="AHX3" s="3">
        <v>0</v>
      </c>
      <c r="AHY3" s="3">
        <v>0</v>
      </c>
      <c r="AHZ3" s="3">
        <v>1</v>
      </c>
      <c r="AIA3" s="3">
        <v>1</v>
      </c>
      <c r="AIB3" s="3">
        <v>1</v>
      </c>
      <c r="AIC3" s="3">
        <v>0</v>
      </c>
      <c r="AID3" s="3">
        <v>1</v>
      </c>
      <c r="AIE3" s="3">
        <v>0</v>
      </c>
      <c r="AIF3" s="3">
        <v>0</v>
      </c>
      <c r="AIG3" s="3">
        <v>0</v>
      </c>
      <c r="AIH3" s="3">
        <v>0</v>
      </c>
      <c r="AII3" s="3">
        <v>0</v>
      </c>
      <c r="AIJ3" s="3">
        <v>0</v>
      </c>
      <c r="AIK3" s="3">
        <v>1</v>
      </c>
      <c r="AIL3" s="3">
        <v>0</v>
      </c>
      <c r="AIM3" s="3">
        <v>1</v>
      </c>
      <c r="AIN3" s="3">
        <v>0</v>
      </c>
      <c r="AIO3" s="3">
        <v>0</v>
      </c>
      <c r="AIP3" s="3">
        <v>0</v>
      </c>
      <c r="AIQ3" s="3">
        <v>1</v>
      </c>
      <c r="AIR3" s="3">
        <v>1</v>
      </c>
      <c r="AIS3" s="3">
        <v>1</v>
      </c>
      <c r="AIT3" s="3">
        <v>0</v>
      </c>
      <c r="AIU3" s="3">
        <v>0</v>
      </c>
      <c r="AIV3" s="3">
        <v>1</v>
      </c>
      <c r="AIW3" s="3">
        <v>0</v>
      </c>
      <c r="AIX3" s="3">
        <v>0</v>
      </c>
      <c r="AIY3" s="3">
        <v>0</v>
      </c>
      <c r="AIZ3" s="3">
        <v>0</v>
      </c>
      <c r="AJA3" s="3">
        <v>0</v>
      </c>
      <c r="AJB3" s="3">
        <v>0</v>
      </c>
      <c r="AJC3" s="3">
        <v>1</v>
      </c>
      <c r="AJD3" s="3">
        <v>0</v>
      </c>
      <c r="AJE3" s="3">
        <v>0</v>
      </c>
      <c r="AJF3" s="3">
        <v>0</v>
      </c>
      <c r="AJG3" s="3">
        <v>0</v>
      </c>
      <c r="AJH3" s="3">
        <v>0</v>
      </c>
      <c r="AJI3" s="3">
        <v>1</v>
      </c>
      <c r="AJJ3" s="3">
        <v>0</v>
      </c>
      <c r="AJK3" s="3">
        <v>0</v>
      </c>
      <c r="AJL3" s="3">
        <v>0</v>
      </c>
      <c r="AJM3" s="3">
        <v>1</v>
      </c>
      <c r="AJN3" s="3">
        <v>1</v>
      </c>
      <c r="AJO3" s="3">
        <v>1</v>
      </c>
      <c r="AJP3" s="3">
        <v>1</v>
      </c>
      <c r="AJQ3" s="3">
        <v>0</v>
      </c>
      <c r="AJR3" s="3">
        <v>0</v>
      </c>
      <c r="AJS3" s="3">
        <v>0</v>
      </c>
      <c r="AJT3" s="3">
        <v>0</v>
      </c>
      <c r="AJU3" s="3">
        <v>0</v>
      </c>
      <c r="AJV3" s="3">
        <v>0</v>
      </c>
      <c r="AJW3" s="3">
        <v>0</v>
      </c>
      <c r="AJX3" s="3">
        <v>1</v>
      </c>
      <c r="AJY3" s="3">
        <v>0</v>
      </c>
      <c r="AJZ3" s="3">
        <v>0</v>
      </c>
      <c r="AKA3" s="3">
        <v>0</v>
      </c>
      <c r="AKB3" s="3">
        <v>1</v>
      </c>
      <c r="AKC3" s="3">
        <v>1</v>
      </c>
      <c r="AKD3" s="3">
        <v>1</v>
      </c>
      <c r="AKE3" s="3">
        <v>1</v>
      </c>
      <c r="AKF3" s="3">
        <v>0</v>
      </c>
      <c r="AKG3" s="3">
        <v>1</v>
      </c>
      <c r="AKH3" s="3">
        <v>0</v>
      </c>
      <c r="AKI3" s="3">
        <v>1</v>
      </c>
      <c r="AKJ3" s="3">
        <v>1</v>
      </c>
      <c r="AKK3" s="3">
        <v>1</v>
      </c>
      <c r="AKL3" s="3">
        <v>0</v>
      </c>
      <c r="AKM3" s="3">
        <v>0</v>
      </c>
      <c r="AKN3" s="3">
        <v>0</v>
      </c>
      <c r="AKO3" s="3">
        <v>0</v>
      </c>
      <c r="AKP3" s="3">
        <v>0</v>
      </c>
      <c r="AKQ3" s="3">
        <v>0</v>
      </c>
      <c r="AKR3" s="3">
        <v>0</v>
      </c>
      <c r="AKS3" s="3">
        <v>0</v>
      </c>
      <c r="AKT3" s="3">
        <v>0</v>
      </c>
      <c r="AKU3" s="3">
        <v>0</v>
      </c>
      <c r="AKV3" s="3">
        <v>0</v>
      </c>
      <c r="AKW3" s="3">
        <v>0</v>
      </c>
      <c r="AKX3" s="3">
        <v>0</v>
      </c>
      <c r="AKY3" s="3">
        <v>1</v>
      </c>
      <c r="AKZ3" s="3">
        <v>0</v>
      </c>
      <c r="ALA3" s="3">
        <v>0</v>
      </c>
      <c r="ALB3" s="3">
        <v>0</v>
      </c>
      <c r="ALC3" s="3">
        <v>0</v>
      </c>
      <c r="ALD3" s="3">
        <v>0</v>
      </c>
      <c r="ALE3" s="3">
        <v>0</v>
      </c>
      <c r="ALF3" s="3">
        <v>0</v>
      </c>
      <c r="ALG3" s="3">
        <v>0</v>
      </c>
      <c r="ALH3" s="3">
        <v>0</v>
      </c>
      <c r="ALI3" s="3">
        <v>0</v>
      </c>
      <c r="ALJ3" s="3">
        <v>0</v>
      </c>
      <c r="ALK3" s="3">
        <v>0</v>
      </c>
      <c r="ALL3" s="3">
        <v>0</v>
      </c>
      <c r="ALM3" s="3">
        <v>0</v>
      </c>
      <c r="ALN3" s="3">
        <v>0</v>
      </c>
      <c r="ALO3" s="3">
        <v>1</v>
      </c>
      <c r="ALP3" s="3">
        <v>1</v>
      </c>
      <c r="ALQ3" s="3">
        <v>0</v>
      </c>
      <c r="ALR3" s="3">
        <v>0</v>
      </c>
      <c r="ALS3" s="3">
        <v>1</v>
      </c>
      <c r="ALT3" s="3">
        <v>0</v>
      </c>
      <c r="ALU3" s="3">
        <v>0</v>
      </c>
      <c r="ALV3" s="3">
        <v>0</v>
      </c>
      <c r="ALW3" s="3">
        <v>0</v>
      </c>
      <c r="ALX3" s="3">
        <v>0</v>
      </c>
      <c r="ALY3" s="3">
        <v>0</v>
      </c>
      <c r="ALZ3" s="3">
        <v>0</v>
      </c>
      <c r="AMA3" s="3">
        <v>0</v>
      </c>
      <c r="AMB3" s="3">
        <v>0</v>
      </c>
      <c r="AMC3" s="3">
        <v>0</v>
      </c>
      <c r="AMD3" s="3">
        <v>0</v>
      </c>
      <c r="AME3" s="3">
        <v>0</v>
      </c>
      <c r="AMF3" s="3">
        <v>0</v>
      </c>
      <c r="AMG3" s="3">
        <v>1</v>
      </c>
      <c r="AMH3" s="3">
        <v>1</v>
      </c>
      <c r="AMI3" s="3">
        <v>0</v>
      </c>
      <c r="AMJ3" s="3">
        <v>0</v>
      </c>
      <c r="AMK3" s="3">
        <v>1</v>
      </c>
      <c r="AML3" s="3">
        <v>1</v>
      </c>
      <c r="AMM3" s="3">
        <v>0</v>
      </c>
      <c r="AMN3" s="3">
        <v>0</v>
      </c>
      <c r="AMO3" s="3">
        <v>0</v>
      </c>
      <c r="AMP3" s="3">
        <v>1</v>
      </c>
      <c r="AMQ3" s="3">
        <v>0</v>
      </c>
      <c r="AMR3" s="3">
        <v>1</v>
      </c>
      <c r="AMS3" s="3">
        <v>0</v>
      </c>
      <c r="AMT3" s="3">
        <v>0</v>
      </c>
      <c r="AMU3" s="3">
        <v>0</v>
      </c>
      <c r="AMV3" s="3">
        <v>0</v>
      </c>
      <c r="AMW3" s="3">
        <v>0</v>
      </c>
      <c r="AMX3" s="3">
        <v>0</v>
      </c>
      <c r="AMY3" s="3">
        <v>0</v>
      </c>
      <c r="AMZ3" s="3">
        <v>0</v>
      </c>
      <c r="ANA3" s="3">
        <v>0</v>
      </c>
      <c r="ANB3" s="3">
        <v>0</v>
      </c>
      <c r="ANC3" s="3">
        <v>0</v>
      </c>
      <c r="AND3" s="3">
        <v>1</v>
      </c>
      <c r="ANE3" s="3">
        <v>0</v>
      </c>
      <c r="ANF3" s="3">
        <v>1</v>
      </c>
      <c r="ANG3" s="3">
        <v>0</v>
      </c>
      <c r="ANH3" s="3">
        <v>0</v>
      </c>
      <c r="ANI3" s="3">
        <v>1</v>
      </c>
      <c r="ANJ3" s="3">
        <v>1</v>
      </c>
      <c r="ANK3" s="3">
        <v>0</v>
      </c>
      <c r="ANL3" s="3">
        <v>0</v>
      </c>
      <c r="ANM3" s="3">
        <v>0</v>
      </c>
      <c r="ANN3" s="3">
        <v>0</v>
      </c>
      <c r="ANO3" s="3">
        <v>0</v>
      </c>
      <c r="ANP3" s="3">
        <v>1</v>
      </c>
      <c r="ANQ3" s="3">
        <v>0</v>
      </c>
      <c r="ANR3" s="3">
        <v>1</v>
      </c>
      <c r="ANS3" s="3">
        <v>0</v>
      </c>
      <c r="ANT3" s="3">
        <v>0</v>
      </c>
      <c r="ANU3" s="3">
        <v>0</v>
      </c>
      <c r="ANV3" s="3">
        <v>0</v>
      </c>
      <c r="ANW3" s="3">
        <v>0</v>
      </c>
      <c r="ANX3" s="3">
        <v>0</v>
      </c>
      <c r="ANY3" s="3">
        <v>0</v>
      </c>
      <c r="ANZ3" s="3">
        <v>0</v>
      </c>
      <c r="AOA3" s="3">
        <v>0</v>
      </c>
      <c r="AOB3" s="3">
        <v>0</v>
      </c>
      <c r="AOC3" s="3">
        <v>1</v>
      </c>
      <c r="AOD3" s="3">
        <v>0</v>
      </c>
      <c r="AOE3" s="3">
        <v>1</v>
      </c>
      <c r="AOF3" s="3">
        <v>0</v>
      </c>
      <c r="AOG3" s="3">
        <v>0</v>
      </c>
      <c r="AOH3" s="3">
        <v>0</v>
      </c>
      <c r="AOI3" s="3">
        <v>0</v>
      </c>
      <c r="AOJ3" s="3">
        <v>0</v>
      </c>
      <c r="AOK3" s="3">
        <v>1</v>
      </c>
      <c r="AOL3" s="3">
        <v>0</v>
      </c>
      <c r="AOM3" s="3">
        <v>0</v>
      </c>
      <c r="AON3" s="3">
        <v>1</v>
      </c>
      <c r="AOO3" s="3">
        <v>0</v>
      </c>
      <c r="AOP3" s="3">
        <v>1</v>
      </c>
      <c r="AOQ3" s="3">
        <v>0</v>
      </c>
      <c r="AOR3" s="3">
        <v>1</v>
      </c>
      <c r="AOS3" s="3">
        <v>1</v>
      </c>
      <c r="AOT3" s="3">
        <v>0</v>
      </c>
      <c r="AOU3" s="3">
        <v>1</v>
      </c>
      <c r="AOV3" s="3">
        <v>0</v>
      </c>
      <c r="AOW3" s="3">
        <v>0</v>
      </c>
      <c r="AOX3" s="3">
        <v>0</v>
      </c>
      <c r="AOY3" s="3">
        <v>0</v>
      </c>
      <c r="AOZ3" s="3">
        <v>0</v>
      </c>
      <c r="APA3" s="3">
        <v>1</v>
      </c>
      <c r="APB3" s="3">
        <v>1</v>
      </c>
      <c r="APC3" s="3">
        <v>0</v>
      </c>
      <c r="APD3" s="3">
        <v>0</v>
      </c>
      <c r="APE3" s="3">
        <v>0</v>
      </c>
      <c r="APF3" s="3">
        <v>1</v>
      </c>
      <c r="APG3" s="3">
        <v>1</v>
      </c>
      <c r="APH3" s="3">
        <v>1</v>
      </c>
      <c r="API3" s="3">
        <v>1</v>
      </c>
      <c r="APJ3" s="3">
        <v>0</v>
      </c>
      <c r="APK3" s="3">
        <v>0</v>
      </c>
      <c r="APL3" s="3">
        <v>1</v>
      </c>
      <c r="APM3" s="3">
        <v>0</v>
      </c>
      <c r="APN3" s="3">
        <v>0</v>
      </c>
      <c r="APO3" s="3">
        <v>0</v>
      </c>
      <c r="APP3" s="3">
        <v>1</v>
      </c>
      <c r="APQ3" s="3">
        <v>0</v>
      </c>
      <c r="APR3" s="3">
        <v>1</v>
      </c>
      <c r="APS3" s="3">
        <v>1</v>
      </c>
      <c r="APT3" s="3">
        <v>1</v>
      </c>
      <c r="APU3" s="3">
        <v>0</v>
      </c>
      <c r="APV3" s="3">
        <v>0</v>
      </c>
      <c r="APW3" s="3">
        <v>0</v>
      </c>
      <c r="APX3" s="3">
        <v>0</v>
      </c>
      <c r="APY3" s="3">
        <v>0</v>
      </c>
      <c r="APZ3" s="3">
        <v>0</v>
      </c>
      <c r="AQA3" s="3">
        <v>0</v>
      </c>
      <c r="AQB3" s="3">
        <v>0</v>
      </c>
      <c r="AQC3" s="3">
        <v>0</v>
      </c>
      <c r="AQD3" s="3">
        <v>0</v>
      </c>
      <c r="AQE3" s="3">
        <v>0</v>
      </c>
      <c r="AQF3" s="3">
        <v>0</v>
      </c>
      <c r="AQG3" s="3">
        <v>0</v>
      </c>
      <c r="AQH3" s="3">
        <v>1</v>
      </c>
      <c r="AQI3" s="3">
        <v>1</v>
      </c>
      <c r="AQJ3" s="3">
        <v>0</v>
      </c>
      <c r="AQK3" s="3">
        <v>0</v>
      </c>
      <c r="AQL3" s="3">
        <v>0</v>
      </c>
      <c r="AQM3" s="3">
        <v>0</v>
      </c>
      <c r="AQN3" s="3">
        <v>1</v>
      </c>
      <c r="AQO3" s="3">
        <v>1</v>
      </c>
      <c r="AQP3" s="3">
        <v>0</v>
      </c>
      <c r="AQQ3" s="3">
        <v>1</v>
      </c>
      <c r="AQR3" s="3">
        <v>1</v>
      </c>
      <c r="AQS3" s="3">
        <v>0</v>
      </c>
      <c r="AQT3" s="3">
        <v>1</v>
      </c>
      <c r="AQU3" s="3">
        <v>0</v>
      </c>
      <c r="AQV3" s="3">
        <v>0</v>
      </c>
      <c r="AQW3" s="3">
        <v>1</v>
      </c>
      <c r="AQX3" s="3">
        <v>1</v>
      </c>
      <c r="AQY3" s="3">
        <v>0</v>
      </c>
      <c r="AQZ3" s="3">
        <v>0</v>
      </c>
      <c r="ARA3" s="3">
        <v>0</v>
      </c>
      <c r="ARB3" s="3">
        <v>0</v>
      </c>
      <c r="ARC3" s="3">
        <v>0</v>
      </c>
      <c r="ARD3" s="3">
        <v>0</v>
      </c>
      <c r="ARE3" s="3">
        <v>0</v>
      </c>
      <c r="ARF3" s="3">
        <v>0</v>
      </c>
      <c r="ARG3" s="3">
        <v>1</v>
      </c>
      <c r="ARH3" s="3">
        <v>0</v>
      </c>
      <c r="ARI3" s="3">
        <v>0</v>
      </c>
      <c r="ARJ3" s="3">
        <v>0</v>
      </c>
      <c r="ARK3" s="3">
        <v>1</v>
      </c>
      <c r="ARL3" s="3">
        <v>1</v>
      </c>
      <c r="ARM3" s="3">
        <v>1</v>
      </c>
      <c r="ARN3" s="3">
        <v>1</v>
      </c>
      <c r="ARO3" s="3">
        <v>0</v>
      </c>
      <c r="ARP3" s="3">
        <v>0</v>
      </c>
      <c r="ARQ3" s="3">
        <v>1</v>
      </c>
      <c r="ARR3" s="3">
        <v>0</v>
      </c>
      <c r="ARS3" s="3">
        <v>0</v>
      </c>
      <c r="ART3" s="3">
        <v>0</v>
      </c>
      <c r="ARU3" s="3">
        <v>0</v>
      </c>
      <c r="ARV3" s="3">
        <v>0</v>
      </c>
      <c r="ARW3" s="3">
        <v>0</v>
      </c>
      <c r="ARX3" s="3">
        <v>0</v>
      </c>
      <c r="ARY3" s="3">
        <v>0</v>
      </c>
      <c r="ARZ3" s="3">
        <v>0</v>
      </c>
      <c r="ASA3" s="3">
        <v>1</v>
      </c>
      <c r="ASB3" s="3">
        <v>0</v>
      </c>
      <c r="ASC3" s="3">
        <v>0</v>
      </c>
      <c r="ASD3" s="3">
        <v>0</v>
      </c>
      <c r="ASE3" s="3">
        <v>1</v>
      </c>
      <c r="ASF3" s="3">
        <v>0</v>
      </c>
      <c r="ASG3" s="3">
        <v>1</v>
      </c>
      <c r="ASH3" s="3">
        <v>1</v>
      </c>
      <c r="ASI3" s="3">
        <v>0</v>
      </c>
      <c r="ASJ3" s="3">
        <v>0</v>
      </c>
      <c r="ASK3" s="3">
        <v>1</v>
      </c>
      <c r="ASL3" s="3">
        <v>0</v>
      </c>
      <c r="ASM3" s="3">
        <v>0</v>
      </c>
      <c r="ASN3" s="3">
        <v>0</v>
      </c>
      <c r="ASO3" s="3">
        <v>0</v>
      </c>
      <c r="ASP3" s="3">
        <v>0</v>
      </c>
      <c r="ASQ3" s="3">
        <v>0</v>
      </c>
      <c r="ASR3" s="3">
        <v>0</v>
      </c>
      <c r="ASS3" s="3">
        <v>0</v>
      </c>
      <c r="AST3" s="3">
        <v>1</v>
      </c>
      <c r="ASU3" s="3">
        <v>0</v>
      </c>
      <c r="ASV3" s="3">
        <v>1</v>
      </c>
      <c r="ASW3" s="3">
        <v>0</v>
      </c>
      <c r="ASX3" s="3">
        <v>0</v>
      </c>
      <c r="ASY3" s="3">
        <v>1</v>
      </c>
      <c r="ASZ3" s="3">
        <v>0</v>
      </c>
      <c r="ATA3" s="3">
        <v>0</v>
      </c>
      <c r="ATB3" s="3">
        <v>0</v>
      </c>
      <c r="ATC3" s="3">
        <v>0</v>
      </c>
      <c r="ATD3" s="3">
        <v>0</v>
      </c>
      <c r="ATE3" s="3">
        <v>1</v>
      </c>
      <c r="ATF3" s="3">
        <v>0</v>
      </c>
      <c r="ATG3" s="3">
        <v>1</v>
      </c>
      <c r="ATH3" s="3">
        <v>0</v>
      </c>
      <c r="ATI3" s="3">
        <v>0</v>
      </c>
      <c r="ATJ3" s="3">
        <v>1</v>
      </c>
      <c r="ATK3" s="3">
        <v>0</v>
      </c>
      <c r="ATL3" s="3">
        <v>0</v>
      </c>
      <c r="ATM3" s="3">
        <v>1</v>
      </c>
      <c r="ATN3" s="3">
        <v>0</v>
      </c>
      <c r="ATO3" s="3">
        <v>1</v>
      </c>
      <c r="ATP3" s="3">
        <v>1</v>
      </c>
      <c r="ATQ3" s="3">
        <v>0</v>
      </c>
      <c r="ATR3" s="3">
        <v>0</v>
      </c>
      <c r="ATS3" s="3">
        <v>0</v>
      </c>
      <c r="ATT3" s="3">
        <v>1</v>
      </c>
      <c r="ATU3" s="3">
        <v>0</v>
      </c>
      <c r="ATV3" s="3">
        <v>0</v>
      </c>
      <c r="ATW3" s="3">
        <v>0</v>
      </c>
      <c r="ATX3" s="3">
        <v>0</v>
      </c>
      <c r="ATY3" s="3">
        <v>0</v>
      </c>
      <c r="ATZ3" s="3">
        <v>0</v>
      </c>
      <c r="AUA3" s="3">
        <v>0</v>
      </c>
      <c r="AUB3" s="3">
        <v>0</v>
      </c>
      <c r="AUC3" s="3">
        <v>0</v>
      </c>
      <c r="AUD3" s="3">
        <v>0</v>
      </c>
      <c r="AUE3" s="3">
        <v>0</v>
      </c>
      <c r="AUF3" s="3">
        <v>1</v>
      </c>
      <c r="AUG3" s="3">
        <v>0</v>
      </c>
      <c r="AUH3" s="3">
        <v>0</v>
      </c>
      <c r="AUI3" s="3">
        <v>1</v>
      </c>
      <c r="AUJ3" s="3">
        <v>0</v>
      </c>
      <c r="AUK3" s="3">
        <v>0</v>
      </c>
      <c r="AUL3" s="3">
        <v>0</v>
      </c>
      <c r="AUM3" s="3">
        <v>1</v>
      </c>
      <c r="AUN3" s="3">
        <v>0</v>
      </c>
      <c r="AUO3" s="3">
        <v>0</v>
      </c>
      <c r="AUP3" s="3">
        <v>0</v>
      </c>
      <c r="AUQ3" s="3">
        <v>0</v>
      </c>
      <c r="AUR3" s="3">
        <v>1</v>
      </c>
      <c r="AUS3" s="3">
        <v>0</v>
      </c>
      <c r="AUT3" s="3">
        <v>1</v>
      </c>
      <c r="AUU3" s="3">
        <v>0</v>
      </c>
      <c r="AUV3" s="3">
        <v>1</v>
      </c>
      <c r="AUW3" s="3">
        <v>0</v>
      </c>
      <c r="AUX3" s="3">
        <v>0</v>
      </c>
      <c r="AUY3" s="3">
        <v>0</v>
      </c>
      <c r="AUZ3" s="3">
        <v>0</v>
      </c>
      <c r="AVA3" s="3">
        <v>0</v>
      </c>
      <c r="AVB3" s="3">
        <v>1</v>
      </c>
      <c r="AVC3" s="3">
        <v>0</v>
      </c>
      <c r="AVD3" s="3">
        <v>0</v>
      </c>
      <c r="AVE3" s="3">
        <v>0</v>
      </c>
      <c r="AVF3" s="3">
        <v>0</v>
      </c>
      <c r="AVG3" s="3">
        <v>0</v>
      </c>
      <c r="AVH3" s="3">
        <v>0</v>
      </c>
      <c r="AVI3" s="3">
        <v>1</v>
      </c>
      <c r="AVJ3" s="3">
        <v>0</v>
      </c>
      <c r="AVK3" s="3">
        <v>0</v>
      </c>
      <c r="AVL3" s="3">
        <v>1</v>
      </c>
      <c r="AVM3" s="3">
        <v>1</v>
      </c>
      <c r="AVN3" s="3">
        <v>0</v>
      </c>
      <c r="AVO3" s="3">
        <v>0</v>
      </c>
      <c r="AVP3" s="3">
        <v>1</v>
      </c>
      <c r="AVQ3" s="3">
        <v>1</v>
      </c>
      <c r="AVR3" s="3">
        <v>1</v>
      </c>
      <c r="AVS3" s="3">
        <v>1</v>
      </c>
      <c r="AVT3" s="3">
        <v>1</v>
      </c>
      <c r="AVU3" s="3">
        <v>0</v>
      </c>
      <c r="AVV3" s="3">
        <v>0</v>
      </c>
      <c r="AVW3" s="3">
        <v>1</v>
      </c>
      <c r="AVX3" s="3">
        <v>0</v>
      </c>
      <c r="AVY3" s="3">
        <v>1</v>
      </c>
      <c r="AVZ3" s="3">
        <v>1</v>
      </c>
      <c r="AWA3" s="3">
        <v>0</v>
      </c>
      <c r="AWB3" s="3">
        <v>0</v>
      </c>
      <c r="AWC3" s="3">
        <v>0</v>
      </c>
      <c r="AWD3" s="3">
        <v>0</v>
      </c>
      <c r="AWE3" s="3">
        <v>0</v>
      </c>
      <c r="AWF3" s="3">
        <v>0</v>
      </c>
      <c r="AWG3" s="3">
        <v>0</v>
      </c>
      <c r="AWH3" s="3">
        <v>0</v>
      </c>
      <c r="AWI3" s="3">
        <v>1</v>
      </c>
      <c r="AWJ3" s="3">
        <v>0</v>
      </c>
      <c r="AWK3" s="3">
        <v>0</v>
      </c>
      <c r="AWL3" s="3">
        <v>1</v>
      </c>
      <c r="AWM3" s="3">
        <v>1</v>
      </c>
      <c r="AWN3" s="3">
        <v>0</v>
      </c>
      <c r="AWO3" s="3">
        <v>0</v>
      </c>
      <c r="AWP3" s="3">
        <v>1</v>
      </c>
      <c r="AWQ3" s="3">
        <v>1</v>
      </c>
      <c r="AWR3" s="3">
        <v>0</v>
      </c>
      <c r="AWS3" s="3">
        <v>0</v>
      </c>
      <c r="AWT3" s="3">
        <v>0</v>
      </c>
      <c r="AWU3" s="3">
        <v>0</v>
      </c>
      <c r="AWV3" s="3">
        <v>0</v>
      </c>
      <c r="AWW3" s="3">
        <v>0</v>
      </c>
      <c r="AWX3" s="3">
        <v>1</v>
      </c>
      <c r="AWY3" s="3">
        <v>0</v>
      </c>
      <c r="AWZ3" s="3">
        <v>0</v>
      </c>
      <c r="AXA3" s="3">
        <v>0</v>
      </c>
      <c r="AXB3" s="3">
        <v>0</v>
      </c>
      <c r="AXC3" s="3">
        <v>0</v>
      </c>
      <c r="AXD3" s="3">
        <v>0</v>
      </c>
      <c r="AXE3" s="3">
        <v>1</v>
      </c>
      <c r="AXF3" s="3">
        <v>0</v>
      </c>
      <c r="AXG3" s="3">
        <v>0</v>
      </c>
      <c r="AXH3" s="3">
        <v>1</v>
      </c>
      <c r="AXI3" s="3">
        <v>0</v>
      </c>
      <c r="AXJ3" s="3">
        <v>0</v>
      </c>
      <c r="AXK3" s="3">
        <v>0</v>
      </c>
      <c r="AXL3" s="3">
        <v>0</v>
      </c>
      <c r="AXM3" s="3">
        <v>1</v>
      </c>
      <c r="AXN3" s="3">
        <v>0</v>
      </c>
      <c r="AXO3" s="3">
        <v>1</v>
      </c>
      <c r="AXP3" s="3">
        <v>0</v>
      </c>
      <c r="AXQ3" s="3">
        <v>1</v>
      </c>
      <c r="AXR3" s="3">
        <v>1</v>
      </c>
      <c r="AXS3" s="3">
        <v>0</v>
      </c>
      <c r="AXT3" s="3">
        <v>0</v>
      </c>
      <c r="AXU3" s="3">
        <v>0</v>
      </c>
      <c r="AXV3" s="3">
        <v>0</v>
      </c>
      <c r="AXW3" s="3">
        <v>0</v>
      </c>
      <c r="AXX3" s="3">
        <v>1</v>
      </c>
      <c r="AXY3" s="3">
        <v>0</v>
      </c>
      <c r="AXZ3" s="3">
        <v>0</v>
      </c>
      <c r="AYA3" s="3">
        <v>0</v>
      </c>
      <c r="AYB3" s="3">
        <v>0</v>
      </c>
      <c r="AYC3" s="3">
        <v>0</v>
      </c>
      <c r="AYD3" s="3">
        <v>0</v>
      </c>
      <c r="AYE3" s="3">
        <v>0</v>
      </c>
      <c r="AYF3" s="3">
        <v>0</v>
      </c>
      <c r="AYG3" s="3">
        <v>0</v>
      </c>
      <c r="AYH3" s="3">
        <v>0</v>
      </c>
      <c r="AYI3" s="3">
        <v>0</v>
      </c>
      <c r="AYJ3" s="3">
        <v>0</v>
      </c>
      <c r="AYK3" s="3">
        <v>1</v>
      </c>
      <c r="AYL3" s="3">
        <v>1</v>
      </c>
      <c r="AYM3" s="3">
        <v>1</v>
      </c>
      <c r="AYN3" s="3">
        <v>0</v>
      </c>
      <c r="AYO3" s="3">
        <v>1</v>
      </c>
      <c r="AYP3" s="3">
        <v>1</v>
      </c>
      <c r="AYQ3" s="3">
        <v>0</v>
      </c>
      <c r="AYR3" s="3">
        <v>1</v>
      </c>
      <c r="AYS3" s="3">
        <v>0</v>
      </c>
      <c r="AYT3" s="3">
        <v>1</v>
      </c>
      <c r="AYU3" s="3">
        <v>1</v>
      </c>
      <c r="AYV3" s="3">
        <v>0</v>
      </c>
      <c r="AYW3" s="3">
        <v>0</v>
      </c>
      <c r="AYX3" s="3">
        <v>0</v>
      </c>
      <c r="AYY3" s="3">
        <v>0</v>
      </c>
      <c r="AYZ3" s="3">
        <v>0</v>
      </c>
      <c r="AZA3" s="3">
        <v>0</v>
      </c>
      <c r="AZB3" s="3">
        <v>1</v>
      </c>
      <c r="AZC3" s="3">
        <v>1</v>
      </c>
      <c r="AZD3" s="3">
        <v>1</v>
      </c>
      <c r="AZE3" s="3">
        <v>0</v>
      </c>
      <c r="AZF3" s="3">
        <v>0</v>
      </c>
      <c r="AZG3" s="3">
        <v>0</v>
      </c>
      <c r="AZH3" s="3">
        <v>0</v>
      </c>
      <c r="AZI3" s="3">
        <v>1</v>
      </c>
      <c r="AZJ3" s="3">
        <v>1</v>
      </c>
      <c r="AZK3" s="3">
        <v>0</v>
      </c>
      <c r="AZL3" s="3">
        <v>0</v>
      </c>
      <c r="AZM3" s="3">
        <v>1</v>
      </c>
      <c r="AZN3" s="3">
        <v>0</v>
      </c>
      <c r="AZO3" s="3">
        <v>0</v>
      </c>
      <c r="AZP3" s="3">
        <v>0</v>
      </c>
      <c r="AZQ3" s="3">
        <v>1</v>
      </c>
      <c r="AZR3" s="3">
        <v>0</v>
      </c>
      <c r="AZS3" s="3">
        <v>1</v>
      </c>
      <c r="AZT3" s="3">
        <v>0</v>
      </c>
      <c r="AZU3" s="3">
        <v>1</v>
      </c>
      <c r="AZV3" s="3">
        <v>0</v>
      </c>
      <c r="AZW3" s="3">
        <v>0</v>
      </c>
      <c r="AZX3" s="3">
        <v>0</v>
      </c>
      <c r="AZY3" s="3">
        <v>0</v>
      </c>
      <c r="AZZ3" s="3">
        <v>0</v>
      </c>
      <c r="BAA3" s="3">
        <v>0</v>
      </c>
      <c r="BAB3" s="3">
        <v>0</v>
      </c>
      <c r="BAC3" s="3">
        <v>0</v>
      </c>
      <c r="BAD3" s="3">
        <v>0</v>
      </c>
      <c r="BAE3" s="3">
        <v>0</v>
      </c>
      <c r="BAF3" s="3">
        <v>0</v>
      </c>
      <c r="BAG3" s="3">
        <v>1</v>
      </c>
      <c r="BAH3" s="3">
        <v>0</v>
      </c>
      <c r="BAI3" s="3">
        <v>0</v>
      </c>
      <c r="BAJ3" s="3">
        <v>0</v>
      </c>
      <c r="BAK3" s="3">
        <v>0</v>
      </c>
      <c r="BAL3" s="3">
        <v>0</v>
      </c>
      <c r="BAM3" s="3">
        <v>1</v>
      </c>
      <c r="BAN3" s="3">
        <v>0</v>
      </c>
      <c r="BAO3" s="3">
        <v>0</v>
      </c>
      <c r="BAP3" s="3">
        <v>1</v>
      </c>
      <c r="BAQ3" s="3">
        <v>1</v>
      </c>
      <c r="BAR3" s="3">
        <v>1</v>
      </c>
      <c r="BAS3" s="3">
        <v>0</v>
      </c>
      <c r="BAT3" s="3">
        <v>0</v>
      </c>
      <c r="BAU3" s="3">
        <v>0</v>
      </c>
      <c r="BAV3" s="3">
        <v>0</v>
      </c>
      <c r="BAW3" s="3">
        <v>1</v>
      </c>
      <c r="BAX3" s="3">
        <v>1</v>
      </c>
      <c r="BAY3" s="3">
        <v>1</v>
      </c>
      <c r="BAZ3" s="3">
        <v>0</v>
      </c>
      <c r="BBA3" s="3">
        <v>0</v>
      </c>
      <c r="BBB3" s="3">
        <v>0</v>
      </c>
      <c r="BBC3" s="3">
        <v>1</v>
      </c>
      <c r="BBD3" s="3">
        <v>0</v>
      </c>
      <c r="BBE3" s="3">
        <v>0</v>
      </c>
      <c r="BBF3" s="3">
        <v>1</v>
      </c>
      <c r="BBG3" s="3">
        <v>0</v>
      </c>
      <c r="BBH3" s="3">
        <v>0</v>
      </c>
      <c r="BBI3" s="3">
        <v>0</v>
      </c>
      <c r="BBJ3" s="3">
        <v>1</v>
      </c>
      <c r="BBK3" s="3">
        <v>0</v>
      </c>
      <c r="BBL3" s="3">
        <v>0</v>
      </c>
      <c r="BBM3" s="3">
        <v>0</v>
      </c>
      <c r="BBN3" s="3">
        <v>0</v>
      </c>
      <c r="BBO3" s="3">
        <v>0</v>
      </c>
      <c r="BBP3" s="3">
        <v>0</v>
      </c>
      <c r="BBQ3" s="3">
        <v>0</v>
      </c>
      <c r="BBR3" s="3">
        <v>1</v>
      </c>
      <c r="BBS3" s="3">
        <v>0</v>
      </c>
      <c r="BBT3" s="3">
        <v>0</v>
      </c>
      <c r="BBU3" s="3">
        <v>0</v>
      </c>
      <c r="BBV3" s="3">
        <v>1</v>
      </c>
      <c r="BBW3" s="3">
        <v>0</v>
      </c>
      <c r="BBX3" s="3">
        <v>0</v>
      </c>
      <c r="BBY3" s="3">
        <v>0</v>
      </c>
      <c r="BBZ3" s="3">
        <v>0</v>
      </c>
      <c r="BCA3" s="3">
        <v>1</v>
      </c>
      <c r="BCB3" s="3">
        <v>0</v>
      </c>
      <c r="BCC3" s="3">
        <v>0</v>
      </c>
      <c r="BCD3" s="3">
        <v>1</v>
      </c>
      <c r="BCE3" s="3">
        <v>0</v>
      </c>
      <c r="BCF3" s="3">
        <v>0</v>
      </c>
      <c r="BCG3" s="3">
        <v>0</v>
      </c>
      <c r="BCH3" s="3">
        <v>0</v>
      </c>
      <c r="BCI3" s="3">
        <v>0</v>
      </c>
      <c r="BCJ3" s="3">
        <v>0</v>
      </c>
      <c r="BCK3" s="3">
        <v>1</v>
      </c>
      <c r="BCL3" s="3">
        <v>0</v>
      </c>
      <c r="BCM3" s="3">
        <v>0</v>
      </c>
      <c r="BCN3" s="3">
        <v>0</v>
      </c>
      <c r="BCO3" s="3">
        <v>0</v>
      </c>
      <c r="BCP3" s="3">
        <v>0</v>
      </c>
      <c r="BCQ3" s="3">
        <v>1</v>
      </c>
      <c r="BCR3" s="3">
        <v>1</v>
      </c>
      <c r="BCS3" s="3">
        <v>0</v>
      </c>
      <c r="BCT3" s="3">
        <v>0</v>
      </c>
      <c r="BCU3" s="3">
        <v>1</v>
      </c>
      <c r="BCV3" s="3">
        <v>0</v>
      </c>
      <c r="BCW3" s="3">
        <v>0</v>
      </c>
      <c r="BCX3" s="3">
        <v>1</v>
      </c>
      <c r="BCY3" s="3">
        <v>0</v>
      </c>
      <c r="BCZ3" s="3">
        <v>0</v>
      </c>
      <c r="BDA3" s="3">
        <v>0</v>
      </c>
      <c r="BDB3" s="3">
        <v>0</v>
      </c>
      <c r="BDC3" s="3">
        <v>0</v>
      </c>
      <c r="BDD3" s="3">
        <v>1</v>
      </c>
      <c r="BDE3" s="3">
        <v>1</v>
      </c>
      <c r="BDF3" s="3">
        <v>0</v>
      </c>
      <c r="BDG3" s="3">
        <v>0</v>
      </c>
      <c r="BDH3" s="3">
        <v>0</v>
      </c>
      <c r="BDI3" s="3">
        <v>0</v>
      </c>
      <c r="BDJ3" s="3">
        <v>1</v>
      </c>
      <c r="BDK3" s="3">
        <v>1</v>
      </c>
      <c r="BDL3" s="3">
        <v>1</v>
      </c>
      <c r="BDM3" s="3">
        <v>0</v>
      </c>
      <c r="BDN3" s="3">
        <v>0</v>
      </c>
      <c r="BDO3" s="3">
        <v>1</v>
      </c>
      <c r="BDP3" s="3">
        <v>0</v>
      </c>
      <c r="BDQ3" s="3">
        <v>0</v>
      </c>
      <c r="BDR3" s="3">
        <v>0</v>
      </c>
      <c r="BDS3" s="3">
        <v>0</v>
      </c>
      <c r="BDT3" s="3">
        <v>1</v>
      </c>
      <c r="BDU3" s="3">
        <v>0</v>
      </c>
      <c r="BDV3" s="3">
        <v>0</v>
      </c>
      <c r="BDW3" s="3">
        <v>0</v>
      </c>
      <c r="BDX3" s="3">
        <v>0</v>
      </c>
      <c r="BDY3" s="3">
        <v>0</v>
      </c>
      <c r="BDZ3" s="3">
        <v>0</v>
      </c>
      <c r="BEA3" s="3">
        <v>0</v>
      </c>
      <c r="BEB3" s="3">
        <v>1</v>
      </c>
      <c r="BEC3" s="3">
        <v>0</v>
      </c>
      <c r="BED3" s="3">
        <v>0</v>
      </c>
      <c r="BEE3" s="3">
        <v>0</v>
      </c>
      <c r="BEF3" s="3">
        <v>0</v>
      </c>
      <c r="BEG3" s="3">
        <v>0</v>
      </c>
      <c r="BEH3" s="3">
        <v>0</v>
      </c>
      <c r="BEI3" s="3">
        <v>0</v>
      </c>
      <c r="BEJ3" s="3">
        <v>1</v>
      </c>
      <c r="BEK3" s="3">
        <v>0</v>
      </c>
      <c r="BEL3" s="3">
        <v>0</v>
      </c>
      <c r="BEM3" s="3">
        <v>0</v>
      </c>
      <c r="BEN3" s="3">
        <v>0</v>
      </c>
      <c r="BEO3" s="3">
        <v>0</v>
      </c>
      <c r="BEP3" s="3">
        <v>0</v>
      </c>
      <c r="BEQ3" s="3">
        <v>1</v>
      </c>
      <c r="BER3" s="3">
        <v>1</v>
      </c>
      <c r="BES3" s="3">
        <v>1</v>
      </c>
      <c r="BET3" s="3">
        <v>0</v>
      </c>
      <c r="BEU3" s="3">
        <v>1</v>
      </c>
      <c r="BEV3" s="3">
        <v>0</v>
      </c>
      <c r="BEW3" s="3">
        <v>0</v>
      </c>
      <c r="BEX3" s="3">
        <v>0</v>
      </c>
      <c r="BEY3" s="3">
        <v>0</v>
      </c>
      <c r="BEZ3" s="3">
        <v>0</v>
      </c>
      <c r="BFA3" s="3">
        <v>1</v>
      </c>
      <c r="BFB3" s="3">
        <v>0</v>
      </c>
      <c r="BFC3" s="3">
        <v>0</v>
      </c>
      <c r="BFD3" s="3">
        <v>0</v>
      </c>
      <c r="BFE3" s="3">
        <v>0</v>
      </c>
      <c r="BFF3" s="3">
        <v>1</v>
      </c>
      <c r="BFG3" s="3">
        <v>1</v>
      </c>
      <c r="BFH3" s="3">
        <v>0</v>
      </c>
      <c r="BFI3" s="3">
        <v>0</v>
      </c>
      <c r="BFJ3" s="3">
        <v>0</v>
      </c>
      <c r="BFK3" s="3">
        <v>0</v>
      </c>
      <c r="BFL3" s="3">
        <v>1</v>
      </c>
      <c r="BFM3" s="3">
        <v>0</v>
      </c>
      <c r="BFN3" s="3">
        <v>1</v>
      </c>
      <c r="BFO3" s="3">
        <v>0</v>
      </c>
      <c r="BFP3" s="3">
        <v>0</v>
      </c>
      <c r="BFQ3" s="3">
        <v>0</v>
      </c>
      <c r="BFR3" s="3">
        <v>1</v>
      </c>
      <c r="BFS3" s="3">
        <v>0</v>
      </c>
      <c r="BFT3" s="3">
        <v>0</v>
      </c>
      <c r="BFU3" s="3">
        <v>0</v>
      </c>
      <c r="BFV3" s="3">
        <v>0</v>
      </c>
      <c r="BFW3" s="3">
        <v>0</v>
      </c>
      <c r="BFX3" s="3">
        <v>0</v>
      </c>
      <c r="BFY3" s="3">
        <v>0</v>
      </c>
      <c r="BFZ3" s="3">
        <v>0</v>
      </c>
      <c r="BGA3" s="3">
        <v>0</v>
      </c>
      <c r="BGB3" s="3">
        <v>0</v>
      </c>
      <c r="BGC3" s="3">
        <v>0</v>
      </c>
      <c r="BGD3" s="3">
        <v>0</v>
      </c>
      <c r="BGE3" s="3">
        <v>1</v>
      </c>
      <c r="BGF3" s="3">
        <v>1</v>
      </c>
      <c r="BGG3" s="3">
        <v>1</v>
      </c>
      <c r="BGH3" s="3">
        <v>0</v>
      </c>
      <c r="BGI3" s="3">
        <v>0</v>
      </c>
      <c r="BGJ3" s="3">
        <v>0</v>
      </c>
      <c r="BGK3" s="3">
        <v>0</v>
      </c>
      <c r="BGL3" s="3">
        <v>0</v>
      </c>
      <c r="BGM3" s="3">
        <v>0</v>
      </c>
      <c r="BGN3" s="3">
        <v>0</v>
      </c>
      <c r="BGO3" s="3">
        <v>0</v>
      </c>
      <c r="BGP3" s="3">
        <v>0</v>
      </c>
      <c r="BGQ3" s="3">
        <v>0</v>
      </c>
      <c r="BGR3" s="3">
        <v>1</v>
      </c>
      <c r="BGS3" s="3">
        <v>0</v>
      </c>
      <c r="BGT3" s="3">
        <v>0</v>
      </c>
      <c r="BGU3" s="3">
        <v>0</v>
      </c>
      <c r="BGV3" s="3">
        <v>0</v>
      </c>
      <c r="BGW3" s="3">
        <v>0</v>
      </c>
      <c r="BGX3" s="3">
        <v>0</v>
      </c>
      <c r="BGY3" s="3">
        <v>0</v>
      </c>
      <c r="BGZ3" s="3">
        <v>1</v>
      </c>
      <c r="BHA3" s="3">
        <v>0</v>
      </c>
      <c r="BHB3" s="3">
        <v>0</v>
      </c>
      <c r="BHC3" s="3">
        <v>1</v>
      </c>
      <c r="BHD3" s="3">
        <v>0</v>
      </c>
      <c r="BHE3" s="3">
        <v>0</v>
      </c>
      <c r="BHF3" s="3">
        <v>0</v>
      </c>
      <c r="BHG3" s="3">
        <v>1</v>
      </c>
      <c r="BHH3" s="3">
        <v>0</v>
      </c>
      <c r="BHI3" s="3">
        <v>0</v>
      </c>
      <c r="BHJ3" s="3">
        <v>0</v>
      </c>
      <c r="BHK3" s="3">
        <v>0</v>
      </c>
      <c r="BHL3" s="3">
        <v>0</v>
      </c>
      <c r="BHM3" s="3">
        <v>0</v>
      </c>
      <c r="BHN3" s="3">
        <v>0</v>
      </c>
      <c r="BHO3" s="3">
        <v>0</v>
      </c>
      <c r="BHP3" s="3">
        <v>0</v>
      </c>
      <c r="BHQ3" s="3">
        <v>0</v>
      </c>
      <c r="BHR3" s="3">
        <v>0</v>
      </c>
      <c r="BHS3" s="3">
        <v>0</v>
      </c>
      <c r="BHT3" s="3">
        <v>0</v>
      </c>
      <c r="BHU3" s="3">
        <v>1</v>
      </c>
      <c r="BHV3" s="3">
        <v>0</v>
      </c>
      <c r="BHW3" s="3">
        <v>0</v>
      </c>
      <c r="BHX3" s="3">
        <v>0</v>
      </c>
      <c r="BHY3" s="3">
        <v>0</v>
      </c>
      <c r="BHZ3" s="3">
        <v>0</v>
      </c>
      <c r="BIA3" s="3">
        <v>0</v>
      </c>
      <c r="BIB3" s="3">
        <v>0</v>
      </c>
      <c r="BIC3" s="3">
        <v>0</v>
      </c>
      <c r="BID3" s="3">
        <v>0</v>
      </c>
      <c r="BIE3" s="3">
        <v>0</v>
      </c>
      <c r="BIF3" s="3">
        <v>0</v>
      </c>
      <c r="BIG3" s="3">
        <v>0</v>
      </c>
      <c r="BIH3" s="3">
        <v>0</v>
      </c>
      <c r="BII3" s="3">
        <v>0</v>
      </c>
      <c r="BIJ3" s="3">
        <v>0</v>
      </c>
      <c r="BIK3" s="3">
        <v>0</v>
      </c>
      <c r="BIL3" s="3">
        <v>0</v>
      </c>
      <c r="BIM3" s="3">
        <v>0</v>
      </c>
      <c r="BIN3" s="3">
        <v>0</v>
      </c>
      <c r="BIO3" s="3">
        <v>0</v>
      </c>
      <c r="BIP3" s="3">
        <v>0</v>
      </c>
      <c r="BIQ3" s="3">
        <v>0</v>
      </c>
      <c r="BIR3" s="3">
        <v>0</v>
      </c>
      <c r="BIS3" s="3">
        <v>0</v>
      </c>
      <c r="BIT3" s="3">
        <v>0</v>
      </c>
      <c r="BIU3" s="3">
        <v>0</v>
      </c>
      <c r="BIV3" s="3">
        <v>0</v>
      </c>
      <c r="BIW3" s="3">
        <v>0</v>
      </c>
      <c r="BIX3" s="3">
        <v>0</v>
      </c>
      <c r="BIY3" s="3">
        <v>0</v>
      </c>
      <c r="BIZ3" s="3">
        <v>0</v>
      </c>
      <c r="BJA3" s="3">
        <v>0</v>
      </c>
      <c r="BJB3" s="3">
        <v>0</v>
      </c>
      <c r="BJC3" s="3">
        <v>1</v>
      </c>
      <c r="BJD3" s="3">
        <v>0</v>
      </c>
      <c r="BJE3" s="3">
        <v>1</v>
      </c>
      <c r="BJF3" s="3">
        <v>0</v>
      </c>
      <c r="BJG3" s="3">
        <v>0</v>
      </c>
      <c r="BJH3" s="3">
        <v>1</v>
      </c>
      <c r="BJI3" s="3">
        <v>0</v>
      </c>
      <c r="BJJ3" s="3">
        <v>0</v>
      </c>
      <c r="BJK3" s="3">
        <v>0</v>
      </c>
      <c r="BJL3" s="3">
        <v>0</v>
      </c>
      <c r="BJM3" s="3">
        <v>0</v>
      </c>
      <c r="BJN3" s="3">
        <v>1</v>
      </c>
      <c r="BJO3" s="3">
        <v>0</v>
      </c>
      <c r="BJP3" s="3">
        <v>0</v>
      </c>
      <c r="BJQ3" s="3">
        <v>1</v>
      </c>
      <c r="BJR3" s="3">
        <v>0</v>
      </c>
      <c r="BJS3" s="3">
        <v>0</v>
      </c>
      <c r="BJT3" s="3">
        <v>0</v>
      </c>
      <c r="BJU3" s="3">
        <v>0</v>
      </c>
      <c r="BJV3" s="3">
        <v>0</v>
      </c>
      <c r="BJW3" s="3">
        <v>1</v>
      </c>
      <c r="BJX3" s="3">
        <v>0</v>
      </c>
      <c r="BJY3" s="3">
        <v>0</v>
      </c>
      <c r="BJZ3" s="3">
        <v>0</v>
      </c>
      <c r="BKA3" s="3">
        <v>0</v>
      </c>
      <c r="BKB3" s="3">
        <v>1</v>
      </c>
      <c r="BKC3" s="3">
        <v>0</v>
      </c>
      <c r="BKD3" s="3">
        <v>0</v>
      </c>
      <c r="BKE3" s="3">
        <v>0</v>
      </c>
      <c r="BKF3" s="3">
        <v>0</v>
      </c>
      <c r="BKG3" s="3">
        <v>1</v>
      </c>
      <c r="BKH3" s="3">
        <v>0</v>
      </c>
      <c r="BKI3" s="3">
        <v>0</v>
      </c>
      <c r="BKJ3" s="3">
        <v>0</v>
      </c>
      <c r="BKK3" s="3">
        <v>1</v>
      </c>
      <c r="BKL3" s="3">
        <v>0</v>
      </c>
      <c r="BKM3" s="3">
        <v>0</v>
      </c>
      <c r="BKN3" s="3">
        <v>0</v>
      </c>
      <c r="BKO3" s="3">
        <v>0</v>
      </c>
      <c r="BKP3" s="3">
        <v>0</v>
      </c>
      <c r="BKQ3" s="3">
        <v>0</v>
      </c>
      <c r="BKR3" s="3">
        <v>0</v>
      </c>
      <c r="BKS3" s="3">
        <v>1</v>
      </c>
      <c r="BKT3" s="3">
        <v>0</v>
      </c>
      <c r="BKU3" s="3">
        <v>0</v>
      </c>
      <c r="BKV3" s="3">
        <v>0</v>
      </c>
      <c r="BKW3" s="3">
        <v>1</v>
      </c>
      <c r="BKX3" s="3">
        <v>0</v>
      </c>
      <c r="BKY3" s="3">
        <v>0</v>
      </c>
      <c r="BKZ3" s="3">
        <v>0</v>
      </c>
      <c r="BLA3" s="3">
        <v>0</v>
      </c>
      <c r="BLB3" s="3">
        <v>1</v>
      </c>
      <c r="BLC3" s="3">
        <v>0</v>
      </c>
      <c r="BLD3" s="3">
        <v>1</v>
      </c>
      <c r="BLE3" s="3">
        <v>0</v>
      </c>
      <c r="BLF3" s="3">
        <v>0</v>
      </c>
      <c r="BLG3" s="3">
        <v>0</v>
      </c>
      <c r="BLH3" s="3">
        <v>0</v>
      </c>
      <c r="BLI3" s="3">
        <v>0</v>
      </c>
      <c r="BLJ3" s="3">
        <v>1</v>
      </c>
      <c r="BLK3" s="3">
        <v>1</v>
      </c>
      <c r="BLL3" s="3">
        <v>0</v>
      </c>
      <c r="BLM3" s="3">
        <v>0</v>
      </c>
      <c r="BLN3" s="3">
        <v>0</v>
      </c>
      <c r="BLO3" s="3">
        <v>0</v>
      </c>
      <c r="BLP3" s="3">
        <v>1</v>
      </c>
      <c r="BLQ3" s="3">
        <v>0</v>
      </c>
      <c r="BLR3" s="3">
        <v>0</v>
      </c>
      <c r="BLS3" s="3">
        <v>0</v>
      </c>
      <c r="BLT3" s="3">
        <v>0</v>
      </c>
      <c r="BLU3" s="3">
        <v>0</v>
      </c>
      <c r="BLV3" s="3">
        <v>1</v>
      </c>
      <c r="BLW3" s="3">
        <v>1</v>
      </c>
      <c r="BLX3" s="3">
        <v>0</v>
      </c>
      <c r="BLY3" s="3">
        <v>0</v>
      </c>
      <c r="BLZ3" s="3">
        <v>0</v>
      </c>
      <c r="BMA3" s="3">
        <v>0</v>
      </c>
      <c r="BMB3" s="3">
        <v>0</v>
      </c>
      <c r="BMC3" s="3">
        <v>0</v>
      </c>
      <c r="BMD3" s="3">
        <v>0</v>
      </c>
      <c r="BME3" s="3">
        <v>0</v>
      </c>
      <c r="BMF3" s="3">
        <v>0</v>
      </c>
      <c r="BMG3" s="3">
        <v>0</v>
      </c>
      <c r="BMH3" s="3">
        <v>0</v>
      </c>
      <c r="BMI3" s="3">
        <v>0</v>
      </c>
      <c r="BMJ3" s="3">
        <v>0</v>
      </c>
      <c r="BMK3" s="3">
        <v>0</v>
      </c>
      <c r="BML3" s="3">
        <v>1</v>
      </c>
      <c r="BMM3" s="3">
        <v>0</v>
      </c>
      <c r="BMN3" s="3">
        <v>0</v>
      </c>
      <c r="BMO3" s="3">
        <v>0</v>
      </c>
      <c r="BMP3" s="3">
        <v>0</v>
      </c>
      <c r="BMQ3" s="3">
        <v>1</v>
      </c>
      <c r="BMR3" s="3">
        <v>1</v>
      </c>
      <c r="BMS3" s="3">
        <v>0</v>
      </c>
      <c r="BMT3" s="3">
        <v>1</v>
      </c>
      <c r="BMU3" s="3">
        <v>0</v>
      </c>
      <c r="BMV3" s="3">
        <v>1</v>
      </c>
      <c r="BMW3" s="3">
        <v>0</v>
      </c>
      <c r="BMX3" s="3">
        <v>0</v>
      </c>
      <c r="BMY3" s="3">
        <v>1</v>
      </c>
      <c r="BMZ3" s="3">
        <v>0</v>
      </c>
      <c r="BNA3" s="3">
        <v>0</v>
      </c>
      <c r="BNB3" s="3">
        <v>0</v>
      </c>
      <c r="BNC3" s="3">
        <v>1</v>
      </c>
      <c r="BND3" s="3">
        <v>0</v>
      </c>
      <c r="BNE3" s="3">
        <v>1</v>
      </c>
      <c r="BNF3" s="3">
        <v>1</v>
      </c>
      <c r="BNG3" s="3">
        <v>0</v>
      </c>
      <c r="BNH3" s="3">
        <v>0</v>
      </c>
      <c r="BNI3" s="3">
        <v>0</v>
      </c>
      <c r="BNJ3" s="3">
        <v>1</v>
      </c>
      <c r="BNK3" s="3">
        <v>0</v>
      </c>
      <c r="BNL3" s="3">
        <v>0</v>
      </c>
      <c r="BNM3" s="3">
        <v>1</v>
      </c>
      <c r="BNN3" s="3">
        <v>0</v>
      </c>
      <c r="BNO3" s="3">
        <v>0</v>
      </c>
      <c r="BNP3" s="3">
        <v>0</v>
      </c>
      <c r="BNQ3" s="3">
        <v>0</v>
      </c>
      <c r="BNR3" s="3">
        <v>1</v>
      </c>
      <c r="BNS3" s="3">
        <v>1</v>
      </c>
      <c r="BNT3" s="3">
        <v>0</v>
      </c>
      <c r="BNU3" s="3">
        <v>0</v>
      </c>
      <c r="BNV3" s="3">
        <v>0</v>
      </c>
      <c r="BNW3" s="3">
        <v>0</v>
      </c>
      <c r="BNX3" s="3">
        <v>0</v>
      </c>
      <c r="BNY3" s="3">
        <v>0</v>
      </c>
      <c r="BNZ3" s="3">
        <v>0</v>
      </c>
      <c r="BOA3" s="3">
        <v>0</v>
      </c>
      <c r="BOB3" s="3">
        <v>0</v>
      </c>
      <c r="BOC3" s="3">
        <v>0</v>
      </c>
      <c r="BOD3" s="3">
        <v>0</v>
      </c>
      <c r="BOE3" s="3">
        <v>0</v>
      </c>
      <c r="BOF3" s="3">
        <v>0</v>
      </c>
      <c r="BOG3" s="3">
        <v>0</v>
      </c>
      <c r="BOH3" s="3">
        <v>0</v>
      </c>
      <c r="BOI3" s="3">
        <v>0</v>
      </c>
      <c r="BOJ3" s="3">
        <v>0</v>
      </c>
      <c r="BOK3" s="3">
        <v>0</v>
      </c>
      <c r="BOL3" s="3">
        <v>0</v>
      </c>
      <c r="BOM3" s="3">
        <v>1</v>
      </c>
      <c r="BON3" s="3">
        <v>1</v>
      </c>
      <c r="BOO3" s="3">
        <v>0</v>
      </c>
      <c r="BOP3" s="3">
        <v>1</v>
      </c>
      <c r="BOQ3" s="3">
        <v>1</v>
      </c>
      <c r="BOR3" s="3">
        <v>0</v>
      </c>
      <c r="BOS3" s="3">
        <v>0</v>
      </c>
      <c r="BOT3" s="3">
        <v>0</v>
      </c>
      <c r="BOU3" s="3">
        <v>1</v>
      </c>
      <c r="BOV3" s="3">
        <v>0</v>
      </c>
      <c r="BOW3" s="3">
        <v>1</v>
      </c>
      <c r="BOX3" s="3">
        <v>0</v>
      </c>
      <c r="BOY3" s="3">
        <v>0</v>
      </c>
      <c r="BOZ3" s="3">
        <v>0</v>
      </c>
      <c r="BPA3" s="3">
        <v>0</v>
      </c>
      <c r="BPB3" s="3">
        <v>1</v>
      </c>
      <c r="BPC3" s="3">
        <v>0</v>
      </c>
      <c r="BPD3" s="3">
        <v>0</v>
      </c>
      <c r="BPE3" s="3">
        <v>0</v>
      </c>
      <c r="BPF3" s="3">
        <v>0</v>
      </c>
      <c r="BPG3" s="3">
        <v>0</v>
      </c>
      <c r="BPH3" s="3">
        <v>0</v>
      </c>
      <c r="BPI3" s="3">
        <v>0</v>
      </c>
      <c r="BPJ3" s="3">
        <v>0</v>
      </c>
      <c r="BPK3" s="3">
        <v>0</v>
      </c>
      <c r="BPL3" s="3">
        <v>0</v>
      </c>
      <c r="BPM3" s="3">
        <v>0</v>
      </c>
      <c r="BPN3" s="3">
        <v>0</v>
      </c>
      <c r="BPO3" s="3">
        <v>0</v>
      </c>
      <c r="BPP3" s="3">
        <v>0</v>
      </c>
      <c r="BPQ3" s="3">
        <v>1</v>
      </c>
      <c r="BPR3" s="3">
        <v>0</v>
      </c>
      <c r="BPS3" s="3">
        <v>0</v>
      </c>
      <c r="BPT3" s="3">
        <v>0</v>
      </c>
      <c r="BPU3" s="3">
        <v>0</v>
      </c>
      <c r="BPV3" s="3">
        <v>0</v>
      </c>
      <c r="BPW3" s="3">
        <v>0</v>
      </c>
      <c r="BPX3" s="3">
        <v>0</v>
      </c>
      <c r="BPY3" s="3">
        <v>0</v>
      </c>
      <c r="BPZ3" s="3">
        <v>0</v>
      </c>
      <c r="BQA3" s="3">
        <v>0</v>
      </c>
      <c r="BQB3" s="3">
        <v>0</v>
      </c>
      <c r="BQC3" s="3">
        <v>0</v>
      </c>
      <c r="BQD3" s="3">
        <v>0</v>
      </c>
      <c r="BQE3" s="3">
        <v>0</v>
      </c>
      <c r="BQF3" s="3">
        <v>1</v>
      </c>
      <c r="BQG3" s="3">
        <v>0</v>
      </c>
      <c r="BQH3" s="3">
        <v>1</v>
      </c>
      <c r="BQI3" s="3">
        <v>0</v>
      </c>
      <c r="BQJ3" s="3">
        <v>0</v>
      </c>
      <c r="BQK3" s="3">
        <v>0</v>
      </c>
      <c r="BQL3" s="3">
        <v>0</v>
      </c>
      <c r="BQM3" s="3">
        <v>0</v>
      </c>
      <c r="BQN3" s="3">
        <v>0</v>
      </c>
      <c r="BQO3" s="3">
        <v>0</v>
      </c>
      <c r="BQP3" s="3">
        <v>0</v>
      </c>
      <c r="BQQ3" s="3">
        <v>0</v>
      </c>
      <c r="BQR3" s="3">
        <v>0</v>
      </c>
      <c r="BQS3" s="3">
        <v>0</v>
      </c>
      <c r="BQT3" s="3">
        <v>0</v>
      </c>
      <c r="BQU3" s="3">
        <v>1</v>
      </c>
      <c r="BQV3" s="3">
        <v>0</v>
      </c>
      <c r="BQW3" s="3">
        <v>1</v>
      </c>
      <c r="BQX3" s="3">
        <v>1</v>
      </c>
      <c r="BQY3" s="3">
        <v>0</v>
      </c>
      <c r="BQZ3" s="3">
        <v>1</v>
      </c>
      <c r="BRA3" s="3">
        <v>0</v>
      </c>
      <c r="BRB3" s="3">
        <v>0</v>
      </c>
      <c r="BRC3" s="3">
        <v>0</v>
      </c>
      <c r="BRD3" s="3">
        <v>0</v>
      </c>
      <c r="BRE3" s="3">
        <v>1</v>
      </c>
      <c r="BRF3" s="3">
        <v>0</v>
      </c>
      <c r="BRG3" s="3">
        <v>0</v>
      </c>
      <c r="BRH3" s="3">
        <v>0</v>
      </c>
      <c r="BRI3" s="3">
        <v>0</v>
      </c>
      <c r="BRJ3" s="3">
        <v>0</v>
      </c>
      <c r="BRK3" s="3">
        <v>1</v>
      </c>
      <c r="BRL3" s="3">
        <v>0</v>
      </c>
      <c r="BRM3" s="3">
        <v>1</v>
      </c>
      <c r="BRN3" s="3">
        <v>0</v>
      </c>
      <c r="BRO3" s="3">
        <v>0</v>
      </c>
      <c r="BRP3" s="3">
        <v>0</v>
      </c>
      <c r="BRQ3" s="3">
        <v>1</v>
      </c>
      <c r="BRR3" s="3">
        <v>0</v>
      </c>
      <c r="BRS3" s="3">
        <v>0</v>
      </c>
      <c r="BRT3" s="3">
        <v>1</v>
      </c>
      <c r="BRU3" s="3">
        <v>0</v>
      </c>
      <c r="BRV3" s="3">
        <v>1</v>
      </c>
      <c r="BRW3" s="3">
        <v>0</v>
      </c>
      <c r="BRX3" s="3">
        <v>0</v>
      </c>
      <c r="BRY3" s="3">
        <v>0</v>
      </c>
      <c r="BRZ3" s="3">
        <v>1</v>
      </c>
      <c r="BSA3" s="3">
        <v>0</v>
      </c>
      <c r="BSB3" s="3">
        <v>0</v>
      </c>
      <c r="BSC3" s="3">
        <v>1</v>
      </c>
      <c r="BSD3" s="3">
        <v>0</v>
      </c>
      <c r="BSE3" s="3">
        <v>0</v>
      </c>
      <c r="BSF3" s="3">
        <v>0</v>
      </c>
      <c r="BSG3" s="3">
        <v>0</v>
      </c>
      <c r="BSH3" s="3">
        <v>1</v>
      </c>
      <c r="BSI3" s="3">
        <v>0</v>
      </c>
      <c r="BSJ3" s="3">
        <v>0</v>
      </c>
      <c r="BSK3" s="3">
        <v>0</v>
      </c>
      <c r="BSL3" s="3">
        <v>0</v>
      </c>
      <c r="BSM3" s="3">
        <v>0</v>
      </c>
      <c r="BSN3" s="3">
        <v>0</v>
      </c>
      <c r="BSO3" s="3">
        <v>0</v>
      </c>
      <c r="BSP3" s="3">
        <v>0</v>
      </c>
      <c r="BSQ3" s="3">
        <v>0</v>
      </c>
      <c r="BSR3" s="3">
        <v>0</v>
      </c>
      <c r="BSS3" s="3">
        <v>0</v>
      </c>
      <c r="BST3" s="3">
        <v>0</v>
      </c>
      <c r="BSU3" s="3">
        <v>0</v>
      </c>
      <c r="BSV3" s="3">
        <v>0</v>
      </c>
      <c r="BSW3" s="3">
        <v>0</v>
      </c>
      <c r="BSX3" s="3">
        <v>1</v>
      </c>
      <c r="BSY3" s="3">
        <v>0</v>
      </c>
      <c r="BSZ3" s="3">
        <v>1</v>
      </c>
      <c r="BTA3" s="3">
        <v>0</v>
      </c>
      <c r="BTB3" s="3">
        <v>0</v>
      </c>
      <c r="BTC3" s="3">
        <v>0</v>
      </c>
      <c r="BTD3" s="3">
        <v>498</v>
      </c>
    </row>
    <row r="4" spans="1:1876">
      <c r="A4" s="2" t="s">
        <v>18</v>
      </c>
      <c r="B4" s="3">
        <v>0</v>
      </c>
      <c r="C4" s="3">
        <v>0</v>
      </c>
      <c r="D4" s="3">
        <v>0</v>
      </c>
      <c r="E4" s="3">
        <v>0</v>
      </c>
      <c r="F4" s="3">
        <v>1</v>
      </c>
      <c r="G4" s="3">
        <v>0</v>
      </c>
      <c r="H4" s="3">
        <v>1</v>
      </c>
      <c r="I4" s="3">
        <v>0</v>
      </c>
      <c r="J4" s="3">
        <v>1</v>
      </c>
      <c r="K4" s="3">
        <v>0</v>
      </c>
      <c r="L4" s="3">
        <v>0</v>
      </c>
      <c r="M4" s="3">
        <v>1</v>
      </c>
      <c r="N4" s="3">
        <v>1</v>
      </c>
      <c r="O4" s="3">
        <v>0</v>
      </c>
      <c r="P4" s="3">
        <v>1</v>
      </c>
      <c r="Q4" s="3">
        <v>1</v>
      </c>
      <c r="R4" s="3">
        <v>1</v>
      </c>
      <c r="S4" s="3">
        <v>0</v>
      </c>
      <c r="T4" s="3">
        <v>0</v>
      </c>
      <c r="U4" s="3">
        <v>0</v>
      </c>
      <c r="V4" s="3">
        <v>1</v>
      </c>
      <c r="W4" s="3">
        <v>1</v>
      </c>
      <c r="X4" s="3">
        <v>0</v>
      </c>
      <c r="Y4" s="3">
        <v>0</v>
      </c>
      <c r="Z4" s="3">
        <v>0</v>
      </c>
      <c r="AA4" s="3">
        <v>1</v>
      </c>
      <c r="AB4" s="3">
        <v>1</v>
      </c>
      <c r="AC4" s="3">
        <v>1</v>
      </c>
      <c r="AD4" s="3">
        <v>0</v>
      </c>
      <c r="AE4" s="3">
        <v>1</v>
      </c>
      <c r="AF4" s="3">
        <v>0</v>
      </c>
      <c r="AG4" s="3">
        <v>1</v>
      </c>
      <c r="AH4" s="3">
        <v>0</v>
      </c>
      <c r="AI4" s="3">
        <v>1</v>
      </c>
      <c r="AJ4" s="3">
        <v>0</v>
      </c>
      <c r="AK4" s="3">
        <v>1</v>
      </c>
      <c r="AL4" s="3">
        <v>1</v>
      </c>
      <c r="AM4" s="3">
        <v>0</v>
      </c>
      <c r="AN4" s="3">
        <v>1</v>
      </c>
      <c r="AO4" s="3">
        <v>0</v>
      </c>
      <c r="AP4" s="3">
        <v>0</v>
      </c>
      <c r="AQ4" s="3">
        <v>1</v>
      </c>
      <c r="AR4" s="3">
        <v>1</v>
      </c>
      <c r="AS4" s="3">
        <v>1</v>
      </c>
      <c r="AT4" s="3">
        <v>0</v>
      </c>
      <c r="AU4" s="3">
        <v>1</v>
      </c>
      <c r="AV4" s="3">
        <v>1</v>
      </c>
      <c r="AW4" s="3">
        <v>0</v>
      </c>
      <c r="AX4" s="3">
        <v>1</v>
      </c>
      <c r="AY4" s="3">
        <v>1</v>
      </c>
      <c r="AZ4" s="3">
        <v>1</v>
      </c>
      <c r="BA4" s="3">
        <v>1</v>
      </c>
      <c r="BB4" s="3">
        <v>1</v>
      </c>
      <c r="BC4" s="3">
        <v>1</v>
      </c>
      <c r="BD4" s="3">
        <v>1</v>
      </c>
      <c r="BE4" s="3">
        <v>1</v>
      </c>
      <c r="BF4" s="3">
        <v>1</v>
      </c>
      <c r="BG4" s="3">
        <v>1</v>
      </c>
      <c r="BH4" s="3">
        <v>1</v>
      </c>
      <c r="BI4" s="3">
        <v>1</v>
      </c>
      <c r="BJ4" s="3">
        <v>0</v>
      </c>
      <c r="BK4" s="3">
        <v>1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3">
        <v>0</v>
      </c>
      <c r="BT4" s="3">
        <v>0</v>
      </c>
      <c r="BU4" s="3">
        <v>0</v>
      </c>
      <c r="BV4" s="3">
        <v>0</v>
      </c>
      <c r="BW4" s="3">
        <v>1</v>
      </c>
      <c r="BX4" s="3">
        <v>0</v>
      </c>
      <c r="BY4" s="3">
        <v>0</v>
      </c>
      <c r="BZ4" s="3">
        <v>0</v>
      </c>
      <c r="CA4" s="3">
        <v>0</v>
      </c>
      <c r="CB4" s="3">
        <v>1</v>
      </c>
      <c r="CC4" s="3">
        <v>1</v>
      </c>
      <c r="CD4" s="3">
        <v>1</v>
      </c>
      <c r="CE4" s="3">
        <v>0</v>
      </c>
      <c r="CF4" s="3">
        <v>0</v>
      </c>
      <c r="CG4" s="3">
        <v>1</v>
      </c>
      <c r="CH4" s="3">
        <v>1</v>
      </c>
      <c r="CI4" s="3">
        <v>0</v>
      </c>
      <c r="CJ4" s="3">
        <v>0</v>
      </c>
      <c r="CK4" s="3">
        <v>1</v>
      </c>
      <c r="CL4" s="3">
        <v>0</v>
      </c>
      <c r="CM4" s="3">
        <v>0</v>
      </c>
      <c r="CN4" s="3">
        <v>0</v>
      </c>
      <c r="CO4" s="3">
        <v>1</v>
      </c>
      <c r="CP4" s="3">
        <v>1</v>
      </c>
      <c r="CQ4" s="3">
        <v>0</v>
      </c>
      <c r="CR4" s="3">
        <v>0</v>
      </c>
      <c r="CS4" s="3">
        <v>1</v>
      </c>
      <c r="CT4" s="3">
        <v>0</v>
      </c>
      <c r="CU4" s="3">
        <v>1</v>
      </c>
      <c r="CV4" s="3">
        <v>1</v>
      </c>
      <c r="CW4" s="3">
        <v>0</v>
      </c>
      <c r="CX4" s="3">
        <v>1</v>
      </c>
      <c r="CY4" s="3">
        <v>0</v>
      </c>
      <c r="CZ4" s="3">
        <v>1</v>
      </c>
      <c r="DA4" s="3">
        <v>1</v>
      </c>
      <c r="DB4" s="3">
        <v>1</v>
      </c>
      <c r="DC4" s="3">
        <v>1</v>
      </c>
      <c r="DD4" s="3">
        <v>1</v>
      </c>
      <c r="DE4" s="3">
        <v>0</v>
      </c>
      <c r="DF4" s="3">
        <v>0</v>
      </c>
      <c r="DG4" s="3">
        <v>1</v>
      </c>
      <c r="DH4" s="3">
        <v>1</v>
      </c>
      <c r="DI4" s="3">
        <v>1</v>
      </c>
      <c r="DJ4" s="3">
        <v>1</v>
      </c>
      <c r="DK4" s="3">
        <v>1</v>
      </c>
      <c r="DL4" s="3">
        <v>0</v>
      </c>
      <c r="DM4" s="3">
        <v>0</v>
      </c>
      <c r="DN4" s="3">
        <v>0</v>
      </c>
      <c r="DO4" s="3">
        <v>1</v>
      </c>
      <c r="DP4" s="3">
        <v>1</v>
      </c>
      <c r="DQ4" s="3">
        <v>1</v>
      </c>
      <c r="DR4" s="3">
        <v>1</v>
      </c>
      <c r="DS4" s="3">
        <v>0</v>
      </c>
      <c r="DT4" s="3">
        <v>0</v>
      </c>
      <c r="DU4" s="3">
        <v>1</v>
      </c>
      <c r="DV4" s="3">
        <v>0</v>
      </c>
      <c r="DW4" s="3">
        <v>1</v>
      </c>
      <c r="DX4" s="3">
        <v>0</v>
      </c>
      <c r="DY4" s="3">
        <v>1</v>
      </c>
      <c r="DZ4" s="3">
        <v>0</v>
      </c>
      <c r="EA4" s="3">
        <v>0</v>
      </c>
      <c r="EB4" s="3">
        <v>0</v>
      </c>
      <c r="EC4" s="3">
        <v>1</v>
      </c>
      <c r="ED4" s="3">
        <v>1</v>
      </c>
      <c r="EE4" s="3">
        <v>0</v>
      </c>
      <c r="EF4" s="3">
        <v>1</v>
      </c>
      <c r="EG4" s="3">
        <v>0</v>
      </c>
      <c r="EH4" s="3">
        <v>0</v>
      </c>
      <c r="EI4" s="3">
        <v>0</v>
      </c>
      <c r="EJ4" s="3">
        <v>1</v>
      </c>
      <c r="EK4" s="3">
        <v>1</v>
      </c>
      <c r="EL4" s="3">
        <v>1</v>
      </c>
      <c r="EM4" s="3">
        <v>1</v>
      </c>
      <c r="EN4" s="3">
        <v>0</v>
      </c>
      <c r="EO4" s="3">
        <v>0</v>
      </c>
      <c r="EP4" s="3">
        <v>1</v>
      </c>
      <c r="EQ4" s="3">
        <v>0</v>
      </c>
      <c r="ER4" s="3">
        <v>1</v>
      </c>
      <c r="ES4" s="3">
        <v>0</v>
      </c>
      <c r="ET4" s="3">
        <v>1</v>
      </c>
      <c r="EU4" s="3">
        <v>1</v>
      </c>
      <c r="EV4" s="3">
        <v>1</v>
      </c>
      <c r="EW4" s="3">
        <v>1</v>
      </c>
      <c r="EX4" s="3">
        <v>1</v>
      </c>
      <c r="EY4" s="3">
        <v>0</v>
      </c>
      <c r="EZ4" s="3">
        <v>0</v>
      </c>
      <c r="FA4" s="3">
        <v>0</v>
      </c>
      <c r="FB4" s="3">
        <v>0</v>
      </c>
      <c r="FC4" s="3">
        <v>1</v>
      </c>
      <c r="FD4" s="3">
        <v>0</v>
      </c>
      <c r="FE4" s="3">
        <v>0</v>
      </c>
      <c r="FF4" s="3">
        <v>0</v>
      </c>
      <c r="FG4" s="3">
        <v>0</v>
      </c>
      <c r="FH4" s="3">
        <v>0</v>
      </c>
      <c r="FI4" s="3">
        <v>1</v>
      </c>
      <c r="FJ4" s="3">
        <v>0</v>
      </c>
      <c r="FK4" s="3">
        <v>1</v>
      </c>
      <c r="FL4" s="3">
        <v>0</v>
      </c>
      <c r="FM4" s="3">
        <v>1</v>
      </c>
      <c r="FN4" s="3">
        <v>0</v>
      </c>
      <c r="FO4" s="3">
        <v>1</v>
      </c>
      <c r="FP4" s="3">
        <v>1</v>
      </c>
      <c r="FQ4" s="3">
        <v>0</v>
      </c>
      <c r="FR4" s="3">
        <v>0</v>
      </c>
      <c r="FS4" s="3">
        <v>0</v>
      </c>
      <c r="FT4" s="3">
        <v>0</v>
      </c>
      <c r="FU4" s="3">
        <v>0</v>
      </c>
      <c r="FV4" s="3">
        <v>0</v>
      </c>
      <c r="FW4" s="3">
        <v>0</v>
      </c>
      <c r="FX4" s="3">
        <v>0</v>
      </c>
      <c r="FY4" s="3">
        <v>1</v>
      </c>
      <c r="FZ4" s="3">
        <v>1</v>
      </c>
      <c r="GA4" s="3">
        <v>0</v>
      </c>
      <c r="GB4" s="3">
        <v>1</v>
      </c>
      <c r="GC4" s="3">
        <v>0</v>
      </c>
      <c r="GD4" s="3">
        <v>0</v>
      </c>
      <c r="GE4" s="3">
        <v>0</v>
      </c>
      <c r="GF4" s="3">
        <v>0</v>
      </c>
      <c r="GG4" s="3">
        <v>1</v>
      </c>
      <c r="GH4" s="3">
        <v>1</v>
      </c>
      <c r="GI4" s="3">
        <v>0</v>
      </c>
      <c r="GJ4" s="3">
        <v>0</v>
      </c>
      <c r="GK4" s="3">
        <v>0</v>
      </c>
      <c r="GL4" s="3">
        <v>1</v>
      </c>
      <c r="GM4" s="3">
        <v>0</v>
      </c>
      <c r="GN4" s="3">
        <v>0</v>
      </c>
      <c r="GO4" s="3">
        <v>0</v>
      </c>
      <c r="GP4" s="3">
        <v>0</v>
      </c>
      <c r="GQ4" s="3">
        <v>1</v>
      </c>
      <c r="GR4" s="3">
        <v>0</v>
      </c>
      <c r="GS4" s="3">
        <v>0</v>
      </c>
      <c r="GT4" s="3">
        <v>0</v>
      </c>
      <c r="GU4" s="3">
        <v>0</v>
      </c>
      <c r="GV4" s="3">
        <v>1</v>
      </c>
      <c r="GW4" s="3">
        <v>0</v>
      </c>
      <c r="GX4" s="3">
        <v>0</v>
      </c>
      <c r="GY4" s="3">
        <v>1</v>
      </c>
      <c r="GZ4" s="3">
        <v>1</v>
      </c>
      <c r="HA4" s="3">
        <v>0</v>
      </c>
      <c r="HB4" s="3">
        <v>0</v>
      </c>
      <c r="HC4" s="3">
        <v>0</v>
      </c>
      <c r="HD4" s="3">
        <v>0</v>
      </c>
      <c r="HE4" s="3">
        <v>0</v>
      </c>
      <c r="HF4" s="3">
        <v>0</v>
      </c>
      <c r="HG4" s="3">
        <v>0</v>
      </c>
      <c r="HH4" s="3">
        <v>0</v>
      </c>
      <c r="HI4" s="3">
        <v>0</v>
      </c>
      <c r="HJ4" s="3">
        <v>0</v>
      </c>
      <c r="HK4" s="3">
        <v>0</v>
      </c>
      <c r="HL4" s="3">
        <v>1</v>
      </c>
      <c r="HM4" s="3">
        <v>1</v>
      </c>
      <c r="HN4" s="3">
        <v>1</v>
      </c>
      <c r="HO4" s="3">
        <v>1</v>
      </c>
      <c r="HP4" s="3">
        <v>1</v>
      </c>
      <c r="HQ4" s="3">
        <v>1</v>
      </c>
      <c r="HR4" s="3">
        <v>0</v>
      </c>
      <c r="HS4" s="3">
        <v>1</v>
      </c>
      <c r="HT4" s="3">
        <v>0</v>
      </c>
      <c r="HU4" s="3">
        <v>0</v>
      </c>
      <c r="HV4" s="3">
        <v>0</v>
      </c>
      <c r="HW4" s="3">
        <v>0</v>
      </c>
      <c r="HX4" s="3">
        <v>1</v>
      </c>
      <c r="HY4" s="3">
        <v>1</v>
      </c>
      <c r="HZ4" s="3">
        <v>0</v>
      </c>
      <c r="IA4" s="3">
        <v>0</v>
      </c>
      <c r="IB4" s="3">
        <v>0</v>
      </c>
      <c r="IC4" s="3">
        <v>0</v>
      </c>
      <c r="ID4" s="3">
        <v>1</v>
      </c>
      <c r="IE4" s="3">
        <v>1</v>
      </c>
      <c r="IF4" s="3">
        <v>1</v>
      </c>
      <c r="IG4" s="3">
        <v>0</v>
      </c>
      <c r="IH4" s="3">
        <v>1</v>
      </c>
      <c r="II4" s="3">
        <v>1</v>
      </c>
      <c r="IJ4" s="3">
        <v>1</v>
      </c>
      <c r="IK4" s="3">
        <v>0</v>
      </c>
      <c r="IL4" s="3">
        <v>0</v>
      </c>
      <c r="IM4" s="3">
        <v>0</v>
      </c>
      <c r="IN4" s="3">
        <v>0</v>
      </c>
      <c r="IO4" s="3">
        <v>0</v>
      </c>
      <c r="IP4" s="3">
        <v>1</v>
      </c>
      <c r="IQ4" s="3">
        <v>0</v>
      </c>
      <c r="IR4" s="3">
        <v>0</v>
      </c>
      <c r="IS4" s="3">
        <v>0</v>
      </c>
      <c r="IT4" s="3">
        <v>0</v>
      </c>
      <c r="IU4" s="3">
        <v>0</v>
      </c>
      <c r="IV4" s="3">
        <v>1</v>
      </c>
      <c r="IW4" s="3">
        <v>1</v>
      </c>
      <c r="IX4" s="3">
        <v>0</v>
      </c>
      <c r="IY4" s="3">
        <v>0</v>
      </c>
      <c r="IZ4" s="3">
        <v>1</v>
      </c>
      <c r="JA4" s="3">
        <v>0</v>
      </c>
      <c r="JB4" s="3">
        <v>1</v>
      </c>
      <c r="JC4" s="3">
        <v>0</v>
      </c>
      <c r="JD4" s="3">
        <v>0</v>
      </c>
      <c r="JE4" s="3">
        <v>0</v>
      </c>
      <c r="JF4" s="3">
        <v>0</v>
      </c>
      <c r="JG4" s="3">
        <v>1</v>
      </c>
      <c r="JH4" s="3">
        <v>1</v>
      </c>
      <c r="JI4" s="3">
        <v>1</v>
      </c>
      <c r="JJ4" s="3">
        <v>0</v>
      </c>
      <c r="JK4" s="3">
        <v>1</v>
      </c>
      <c r="JL4" s="3">
        <v>1</v>
      </c>
      <c r="JM4" s="3">
        <v>0</v>
      </c>
      <c r="JN4" s="3">
        <v>0</v>
      </c>
      <c r="JO4" s="3">
        <v>0</v>
      </c>
      <c r="JP4" s="3">
        <v>0</v>
      </c>
      <c r="JQ4" s="3">
        <v>0</v>
      </c>
      <c r="JR4" s="3">
        <v>0</v>
      </c>
      <c r="JS4" s="3">
        <v>1</v>
      </c>
      <c r="JT4" s="3">
        <v>1</v>
      </c>
      <c r="JU4" s="3">
        <v>0</v>
      </c>
      <c r="JV4" s="3">
        <v>1</v>
      </c>
      <c r="JW4" s="3">
        <v>1</v>
      </c>
      <c r="JX4" s="3">
        <v>1</v>
      </c>
      <c r="JY4" s="3">
        <v>1</v>
      </c>
      <c r="JZ4" s="3">
        <v>1</v>
      </c>
      <c r="KA4" s="3">
        <v>0</v>
      </c>
      <c r="KB4" s="3">
        <v>1</v>
      </c>
      <c r="KC4" s="3">
        <v>0</v>
      </c>
      <c r="KD4" s="3">
        <v>1</v>
      </c>
      <c r="KE4" s="3">
        <v>0</v>
      </c>
      <c r="KF4" s="3">
        <v>0</v>
      </c>
      <c r="KG4" s="3">
        <v>0</v>
      </c>
      <c r="KH4" s="3">
        <v>0</v>
      </c>
      <c r="KI4" s="3">
        <v>0</v>
      </c>
      <c r="KJ4" s="3">
        <v>0</v>
      </c>
      <c r="KK4" s="3">
        <v>0</v>
      </c>
      <c r="KL4" s="3">
        <v>0</v>
      </c>
      <c r="KM4" s="3">
        <v>1</v>
      </c>
      <c r="KN4" s="3">
        <v>1</v>
      </c>
      <c r="KO4" s="3">
        <v>1</v>
      </c>
      <c r="KP4" s="3">
        <v>0</v>
      </c>
      <c r="KQ4" s="3">
        <v>1</v>
      </c>
      <c r="KR4" s="3">
        <v>1</v>
      </c>
      <c r="KS4" s="3">
        <v>0</v>
      </c>
      <c r="KT4" s="3">
        <v>0</v>
      </c>
      <c r="KU4" s="3">
        <v>1</v>
      </c>
      <c r="KV4" s="3">
        <v>0</v>
      </c>
      <c r="KW4" s="3">
        <v>1</v>
      </c>
      <c r="KX4" s="3">
        <v>0</v>
      </c>
      <c r="KY4" s="3">
        <v>1</v>
      </c>
      <c r="KZ4" s="3">
        <v>0</v>
      </c>
      <c r="LA4" s="3">
        <v>0</v>
      </c>
      <c r="LB4" s="3">
        <v>1</v>
      </c>
      <c r="LC4" s="3">
        <v>1</v>
      </c>
      <c r="LD4" s="3">
        <v>0</v>
      </c>
      <c r="LE4" s="3">
        <v>0</v>
      </c>
      <c r="LF4" s="3">
        <v>0</v>
      </c>
      <c r="LG4" s="3">
        <v>1</v>
      </c>
      <c r="LH4" s="3">
        <v>0</v>
      </c>
      <c r="LI4" s="3">
        <v>0</v>
      </c>
      <c r="LJ4" s="3">
        <v>1</v>
      </c>
      <c r="LK4" s="3">
        <v>1</v>
      </c>
      <c r="LL4" s="3">
        <v>1</v>
      </c>
      <c r="LM4" s="3">
        <v>1</v>
      </c>
      <c r="LN4" s="3">
        <v>1</v>
      </c>
      <c r="LO4" s="3">
        <v>1</v>
      </c>
      <c r="LP4" s="3">
        <v>0</v>
      </c>
      <c r="LQ4" s="3">
        <v>0</v>
      </c>
      <c r="LR4" s="3">
        <v>0</v>
      </c>
      <c r="LS4" s="3">
        <v>0</v>
      </c>
      <c r="LT4" s="3">
        <v>1</v>
      </c>
      <c r="LU4" s="3">
        <v>0</v>
      </c>
      <c r="LV4" s="3">
        <v>0</v>
      </c>
      <c r="LW4" s="3">
        <v>0</v>
      </c>
      <c r="LX4" s="3">
        <v>0</v>
      </c>
      <c r="LY4" s="3">
        <v>1</v>
      </c>
      <c r="LZ4" s="3">
        <v>1</v>
      </c>
      <c r="MA4" s="3">
        <v>1</v>
      </c>
      <c r="MB4" s="3">
        <v>0</v>
      </c>
      <c r="MC4" s="3">
        <v>0</v>
      </c>
      <c r="MD4" s="3">
        <v>0</v>
      </c>
      <c r="ME4" s="3">
        <v>1</v>
      </c>
      <c r="MF4" s="3">
        <v>1</v>
      </c>
      <c r="MG4" s="3">
        <v>1</v>
      </c>
      <c r="MH4" s="3">
        <v>1</v>
      </c>
      <c r="MI4" s="3">
        <v>1</v>
      </c>
      <c r="MJ4" s="3">
        <v>1</v>
      </c>
      <c r="MK4" s="3">
        <v>1</v>
      </c>
      <c r="ML4" s="3">
        <v>0</v>
      </c>
      <c r="MM4" s="3">
        <v>1</v>
      </c>
      <c r="MN4" s="3">
        <v>0</v>
      </c>
      <c r="MO4" s="3">
        <v>0</v>
      </c>
      <c r="MP4" s="3">
        <v>1</v>
      </c>
      <c r="MQ4" s="3">
        <v>0</v>
      </c>
      <c r="MR4" s="3">
        <v>0</v>
      </c>
      <c r="MS4" s="3">
        <v>1</v>
      </c>
      <c r="MT4" s="3">
        <v>0</v>
      </c>
      <c r="MU4" s="3">
        <v>0</v>
      </c>
      <c r="MV4" s="3">
        <v>1</v>
      </c>
      <c r="MW4" s="3">
        <v>1</v>
      </c>
      <c r="MX4" s="3">
        <v>0</v>
      </c>
      <c r="MY4" s="3">
        <v>1</v>
      </c>
      <c r="MZ4" s="3">
        <v>0</v>
      </c>
      <c r="NA4" s="3">
        <v>0</v>
      </c>
      <c r="NB4" s="3">
        <v>0</v>
      </c>
      <c r="NC4" s="3">
        <v>0</v>
      </c>
      <c r="ND4" s="3">
        <v>0</v>
      </c>
      <c r="NE4" s="3">
        <v>1</v>
      </c>
      <c r="NF4" s="3">
        <v>0</v>
      </c>
      <c r="NG4" s="3">
        <v>1</v>
      </c>
      <c r="NH4" s="3">
        <v>0</v>
      </c>
      <c r="NI4" s="3">
        <v>0</v>
      </c>
      <c r="NJ4" s="3">
        <v>0</v>
      </c>
      <c r="NK4" s="3">
        <v>0</v>
      </c>
      <c r="NL4" s="3">
        <v>0</v>
      </c>
      <c r="NM4" s="3">
        <v>1</v>
      </c>
      <c r="NN4" s="3">
        <v>1</v>
      </c>
      <c r="NO4" s="3">
        <v>0</v>
      </c>
      <c r="NP4" s="3">
        <v>1</v>
      </c>
      <c r="NQ4" s="3">
        <v>1</v>
      </c>
      <c r="NR4" s="3">
        <v>0</v>
      </c>
      <c r="NS4" s="3">
        <v>1</v>
      </c>
      <c r="NT4" s="3">
        <v>0</v>
      </c>
      <c r="NU4" s="3">
        <v>0</v>
      </c>
      <c r="NV4" s="3">
        <v>0</v>
      </c>
      <c r="NW4" s="3">
        <v>1</v>
      </c>
      <c r="NX4" s="3">
        <v>1</v>
      </c>
      <c r="NY4" s="3">
        <v>1</v>
      </c>
      <c r="NZ4" s="3">
        <v>0</v>
      </c>
      <c r="OA4" s="3">
        <v>0</v>
      </c>
      <c r="OB4" s="3">
        <v>0</v>
      </c>
      <c r="OC4" s="3">
        <v>0</v>
      </c>
      <c r="OD4" s="3">
        <v>1</v>
      </c>
      <c r="OE4" s="3">
        <v>0</v>
      </c>
      <c r="OF4" s="3">
        <v>1</v>
      </c>
      <c r="OG4" s="3">
        <v>1</v>
      </c>
      <c r="OH4" s="3">
        <v>1</v>
      </c>
      <c r="OI4" s="3">
        <v>0</v>
      </c>
      <c r="OJ4" s="3">
        <v>0</v>
      </c>
      <c r="OK4" s="3">
        <v>0</v>
      </c>
      <c r="OL4" s="3">
        <v>1</v>
      </c>
      <c r="OM4" s="3">
        <v>0</v>
      </c>
      <c r="ON4" s="3">
        <v>0</v>
      </c>
      <c r="OO4" s="3">
        <v>1</v>
      </c>
      <c r="OP4" s="3">
        <v>0</v>
      </c>
      <c r="OQ4" s="3">
        <v>0</v>
      </c>
      <c r="OR4" s="3">
        <v>0</v>
      </c>
      <c r="OS4" s="3">
        <v>0</v>
      </c>
      <c r="OT4" s="3">
        <v>1</v>
      </c>
      <c r="OU4" s="3">
        <v>0</v>
      </c>
      <c r="OV4" s="3">
        <v>0</v>
      </c>
      <c r="OW4" s="3">
        <v>1</v>
      </c>
      <c r="OX4" s="3">
        <v>1</v>
      </c>
      <c r="OY4" s="3">
        <v>0</v>
      </c>
      <c r="OZ4" s="3">
        <v>0</v>
      </c>
      <c r="PA4" s="3">
        <v>1</v>
      </c>
      <c r="PB4" s="3">
        <v>1</v>
      </c>
      <c r="PC4" s="3">
        <v>0</v>
      </c>
      <c r="PD4" s="3">
        <v>0</v>
      </c>
      <c r="PE4" s="3">
        <v>1</v>
      </c>
      <c r="PF4" s="3">
        <v>1</v>
      </c>
      <c r="PG4" s="3">
        <v>1</v>
      </c>
      <c r="PH4" s="3">
        <v>0</v>
      </c>
      <c r="PI4" s="3">
        <v>0</v>
      </c>
      <c r="PJ4" s="3">
        <v>1</v>
      </c>
      <c r="PK4" s="3">
        <v>0</v>
      </c>
      <c r="PL4" s="3">
        <v>1</v>
      </c>
      <c r="PM4" s="3">
        <v>0</v>
      </c>
      <c r="PN4" s="3">
        <v>1</v>
      </c>
      <c r="PO4" s="3">
        <v>1</v>
      </c>
      <c r="PP4" s="3">
        <v>0</v>
      </c>
      <c r="PQ4" s="3">
        <v>0</v>
      </c>
      <c r="PR4" s="3">
        <v>1</v>
      </c>
      <c r="PS4" s="3">
        <v>0</v>
      </c>
      <c r="PT4" s="3">
        <v>0</v>
      </c>
      <c r="PU4" s="3">
        <v>0</v>
      </c>
      <c r="PV4" s="3">
        <v>1</v>
      </c>
      <c r="PW4" s="3">
        <v>1</v>
      </c>
      <c r="PX4" s="3">
        <v>0</v>
      </c>
      <c r="PY4" s="3">
        <v>0</v>
      </c>
      <c r="PZ4" s="3">
        <v>1</v>
      </c>
      <c r="QA4" s="3">
        <v>1</v>
      </c>
      <c r="QB4" s="3">
        <v>0</v>
      </c>
      <c r="QC4" s="3">
        <v>1</v>
      </c>
      <c r="QD4" s="3">
        <v>1</v>
      </c>
      <c r="QE4" s="3">
        <v>0</v>
      </c>
      <c r="QF4" s="3">
        <v>1</v>
      </c>
      <c r="QG4" s="3">
        <v>0</v>
      </c>
      <c r="QH4" s="3">
        <v>1</v>
      </c>
      <c r="QI4" s="3">
        <v>0</v>
      </c>
      <c r="QJ4" s="3">
        <v>1</v>
      </c>
      <c r="QK4" s="3">
        <v>1</v>
      </c>
      <c r="QL4" s="3">
        <v>0</v>
      </c>
      <c r="QM4" s="3">
        <v>1</v>
      </c>
      <c r="QN4" s="3">
        <v>0</v>
      </c>
      <c r="QO4" s="3">
        <v>0</v>
      </c>
      <c r="QP4" s="3">
        <v>0</v>
      </c>
      <c r="QQ4" s="3">
        <v>1</v>
      </c>
      <c r="QR4" s="3">
        <v>0</v>
      </c>
      <c r="QS4" s="3">
        <v>0</v>
      </c>
      <c r="QT4" s="3">
        <v>1</v>
      </c>
      <c r="QU4" s="3">
        <v>1</v>
      </c>
      <c r="QV4" s="3">
        <v>1</v>
      </c>
      <c r="QW4" s="3">
        <v>0</v>
      </c>
      <c r="QX4" s="3">
        <v>0</v>
      </c>
      <c r="QY4" s="3">
        <v>1</v>
      </c>
      <c r="QZ4" s="3">
        <v>0</v>
      </c>
      <c r="RA4" s="3">
        <v>1</v>
      </c>
      <c r="RB4" s="3">
        <v>0</v>
      </c>
      <c r="RC4" s="3">
        <v>0</v>
      </c>
      <c r="RD4" s="3">
        <v>0</v>
      </c>
      <c r="RE4" s="3">
        <v>0</v>
      </c>
      <c r="RF4" s="3">
        <v>0</v>
      </c>
      <c r="RG4" s="3">
        <v>0</v>
      </c>
      <c r="RH4" s="3">
        <v>0</v>
      </c>
      <c r="RI4" s="3">
        <v>1</v>
      </c>
      <c r="RJ4" s="3">
        <v>1</v>
      </c>
      <c r="RK4" s="3">
        <v>1</v>
      </c>
      <c r="RL4" s="3">
        <v>0</v>
      </c>
      <c r="RM4" s="3">
        <v>1</v>
      </c>
      <c r="RN4" s="3">
        <v>1</v>
      </c>
      <c r="RO4" s="3">
        <v>1</v>
      </c>
      <c r="RP4" s="3">
        <v>1</v>
      </c>
      <c r="RQ4" s="3">
        <v>1</v>
      </c>
      <c r="RR4" s="3">
        <v>1</v>
      </c>
      <c r="RS4" s="3">
        <v>1</v>
      </c>
      <c r="RT4" s="3">
        <v>0</v>
      </c>
      <c r="RU4" s="3">
        <v>1</v>
      </c>
      <c r="RV4" s="3">
        <v>1</v>
      </c>
      <c r="RW4" s="3">
        <v>0</v>
      </c>
      <c r="RX4" s="3">
        <v>1</v>
      </c>
      <c r="RY4" s="3">
        <v>0</v>
      </c>
      <c r="RZ4" s="3">
        <v>1</v>
      </c>
      <c r="SA4" s="3">
        <v>1</v>
      </c>
      <c r="SB4" s="3">
        <v>0</v>
      </c>
      <c r="SC4" s="3">
        <v>1</v>
      </c>
      <c r="SD4" s="3">
        <v>1</v>
      </c>
      <c r="SE4" s="3">
        <v>0</v>
      </c>
      <c r="SF4" s="3">
        <v>1</v>
      </c>
      <c r="SG4" s="3">
        <v>1</v>
      </c>
      <c r="SH4" s="3">
        <v>0</v>
      </c>
      <c r="SI4" s="3">
        <v>1</v>
      </c>
      <c r="SJ4" s="3">
        <v>1</v>
      </c>
      <c r="SK4" s="3">
        <v>0</v>
      </c>
      <c r="SL4" s="3">
        <v>0</v>
      </c>
      <c r="SM4" s="3">
        <v>1</v>
      </c>
      <c r="SN4" s="3">
        <v>1</v>
      </c>
      <c r="SO4" s="3">
        <v>1</v>
      </c>
      <c r="SP4" s="3">
        <v>0</v>
      </c>
      <c r="SQ4" s="3">
        <v>0</v>
      </c>
      <c r="SR4" s="3">
        <v>1</v>
      </c>
      <c r="SS4" s="3">
        <v>0</v>
      </c>
      <c r="ST4" s="3">
        <v>0</v>
      </c>
      <c r="SU4" s="3">
        <v>0</v>
      </c>
      <c r="SV4" s="3">
        <v>0</v>
      </c>
      <c r="SW4" s="3">
        <v>0</v>
      </c>
      <c r="SX4" s="3">
        <v>0</v>
      </c>
      <c r="SY4" s="3">
        <v>1</v>
      </c>
      <c r="SZ4" s="3">
        <v>1</v>
      </c>
      <c r="TA4" s="3">
        <v>0</v>
      </c>
      <c r="TB4" s="3">
        <v>0</v>
      </c>
      <c r="TC4" s="3">
        <v>1</v>
      </c>
      <c r="TD4" s="3">
        <v>0</v>
      </c>
      <c r="TE4" s="3">
        <v>0</v>
      </c>
      <c r="TF4" s="3">
        <v>0</v>
      </c>
      <c r="TG4" s="3">
        <v>0</v>
      </c>
      <c r="TH4" s="3">
        <v>0</v>
      </c>
      <c r="TI4" s="3">
        <v>1</v>
      </c>
      <c r="TJ4" s="3">
        <v>0</v>
      </c>
      <c r="TK4" s="3">
        <v>0</v>
      </c>
      <c r="TL4" s="3">
        <v>1</v>
      </c>
      <c r="TM4" s="3">
        <v>1</v>
      </c>
      <c r="TN4" s="3">
        <v>1</v>
      </c>
      <c r="TO4" s="3">
        <v>1</v>
      </c>
      <c r="TP4" s="3">
        <v>1</v>
      </c>
      <c r="TQ4" s="3">
        <v>1</v>
      </c>
      <c r="TR4" s="3">
        <v>1</v>
      </c>
      <c r="TS4" s="3">
        <v>1</v>
      </c>
      <c r="TT4" s="3">
        <v>0</v>
      </c>
      <c r="TU4" s="3">
        <v>1</v>
      </c>
      <c r="TV4" s="3">
        <v>1</v>
      </c>
      <c r="TW4" s="3">
        <v>1</v>
      </c>
      <c r="TX4" s="3">
        <v>0</v>
      </c>
      <c r="TY4" s="3">
        <v>1</v>
      </c>
      <c r="TZ4" s="3">
        <v>0</v>
      </c>
      <c r="UA4" s="3">
        <v>0</v>
      </c>
      <c r="UB4" s="3">
        <v>1</v>
      </c>
      <c r="UC4" s="3">
        <v>0</v>
      </c>
      <c r="UD4" s="3">
        <v>1</v>
      </c>
      <c r="UE4" s="3">
        <v>1</v>
      </c>
      <c r="UF4" s="3">
        <v>1</v>
      </c>
      <c r="UG4" s="3">
        <v>1</v>
      </c>
      <c r="UH4" s="3">
        <v>0</v>
      </c>
      <c r="UI4" s="3">
        <v>0</v>
      </c>
      <c r="UJ4" s="3">
        <v>1</v>
      </c>
      <c r="UK4" s="3">
        <v>1</v>
      </c>
      <c r="UL4" s="3">
        <v>0</v>
      </c>
      <c r="UM4" s="3">
        <v>1</v>
      </c>
      <c r="UN4" s="3">
        <v>1</v>
      </c>
      <c r="UO4" s="3">
        <v>1</v>
      </c>
      <c r="UP4" s="3">
        <v>1</v>
      </c>
      <c r="UQ4" s="3">
        <v>1</v>
      </c>
      <c r="UR4" s="3">
        <v>0</v>
      </c>
      <c r="US4" s="3">
        <v>0</v>
      </c>
      <c r="UT4" s="3">
        <v>0</v>
      </c>
      <c r="UU4" s="3">
        <v>0</v>
      </c>
      <c r="UV4" s="3">
        <v>0</v>
      </c>
      <c r="UW4" s="3">
        <v>1</v>
      </c>
      <c r="UX4" s="3">
        <v>1</v>
      </c>
      <c r="UY4" s="3">
        <v>0</v>
      </c>
      <c r="UZ4" s="3">
        <v>0</v>
      </c>
      <c r="VA4" s="3">
        <v>0</v>
      </c>
      <c r="VB4" s="3">
        <v>1</v>
      </c>
      <c r="VC4" s="3">
        <v>1</v>
      </c>
      <c r="VD4" s="3">
        <v>1</v>
      </c>
      <c r="VE4" s="3">
        <v>0</v>
      </c>
      <c r="VF4" s="3">
        <v>0</v>
      </c>
      <c r="VG4" s="3">
        <v>1</v>
      </c>
      <c r="VH4" s="3">
        <v>0</v>
      </c>
      <c r="VI4" s="3">
        <v>0</v>
      </c>
      <c r="VJ4" s="3">
        <v>1</v>
      </c>
      <c r="VK4" s="3">
        <v>0</v>
      </c>
      <c r="VL4" s="3">
        <v>1</v>
      </c>
      <c r="VM4" s="3">
        <v>1</v>
      </c>
      <c r="VN4" s="3">
        <v>1</v>
      </c>
      <c r="VO4" s="3">
        <v>0</v>
      </c>
      <c r="VP4" s="3">
        <v>0</v>
      </c>
      <c r="VQ4" s="3">
        <v>0</v>
      </c>
      <c r="VR4" s="3">
        <v>0</v>
      </c>
      <c r="VS4" s="3">
        <v>0</v>
      </c>
      <c r="VT4" s="3">
        <v>0</v>
      </c>
      <c r="VU4" s="3">
        <v>1</v>
      </c>
      <c r="VV4" s="3">
        <v>1</v>
      </c>
      <c r="VW4" s="3">
        <v>1</v>
      </c>
      <c r="VX4" s="3">
        <v>0</v>
      </c>
      <c r="VY4" s="3">
        <v>0</v>
      </c>
      <c r="VZ4" s="3">
        <v>0</v>
      </c>
      <c r="WA4" s="3">
        <v>1</v>
      </c>
      <c r="WB4" s="3">
        <v>1</v>
      </c>
      <c r="WC4" s="3">
        <v>1</v>
      </c>
      <c r="WD4" s="3">
        <v>1</v>
      </c>
      <c r="WE4" s="3">
        <v>0</v>
      </c>
      <c r="WF4" s="3">
        <v>0</v>
      </c>
      <c r="WG4" s="3">
        <v>0</v>
      </c>
      <c r="WH4" s="3">
        <v>0</v>
      </c>
      <c r="WI4" s="3">
        <v>1</v>
      </c>
      <c r="WJ4" s="3">
        <v>1</v>
      </c>
      <c r="WK4" s="3">
        <v>0</v>
      </c>
      <c r="WL4" s="3">
        <v>0</v>
      </c>
      <c r="WM4" s="3">
        <v>1</v>
      </c>
      <c r="WN4" s="3">
        <v>0</v>
      </c>
      <c r="WO4" s="3">
        <v>0</v>
      </c>
      <c r="WP4" s="3">
        <v>0</v>
      </c>
      <c r="WQ4" s="3">
        <v>0</v>
      </c>
      <c r="WR4" s="3">
        <v>0</v>
      </c>
      <c r="WS4" s="3">
        <v>0</v>
      </c>
      <c r="WT4" s="3">
        <v>0</v>
      </c>
      <c r="WU4" s="3">
        <v>0</v>
      </c>
      <c r="WV4" s="3">
        <v>0</v>
      </c>
      <c r="WW4" s="3">
        <v>1</v>
      </c>
      <c r="WX4" s="3">
        <v>0</v>
      </c>
      <c r="WY4" s="3">
        <v>0</v>
      </c>
      <c r="WZ4" s="3">
        <v>0</v>
      </c>
      <c r="XA4" s="3">
        <v>1</v>
      </c>
      <c r="XB4" s="3">
        <v>1</v>
      </c>
      <c r="XC4" s="3">
        <v>1</v>
      </c>
      <c r="XD4" s="3">
        <v>0</v>
      </c>
      <c r="XE4" s="3">
        <v>0</v>
      </c>
      <c r="XF4" s="3">
        <v>0</v>
      </c>
      <c r="XG4" s="3">
        <v>1</v>
      </c>
      <c r="XH4" s="3">
        <v>0</v>
      </c>
      <c r="XI4" s="3">
        <v>0</v>
      </c>
      <c r="XJ4" s="3">
        <v>1</v>
      </c>
      <c r="XK4" s="3">
        <v>1</v>
      </c>
      <c r="XL4" s="3">
        <v>1</v>
      </c>
      <c r="XM4" s="3">
        <v>1</v>
      </c>
      <c r="XN4" s="3">
        <v>0</v>
      </c>
      <c r="XO4" s="3">
        <v>1</v>
      </c>
      <c r="XP4" s="3">
        <v>1</v>
      </c>
      <c r="XQ4" s="3">
        <v>0</v>
      </c>
      <c r="XR4" s="3">
        <v>0</v>
      </c>
      <c r="XS4" s="3">
        <v>1</v>
      </c>
      <c r="XT4" s="3">
        <v>1</v>
      </c>
      <c r="XU4" s="3">
        <v>0</v>
      </c>
      <c r="XV4" s="3">
        <v>0</v>
      </c>
      <c r="XW4" s="3">
        <v>0</v>
      </c>
      <c r="XX4" s="3">
        <v>0</v>
      </c>
      <c r="XY4" s="3">
        <v>0</v>
      </c>
      <c r="XZ4" s="3">
        <v>0</v>
      </c>
      <c r="YA4" s="3">
        <v>0</v>
      </c>
      <c r="YB4" s="3">
        <v>1</v>
      </c>
      <c r="YC4" s="3">
        <v>1</v>
      </c>
      <c r="YD4" s="3">
        <v>0</v>
      </c>
      <c r="YE4" s="3">
        <v>0</v>
      </c>
      <c r="YF4" s="3">
        <v>1</v>
      </c>
      <c r="YG4" s="3">
        <v>1</v>
      </c>
      <c r="YH4" s="3">
        <v>0</v>
      </c>
      <c r="YI4" s="3">
        <v>1</v>
      </c>
      <c r="YJ4" s="3">
        <v>1</v>
      </c>
      <c r="YK4" s="3">
        <v>0</v>
      </c>
      <c r="YL4" s="3">
        <v>0</v>
      </c>
      <c r="YM4" s="3">
        <v>1</v>
      </c>
      <c r="YN4" s="3">
        <v>1</v>
      </c>
      <c r="YO4" s="3">
        <v>1</v>
      </c>
      <c r="YP4" s="3">
        <v>1</v>
      </c>
      <c r="YQ4" s="3">
        <v>1</v>
      </c>
      <c r="YR4" s="3">
        <v>1</v>
      </c>
      <c r="YS4" s="3">
        <v>0</v>
      </c>
      <c r="YT4" s="3">
        <v>1</v>
      </c>
      <c r="YU4" s="3">
        <v>0</v>
      </c>
      <c r="YV4" s="3">
        <v>0</v>
      </c>
      <c r="YW4" s="3">
        <v>0</v>
      </c>
      <c r="YX4" s="3">
        <v>1</v>
      </c>
      <c r="YY4" s="3">
        <v>0</v>
      </c>
      <c r="YZ4" s="3">
        <v>0</v>
      </c>
      <c r="ZA4" s="3">
        <v>0</v>
      </c>
      <c r="ZB4" s="3">
        <v>1</v>
      </c>
      <c r="ZC4" s="3">
        <v>1</v>
      </c>
      <c r="ZD4" s="3">
        <v>0</v>
      </c>
      <c r="ZE4" s="3">
        <v>1</v>
      </c>
      <c r="ZF4" s="3">
        <v>1</v>
      </c>
      <c r="ZG4" s="3">
        <v>0</v>
      </c>
      <c r="ZH4" s="3">
        <v>1</v>
      </c>
      <c r="ZI4" s="3">
        <v>1</v>
      </c>
      <c r="ZJ4" s="3">
        <v>1</v>
      </c>
      <c r="ZK4" s="3">
        <v>0</v>
      </c>
      <c r="ZL4" s="3">
        <v>0</v>
      </c>
      <c r="ZM4" s="3">
        <v>0</v>
      </c>
      <c r="ZN4" s="3">
        <v>0</v>
      </c>
      <c r="ZO4" s="3">
        <v>1</v>
      </c>
      <c r="ZP4" s="3">
        <v>0</v>
      </c>
      <c r="ZQ4" s="3">
        <v>1</v>
      </c>
      <c r="ZR4" s="3">
        <v>0</v>
      </c>
      <c r="ZS4" s="3">
        <v>0</v>
      </c>
      <c r="ZT4" s="3">
        <v>0</v>
      </c>
      <c r="ZU4" s="3">
        <v>0</v>
      </c>
      <c r="ZV4" s="3">
        <v>0</v>
      </c>
      <c r="ZW4" s="3">
        <v>0</v>
      </c>
      <c r="ZX4" s="3">
        <v>0</v>
      </c>
      <c r="ZY4" s="3">
        <v>0</v>
      </c>
      <c r="ZZ4" s="3">
        <v>0</v>
      </c>
      <c r="AAA4" s="3">
        <v>0</v>
      </c>
      <c r="AAB4" s="3">
        <v>0</v>
      </c>
      <c r="AAC4" s="3">
        <v>1</v>
      </c>
      <c r="AAD4" s="3">
        <v>1</v>
      </c>
      <c r="AAE4" s="3">
        <v>0</v>
      </c>
      <c r="AAF4" s="3">
        <v>0</v>
      </c>
      <c r="AAG4" s="3">
        <v>1</v>
      </c>
      <c r="AAH4" s="3">
        <v>1</v>
      </c>
      <c r="AAI4" s="3">
        <v>1</v>
      </c>
      <c r="AAJ4" s="3">
        <v>1</v>
      </c>
      <c r="AAK4" s="3">
        <v>1</v>
      </c>
      <c r="AAL4" s="3">
        <v>1</v>
      </c>
      <c r="AAM4" s="3">
        <v>0</v>
      </c>
      <c r="AAN4" s="3">
        <v>0</v>
      </c>
      <c r="AAO4" s="3">
        <v>1</v>
      </c>
      <c r="AAP4" s="3">
        <v>0</v>
      </c>
      <c r="AAQ4" s="3">
        <v>0</v>
      </c>
      <c r="AAR4" s="3">
        <v>0</v>
      </c>
      <c r="AAS4" s="3">
        <v>0</v>
      </c>
      <c r="AAT4" s="3">
        <v>0</v>
      </c>
      <c r="AAU4" s="3">
        <v>0</v>
      </c>
      <c r="AAV4" s="3">
        <v>1</v>
      </c>
      <c r="AAW4" s="3">
        <v>1</v>
      </c>
      <c r="AAX4" s="3">
        <v>1</v>
      </c>
      <c r="AAY4" s="3">
        <v>0</v>
      </c>
      <c r="AAZ4" s="3">
        <v>1</v>
      </c>
      <c r="ABA4" s="3">
        <v>1</v>
      </c>
      <c r="ABB4" s="3">
        <v>0</v>
      </c>
      <c r="ABC4" s="3">
        <v>0</v>
      </c>
      <c r="ABD4" s="3">
        <v>0</v>
      </c>
      <c r="ABE4" s="3">
        <v>0</v>
      </c>
      <c r="ABF4" s="3">
        <v>0</v>
      </c>
      <c r="ABG4" s="3">
        <v>0</v>
      </c>
      <c r="ABH4" s="3">
        <v>0</v>
      </c>
      <c r="ABI4" s="3">
        <v>0</v>
      </c>
      <c r="ABJ4" s="3">
        <v>0</v>
      </c>
      <c r="ABK4" s="3">
        <v>1</v>
      </c>
      <c r="ABL4" s="3">
        <v>1</v>
      </c>
      <c r="ABM4" s="3">
        <v>0</v>
      </c>
      <c r="ABN4" s="3">
        <v>0</v>
      </c>
      <c r="ABO4" s="3">
        <v>1</v>
      </c>
      <c r="ABP4" s="3">
        <v>1</v>
      </c>
      <c r="ABQ4" s="3">
        <v>1</v>
      </c>
      <c r="ABR4" s="3">
        <v>1</v>
      </c>
      <c r="ABS4" s="3">
        <v>1</v>
      </c>
      <c r="ABT4" s="3">
        <v>0</v>
      </c>
      <c r="ABU4" s="3">
        <v>0</v>
      </c>
      <c r="ABV4" s="3">
        <v>0</v>
      </c>
      <c r="ABW4" s="3">
        <v>0</v>
      </c>
      <c r="ABX4" s="3">
        <v>1</v>
      </c>
      <c r="ABY4" s="3">
        <v>0</v>
      </c>
      <c r="ABZ4" s="3">
        <v>1</v>
      </c>
      <c r="ACA4" s="3">
        <v>1</v>
      </c>
      <c r="ACB4" s="3">
        <v>1</v>
      </c>
      <c r="ACC4" s="3">
        <v>0</v>
      </c>
      <c r="ACD4" s="3">
        <v>0</v>
      </c>
      <c r="ACE4" s="3">
        <v>0</v>
      </c>
      <c r="ACF4" s="3">
        <v>1</v>
      </c>
      <c r="ACG4" s="3">
        <v>1</v>
      </c>
      <c r="ACH4" s="3">
        <v>1</v>
      </c>
      <c r="ACI4" s="3">
        <v>1</v>
      </c>
      <c r="ACJ4" s="3">
        <v>0</v>
      </c>
      <c r="ACK4" s="3">
        <v>1</v>
      </c>
      <c r="ACL4" s="3">
        <v>1</v>
      </c>
      <c r="ACM4" s="3">
        <v>1</v>
      </c>
      <c r="ACN4" s="3">
        <v>0</v>
      </c>
      <c r="ACO4" s="3">
        <v>0</v>
      </c>
      <c r="ACP4" s="3">
        <v>0</v>
      </c>
      <c r="ACQ4" s="3">
        <v>1</v>
      </c>
      <c r="ACR4" s="3">
        <v>0</v>
      </c>
      <c r="ACS4" s="3">
        <v>0</v>
      </c>
      <c r="ACT4" s="3">
        <v>0</v>
      </c>
      <c r="ACU4" s="3">
        <v>0</v>
      </c>
      <c r="ACV4" s="3">
        <v>0</v>
      </c>
      <c r="ACW4" s="3">
        <v>0</v>
      </c>
      <c r="ACX4" s="3">
        <v>1</v>
      </c>
      <c r="ACY4" s="3">
        <v>1</v>
      </c>
      <c r="ACZ4" s="3">
        <v>0</v>
      </c>
      <c r="ADA4" s="3">
        <v>0</v>
      </c>
      <c r="ADB4" s="3">
        <v>1</v>
      </c>
      <c r="ADC4" s="3">
        <v>0</v>
      </c>
      <c r="ADD4" s="3">
        <v>0</v>
      </c>
      <c r="ADE4" s="3">
        <v>0</v>
      </c>
      <c r="ADF4" s="3">
        <v>0</v>
      </c>
      <c r="ADG4" s="3">
        <v>1</v>
      </c>
      <c r="ADH4" s="3">
        <v>0</v>
      </c>
      <c r="ADI4" s="3">
        <v>0</v>
      </c>
      <c r="ADJ4" s="3">
        <v>1</v>
      </c>
      <c r="ADK4" s="3">
        <v>1</v>
      </c>
      <c r="ADL4" s="3">
        <v>1</v>
      </c>
      <c r="ADM4" s="3">
        <v>1</v>
      </c>
      <c r="ADN4" s="3">
        <v>1</v>
      </c>
      <c r="ADO4" s="3">
        <v>0</v>
      </c>
      <c r="ADP4" s="3">
        <v>1</v>
      </c>
      <c r="ADQ4" s="3">
        <v>1</v>
      </c>
      <c r="ADR4" s="3">
        <v>1</v>
      </c>
      <c r="ADS4" s="3">
        <v>0</v>
      </c>
      <c r="ADT4" s="3">
        <v>1</v>
      </c>
      <c r="ADU4" s="3">
        <v>0</v>
      </c>
      <c r="ADV4" s="3">
        <v>0</v>
      </c>
      <c r="ADW4" s="3">
        <v>0</v>
      </c>
      <c r="ADX4" s="3">
        <v>0</v>
      </c>
      <c r="ADY4" s="3">
        <v>0</v>
      </c>
      <c r="ADZ4" s="3">
        <v>0</v>
      </c>
      <c r="AEA4" s="3">
        <v>0</v>
      </c>
      <c r="AEB4" s="3">
        <v>0</v>
      </c>
      <c r="AEC4" s="3">
        <v>0</v>
      </c>
      <c r="AED4" s="3">
        <v>0</v>
      </c>
      <c r="AEE4" s="3">
        <v>0</v>
      </c>
      <c r="AEF4" s="3">
        <v>0</v>
      </c>
      <c r="AEG4" s="3">
        <v>1</v>
      </c>
      <c r="AEH4" s="3">
        <v>1</v>
      </c>
      <c r="AEI4" s="3">
        <v>1</v>
      </c>
      <c r="AEJ4" s="3">
        <v>1</v>
      </c>
      <c r="AEK4" s="3">
        <v>0</v>
      </c>
      <c r="AEL4" s="3">
        <v>0</v>
      </c>
      <c r="AEM4" s="3">
        <v>0</v>
      </c>
      <c r="AEN4" s="3">
        <v>0</v>
      </c>
      <c r="AEO4" s="3">
        <v>0</v>
      </c>
      <c r="AEP4" s="3">
        <v>1</v>
      </c>
      <c r="AEQ4" s="3">
        <v>0</v>
      </c>
      <c r="AER4" s="3">
        <v>0</v>
      </c>
      <c r="AES4" s="3">
        <v>1</v>
      </c>
      <c r="AET4" s="3">
        <v>1</v>
      </c>
      <c r="AEU4" s="3">
        <v>0</v>
      </c>
      <c r="AEV4" s="3">
        <v>1</v>
      </c>
      <c r="AEW4" s="3">
        <v>1</v>
      </c>
      <c r="AEX4" s="3">
        <v>1</v>
      </c>
      <c r="AEY4" s="3">
        <v>0</v>
      </c>
      <c r="AEZ4" s="3">
        <v>0</v>
      </c>
      <c r="AFA4" s="3">
        <v>1</v>
      </c>
      <c r="AFB4" s="3">
        <v>1</v>
      </c>
      <c r="AFC4" s="3">
        <v>1</v>
      </c>
      <c r="AFD4" s="3">
        <v>0</v>
      </c>
      <c r="AFE4" s="3">
        <v>0</v>
      </c>
      <c r="AFF4" s="3">
        <v>0</v>
      </c>
      <c r="AFG4" s="3">
        <v>0</v>
      </c>
      <c r="AFH4" s="3">
        <v>0</v>
      </c>
      <c r="AFI4" s="3">
        <v>0</v>
      </c>
      <c r="AFJ4" s="3">
        <v>0</v>
      </c>
      <c r="AFK4" s="3">
        <v>0</v>
      </c>
      <c r="AFL4" s="3">
        <v>0</v>
      </c>
      <c r="AFM4" s="3">
        <v>1</v>
      </c>
      <c r="AFN4" s="3">
        <v>0</v>
      </c>
      <c r="AFO4" s="3">
        <v>0</v>
      </c>
      <c r="AFP4" s="3">
        <v>1</v>
      </c>
      <c r="AFQ4" s="3">
        <v>1</v>
      </c>
      <c r="AFR4" s="3">
        <v>1</v>
      </c>
      <c r="AFS4" s="3">
        <v>0</v>
      </c>
      <c r="AFT4" s="3">
        <v>1</v>
      </c>
      <c r="AFU4" s="3">
        <v>0</v>
      </c>
      <c r="AFV4" s="3">
        <v>1</v>
      </c>
      <c r="AFW4" s="3">
        <v>0</v>
      </c>
      <c r="AFX4" s="3">
        <v>0</v>
      </c>
      <c r="AFY4" s="3">
        <v>0</v>
      </c>
      <c r="AFZ4" s="3">
        <v>0</v>
      </c>
      <c r="AGA4" s="3">
        <v>0</v>
      </c>
      <c r="AGB4" s="3">
        <v>0</v>
      </c>
      <c r="AGC4" s="3">
        <v>1</v>
      </c>
      <c r="AGD4" s="3">
        <v>0</v>
      </c>
      <c r="AGE4" s="3">
        <v>1</v>
      </c>
      <c r="AGF4" s="3">
        <v>0</v>
      </c>
      <c r="AGG4" s="3">
        <v>0</v>
      </c>
      <c r="AGH4" s="3">
        <v>1</v>
      </c>
      <c r="AGI4" s="3">
        <v>1</v>
      </c>
      <c r="AGJ4" s="3">
        <v>0</v>
      </c>
      <c r="AGK4" s="3">
        <v>1</v>
      </c>
      <c r="AGL4" s="3">
        <v>1</v>
      </c>
      <c r="AGM4" s="3">
        <v>1</v>
      </c>
      <c r="AGN4" s="3">
        <v>1</v>
      </c>
      <c r="AGO4" s="3">
        <v>0</v>
      </c>
      <c r="AGP4" s="3">
        <v>0</v>
      </c>
      <c r="AGQ4" s="3">
        <v>0</v>
      </c>
      <c r="AGR4" s="3">
        <v>0</v>
      </c>
      <c r="AGS4" s="3">
        <v>0</v>
      </c>
      <c r="AGT4" s="3">
        <v>0</v>
      </c>
      <c r="AGU4" s="3">
        <v>1</v>
      </c>
      <c r="AGV4" s="3">
        <v>1</v>
      </c>
      <c r="AGW4" s="3">
        <v>1</v>
      </c>
      <c r="AGX4" s="3">
        <v>1</v>
      </c>
      <c r="AGY4" s="3">
        <v>0</v>
      </c>
      <c r="AGZ4" s="3">
        <v>0</v>
      </c>
      <c r="AHA4" s="3">
        <v>1</v>
      </c>
      <c r="AHB4" s="3">
        <v>0</v>
      </c>
      <c r="AHC4" s="3">
        <v>1</v>
      </c>
      <c r="AHD4" s="3">
        <v>0</v>
      </c>
      <c r="AHE4" s="3">
        <v>1</v>
      </c>
      <c r="AHF4" s="3">
        <v>0</v>
      </c>
      <c r="AHG4" s="3">
        <v>0</v>
      </c>
      <c r="AHH4" s="3">
        <v>1</v>
      </c>
      <c r="AHI4" s="3">
        <v>1</v>
      </c>
      <c r="AHJ4" s="3">
        <v>0</v>
      </c>
      <c r="AHK4" s="3">
        <v>1</v>
      </c>
      <c r="AHL4" s="3">
        <v>1</v>
      </c>
      <c r="AHM4" s="3">
        <v>0</v>
      </c>
      <c r="AHN4" s="3">
        <v>0</v>
      </c>
      <c r="AHO4" s="3">
        <v>1</v>
      </c>
      <c r="AHP4" s="3">
        <v>0</v>
      </c>
      <c r="AHQ4" s="3">
        <v>0</v>
      </c>
      <c r="AHR4" s="3">
        <v>0</v>
      </c>
      <c r="AHS4" s="3">
        <v>0</v>
      </c>
      <c r="AHT4" s="3">
        <v>0</v>
      </c>
      <c r="AHU4" s="3">
        <v>0</v>
      </c>
      <c r="AHV4" s="3">
        <v>0</v>
      </c>
      <c r="AHW4" s="3">
        <v>1</v>
      </c>
      <c r="AHX4" s="3">
        <v>0</v>
      </c>
      <c r="AHY4" s="3">
        <v>0</v>
      </c>
      <c r="AHZ4" s="3">
        <v>1</v>
      </c>
      <c r="AIA4" s="3">
        <v>1</v>
      </c>
      <c r="AIB4" s="3">
        <v>1</v>
      </c>
      <c r="AIC4" s="3">
        <v>1</v>
      </c>
      <c r="AID4" s="3">
        <v>1</v>
      </c>
      <c r="AIE4" s="3">
        <v>0</v>
      </c>
      <c r="AIF4" s="3">
        <v>0</v>
      </c>
      <c r="AIG4" s="3">
        <v>1</v>
      </c>
      <c r="AIH4" s="3">
        <v>0</v>
      </c>
      <c r="AII4" s="3">
        <v>0</v>
      </c>
      <c r="AIJ4" s="3">
        <v>0</v>
      </c>
      <c r="AIK4" s="3">
        <v>1</v>
      </c>
      <c r="AIL4" s="3">
        <v>0</v>
      </c>
      <c r="AIM4" s="3">
        <v>1</v>
      </c>
      <c r="AIN4" s="3">
        <v>1</v>
      </c>
      <c r="AIO4" s="3">
        <v>0</v>
      </c>
      <c r="AIP4" s="3">
        <v>0</v>
      </c>
      <c r="AIQ4" s="3">
        <v>1</v>
      </c>
      <c r="AIR4" s="3">
        <v>1</v>
      </c>
      <c r="AIS4" s="3">
        <v>1</v>
      </c>
      <c r="AIT4" s="3">
        <v>0</v>
      </c>
      <c r="AIU4" s="3">
        <v>1</v>
      </c>
      <c r="AIV4" s="3">
        <v>1</v>
      </c>
      <c r="AIW4" s="3">
        <v>0</v>
      </c>
      <c r="AIX4" s="3">
        <v>0</v>
      </c>
      <c r="AIY4" s="3">
        <v>1</v>
      </c>
      <c r="AIZ4" s="3">
        <v>0</v>
      </c>
      <c r="AJA4" s="3">
        <v>0</v>
      </c>
      <c r="AJB4" s="3">
        <v>0</v>
      </c>
      <c r="AJC4" s="3">
        <v>0</v>
      </c>
      <c r="AJD4" s="3">
        <v>0</v>
      </c>
      <c r="AJE4" s="3">
        <v>0</v>
      </c>
      <c r="AJF4" s="3">
        <v>0</v>
      </c>
      <c r="AJG4" s="3">
        <v>0</v>
      </c>
      <c r="AJH4" s="3">
        <v>0</v>
      </c>
      <c r="AJI4" s="3">
        <v>1</v>
      </c>
      <c r="AJJ4" s="3">
        <v>0</v>
      </c>
      <c r="AJK4" s="3">
        <v>1</v>
      </c>
      <c r="AJL4" s="3">
        <v>1</v>
      </c>
      <c r="AJM4" s="3">
        <v>1</v>
      </c>
      <c r="AJN4" s="3">
        <v>1</v>
      </c>
      <c r="AJO4" s="3">
        <v>1</v>
      </c>
      <c r="AJP4" s="3">
        <v>1</v>
      </c>
      <c r="AJQ4" s="3">
        <v>0</v>
      </c>
      <c r="AJR4" s="3">
        <v>1</v>
      </c>
      <c r="AJS4" s="3">
        <v>0</v>
      </c>
      <c r="AJT4" s="3">
        <v>0</v>
      </c>
      <c r="AJU4" s="3">
        <v>1</v>
      </c>
      <c r="AJV4" s="3">
        <v>0</v>
      </c>
      <c r="AJW4" s="3">
        <v>0</v>
      </c>
      <c r="AJX4" s="3">
        <v>1</v>
      </c>
      <c r="AJY4" s="3">
        <v>1</v>
      </c>
      <c r="AJZ4" s="3">
        <v>1</v>
      </c>
      <c r="AKA4" s="3">
        <v>0</v>
      </c>
      <c r="AKB4" s="3">
        <v>1</v>
      </c>
      <c r="AKC4" s="3">
        <v>0</v>
      </c>
      <c r="AKD4" s="3">
        <v>0</v>
      </c>
      <c r="AKE4" s="3">
        <v>0</v>
      </c>
      <c r="AKF4" s="3">
        <v>0</v>
      </c>
      <c r="AKG4" s="3">
        <v>1</v>
      </c>
      <c r="AKH4" s="3">
        <v>1</v>
      </c>
      <c r="AKI4" s="3">
        <v>0</v>
      </c>
      <c r="AKJ4" s="3">
        <v>1</v>
      </c>
      <c r="AKK4" s="3">
        <v>0</v>
      </c>
      <c r="AKL4" s="3">
        <v>0</v>
      </c>
      <c r="AKM4" s="3">
        <v>1</v>
      </c>
      <c r="AKN4" s="3">
        <v>1</v>
      </c>
      <c r="AKO4" s="3">
        <v>1</v>
      </c>
      <c r="AKP4" s="3">
        <v>1</v>
      </c>
      <c r="AKQ4" s="3">
        <v>0</v>
      </c>
      <c r="AKR4" s="3">
        <v>0</v>
      </c>
      <c r="AKS4" s="3">
        <v>0</v>
      </c>
      <c r="AKT4" s="3">
        <v>0</v>
      </c>
      <c r="AKU4" s="3">
        <v>0</v>
      </c>
      <c r="AKV4" s="3">
        <v>0</v>
      </c>
      <c r="AKW4" s="3">
        <v>0</v>
      </c>
      <c r="AKX4" s="3">
        <v>0</v>
      </c>
      <c r="AKY4" s="3">
        <v>0</v>
      </c>
      <c r="AKZ4" s="3">
        <v>0</v>
      </c>
      <c r="ALA4" s="3">
        <v>1</v>
      </c>
      <c r="ALB4" s="3">
        <v>0</v>
      </c>
      <c r="ALC4" s="3">
        <v>1</v>
      </c>
      <c r="ALD4" s="3">
        <v>1</v>
      </c>
      <c r="ALE4" s="3">
        <v>0</v>
      </c>
      <c r="ALF4" s="3">
        <v>1</v>
      </c>
      <c r="ALG4" s="3">
        <v>1</v>
      </c>
      <c r="ALH4" s="3">
        <v>0</v>
      </c>
      <c r="ALI4" s="3">
        <v>1</v>
      </c>
      <c r="ALJ4" s="3">
        <v>1</v>
      </c>
      <c r="ALK4" s="3">
        <v>0</v>
      </c>
      <c r="ALL4" s="3">
        <v>0</v>
      </c>
      <c r="ALM4" s="3">
        <v>0</v>
      </c>
      <c r="ALN4" s="3">
        <v>0</v>
      </c>
      <c r="ALO4" s="3">
        <v>0</v>
      </c>
      <c r="ALP4" s="3">
        <v>0</v>
      </c>
      <c r="ALQ4" s="3">
        <v>0</v>
      </c>
      <c r="ALR4" s="3">
        <v>0</v>
      </c>
      <c r="ALS4" s="3">
        <v>1</v>
      </c>
      <c r="ALT4" s="3">
        <v>0</v>
      </c>
      <c r="ALU4" s="3">
        <v>1</v>
      </c>
      <c r="ALV4" s="3">
        <v>0</v>
      </c>
      <c r="ALW4" s="3">
        <v>1</v>
      </c>
      <c r="ALX4" s="3">
        <v>1</v>
      </c>
      <c r="ALY4" s="3">
        <v>1</v>
      </c>
      <c r="ALZ4" s="3">
        <v>0</v>
      </c>
      <c r="AMA4" s="3">
        <v>0</v>
      </c>
      <c r="AMB4" s="3">
        <v>1</v>
      </c>
      <c r="AMC4" s="3">
        <v>0</v>
      </c>
      <c r="AMD4" s="3">
        <v>0</v>
      </c>
      <c r="AME4" s="3">
        <v>1</v>
      </c>
      <c r="AMF4" s="3">
        <v>1</v>
      </c>
      <c r="AMG4" s="3">
        <v>1</v>
      </c>
      <c r="AMH4" s="3">
        <v>0</v>
      </c>
      <c r="AMI4" s="3">
        <v>0</v>
      </c>
      <c r="AMJ4" s="3">
        <v>0</v>
      </c>
      <c r="AMK4" s="3">
        <v>1</v>
      </c>
      <c r="AML4" s="3">
        <v>1</v>
      </c>
      <c r="AMM4" s="3">
        <v>0</v>
      </c>
      <c r="AMN4" s="3">
        <v>1</v>
      </c>
      <c r="AMO4" s="3">
        <v>0</v>
      </c>
      <c r="AMP4" s="3">
        <v>1</v>
      </c>
      <c r="AMQ4" s="3">
        <v>1</v>
      </c>
      <c r="AMR4" s="3">
        <v>0</v>
      </c>
      <c r="AMS4" s="3">
        <v>0</v>
      </c>
      <c r="AMT4" s="3">
        <v>0</v>
      </c>
      <c r="AMU4" s="3">
        <v>0</v>
      </c>
      <c r="AMV4" s="3">
        <v>1</v>
      </c>
      <c r="AMW4" s="3">
        <v>0</v>
      </c>
      <c r="AMX4" s="3">
        <v>0</v>
      </c>
      <c r="AMY4" s="3">
        <v>0</v>
      </c>
      <c r="AMZ4" s="3">
        <v>0</v>
      </c>
      <c r="ANA4" s="3">
        <v>0</v>
      </c>
      <c r="ANB4" s="3">
        <v>0</v>
      </c>
      <c r="ANC4" s="3">
        <v>1</v>
      </c>
      <c r="AND4" s="3">
        <v>1</v>
      </c>
      <c r="ANE4" s="3">
        <v>0</v>
      </c>
      <c r="ANF4" s="3">
        <v>0</v>
      </c>
      <c r="ANG4" s="3">
        <v>0</v>
      </c>
      <c r="ANH4" s="3">
        <v>1</v>
      </c>
      <c r="ANI4" s="3">
        <v>1</v>
      </c>
      <c r="ANJ4" s="3">
        <v>0</v>
      </c>
      <c r="ANK4" s="3">
        <v>0</v>
      </c>
      <c r="ANL4" s="3">
        <v>1</v>
      </c>
      <c r="ANM4" s="3">
        <v>0</v>
      </c>
      <c r="ANN4" s="3">
        <v>0</v>
      </c>
      <c r="ANO4" s="3">
        <v>0</v>
      </c>
      <c r="ANP4" s="3">
        <v>1</v>
      </c>
      <c r="ANQ4" s="3">
        <v>1</v>
      </c>
      <c r="ANR4" s="3">
        <v>1</v>
      </c>
      <c r="ANS4" s="3">
        <v>1</v>
      </c>
      <c r="ANT4" s="3">
        <v>0</v>
      </c>
      <c r="ANU4" s="3">
        <v>0</v>
      </c>
      <c r="ANV4" s="3">
        <v>0</v>
      </c>
      <c r="ANW4" s="3">
        <v>1</v>
      </c>
      <c r="ANX4" s="3">
        <v>1</v>
      </c>
      <c r="ANY4" s="3">
        <v>0</v>
      </c>
      <c r="ANZ4" s="3">
        <v>1</v>
      </c>
      <c r="AOA4" s="3">
        <v>0</v>
      </c>
      <c r="AOB4" s="3">
        <v>0</v>
      </c>
      <c r="AOC4" s="3">
        <v>1</v>
      </c>
      <c r="AOD4" s="3">
        <v>1</v>
      </c>
      <c r="AOE4" s="3">
        <v>1</v>
      </c>
      <c r="AOF4" s="3">
        <v>0</v>
      </c>
      <c r="AOG4" s="3">
        <v>0</v>
      </c>
      <c r="AOH4" s="3">
        <v>0</v>
      </c>
      <c r="AOI4" s="3">
        <v>1</v>
      </c>
      <c r="AOJ4" s="3">
        <v>1</v>
      </c>
      <c r="AOK4" s="3">
        <v>0</v>
      </c>
      <c r="AOL4" s="3">
        <v>0</v>
      </c>
      <c r="AOM4" s="3">
        <v>0</v>
      </c>
      <c r="AON4" s="3">
        <v>1</v>
      </c>
      <c r="AOO4" s="3">
        <v>1</v>
      </c>
      <c r="AOP4" s="3">
        <v>1</v>
      </c>
      <c r="AOQ4" s="3">
        <v>0</v>
      </c>
      <c r="AOR4" s="3">
        <v>1</v>
      </c>
      <c r="AOS4" s="3">
        <v>1</v>
      </c>
      <c r="AOT4" s="3">
        <v>0</v>
      </c>
      <c r="AOU4" s="3">
        <v>0</v>
      </c>
      <c r="AOV4" s="3">
        <v>0</v>
      </c>
      <c r="AOW4" s="3">
        <v>1</v>
      </c>
      <c r="AOX4" s="3">
        <v>0</v>
      </c>
      <c r="AOY4" s="3">
        <v>1</v>
      </c>
      <c r="AOZ4" s="3">
        <v>1</v>
      </c>
      <c r="APA4" s="3">
        <v>1</v>
      </c>
      <c r="APB4" s="3">
        <v>1</v>
      </c>
      <c r="APC4" s="3">
        <v>1</v>
      </c>
      <c r="APD4" s="3">
        <v>0</v>
      </c>
      <c r="APE4" s="3">
        <v>0</v>
      </c>
      <c r="APF4" s="3">
        <v>0</v>
      </c>
      <c r="APG4" s="3">
        <v>1</v>
      </c>
      <c r="APH4" s="3">
        <v>1</v>
      </c>
      <c r="API4" s="3">
        <v>0</v>
      </c>
      <c r="APJ4" s="3">
        <v>0</v>
      </c>
      <c r="APK4" s="3">
        <v>0</v>
      </c>
      <c r="APL4" s="3">
        <v>0</v>
      </c>
      <c r="APM4" s="3">
        <v>0</v>
      </c>
      <c r="APN4" s="3">
        <v>0</v>
      </c>
      <c r="APO4" s="3">
        <v>1</v>
      </c>
      <c r="APP4" s="3">
        <v>1</v>
      </c>
      <c r="APQ4" s="3">
        <v>0</v>
      </c>
      <c r="APR4" s="3">
        <v>1</v>
      </c>
      <c r="APS4" s="3">
        <v>1</v>
      </c>
      <c r="APT4" s="3">
        <v>1</v>
      </c>
      <c r="APU4" s="3">
        <v>0</v>
      </c>
      <c r="APV4" s="3">
        <v>0</v>
      </c>
      <c r="APW4" s="3">
        <v>0</v>
      </c>
      <c r="APX4" s="3">
        <v>1</v>
      </c>
      <c r="APY4" s="3">
        <v>0</v>
      </c>
      <c r="APZ4" s="3">
        <v>0</v>
      </c>
      <c r="AQA4" s="3">
        <v>0</v>
      </c>
      <c r="AQB4" s="3">
        <v>0</v>
      </c>
      <c r="AQC4" s="3">
        <v>0</v>
      </c>
      <c r="AQD4" s="3">
        <v>0</v>
      </c>
      <c r="AQE4" s="3">
        <v>0</v>
      </c>
      <c r="AQF4" s="3">
        <v>1</v>
      </c>
      <c r="AQG4" s="3">
        <v>0</v>
      </c>
      <c r="AQH4" s="3">
        <v>1</v>
      </c>
      <c r="AQI4" s="3">
        <v>1</v>
      </c>
      <c r="AQJ4" s="3">
        <v>0</v>
      </c>
      <c r="AQK4" s="3">
        <v>1</v>
      </c>
      <c r="AQL4" s="3">
        <v>0</v>
      </c>
      <c r="AQM4" s="3">
        <v>0</v>
      </c>
      <c r="AQN4" s="3">
        <v>1</v>
      </c>
      <c r="AQO4" s="3">
        <v>1</v>
      </c>
      <c r="AQP4" s="3">
        <v>1</v>
      </c>
      <c r="AQQ4" s="3">
        <v>1</v>
      </c>
      <c r="AQR4" s="3">
        <v>1</v>
      </c>
      <c r="AQS4" s="3">
        <v>0</v>
      </c>
      <c r="AQT4" s="3">
        <v>1</v>
      </c>
      <c r="AQU4" s="3">
        <v>1</v>
      </c>
      <c r="AQV4" s="3">
        <v>0</v>
      </c>
      <c r="AQW4" s="3">
        <v>0</v>
      </c>
      <c r="AQX4" s="3">
        <v>1</v>
      </c>
      <c r="AQY4" s="3">
        <v>1</v>
      </c>
      <c r="AQZ4" s="3">
        <v>1</v>
      </c>
      <c r="ARA4" s="3">
        <v>1</v>
      </c>
      <c r="ARB4" s="3">
        <v>0</v>
      </c>
      <c r="ARC4" s="3">
        <v>1</v>
      </c>
      <c r="ARD4" s="3">
        <v>1</v>
      </c>
      <c r="ARE4" s="3">
        <v>0</v>
      </c>
      <c r="ARF4" s="3">
        <v>0</v>
      </c>
      <c r="ARG4" s="3">
        <v>0</v>
      </c>
      <c r="ARH4" s="3">
        <v>0</v>
      </c>
      <c r="ARI4" s="3">
        <v>0</v>
      </c>
      <c r="ARJ4" s="3">
        <v>0</v>
      </c>
      <c r="ARK4" s="3">
        <v>1</v>
      </c>
      <c r="ARL4" s="3">
        <v>1</v>
      </c>
      <c r="ARM4" s="3">
        <v>0</v>
      </c>
      <c r="ARN4" s="3">
        <v>0</v>
      </c>
      <c r="ARO4" s="3">
        <v>0</v>
      </c>
      <c r="ARP4" s="3">
        <v>0</v>
      </c>
      <c r="ARQ4" s="3">
        <v>0</v>
      </c>
      <c r="ARR4" s="3">
        <v>0</v>
      </c>
      <c r="ARS4" s="3">
        <v>1</v>
      </c>
      <c r="ART4" s="3">
        <v>0</v>
      </c>
      <c r="ARU4" s="3">
        <v>1</v>
      </c>
      <c r="ARV4" s="3">
        <v>1</v>
      </c>
      <c r="ARW4" s="3">
        <v>0</v>
      </c>
      <c r="ARX4" s="3">
        <v>0</v>
      </c>
      <c r="ARY4" s="3">
        <v>1</v>
      </c>
      <c r="ARZ4" s="3">
        <v>1</v>
      </c>
      <c r="ASA4" s="3">
        <v>1</v>
      </c>
      <c r="ASB4" s="3">
        <v>1</v>
      </c>
      <c r="ASC4" s="3">
        <v>0</v>
      </c>
      <c r="ASD4" s="3">
        <v>0</v>
      </c>
      <c r="ASE4" s="3">
        <v>0</v>
      </c>
      <c r="ASF4" s="3">
        <v>1</v>
      </c>
      <c r="ASG4" s="3">
        <v>0</v>
      </c>
      <c r="ASH4" s="3">
        <v>1</v>
      </c>
      <c r="ASI4" s="3">
        <v>0</v>
      </c>
      <c r="ASJ4" s="3">
        <v>0</v>
      </c>
      <c r="ASK4" s="3">
        <v>1</v>
      </c>
      <c r="ASL4" s="3">
        <v>1</v>
      </c>
      <c r="ASM4" s="3">
        <v>0</v>
      </c>
      <c r="ASN4" s="3">
        <v>1</v>
      </c>
      <c r="ASO4" s="3">
        <v>0</v>
      </c>
      <c r="ASP4" s="3">
        <v>1</v>
      </c>
      <c r="ASQ4" s="3">
        <v>0</v>
      </c>
      <c r="ASR4" s="3">
        <v>1</v>
      </c>
      <c r="ASS4" s="3">
        <v>1</v>
      </c>
      <c r="AST4" s="3">
        <v>1</v>
      </c>
      <c r="ASU4" s="3">
        <v>1</v>
      </c>
      <c r="ASV4" s="3">
        <v>0</v>
      </c>
      <c r="ASW4" s="3">
        <v>0</v>
      </c>
      <c r="ASX4" s="3">
        <v>1</v>
      </c>
      <c r="ASY4" s="3">
        <v>1</v>
      </c>
      <c r="ASZ4" s="3">
        <v>0</v>
      </c>
      <c r="ATA4" s="3">
        <v>0</v>
      </c>
      <c r="ATB4" s="3">
        <v>0</v>
      </c>
      <c r="ATC4" s="3">
        <v>0</v>
      </c>
      <c r="ATD4" s="3">
        <v>1</v>
      </c>
      <c r="ATE4" s="3">
        <v>0</v>
      </c>
      <c r="ATF4" s="3">
        <v>0</v>
      </c>
      <c r="ATG4" s="3">
        <v>1</v>
      </c>
      <c r="ATH4" s="3">
        <v>0</v>
      </c>
      <c r="ATI4" s="3">
        <v>0</v>
      </c>
      <c r="ATJ4" s="3">
        <v>1</v>
      </c>
      <c r="ATK4" s="3">
        <v>1</v>
      </c>
      <c r="ATL4" s="3">
        <v>0</v>
      </c>
      <c r="ATM4" s="3">
        <v>1</v>
      </c>
      <c r="ATN4" s="3">
        <v>0</v>
      </c>
      <c r="ATO4" s="3">
        <v>1</v>
      </c>
      <c r="ATP4" s="3">
        <v>1</v>
      </c>
      <c r="ATQ4" s="3">
        <v>1</v>
      </c>
      <c r="ATR4" s="3">
        <v>0</v>
      </c>
      <c r="ATS4" s="3">
        <v>0</v>
      </c>
      <c r="ATT4" s="3">
        <v>1</v>
      </c>
      <c r="ATU4" s="3">
        <v>1</v>
      </c>
      <c r="ATV4" s="3">
        <v>0</v>
      </c>
      <c r="ATW4" s="3">
        <v>0</v>
      </c>
      <c r="ATX4" s="3">
        <v>0</v>
      </c>
      <c r="ATY4" s="3">
        <v>0</v>
      </c>
      <c r="ATZ4" s="3">
        <v>0</v>
      </c>
      <c r="AUA4" s="3">
        <v>1</v>
      </c>
      <c r="AUB4" s="3">
        <v>0</v>
      </c>
      <c r="AUC4" s="3">
        <v>0</v>
      </c>
      <c r="AUD4" s="3">
        <v>0</v>
      </c>
      <c r="AUE4" s="3">
        <v>0</v>
      </c>
      <c r="AUF4" s="3">
        <v>1</v>
      </c>
      <c r="AUG4" s="3">
        <v>1</v>
      </c>
      <c r="AUH4" s="3">
        <v>0</v>
      </c>
      <c r="AUI4" s="3">
        <v>0</v>
      </c>
      <c r="AUJ4" s="3">
        <v>0</v>
      </c>
      <c r="AUK4" s="3">
        <v>1</v>
      </c>
      <c r="AUL4" s="3">
        <v>1</v>
      </c>
      <c r="AUM4" s="3">
        <v>0</v>
      </c>
      <c r="AUN4" s="3">
        <v>0</v>
      </c>
      <c r="AUO4" s="3">
        <v>1</v>
      </c>
      <c r="AUP4" s="3">
        <v>1</v>
      </c>
      <c r="AUQ4" s="3">
        <v>0</v>
      </c>
      <c r="AUR4" s="3">
        <v>0</v>
      </c>
      <c r="AUS4" s="3">
        <v>0</v>
      </c>
      <c r="AUT4" s="3">
        <v>1</v>
      </c>
      <c r="AUU4" s="3">
        <v>0</v>
      </c>
      <c r="AUV4" s="3">
        <v>1</v>
      </c>
      <c r="AUW4" s="3">
        <v>0</v>
      </c>
      <c r="AUX4" s="3">
        <v>1</v>
      </c>
      <c r="AUY4" s="3">
        <v>0</v>
      </c>
      <c r="AUZ4" s="3">
        <v>0</v>
      </c>
      <c r="AVA4" s="3">
        <v>1</v>
      </c>
      <c r="AVB4" s="3">
        <v>1</v>
      </c>
      <c r="AVC4" s="3">
        <v>1</v>
      </c>
      <c r="AVD4" s="3">
        <v>0</v>
      </c>
      <c r="AVE4" s="3">
        <v>0</v>
      </c>
      <c r="AVF4" s="3">
        <v>0</v>
      </c>
      <c r="AVG4" s="3">
        <v>1</v>
      </c>
      <c r="AVH4" s="3">
        <v>0</v>
      </c>
      <c r="AVI4" s="3">
        <v>0</v>
      </c>
      <c r="AVJ4" s="3">
        <v>0</v>
      </c>
      <c r="AVK4" s="3">
        <v>0</v>
      </c>
      <c r="AVL4" s="3">
        <v>1</v>
      </c>
      <c r="AVM4" s="3">
        <v>0</v>
      </c>
      <c r="AVN4" s="3">
        <v>1</v>
      </c>
      <c r="AVO4" s="3">
        <v>1</v>
      </c>
      <c r="AVP4" s="3">
        <v>0</v>
      </c>
      <c r="AVQ4" s="3">
        <v>1</v>
      </c>
      <c r="AVR4" s="3">
        <v>1</v>
      </c>
      <c r="AVS4" s="3">
        <v>0</v>
      </c>
      <c r="AVT4" s="3">
        <v>1</v>
      </c>
      <c r="AVU4" s="3">
        <v>0</v>
      </c>
      <c r="AVV4" s="3">
        <v>0</v>
      </c>
      <c r="AVW4" s="3">
        <v>1</v>
      </c>
      <c r="AVX4" s="3">
        <v>0</v>
      </c>
      <c r="AVY4" s="3">
        <v>1</v>
      </c>
      <c r="AVZ4" s="3">
        <v>1</v>
      </c>
      <c r="AWA4" s="3">
        <v>0</v>
      </c>
      <c r="AWB4" s="3">
        <v>1</v>
      </c>
      <c r="AWC4" s="3">
        <v>1</v>
      </c>
      <c r="AWD4" s="3">
        <v>0</v>
      </c>
      <c r="AWE4" s="3">
        <v>1</v>
      </c>
      <c r="AWF4" s="3">
        <v>0</v>
      </c>
      <c r="AWG4" s="3">
        <v>0</v>
      </c>
      <c r="AWH4" s="3">
        <v>0</v>
      </c>
      <c r="AWI4" s="3">
        <v>0</v>
      </c>
      <c r="AWJ4" s="3">
        <v>0</v>
      </c>
      <c r="AWK4" s="3">
        <v>0</v>
      </c>
      <c r="AWL4" s="3">
        <v>1</v>
      </c>
      <c r="AWM4" s="3">
        <v>1</v>
      </c>
      <c r="AWN4" s="3">
        <v>1</v>
      </c>
      <c r="AWO4" s="3">
        <v>0</v>
      </c>
      <c r="AWP4" s="3">
        <v>0</v>
      </c>
      <c r="AWQ4" s="3">
        <v>1</v>
      </c>
      <c r="AWR4" s="3">
        <v>0</v>
      </c>
      <c r="AWS4" s="3">
        <v>0</v>
      </c>
      <c r="AWT4" s="3">
        <v>0</v>
      </c>
      <c r="AWU4" s="3">
        <v>1</v>
      </c>
      <c r="AWV4" s="3">
        <v>1</v>
      </c>
      <c r="AWW4" s="3">
        <v>0</v>
      </c>
      <c r="AWX4" s="3">
        <v>0</v>
      </c>
      <c r="AWY4" s="3">
        <v>0</v>
      </c>
      <c r="AWZ4" s="3">
        <v>0</v>
      </c>
      <c r="AXA4" s="3">
        <v>1</v>
      </c>
      <c r="AXB4" s="3">
        <v>0</v>
      </c>
      <c r="AXC4" s="3">
        <v>0</v>
      </c>
      <c r="AXD4" s="3">
        <v>0</v>
      </c>
      <c r="AXE4" s="3">
        <v>1</v>
      </c>
      <c r="AXF4" s="3">
        <v>0</v>
      </c>
      <c r="AXG4" s="3">
        <v>0</v>
      </c>
      <c r="AXH4" s="3">
        <v>1</v>
      </c>
      <c r="AXI4" s="3">
        <v>0</v>
      </c>
      <c r="AXJ4" s="3">
        <v>0</v>
      </c>
      <c r="AXK4" s="3">
        <v>0</v>
      </c>
      <c r="AXL4" s="3">
        <v>0</v>
      </c>
      <c r="AXM4" s="3">
        <v>1</v>
      </c>
      <c r="AXN4" s="3">
        <v>0</v>
      </c>
      <c r="AXO4" s="3">
        <v>1</v>
      </c>
      <c r="AXP4" s="3">
        <v>0</v>
      </c>
      <c r="AXQ4" s="3">
        <v>1</v>
      </c>
      <c r="AXR4" s="3">
        <v>0</v>
      </c>
      <c r="AXS4" s="3">
        <v>1</v>
      </c>
      <c r="AXT4" s="3">
        <v>1</v>
      </c>
      <c r="AXU4" s="3">
        <v>1</v>
      </c>
      <c r="AXV4" s="3">
        <v>1</v>
      </c>
      <c r="AXW4" s="3">
        <v>0</v>
      </c>
      <c r="AXX4" s="3">
        <v>1</v>
      </c>
      <c r="AXY4" s="3">
        <v>0</v>
      </c>
      <c r="AXZ4" s="3">
        <v>0</v>
      </c>
      <c r="AYA4" s="3">
        <v>0</v>
      </c>
      <c r="AYB4" s="3">
        <v>0</v>
      </c>
      <c r="AYC4" s="3">
        <v>0</v>
      </c>
      <c r="AYD4" s="3">
        <v>1</v>
      </c>
      <c r="AYE4" s="3">
        <v>0</v>
      </c>
      <c r="AYF4" s="3">
        <v>0</v>
      </c>
      <c r="AYG4" s="3">
        <v>0</v>
      </c>
      <c r="AYH4" s="3">
        <v>1</v>
      </c>
      <c r="AYI4" s="3">
        <v>1</v>
      </c>
      <c r="AYJ4" s="3">
        <v>1</v>
      </c>
      <c r="AYK4" s="3">
        <v>1</v>
      </c>
      <c r="AYL4" s="3">
        <v>1</v>
      </c>
      <c r="AYM4" s="3">
        <v>1</v>
      </c>
      <c r="AYN4" s="3">
        <v>0</v>
      </c>
      <c r="AYO4" s="3">
        <v>0</v>
      </c>
      <c r="AYP4" s="3">
        <v>0</v>
      </c>
      <c r="AYQ4" s="3">
        <v>1</v>
      </c>
      <c r="AYR4" s="3">
        <v>1</v>
      </c>
      <c r="AYS4" s="3">
        <v>0</v>
      </c>
      <c r="AYT4" s="3">
        <v>0</v>
      </c>
      <c r="AYU4" s="3">
        <v>1</v>
      </c>
      <c r="AYV4" s="3">
        <v>0</v>
      </c>
      <c r="AYW4" s="3">
        <v>1</v>
      </c>
      <c r="AYX4" s="3">
        <v>0</v>
      </c>
      <c r="AYY4" s="3">
        <v>0</v>
      </c>
      <c r="AYZ4" s="3">
        <v>1</v>
      </c>
      <c r="AZA4" s="3">
        <v>0</v>
      </c>
      <c r="AZB4" s="3">
        <v>0</v>
      </c>
      <c r="AZC4" s="3">
        <v>1</v>
      </c>
      <c r="AZD4" s="3">
        <v>0</v>
      </c>
      <c r="AZE4" s="3">
        <v>0</v>
      </c>
      <c r="AZF4" s="3">
        <v>0</v>
      </c>
      <c r="AZG4" s="3">
        <v>0</v>
      </c>
      <c r="AZH4" s="3">
        <v>0</v>
      </c>
      <c r="AZI4" s="3">
        <v>1</v>
      </c>
      <c r="AZJ4" s="3">
        <v>1</v>
      </c>
      <c r="AZK4" s="3">
        <v>0</v>
      </c>
      <c r="AZL4" s="3">
        <v>0</v>
      </c>
      <c r="AZM4" s="3">
        <v>0</v>
      </c>
      <c r="AZN4" s="3">
        <v>0</v>
      </c>
      <c r="AZO4" s="3">
        <v>0</v>
      </c>
      <c r="AZP4" s="3">
        <v>1</v>
      </c>
      <c r="AZQ4" s="3">
        <v>1</v>
      </c>
      <c r="AZR4" s="3">
        <v>0</v>
      </c>
      <c r="AZS4" s="3">
        <v>0</v>
      </c>
      <c r="AZT4" s="3">
        <v>1</v>
      </c>
      <c r="AZU4" s="3">
        <v>1</v>
      </c>
      <c r="AZV4" s="3">
        <v>0</v>
      </c>
      <c r="AZW4" s="3">
        <v>0</v>
      </c>
      <c r="AZX4" s="3">
        <v>0</v>
      </c>
      <c r="AZY4" s="3">
        <v>0</v>
      </c>
      <c r="AZZ4" s="3">
        <v>1</v>
      </c>
      <c r="BAA4" s="3">
        <v>1</v>
      </c>
      <c r="BAB4" s="3">
        <v>1</v>
      </c>
      <c r="BAC4" s="3">
        <v>0</v>
      </c>
      <c r="BAD4" s="3">
        <v>0</v>
      </c>
      <c r="BAE4" s="3">
        <v>0</v>
      </c>
      <c r="BAF4" s="3">
        <v>0</v>
      </c>
      <c r="BAG4" s="3">
        <v>0</v>
      </c>
      <c r="BAH4" s="3">
        <v>0</v>
      </c>
      <c r="BAI4" s="3">
        <v>0</v>
      </c>
      <c r="BAJ4" s="3">
        <v>0</v>
      </c>
      <c r="BAK4" s="3">
        <v>0</v>
      </c>
      <c r="BAL4" s="3">
        <v>0</v>
      </c>
      <c r="BAM4" s="3">
        <v>1</v>
      </c>
      <c r="BAN4" s="3">
        <v>0</v>
      </c>
      <c r="BAO4" s="3">
        <v>0</v>
      </c>
      <c r="BAP4" s="3">
        <v>1</v>
      </c>
      <c r="BAQ4" s="3">
        <v>1</v>
      </c>
      <c r="BAR4" s="3">
        <v>1</v>
      </c>
      <c r="BAS4" s="3">
        <v>0</v>
      </c>
      <c r="BAT4" s="3">
        <v>0</v>
      </c>
      <c r="BAU4" s="3">
        <v>0</v>
      </c>
      <c r="BAV4" s="3">
        <v>0</v>
      </c>
      <c r="BAW4" s="3">
        <v>1</v>
      </c>
      <c r="BAX4" s="3">
        <v>1</v>
      </c>
      <c r="BAY4" s="3">
        <v>0</v>
      </c>
      <c r="BAZ4" s="3">
        <v>1</v>
      </c>
      <c r="BBA4" s="3">
        <v>0</v>
      </c>
      <c r="BBB4" s="3">
        <v>0</v>
      </c>
      <c r="BBC4" s="3">
        <v>1</v>
      </c>
      <c r="BBD4" s="3">
        <v>0</v>
      </c>
      <c r="BBE4" s="3">
        <v>0</v>
      </c>
      <c r="BBF4" s="3">
        <v>0</v>
      </c>
      <c r="BBG4" s="3">
        <v>0</v>
      </c>
      <c r="BBH4" s="3">
        <v>0</v>
      </c>
      <c r="BBI4" s="3">
        <v>0</v>
      </c>
      <c r="BBJ4" s="3">
        <v>1</v>
      </c>
      <c r="BBK4" s="3">
        <v>0</v>
      </c>
      <c r="BBL4" s="3">
        <v>0</v>
      </c>
      <c r="BBM4" s="3">
        <v>0</v>
      </c>
      <c r="BBN4" s="3">
        <v>0</v>
      </c>
      <c r="BBO4" s="3">
        <v>1</v>
      </c>
      <c r="BBP4" s="3">
        <v>0</v>
      </c>
      <c r="BBQ4" s="3">
        <v>0</v>
      </c>
      <c r="BBR4" s="3">
        <v>0</v>
      </c>
      <c r="BBS4" s="3">
        <v>0</v>
      </c>
      <c r="BBT4" s="3">
        <v>1</v>
      </c>
      <c r="BBU4" s="3">
        <v>0</v>
      </c>
      <c r="BBV4" s="3">
        <v>1</v>
      </c>
      <c r="BBW4" s="3">
        <v>1</v>
      </c>
      <c r="BBX4" s="3">
        <v>1</v>
      </c>
      <c r="BBY4" s="3">
        <v>1</v>
      </c>
      <c r="BBZ4" s="3">
        <v>0</v>
      </c>
      <c r="BCA4" s="3">
        <v>0</v>
      </c>
      <c r="BCB4" s="3">
        <v>0</v>
      </c>
      <c r="BCC4" s="3">
        <v>0</v>
      </c>
      <c r="BCD4" s="3">
        <v>1</v>
      </c>
      <c r="BCE4" s="3">
        <v>0</v>
      </c>
      <c r="BCF4" s="3">
        <v>0</v>
      </c>
      <c r="BCG4" s="3">
        <v>1</v>
      </c>
      <c r="BCH4" s="3">
        <v>1</v>
      </c>
      <c r="BCI4" s="3">
        <v>0</v>
      </c>
      <c r="BCJ4" s="3">
        <v>0</v>
      </c>
      <c r="BCK4" s="3">
        <v>0</v>
      </c>
      <c r="BCL4" s="3">
        <v>0</v>
      </c>
      <c r="BCM4" s="3">
        <v>1</v>
      </c>
      <c r="BCN4" s="3">
        <v>0</v>
      </c>
      <c r="BCO4" s="3">
        <v>0</v>
      </c>
      <c r="BCP4" s="3">
        <v>0</v>
      </c>
      <c r="BCQ4" s="3">
        <v>1</v>
      </c>
      <c r="BCR4" s="3">
        <v>1</v>
      </c>
      <c r="BCS4" s="3">
        <v>0</v>
      </c>
      <c r="BCT4" s="3">
        <v>0</v>
      </c>
      <c r="BCU4" s="3">
        <v>0</v>
      </c>
      <c r="BCV4" s="3">
        <v>0</v>
      </c>
      <c r="BCW4" s="3">
        <v>0</v>
      </c>
      <c r="BCX4" s="3">
        <v>1</v>
      </c>
      <c r="BCY4" s="3">
        <v>0</v>
      </c>
      <c r="BCZ4" s="3">
        <v>0</v>
      </c>
      <c r="BDA4" s="3">
        <v>1</v>
      </c>
      <c r="BDB4" s="3">
        <v>0</v>
      </c>
      <c r="BDC4" s="3">
        <v>0</v>
      </c>
      <c r="BDD4" s="3">
        <v>0</v>
      </c>
      <c r="BDE4" s="3">
        <v>0</v>
      </c>
      <c r="BDF4" s="3">
        <v>0</v>
      </c>
      <c r="BDG4" s="3">
        <v>0</v>
      </c>
      <c r="BDH4" s="3">
        <v>0</v>
      </c>
      <c r="BDI4" s="3">
        <v>1</v>
      </c>
      <c r="BDJ4" s="3">
        <v>0</v>
      </c>
      <c r="BDK4" s="3">
        <v>1</v>
      </c>
      <c r="BDL4" s="3">
        <v>0</v>
      </c>
      <c r="BDM4" s="3">
        <v>0</v>
      </c>
      <c r="BDN4" s="3">
        <v>0</v>
      </c>
      <c r="BDO4" s="3">
        <v>1</v>
      </c>
      <c r="BDP4" s="3">
        <v>1</v>
      </c>
      <c r="BDQ4" s="3">
        <v>0</v>
      </c>
      <c r="BDR4" s="3">
        <v>0</v>
      </c>
      <c r="BDS4" s="3">
        <v>0</v>
      </c>
      <c r="BDT4" s="3">
        <v>1</v>
      </c>
      <c r="BDU4" s="3">
        <v>0</v>
      </c>
      <c r="BDV4" s="3">
        <v>0</v>
      </c>
      <c r="BDW4" s="3">
        <v>0</v>
      </c>
      <c r="BDX4" s="3">
        <v>0</v>
      </c>
      <c r="BDY4" s="3">
        <v>0</v>
      </c>
      <c r="BDZ4" s="3">
        <v>0</v>
      </c>
      <c r="BEA4" s="3">
        <v>0</v>
      </c>
      <c r="BEB4" s="3">
        <v>0</v>
      </c>
      <c r="BEC4" s="3">
        <v>1</v>
      </c>
      <c r="BED4" s="3">
        <v>0</v>
      </c>
      <c r="BEE4" s="3">
        <v>1</v>
      </c>
      <c r="BEF4" s="3">
        <v>0</v>
      </c>
      <c r="BEG4" s="3">
        <v>1</v>
      </c>
      <c r="BEH4" s="3">
        <v>0</v>
      </c>
      <c r="BEI4" s="3">
        <v>0</v>
      </c>
      <c r="BEJ4" s="3">
        <v>0</v>
      </c>
      <c r="BEK4" s="3">
        <v>0</v>
      </c>
      <c r="BEL4" s="3">
        <v>1</v>
      </c>
      <c r="BEM4" s="3">
        <v>0</v>
      </c>
      <c r="BEN4" s="3">
        <v>1</v>
      </c>
      <c r="BEO4" s="3">
        <v>1</v>
      </c>
      <c r="BEP4" s="3">
        <v>0</v>
      </c>
      <c r="BEQ4" s="3">
        <v>0</v>
      </c>
      <c r="BER4" s="3">
        <v>0</v>
      </c>
      <c r="BES4" s="3">
        <v>0</v>
      </c>
      <c r="BET4" s="3">
        <v>1</v>
      </c>
      <c r="BEU4" s="3">
        <v>1</v>
      </c>
      <c r="BEV4" s="3">
        <v>0</v>
      </c>
      <c r="BEW4" s="3">
        <v>0</v>
      </c>
      <c r="BEX4" s="3">
        <v>0</v>
      </c>
      <c r="BEY4" s="3">
        <v>0</v>
      </c>
      <c r="BEZ4" s="3">
        <v>0</v>
      </c>
      <c r="BFA4" s="3">
        <v>1</v>
      </c>
      <c r="BFB4" s="3">
        <v>0</v>
      </c>
      <c r="BFC4" s="3">
        <v>0</v>
      </c>
      <c r="BFD4" s="3">
        <v>1</v>
      </c>
      <c r="BFE4" s="3">
        <v>1</v>
      </c>
      <c r="BFF4" s="3">
        <v>0</v>
      </c>
      <c r="BFG4" s="3">
        <v>1</v>
      </c>
      <c r="BFH4" s="3">
        <v>0</v>
      </c>
      <c r="BFI4" s="3">
        <v>0</v>
      </c>
      <c r="BFJ4" s="3">
        <v>0</v>
      </c>
      <c r="BFK4" s="3">
        <v>0</v>
      </c>
      <c r="BFL4" s="3">
        <v>0</v>
      </c>
      <c r="BFM4" s="3">
        <v>0</v>
      </c>
      <c r="BFN4" s="3">
        <v>1</v>
      </c>
      <c r="BFO4" s="3">
        <v>0</v>
      </c>
      <c r="BFP4" s="3">
        <v>0</v>
      </c>
      <c r="BFQ4" s="3">
        <v>0</v>
      </c>
      <c r="BFR4" s="3">
        <v>0</v>
      </c>
      <c r="BFS4" s="3">
        <v>0</v>
      </c>
      <c r="BFT4" s="3">
        <v>1</v>
      </c>
      <c r="BFU4" s="3">
        <v>0</v>
      </c>
      <c r="BFV4" s="3">
        <v>0</v>
      </c>
      <c r="BFW4" s="3">
        <v>0</v>
      </c>
      <c r="BFX4" s="3">
        <v>0</v>
      </c>
      <c r="BFY4" s="3">
        <v>1</v>
      </c>
      <c r="BFZ4" s="3">
        <v>0</v>
      </c>
      <c r="BGA4" s="3">
        <v>1</v>
      </c>
      <c r="BGB4" s="3">
        <v>0</v>
      </c>
      <c r="BGC4" s="3">
        <v>0</v>
      </c>
      <c r="BGD4" s="3">
        <v>0</v>
      </c>
      <c r="BGE4" s="3">
        <v>1</v>
      </c>
      <c r="BGF4" s="3">
        <v>1</v>
      </c>
      <c r="BGG4" s="3">
        <v>1</v>
      </c>
      <c r="BGH4" s="3">
        <v>0</v>
      </c>
      <c r="BGI4" s="3">
        <v>0</v>
      </c>
      <c r="BGJ4" s="3">
        <v>0</v>
      </c>
      <c r="BGK4" s="3">
        <v>0</v>
      </c>
      <c r="BGL4" s="3">
        <v>0</v>
      </c>
      <c r="BGM4" s="3">
        <v>0</v>
      </c>
      <c r="BGN4" s="3">
        <v>0</v>
      </c>
      <c r="BGO4" s="3">
        <v>0</v>
      </c>
      <c r="BGP4" s="3">
        <v>0</v>
      </c>
      <c r="BGQ4" s="3">
        <v>0</v>
      </c>
      <c r="BGR4" s="3">
        <v>1</v>
      </c>
      <c r="BGS4" s="3">
        <v>0</v>
      </c>
      <c r="BGT4" s="3">
        <v>0</v>
      </c>
      <c r="BGU4" s="3">
        <v>0</v>
      </c>
      <c r="BGV4" s="3">
        <v>0</v>
      </c>
      <c r="BGW4" s="3">
        <v>1</v>
      </c>
      <c r="BGX4" s="3">
        <v>1</v>
      </c>
      <c r="BGY4" s="3">
        <v>0</v>
      </c>
      <c r="BGZ4" s="3">
        <v>1</v>
      </c>
      <c r="BHA4" s="3">
        <v>0</v>
      </c>
      <c r="BHB4" s="3">
        <v>1</v>
      </c>
      <c r="BHC4" s="3">
        <v>0</v>
      </c>
      <c r="BHD4" s="3">
        <v>1</v>
      </c>
      <c r="BHE4" s="3">
        <v>0</v>
      </c>
      <c r="BHF4" s="3">
        <v>0</v>
      </c>
      <c r="BHG4" s="3">
        <v>1</v>
      </c>
      <c r="BHH4" s="3">
        <v>0</v>
      </c>
      <c r="BHI4" s="3">
        <v>0</v>
      </c>
      <c r="BHJ4" s="3">
        <v>1</v>
      </c>
      <c r="BHK4" s="3">
        <v>0</v>
      </c>
      <c r="BHL4" s="3">
        <v>0</v>
      </c>
      <c r="BHM4" s="3">
        <v>1</v>
      </c>
      <c r="BHN4" s="3">
        <v>0</v>
      </c>
      <c r="BHO4" s="3">
        <v>0</v>
      </c>
      <c r="BHP4" s="3">
        <v>0</v>
      </c>
      <c r="BHQ4" s="3">
        <v>0</v>
      </c>
      <c r="BHR4" s="3">
        <v>1</v>
      </c>
      <c r="BHS4" s="3">
        <v>0</v>
      </c>
      <c r="BHT4" s="3">
        <v>0</v>
      </c>
      <c r="BHU4" s="3">
        <v>1</v>
      </c>
      <c r="BHV4" s="3">
        <v>1</v>
      </c>
      <c r="BHW4" s="3">
        <v>0</v>
      </c>
      <c r="BHX4" s="3">
        <v>0</v>
      </c>
      <c r="BHY4" s="3">
        <v>0</v>
      </c>
      <c r="BHZ4" s="3">
        <v>0</v>
      </c>
      <c r="BIA4" s="3">
        <v>0</v>
      </c>
      <c r="BIB4" s="3">
        <v>0</v>
      </c>
      <c r="BIC4" s="3">
        <v>0</v>
      </c>
      <c r="BID4" s="3">
        <v>1</v>
      </c>
      <c r="BIE4" s="3">
        <v>0</v>
      </c>
      <c r="BIF4" s="3">
        <v>0</v>
      </c>
      <c r="BIG4" s="3">
        <v>0</v>
      </c>
      <c r="BIH4" s="3">
        <v>1</v>
      </c>
      <c r="BII4" s="3">
        <v>1</v>
      </c>
      <c r="BIJ4" s="3">
        <v>0</v>
      </c>
      <c r="BIK4" s="3">
        <v>0</v>
      </c>
      <c r="BIL4" s="3">
        <v>0</v>
      </c>
      <c r="BIM4" s="3">
        <v>0</v>
      </c>
      <c r="BIN4" s="3">
        <v>0</v>
      </c>
      <c r="BIO4" s="3">
        <v>0</v>
      </c>
      <c r="BIP4" s="3">
        <v>0</v>
      </c>
      <c r="BIQ4" s="3">
        <v>0</v>
      </c>
      <c r="BIR4" s="3">
        <v>0</v>
      </c>
      <c r="BIS4" s="3">
        <v>1</v>
      </c>
      <c r="BIT4" s="3">
        <v>1</v>
      </c>
      <c r="BIU4" s="3">
        <v>0</v>
      </c>
      <c r="BIV4" s="3">
        <v>0</v>
      </c>
      <c r="BIW4" s="3">
        <v>0</v>
      </c>
      <c r="BIX4" s="3">
        <v>1</v>
      </c>
      <c r="BIY4" s="3">
        <v>0</v>
      </c>
      <c r="BIZ4" s="3">
        <v>1</v>
      </c>
      <c r="BJA4" s="3">
        <v>0</v>
      </c>
      <c r="BJB4" s="3">
        <v>0</v>
      </c>
      <c r="BJC4" s="3">
        <v>1</v>
      </c>
      <c r="BJD4" s="3">
        <v>0</v>
      </c>
      <c r="BJE4" s="3">
        <v>0</v>
      </c>
      <c r="BJF4" s="3">
        <v>0</v>
      </c>
      <c r="BJG4" s="3">
        <v>0</v>
      </c>
      <c r="BJH4" s="3">
        <v>1</v>
      </c>
      <c r="BJI4" s="3">
        <v>1</v>
      </c>
      <c r="BJJ4" s="3">
        <v>0</v>
      </c>
      <c r="BJK4" s="3">
        <v>1</v>
      </c>
      <c r="BJL4" s="3">
        <v>0</v>
      </c>
      <c r="BJM4" s="3">
        <v>1</v>
      </c>
      <c r="BJN4" s="3">
        <v>0</v>
      </c>
      <c r="BJO4" s="3">
        <v>0</v>
      </c>
      <c r="BJP4" s="3">
        <v>0</v>
      </c>
      <c r="BJQ4" s="3">
        <v>1</v>
      </c>
      <c r="BJR4" s="3">
        <v>0</v>
      </c>
      <c r="BJS4" s="3">
        <v>0</v>
      </c>
      <c r="BJT4" s="3">
        <v>0</v>
      </c>
      <c r="BJU4" s="3">
        <v>0</v>
      </c>
      <c r="BJV4" s="3">
        <v>0</v>
      </c>
      <c r="BJW4" s="3">
        <v>0</v>
      </c>
      <c r="BJX4" s="3">
        <v>1</v>
      </c>
      <c r="BJY4" s="3">
        <v>1</v>
      </c>
      <c r="BJZ4" s="3">
        <v>0</v>
      </c>
      <c r="BKA4" s="3">
        <v>0</v>
      </c>
      <c r="BKB4" s="3">
        <v>1</v>
      </c>
      <c r="BKC4" s="3">
        <v>0</v>
      </c>
      <c r="BKD4" s="3">
        <v>0</v>
      </c>
      <c r="BKE4" s="3">
        <v>0</v>
      </c>
      <c r="BKF4" s="3">
        <v>0</v>
      </c>
      <c r="BKG4" s="3">
        <v>0</v>
      </c>
      <c r="BKH4" s="3">
        <v>0</v>
      </c>
      <c r="BKI4" s="3">
        <v>0</v>
      </c>
      <c r="BKJ4" s="3">
        <v>1</v>
      </c>
      <c r="BKK4" s="3">
        <v>1</v>
      </c>
      <c r="BKL4" s="3">
        <v>0</v>
      </c>
      <c r="BKM4" s="3">
        <v>1</v>
      </c>
      <c r="BKN4" s="3">
        <v>0</v>
      </c>
      <c r="BKO4" s="3">
        <v>0</v>
      </c>
      <c r="BKP4" s="3">
        <v>0</v>
      </c>
      <c r="BKQ4" s="3">
        <v>0</v>
      </c>
      <c r="BKR4" s="3">
        <v>1</v>
      </c>
      <c r="BKS4" s="3">
        <v>1</v>
      </c>
      <c r="BKT4" s="3">
        <v>0</v>
      </c>
      <c r="BKU4" s="3">
        <v>0</v>
      </c>
      <c r="BKV4" s="3">
        <v>0</v>
      </c>
      <c r="BKW4" s="3">
        <v>1</v>
      </c>
      <c r="BKX4" s="3">
        <v>1</v>
      </c>
      <c r="BKY4" s="3">
        <v>0</v>
      </c>
      <c r="BKZ4" s="3">
        <v>0</v>
      </c>
      <c r="BLA4" s="3">
        <v>0</v>
      </c>
      <c r="BLB4" s="3">
        <v>0</v>
      </c>
      <c r="BLC4" s="3">
        <v>0</v>
      </c>
      <c r="BLD4" s="3">
        <v>1</v>
      </c>
      <c r="BLE4" s="3">
        <v>0</v>
      </c>
      <c r="BLF4" s="3">
        <v>0</v>
      </c>
      <c r="BLG4" s="3">
        <v>0</v>
      </c>
      <c r="BLH4" s="3">
        <v>0</v>
      </c>
      <c r="BLI4" s="3">
        <v>0</v>
      </c>
      <c r="BLJ4" s="3">
        <v>0</v>
      </c>
      <c r="BLK4" s="3">
        <v>1</v>
      </c>
      <c r="BLL4" s="3">
        <v>0</v>
      </c>
      <c r="BLM4" s="3">
        <v>0</v>
      </c>
      <c r="BLN4" s="3">
        <v>1</v>
      </c>
      <c r="BLO4" s="3">
        <v>0</v>
      </c>
      <c r="BLP4" s="3">
        <v>1</v>
      </c>
      <c r="BLQ4" s="3">
        <v>0</v>
      </c>
      <c r="BLR4" s="3">
        <v>0</v>
      </c>
      <c r="BLS4" s="3">
        <v>1</v>
      </c>
      <c r="BLT4" s="3">
        <v>0</v>
      </c>
      <c r="BLU4" s="3">
        <v>0</v>
      </c>
      <c r="BLV4" s="3">
        <v>0</v>
      </c>
      <c r="BLW4" s="3">
        <v>0</v>
      </c>
      <c r="BLX4" s="3">
        <v>0</v>
      </c>
      <c r="BLY4" s="3">
        <v>0</v>
      </c>
      <c r="BLZ4" s="3">
        <v>0</v>
      </c>
      <c r="BMA4" s="3">
        <v>0</v>
      </c>
      <c r="BMB4" s="3">
        <v>1</v>
      </c>
      <c r="BMC4" s="3">
        <v>0</v>
      </c>
      <c r="BMD4" s="3">
        <v>1</v>
      </c>
      <c r="BME4" s="3">
        <v>1</v>
      </c>
      <c r="BMF4" s="3">
        <v>0</v>
      </c>
      <c r="BMG4" s="3">
        <v>0</v>
      </c>
      <c r="BMH4" s="3">
        <v>0</v>
      </c>
      <c r="BMI4" s="3">
        <v>0</v>
      </c>
      <c r="BMJ4" s="3">
        <v>0</v>
      </c>
      <c r="BMK4" s="3">
        <v>0</v>
      </c>
      <c r="BML4" s="3">
        <v>0</v>
      </c>
      <c r="BMM4" s="3">
        <v>1</v>
      </c>
      <c r="BMN4" s="3">
        <v>0</v>
      </c>
      <c r="BMO4" s="3">
        <v>1</v>
      </c>
      <c r="BMP4" s="3">
        <v>0</v>
      </c>
      <c r="BMQ4" s="3">
        <v>1</v>
      </c>
      <c r="BMR4" s="3">
        <v>0</v>
      </c>
      <c r="BMS4" s="3">
        <v>1</v>
      </c>
      <c r="BMT4" s="3">
        <v>0</v>
      </c>
      <c r="BMU4" s="3">
        <v>0</v>
      </c>
      <c r="BMV4" s="3">
        <v>1</v>
      </c>
      <c r="BMW4" s="3">
        <v>1</v>
      </c>
      <c r="BMX4" s="3">
        <v>0</v>
      </c>
      <c r="BMY4" s="3">
        <v>1</v>
      </c>
      <c r="BMZ4" s="3">
        <v>0</v>
      </c>
      <c r="BNA4" s="3">
        <v>1</v>
      </c>
      <c r="BNB4" s="3">
        <v>1</v>
      </c>
      <c r="BNC4" s="3">
        <v>0</v>
      </c>
      <c r="BND4" s="3">
        <v>0</v>
      </c>
      <c r="BNE4" s="3">
        <v>1</v>
      </c>
      <c r="BNF4" s="3">
        <v>0</v>
      </c>
      <c r="BNG4" s="3">
        <v>0</v>
      </c>
      <c r="BNH4" s="3">
        <v>0</v>
      </c>
      <c r="BNI4" s="3">
        <v>1</v>
      </c>
      <c r="BNJ4" s="3">
        <v>0</v>
      </c>
      <c r="BNK4" s="3">
        <v>0</v>
      </c>
      <c r="BNL4" s="3">
        <v>0</v>
      </c>
      <c r="BNM4" s="3">
        <v>1</v>
      </c>
      <c r="BNN4" s="3">
        <v>0</v>
      </c>
      <c r="BNO4" s="3">
        <v>0</v>
      </c>
      <c r="BNP4" s="3">
        <v>0</v>
      </c>
      <c r="BNQ4" s="3">
        <v>0</v>
      </c>
      <c r="BNR4" s="3">
        <v>0</v>
      </c>
      <c r="BNS4" s="3">
        <v>1</v>
      </c>
      <c r="BNT4" s="3">
        <v>0</v>
      </c>
      <c r="BNU4" s="3">
        <v>0</v>
      </c>
      <c r="BNV4" s="3">
        <v>0</v>
      </c>
      <c r="BNW4" s="3">
        <v>0</v>
      </c>
      <c r="BNX4" s="3">
        <v>0</v>
      </c>
      <c r="BNY4" s="3">
        <v>0</v>
      </c>
      <c r="BNZ4" s="3">
        <v>0</v>
      </c>
      <c r="BOA4" s="3">
        <v>0</v>
      </c>
      <c r="BOB4" s="3">
        <v>0</v>
      </c>
      <c r="BOC4" s="3">
        <v>0</v>
      </c>
      <c r="BOD4" s="3">
        <v>0</v>
      </c>
      <c r="BOE4" s="3">
        <v>0</v>
      </c>
      <c r="BOF4" s="3">
        <v>0</v>
      </c>
      <c r="BOG4" s="3">
        <v>1</v>
      </c>
      <c r="BOH4" s="3">
        <v>1</v>
      </c>
      <c r="BOI4" s="3">
        <v>0</v>
      </c>
      <c r="BOJ4" s="3">
        <v>0</v>
      </c>
      <c r="BOK4" s="3">
        <v>0</v>
      </c>
      <c r="BOL4" s="3">
        <v>1</v>
      </c>
      <c r="BOM4" s="3">
        <v>0</v>
      </c>
      <c r="BON4" s="3">
        <v>0</v>
      </c>
      <c r="BOO4" s="3">
        <v>0</v>
      </c>
      <c r="BOP4" s="3">
        <v>1</v>
      </c>
      <c r="BOQ4" s="3">
        <v>1</v>
      </c>
      <c r="BOR4" s="3">
        <v>0</v>
      </c>
      <c r="BOS4" s="3">
        <v>0</v>
      </c>
      <c r="BOT4" s="3">
        <v>0</v>
      </c>
      <c r="BOU4" s="3">
        <v>0</v>
      </c>
      <c r="BOV4" s="3">
        <v>0</v>
      </c>
      <c r="BOW4" s="3">
        <v>1</v>
      </c>
      <c r="BOX4" s="3">
        <v>0</v>
      </c>
      <c r="BOY4" s="3">
        <v>0</v>
      </c>
      <c r="BOZ4" s="3">
        <v>1</v>
      </c>
      <c r="BPA4" s="3">
        <v>0</v>
      </c>
      <c r="BPB4" s="3">
        <v>0</v>
      </c>
      <c r="BPC4" s="3">
        <v>0</v>
      </c>
      <c r="BPD4" s="3">
        <v>0</v>
      </c>
      <c r="BPE4" s="3">
        <v>0</v>
      </c>
      <c r="BPF4" s="3">
        <v>0</v>
      </c>
      <c r="BPG4" s="3">
        <v>0</v>
      </c>
      <c r="BPH4" s="3">
        <v>0</v>
      </c>
      <c r="BPI4" s="3">
        <v>0</v>
      </c>
      <c r="BPJ4" s="3">
        <v>0</v>
      </c>
      <c r="BPK4" s="3">
        <v>0</v>
      </c>
      <c r="BPL4" s="3">
        <v>0</v>
      </c>
      <c r="BPM4" s="3">
        <v>0</v>
      </c>
      <c r="BPN4" s="3">
        <v>0</v>
      </c>
      <c r="BPO4" s="3">
        <v>0</v>
      </c>
      <c r="BPP4" s="3">
        <v>1</v>
      </c>
      <c r="BPQ4" s="3">
        <v>1</v>
      </c>
      <c r="BPR4" s="3">
        <v>1</v>
      </c>
      <c r="BPS4" s="3">
        <v>0</v>
      </c>
      <c r="BPT4" s="3">
        <v>0</v>
      </c>
      <c r="BPU4" s="3">
        <v>0</v>
      </c>
      <c r="BPV4" s="3">
        <v>1</v>
      </c>
      <c r="BPW4" s="3">
        <v>0</v>
      </c>
      <c r="BPX4" s="3">
        <v>0</v>
      </c>
      <c r="BPY4" s="3">
        <v>0</v>
      </c>
      <c r="BPZ4" s="3">
        <v>0</v>
      </c>
      <c r="BQA4" s="3">
        <v>0</v>
      </c>
      <c r="BQB4" s="3">
        <v>0</v>
      </c>
      <c r="BQC4" s="3">
        <v>1</v>
      </c>
      <c r="BQD4" s="3">
        <v>0</v>
      </c>
      <c r="BQE4" s="3">
        <v>0</v>
      </c>
      <c r="BQF4" s="3">
        <v>0</v>
      </c>
      <c r="BQG4" s="3">
        <v>0</v>
      </c>
      <c r="BQH4" s="3">
        <v>0</v>
      </c>
      <c r="BQI4" s="3">
        <v>0</v>
      </c>
      <c r="BQJ4" s="3">
        <v>1</v>
      </c>
      <c r="BQK4" s="3">
        <v>0</v>
      </c>
      <c r="BQL4" s="3">
        <v>0</v>
      </c>
      <c r="BQM4" s="3">
        <v>0</v>
      </c>
      <c r="BQN4" s="3">
        <v>0</v>
      </c>
      <c r="BQO4" s="3">
        <v>0</v>
      </c>
      <c r="BQP4" s="3">
        <v>0</v>
      </c>
      <c r="BQQ4" s="3">
        <v>0</v>
      </c>
      <c r="BQR4" s="3">
        <v>0</v>
      </c>
      <c r="BQS4" s="3">
        <v>0</v>
      </c>
      <c r="BQT4" s="3">
        <v>0</v>
      </c>
      <c r="BQU4" s="3">
        <v>1</v>
      </c>
      <c r="BQV4" s="3">
        <v>1</v>
      </c>
      <c r="BQW4" s="3">
        <v>0</v>
      </c>
      <c r="BQX4" s="3">
        <v>0</v>
      </c>
      <c r="BQY4" s="3">
        <v>0</v>
      </c>
      <c r="BQZ4" s="3">
        <v>1</v>
      </c>
      <c r="BRA4" s="3">
        <v>0</v>
      </c>
      <c r="BRB4" s="3">
        <v>0</v>
      </c>
      <c r="BRC4" s="3">
        <v>0</v>
      </c>
      <c r="BRD4" s="3">
        <v>0</v>
      </c>
      <c r="BRE4" s="3">
        <v>1</v>
      </c>
      <c r="BRF4" s="3">
        <v>0</v>
      </c>
      <c r="BRG4" s="3">
        <v>0</v>
      </c>
      <c r="BRH4" s="3">
        <v>0</v>
      </c>
      <c r="BRI4" s="3">
        <v>0</v>
      </c>
      <c r="BRJ4" s="3">
        <v>1</v>
      </c>
      <c r="BRK4" s="3">
        <v>0</v>
      </c>
      <c r="BRL4" s="3">
        <v>0</v>
      </c>
      <c r="BRM4" s="3">
        <v>1</v>
      </c>
      <c r="BRN4" s="3">
        <v>0</v>
      </c>
      <c r="BRO4" s="3">
        <v>0</v>
      </c>
      <c r="BRP4" s="3">
        <v>0</v>
      </c>
      <c r="BRQ4" s="3">
        <v>0</v>
      </c>
      <c r="BRR4" s="3">
        <v>0</v>
      </c>
      <c r="BRS4" s="3">
        <v>0</v>
      </c>
      <c r="BRT4" s="3">
        <v>0</v>
      </c>
      <c r="BRU4" s="3">
        <v>0</v>
      </c>
      <c r="BRV4" s="3">
        <v>0</v>
      </c>
      <c r="BRW4" s="3">
        <v>0</v>
      </c>
      <c r="BRX4" s="3">
        <v>0</v>
      </c>
      <c r="BRY4" s="3">
        <v>1</v>
      </c>
      <c r="BRZ4" s="3">
        <v>0</v>
      </c>
      <c r="BSA4" s="3">
        <v>1</v>
      </c>
      <c r="BSB4" s="3">
        <v>0</v>
      </c>
      <c r="BSC4" s="3">
        <v>0</v>
      </c>
      <c r="BSD4" s="3">
        <v>0</v>
      </c>
      <c r="BSE4" s="3">
        <v>0</v>
      </c>
      <c r="BSF4" s="3">
        <v>0</v>
      </c>
      <c r="BSG4" s="3">
        <v>0</v>
      </c>
      <c r="BSH4" s="3">
        <v>1</v>
      </c>
      <c r="BSI4" s="3">
        <v>1</v>
      </c>
      <c r="BSJ4" s="3">
        <v>0</v>
      </c>
      <c r="BSK4" s="3">
        <v>1</v>
      </c>
      <c r="BSL4" s="3">
        <v>1</v>
      </c>
      <c r="BSM4" s="3">
        <v>1</v>
      </c>
      <c r="BSN4" s="3">
        <v>1</v>
      </c>
      <c r="BSO4" s="3">
        <v>0</v>
      </c>
      <c r="BSP4" s="3">
        <v>0</v>
      </c>
      <c r="BSQ4" s="3">
        <v>0</v>
      </c>
      <c r="BSR4" s="3">
        <v>0</v>
      </c>
      <c r="BSS4" s="3">
        <v>1</v>
      </c>
      <c r="BST4" s="3">
        <v>0</v>
      </c>
      <c r="BSU4" s="3">
        <v>0</v>
      </c>
      <c r="BSV4" s="3">
        <v>0</v>
      </c>
      <c r="BSW4" s="3">
        <v>0</v>
      </c>
      <c r="BSX4" s="3">
        <v>1</v>
      </c>
      <c r="BSY4" s="3">
        <v>1</v>
      </c>
      <c r="BSZ4" s="3">
        <v>1</v>
      </c>
      <c r="BTA4" s="3">
        <v>0</v>
      </c>
      <c r="BTB4" s="3">
        <v>0</v>
      </c>
      <c r="BTC4" s="3">
        <v>1</v>
      </c>
      <c r="BTD4" s="3">
        <v>747</v>
      </c>
    </row>
    <row r="5" spans="1:1876">
      <c r="A5" s="2" t="s">
        <v>17</v>
      </c>
      <c r="B5" s="3">
        <v>1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1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1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1</v>
      </c>
      <c r="W5" s="3">
        <v>1</v>
      </c>
      <c r="X5" s="3">
        <v>1</v>
      </c>
      <c r="Y5" s="3">
        <v>1</v>
      </c>
      <c r="Z5" s="3">
        <v>0</v>
      </c>
      <c r="AA5" s="3">
        <v>1</v>
      </c>
      <c r="AB5" s="3">
        <v>1</v>
      </c>
      <c r="AC5" s="3">
        <v>1</v>
      </c>
      <c r="AD5" s="3">
        <v>0</v>
      </c>
      <c r="AE5" s="3">
        <v>1</v>
      </c>
      <c r="AF5" s="3">
        <v>0</v>
      </c>
      <c r="AG5" s="3">
        <v>1</v>
      </c>
      <c r="AH5" s="3">
        <v>0</v>
      </c>
      <c r="AI5" s="3">
        <v>1</v>
      </c>
      <c r="AJ5" s="3">
        <v>0</v>
      </c>
      <c r="AK5" s="3">
        <v>1</v>
      </c>
      <c r="AL5" s="3">
        <v>1</v>
      </c>
      <c r="AM5" s="3">
        <v>0</v>
      </c>
      <c r="AN5" s="3">
        <v>1</v>
      </c>
      <c r="AO5" s="3">
        <v>0</v>
      </c>
      <c r="AP5" s="3">
        <v>0</v>
      </c>
      <c r="AQ5" s="3">
        <v>1</v>
      </c>
      <c r="AR5" s="3">
        <v>1</v>
      </c>
      <c r="AS5" s="3">
        <v>1</v>
      </c>
      <c r="AT5" s="3">
        <v>0</v>
      </c>
      <c r="AU5" s="3">
        <v>0</v>
      </c>
      <c r="AV5" s="3">
        <v>1</v>
      </c>
      <c r="AW5" s="3">
        <v>1</v>
      </c>
      <c r="AX5" s="3">
        <v>0</v>
      </c>
      <c r="AY5" s="3">
        <v>1</v>
      </c>
      <c r="AZ5" s="3">
        <v>1</v>
      </c>
      <c r="BA5" s="3">
        <v>1</v>
      </c>
      <c r="BB5" s="3">
        <v>1</v>
      </c>
      <c r="BC5" s="3">
        <v>0</v>
      </c>
      <c r="BD5" s="3">
        <v>1</v>
      </c>
      <c r="BE5" s="3">
        <v>1</v>
      </c>
      <c r="BF5" s="3">
        <v>1</v>
      </c>
      <c r="BG5" s="3">
        <v>1</v>
      </c>
      <c r="BH5" s="3">
        <v>1</v>
      </c>
      <c r="BI5" s="3">
        <v>0</v>
      </c>
      <c r="BJ5" s="3">
        <v>0</v>
      </c>
      <c r="BK5" s="3">
        <v>1</v>
      </c>
      <c r="BL5" s="3">
        <v>0</v>
      </c>
      <c r="BM5" s="3">
        <v>0</v>
      </c>
      <c r="BN5" s="3">
        <v>0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1</v>
      </c>
      <c r="CA5" s="3">
        <v>1</v>
      </c>
      <c r="CB5" s="3">
        <v>1</v>
      </c>
      <c r="CC5" s="3">
        <v>1</v>
      </c>
      <c r="CD5" s="3">
        <v>1</v>
      </c>
      <c r="CE5" s="3">
        <v>1</v>
      </c>
      <c r="CF5" s="3">
        <v>1</v>
      </c>
      <c r="CG5" s="3">
        <v>0</v>
      </c>
      <c r="CH5" s="3">
        <v>1</v>
      </c>
      <c r="CI5" s="3">
        <v>0</v>
      </c>
      <c r="CJ5" s="3">
        <v>0</v>
      </c>
      <c r="CK5" s="3">
        <v>1</v>
      </c>
      <c r="CL5" s="3">
        <v>0</v>
      </c>
      <c r="CM5" s="3">
        <v>0</v>
      </c>
      <c r="CN5" s="3">
        <v>1</v>
      </c>
      <c r="CO5" s="3">
        <v>1</v>
      </c>
      <c r="CP5" s="3">
        <v>1</v>
      </c>
      <c r="CQ5" s="3">
        <v>1</v>
      </c>
      <c r="CR5" s="3">
        <v>1</v>
      </c>
      <c r="CS5" s="3">
        <v>0</v>
      </c>
      <c r="CT5" s="3">
        <v>1</v>
      </c>
      <c r="CU5" s="3">
        <v>0</v>
      </c>
      <c r="CV5" s="3">
        <v>1</v>
      </c>
      <c r="CW5" s="3">
        <v>0</v>
      </c>
      <c r="CX5" s="3">
        <v>1</v>
      </c>
      <c r="CY5" s="3">
        <v>0</v>
      </c>
      <c r="CZ5" s="3">
        <v>1</v>
      </c>
      <c r="DA5" s="3">
        <v>1</v>
      </c>
      <c r="DB5" s="3">
        <v>1</v>
      </c>
      <c r="DC5" s="3">
        <v>1</v>
      </c>
      <c r="DD5" s="3">
        <v>1</v>
      </c>
      <c r="DE5" s="3">
        <v>0</v>
      </c>
      <c r="DF5" s="3">
        <v>1</v>
      </c>
      <c r="DG5" s="3">
        <v>1</v>
      </c>
      <c r="DH5" s="3">
        <v>1</v>
      </c>
      <c r="DI5" s="3">
        <v>1</v>
      </c>
      <c r="DJ5" s="3">
        <v>1</v>
      </c>
      <c r="DK5" s="3">
        <v>1</v>
      </c>
      <c r="DL5" s="3">
        <v>0</v>
      </c>
      <c r="DM5" s="3">
        <v>1</v>
      </c>
      <c r="DN5" s="3">
        <v>1</v>
      </c>
      <c r="DO5" s="3">
        <v>1</v>
      </c>
      <c r="DP5" s="3">
        <v>1</v>
      </c>
      <c r="DQ5" s="3">
        <v>1</v>
      </c>
      <c r="DR5" s="3">
        <v>1</v>
      </c>
      <c r="DS5" s="3">
        <v>0</v>
      </c>
      <c r="DT5" s="3">
        <v>0</v>
      </c>
      <c r="DU5" s="3">
        <v>1</v>
      </c>
      <c r="DV5" s="3">
        <v>0</v>
      </c>
      <c r="DW5" s="3">
        <v>1</v>
      </c>
      <c r="DX5" s="3">
        <v>1</v>
      </c>
      <c r="DY5" s="3">
        <v>1</v>
      </c>
      <c r="DZ5" s="3">
        <v>0</v>
      </c>
      <c r="EA5" s="3">
        <v>0</v>
      </c>
      <c r="EB5" s="3">
        <v>1</v>
      </c>
      <c r="EC5" s="3">
        <v>1</v>
      </c>
      <c r="ED5" s="3">
        <v>0</v>
      </c>
      <c r="EE5" s="3">
        <v>1</v>
      </c>
      <c r="EF5" s="3">
        <v>0</v>
      </c>
      <c r="EG5" s="3">
        <v>0</v>
      </c>
      <c r="EH5" s="3">
        <v>0</v>
      </c>
      <c r="EI5" s="3">
        <v>0</v>
      </c>
      <c r="EJ5" s="3">
        <v>0</v>
      </c>
      <c r="EK5" s="3">
        <v>0</v>
      </c>
      <c r="EL5" s="3">
        <v>1</v>
      </c>
      <c r="EM5" s="3">
        <v>0</v>
      </c>
      <c r="EN5" s="3">
        <v>0</v>
      </c>
      <c r="EO5" s="3">
        <v>0</v>
      </c>
      <c r="EP5" s="3">
        <v>1</v>
      </c>
      <c r="EQ5" s="3">
        <v>1</v>
      </c>
      <c r="ER5" s="3">
        <v>1</v>
      </c>
      <c r="ES5" s="3">
        <v>0</v>
      </c>
      <c r="ET5" s="3">
        <v>1</v>
      </c>
      <c r="EU5" s="3">
        <v>1</v>
      </c>
      <c r="EV5" s="3">
        <v>1</v>
      </c>
      <c r="EW5" s="3">
        <v>0</v>
      </c>
      <c r="EX5" s="3">
        <v>1</v>
      </c>
      <c r="EY5" s="3">
        <v>0</v>
      </c>
      <c r="EZ5" s="3">
        <v>0</v>
      </c>
      <c r="FA5" s="3">
        <v>0</v>
      </c>
      <c r="FB5" s="3">
        <v>1</v>
      </c>
      <c r="FC5" s="3">
        <v>0</v>
      </c>
      <c r="FD5" s="3">
        <v>0</v>
      </c>
      <c r="FE5" s="3">
        <v>0</v>
      </c>
      <c r="FF5" s="3">
        <v>0</v>
      </c>
      <c r="FG5" s="3">
        <v>1</v>
      </c>
      <c r="FH5" s="3">
        <v>0</v>
      </c>
      <c r="FI5" s="3">
        <v>1</v>
      </c>
      <c r="FJ5" s="3">
        <v>0</v>
      </c>
      <c r="FK5" s="3">
        <v>0</v>
      </c>
      <c r="FL5" s="3">
        <v>0</v>
      </c>
      <c r="FM5" s="3">
        <v>0</v>
      </c>
      <c r="FN5" s="3">
        <v>0</v>
      </c>
      <c r="FO5" s="3">
        <v>1</v>
      </c>
      <c r="FP5" s="3">
        <v>1</v>
      </c>
      <c r="FQ5" s="3">
        <v>1</v>
      </c>
      <c r="FR5" s="3">
        <v>0</v>
      </c>
      <c r="FS5" s="3">
        <v>0</v>
      </c>
      <c r="FT5" s="3">
        <v>0</v>
      </c>
      <c r="FU5" s="3">
        <v>1</v>
      </c>
      <c r="FV5" s="3">
        <v>1</v>
      </c>
      <c r="FW5" s="3">
        <v>1</v>
      </c>
      <c r="FX5" s="3">
        <v>0</v>
      </c>
      <c r="FY5" s="3">
        <v>0</v>
      </c>
      <c r="FZ5" s="3">
        <v>1</v>
      </c>
      <c r="GA5" s="3">
        <v>0</v>
      </c>
      <c r="GB5" s="3">
        <v>1</v>
      </c>
      <c r="GC5" s="3">
        <v>0</v>
      </c>
      <c r="GD5" s="3">
        <v>0</v>
      </c>
      <c r="GE5" s="3">
        <v>0</v>
      </c>
      <c r="GF5" s="3">
        <v>0</v>
      </c>
      <c r="GG5" s="3">
        <v>1</v>
      </c>
      <c r="GH5" s="3">
        <v>0</v>
      </c>
      <c r="GI5" s="3">
        <v>0</v>
      </c>
      <c r="GJ5" s="3">
        <v>0</v>
      </c>
      <c r="GK5" s="3">
        <v>0</v>
      </c>
      <c r="GL5" s="3">
        <v>1</v>
      </c>
      <c r="GM5" s="3">
        <v>0</v>
      </c>
      <c r="GN5" s="3">
        <v>1</v>
      </c>
      <c r="GO5" s="3">
        <v>0</v>
      </c>
      <c r="GP5" s="3">
        <v>0</v>
      </c>
      <c r="GQ5" s="3">
        <v>1</v>
      </c>
      <c r="GR5" s="3">
        <v>0</v>
      </c>
      <c r="GS5" s="3">
        <v>1</v>
      </c>
      <c r="GT5" s="3">
        <v>1</v>
      </c>
      <c r="GU5" s="3">
        <v>1</v>
      </c>
      <c r="GV5" s="3">
        <v>1</v>
      </c>
      <c r="GW5" s="3">
        <v>0</v>
      </c>
      <c r="GX5" s="3">
        <v>0</v>
      </c>
      <c r="GY5" s="3">
        <v>1</v>
      </c>
      <c r="GZ5" s="3">
        <v>1</v>
      </c>
      <c r="HA5" s="3">
        <v>0</v>
      </c>
      <c r="HB5" s="3">
        <v>1</v>
      </c>
      <c r="HC5" s="3">
        <v>0</v>
      </c>
      <c r="HD5" s="3">
        <v>0</v>
      </c>
      <c r="HE5" s="3">
        <v>0</v>
      </c>
      <c r="HF5" s="3">
        <v>0</v>
      </c>
      <c r="HG5" s="3">
        <v>1</v>
      </c>
      <c r="HH5" s="3">
        <v>0</v>
      </c>
      <c r="HI5" s="3">
        <v>0</v>
      </c>
      <c r="HJ5" s="3">
        <v>0</v>
      </c>
      <c r="HK5" s="3">
        <v>0</v>
      </c>
      <c r="HL5" s="3">
        <v>1</v>
      </c>
      <c r="HM5" s="3">
        <v>1</v>
      </c>
      <c r="HN5" s="3">
        <v>1</v>
      </c>
      <c r="HO5" s="3">
        <v>1</v>
      </c>
      <c r="HP5" s="3">
        <v>1</v>
      </c>
      <c r="HQ5" s="3">
        <v>1</v>
      </c>
      <c r="HR5" s="3">
        <v>0</v>
      </c>
      <c r="HS5" s="3">
        <v>0</v>
      </c>
      <c r="HT5" s="3">
        <v>0</v>
      </c>
      <c r="HU5" s="3">
        <v>1</v>
      </c>
      <c r="HV5" s="3">
        <v>1</v>
      </c>
      <c r="HW5" s="3">
        <v>0</v>
      </c>
      <c r="HX5" s="3">
        <v>1</v>
      </c>
      <c r="HY5" s="3">
        <v>1</v>
      </c>
      <c r="HZ5" s="3">
        <v>0</v>
      </c>
      <c r="IA5" s="3">
        <v>0</v>
      </c>
      <c r="IB5" s="3">
        <v>0</v>
      </c>
      <c r="IC5" s="3">
        <v>0</v>
      </c>
      <c r="ID5" s="3">
        <v>1</v>
      </c>
      <c r="IE5" s="3">
        <v>1</v>
      </c>
      <c r="IF5" s="3">
        <v>1</v>
      </c>
      <c r="IG5" s="3">
        <v>0</v>
      </c>
      <c r="IH5" s="3">
        <v>1</v>
      </c>
      <c r="II5" s="3">
        <v>0</v>
      </c>
      <c r="IJ5" s="3">
        <v>1</v>
      </c>
      <c r="IK5" s="3">
        <v>0</v>
      </c>
      <c r="IL5" s="3">
        <v>0</v>
      </c>
      <c r="IM5" s="3">
        <v>0</v>
      </c>
      <c r="IN5" s="3">
        <v>0</v>
      </c>
      <c r="IO5" s="3">
        <v>1</v>
      </c>
      <c r="IP5" s="3">
        <v>0</v>
      </c>
      <c r="IQ5" s="3">
        <v>0</v>
      </c>
      <c r="IR5" s="3">
        <v>1</v>
      </c>
      <c r="IS5" s="3">
        <v>0</v>
      </c>
      <c r="IT5" s="3">
        <v>0</v>
      </c>
      <c r="IU5" s="3">
        <v>0</v>
      </c>
      <c r="IV5" s="3">
        <v>1</v>
      </c>
      <c r="IW5" s="3">
        <v>1</v>
      </c>
      <c r="IX5" s="3">
        <v>0</v>
      </c>
      <c r="IY5" s="3">
        <v>0</v>
      </c>
      <c r="IZ5" s="3">
        <v>1</v>
      </c>
      <c r="JA5" s="3">
        <v>0</v>
      </c>
      <c r="JB5" s="3">
        <v>1</v>
      </c>
      <c r="JC5" s="3">
        <v>0</v>
      </c>
      <c r="JD5" s="3">
        <v>0</v>
      </c>
      <c r="JE5" s="3">
        <v>0</v>
      </c>
      <c r="JF5" s="3">
        <v>1</v>
      </c>
      <c r="JG5" s="3">
        <v>1</v>
      </c>
      <c r="JH5" s="3">
        <v>0</v>
      </c>
      <c r="JI5" s="3">
        <v>1</v>
      </c>
      <c r="JJ5" s="3">
        <v>0</v>
      </c>
      <c r="JK5" s="3">
        <v>0</v>
      </c>
      <c r="JL5" s="3">
        <v>0</v>
      </c>
      <c r="JM5" s="3">
        <v>1</v>
      </c>
      <c r="JN5" s="3">
        <v>0</v>
      </c>
      <c r="JO5" s="3">
        <v>1</v>
      </c>
      <c r="JP5" s="3">
        <v>0</v>
      </c>
      <c r="JQ5" s="3">
        <v>0</v>
      </c>
      <c r="JR5" s="3">
        <v>0</v>
      </c>
      <c r="JS5" s="3">
        <v>0</v>
      </c>
      <c r="JT5" s="3">
        <v>0</v>
      </c>
      <c r="JU5" s="3">
        <v>0</v>
      </c>
      <c r="JV5" s="3">
        <v>1</v>
      </c>
      <c r="JW5" s="3">
        <v>1</v>
      </c>
      <c r="JX5" s="3">
        <v>0</v>
      </c>
      <c r="JY5" s="3">
        <v>0</v>
      </c>
      <c r="JZ5" s="3">
        <v>1</v>
      </c>
      <c r="KA5" s="3">
        <v>0</v>
      </c>
      <c r="KB5" s="3">
        <v>0</v>
      </c>
      <c r="KC5" s="3">
        <v>0</v>
      </c>
      <c r="KD5" s="3">
        <v>1</v>
      </c>
      <c r="KE5" s="3">
        <v>1</v>
      </c>
      <c r="KF5" s="3">
        <v>0</v>
      </c>
      <c r="KG5" s="3">
        <v>0</v>
      </c>
      <c r="KH5" s="3">
        <v>0</v>
      </c>
      <c r="KI5" s="3">
        <v>0</v>
      </c>
      <c r="KJ5" s="3">
        <v>1</v>
      </c>
      <c r="KK5" s="3">
        <v>0</v>
      </c>
      <c r="KL5" s="3">
        <v>0</v>
      </c>
      <c r="KM5" s="3">
        <v>0</v>
      </c>
      <c r="KN5" s="3">
        <v>0</v>
      </c>
      <c r="KO5" s="3">
        <v>1</v>
      </c>
      <c r="KP5" s="3">
        <v>0</v>
      </c>
      <c r="KQ5" s="3">
        <v>1</v>
      </c>
      <c r="KR5" s="3">
        <v>1</v>
      </c>
      <c r="KS5" s="3">
        <v>1</v>
      </c>
      <c r="KT5" s="3">
        <v>0</v>
      </c>
      <c r="KU5" s="3">
        <v>1</v>
      </c>
      <c r="KV5" s="3">
        <v>1</v>
      </c>
      <c r="KW5" s="3">
        <v>1</v>
      </c>
      <c r="KX5" s="3">
        <v>0</v>
      </c>
      <c r="KY5" s="3">
        <v>1</v>
      </c>
      <c r="KZ5" s="3">
        <v>1</v>
      </c>
      <c r="LA5" s="3">
        <v>1</v>
      </c>
      <c r="LB5" s="3">
        <v>1</v>
      </c>
      <c r="LC5" s="3">
        <v>1</v>
      </c>
      <c r="LD5" s="3">
        <v>1</v>
      </c>
      <c r="LE5" s="3">
        <v>1</v>
      </c>
      <c r="LF5" s="3">
        <v>0</v>
      </c>
      <c r="LG5" s="3">
        <v>1</v>
      </c>
      <c r="LH5" s="3">
        <v>1</v>
      </c>
      <c r="LI5" s="3">
        <v>0</v>
      </c>
      <c r="LJ5" s="3">
        <v>0</v>
      </c>
      <c r="LK5" s="3">
        <v>1</v>
      </c>
      <c r="LL5" s="3">
        <v>1</v>
      </c>
      <c r="LM5" s="3">
        <v>1</v>
      </c>
      <c r="LN5" s="3">
        <v>1</v>
      </c>
      <c r="LO5" s="3">
        <v>1</v>
      </c>
      <c r="LP5" s="3">
        <v>0</v>
      </c>
      <c r="LQ5" s="3">
        <v>1</v>
      </c>
      <c r="LR5" s="3">
        <v>0</v>
      </c>
      <c r="LS5" s="3">
        <v>1</v>
      </c>
      <c r="LT5" s="3">
        <v>1</v>
      </c>
      <c r="LU5" s="3">
        <v>0</v>
      </c>
      <c r="LV5" s="3">
        <v>0</v>
      </c>
      <c r="LW5" s="3">
        <v>1</v>
      </c>
      <c r="LX5" s="3">
        <v>0</v>
      </c>
      <c r="LY5" s="3">
        <v>1</v>
      </c>
      <c r="LZ5" s="3">
        <v>1</v>
      </c>
      <c r="MA5" s="3">
        <v>1</v>
      </c>
      <c r="MB5" s="3">
        <v>0</v>
      </c>
      <c r="MC5" s="3">
        <v>0</v>
      </c>
      <c r="MD5" s="3">
        <v>0</v>
      </c>
      <c r="ME5" s="3">
        <v>1</v>
      </c>
      <c r="MF5" s="3">
        <v>1</v>
      </c>
      <c r="MG5" s="3">
        <v>1</v>
      </c>
      <c r="MH5" s="3">
        <v>0</v>
      </c>
      <c r="MI5" s="3">
        <v>1</v>
      </c>
      <c r="MJ5" s="3">
        <v>0</v>
      </c>
      <c r="MK5" s="3">
        <v>1</v>
      </c>
      <c r="ML5" s="3">
        <v>1</v>
      </c>
      <c r="MM5" s="3">
        <v>0</v>
      </c>
      <c r="MN5" s="3">
        <v>0</v>
      </c>
      <c r="MO5" s="3">
        <v>0</v>
      </c>
      <c r="MP5" s="3">
        <v>1</v>
      </c>
      <c r="MQ5" s="3">
        <v>0</v>
      </c>
      <c r="MR5" s="3">
        <v>1</v>
      </c>
      <c r="MS5" s="3">
        <v>0</v>
      </c>
      <c r="MT5" s="3">
        <v>1</v>
      </c>
      <c r="MU5" s="3">
        <v>1</v>
      </c>
      <c r="MV5" s="3">
        <v>1</v>
      </c>
      <c r="MW5" s="3">
        <v>1</v>
      </c>
      <c r="MX5" s="3">
        <v>0</v>
      </c>
      <c r="MY5" s="3">
        <v>1</v>
      </c>
      <c r="MZ5" s="3">
        <v>0</v>
      </c>
      <c r="NA5" s="3">
        <v>0</v>
      </c>
      <c r="NB5" s="3">
        <v>1</v>
      </c>
      <c r="NC5" s="3">
        <v>1</v>
      </c>
      <c r="ND5" s="3">
        <v>0</v>
      </c>
      <c r="NE5" s="3">
        <v>1</v>
      </c>
      <c r="NF5" s="3">
        <v>1</v>
      </c>
      <c r="NG5" s="3">
        <v>1</v>
      </c>
      <c r="NH5" s="3">
        <v>0</v>
      </c>
      <c r="NI5" s="3">
        <v>0</v>
      </c>
      <c r="NJ5" s="3">
        <v>0</v>
      </c>
      <c r="NK5" s="3">
        <v>0</v>
      </c>
      <c r="NL5" s="3">
        <v>1</v>
      </c>
      <c r="NM5" s="3">
        <v>1</v>
      </c>
      <c r="NN5" s="3">
        <v>0</v>
      </c>
      <c r="NO5" s="3">
        <v>0</v>
      </c>
      <c r="NP5" s="3">
        <v>1</v>
      </c>
      <c r="NQ5" s="3">
        <v>1</v>
      </c>
      <c r="NR5" s="3">
        <v>0</v>
      </c>
      <c r="NS5" s="3">
        <v>0</v>
      </c>
      <c r="NT5" s="3">
        <v>0</v>
      </c>
      <c r="NU5" s="3">
        <v>1</v>
      </c>
      <c r="NV5" s="3">
        <v>1</v>
      </c>
      <c r="NW5" s="3">
        <v>1</v>
      </c>
      <c r="NX5" s="3">
        <v>1</v>
      </c>
      <c r="NY5" s="3">
        <v>1</v>
      </c>
      <c r="NZ5" s="3">
        <v>0</v>
      </c>
      <c r="OA5" s="3">
        <v>0</v>
      </c>
      <c r="OB5" s="3">
        <v>0</v>
      </c>
      <c r="OC5" s="3">
        <v>0</v>
      </c>
      <c r="OD5" s="3">
        <v>0</v>
      </c>
      <c r="OE5" s="3">
        <v>0</v>
      </c>
      <c r="OF5" s="3">
        <v>0</v>
      </c>
      <c r="OG5" s="3">
        <v>1</v>
      </c>
      <c r="OH5" s="3">
        <v>1</v>
      </c>
      <c r="OI5" s="3">
        <v>0</v>
      </c>
      <c r="OJ5" s="3">
        <v>0</v>
      </c>
      <c r="OK5" s="3">
        <v>0</v>
      </c>
      <c r="OL5" s="3">
        <v>1</v>
      </c>
      <c r="OM5" s="3">
        <v>0</v>
      </c>
      <c r="ON5" s="3">
        <v>0</v>
      </c>
      <c r="OO5" s="3">
        <v>0</v>
      </c>
      <c r="OP5" s="3">
        <v>0</v>
      </c>
      <c r="OQ5" s="3">
        <v>0</v>
      </c>
      <c r="OR5" s="3">
        <v>0</v>
      </c>
      <c r="OS5" s="3">
        <v>0</v>
      </c>
      <c r="OT5" s="3">
        <v>0</v>
      </c>
      <c r="OU5" s="3">
        <v>1</v>
      </c>
      <c r="OV5" s="3">
        <v>1</v>
      </c>
      <c r="OW5" s="3">
        <v>1</v>
      </c>
      <c r="OX5" s="3">
        <v>1</v>
      </c>
      <c r="OY5" s="3">
        <v>0</v>
      </c>
      <c r="OZ5" s="3">
        <v>0</v>
      </c>
      <c r="PA5" s="3">
        <v>1</v>
      </c>
      <c r="PB5" s="3">
        <v>0</v>
      </c>
      <c r="PC5" s="3">
        <v>0</v>
      </c>
      <c r="PD5" s="3">
        <v>0</v>
      </c>
      <c r="PE5" s="3">
        <v>1</v>
      </c>
      <c r="PF5" s="3">
        <v>1</v>
      </c>
      <c r="PG5" s="3">
        <v>1</v>
      </c>
      <c r="PH5" s="3">
        <v>0</v>
      </c>
      <c r="PI5" s="3">
        <v>0</v>
      </c>
      <c r="PJ5" s="3">
        <v>0</v>
      </c>
      <c r="PK5" s="3">
        <v>0</v>
      </c>
      <c r="PL5" s="3">
        <v>0</v>
      </c>
      <c r="PM5" s="3">
        <v>0</v>
      </c>
      <c r="PN5" s="3">
        <v>0</v>
      </c>
      <c r="PO5" s="3">
        <v>1</v>
      </c>
      <c r="PP5" s="3">
        <v>1</v>
      </c>
      <c r="PQ5" s="3">
        <v>0</v>
      </c>
      <c r="PR5" s="3">
        <v>1</v>
      </c>
      <c r="PS5" s="3">
        <v>0</v>
      </c>
      <c r="PT5" s="3">
        <v>0</v>
      </c>
      <c r="PU5" s="3">
        <v>1</v>
      </c>
      <c r="PV5" s="3">
        <v>1</v>
      </c>
      <c r="PW5" s="3">
        <v>0</v>
      </c>
      <c r="PX5" s="3">
        <v>1</v>
      </c>
      <c r="PY5" s="3">
        <v>0</v>
      </c>
      <c r="PZ5" s="3">
        <v>1</v>
      </c>
      <c r="QA5" s="3">
        <v>1</v>
      </c>
      <c r="QB5" s="3">
        <v>0</v>
      </c>
      <c r="QC5" s="3">
        <v>1</v>
      </c>
      <c r="QD5" s="3">
        <v>1</v>
      </c>
      <c r="QE5" s="3">
        <v>0</v>
      </c>
      <c r="QF5" s="3">
        <v>1</v>
      </c>
      <c r="QG5" s="3">
        <v>0</v>
      </c>
      <c r="QH5" s="3">
        <v>1</v>
      </c>
      <c r="QI5" s="3">
        <v>0</v>
      </c>
      <c r="QJ5" s="3">
        <v>1</v>
      </c>
      <c r="QK5" s="3">
        <v>1</v>
      </c>
      <c r="QL5" s="3">
        <v>0</v>
      </c>
      <c r="QM5" s="3">
        <v>1</v>
      </c>
      <c r="QN5" s="3">
        <v>0</v>
      </c>
      <c r="QO5" s="3">
        <v>1</v>
      </c>
      <c r="QP5" s="3">
        <v>0</v>
      </c>
      <c r="QQ5" s="3">
        <v>1</v>
      </c>
      <c r="QR5" s="3">
        <v>0</v>
      </c>
      <c r="QS5" s="3">
        <v>1</v>
      </c>
      <c r="QT5" s="3">
        <v>0</v>
      </c>
      <c r="QU5" s="3">
        <v>1</v>
      </c>
      <c r="QV5" s="3">
        <v>1</v>
      </c>
      <c r="QW5" s="3">
        <v>0</v>
      </c>
      <c r="QX5" s="3">
        <v>0</v>
      </c>
      <c r="QY5" s="3">
        <v>1</v>
      </c>
      <c r="QZ5" s="3">
        <v>1</v>
      </c>
      <c r="RA5" s="3">
        <v>1</v>
      </c>
      <c r="RB5" s="3">
        <v>1</v>
      </c>
      <c r="RC5" s="3">
        <v>0</v>
      </c>
      <c r="RD5" s="3">
        <v>0</v>
      </c>
      <c r="RE5" s="3">
        <v>1</v>
      </c>
      <c r="RF5" s="3">
        <v>0</v>
      </c>
      <c r="RG5" s="3">
        <v>0</v>
      </c>
      <c r="RH5" s="3">
        <v>0</v>
      </c>
      <c r="RI5" s="3">
        <v>1</v>
      </c>
      <c r="RJ5" s="3">
        <v>1</v>
      </c>
      <c r="RK5" s="3">
        <v>0</v>
      </c>
      <c r="RL5" s="3">
        <v>0</v>
      </c>
      <c r="RM5" s="3">
        <v>1</v>
      </c>
      <c r="RN5" s="3">
        <v>1</v>
      </c>
      <c r="RO5" s="3">
        <v>1</v>
      </c>
      <c r="RP5" s="3">
        <v>1</v>
      </c>
      <c r="RQ5" s="3">
        <v>1</v>
      </c>
      <c r="RR5" s="3">
        <v>1</v>
      </c>
      <c r="RS5" s="3">
        <v>1</v>
      </c>
      <c r="RT5" s="3">
        <v>1</v>
      </c>
      <c r="RU5" s="3">
        <v>1</v>
      </c>
      <c r="RV5" s="3">
        <v>1</v>
      </c>
      <c r="RW5" s="3">
        <v>1</v>
      </c>
      <c r="RX5" s="3">
        <v>1</v>
      </c>
      <c r="RY5" s="3">
        <v>0</v>
      </c>
      <c r="RZ5" s="3">
        <v>1</v>
      </c>
      <c r="SA5" s="3">
        <v>1</v>
      </c>
      <c r="SB5" s="3">
        <v>1</v>
      </c>
      <c r="SC5" s="3">
        <v>1</v>
      </c>
      <c r="SD5" s="3">
        <v>1</v>
      </c>
      <c r="SE5" s="3">
        <v>1</v>
      </c>
      <c r="SF5" s="3">
        <v>1</v>
      </c>
      <c r="SG5" s="3">
        <v>1</v>
      </c>
      <c r="SH5" s="3">
        <v>1</v>
      </c>
      <c r="SI5" s="3">
        <v>1</v>
      </c>
      <c r="SJ5" s="3">
        <v>1</v>
      </c>
      <c r="SK5" s="3">
        <v>0</v>
      </c>
      <c r="SL5" s="3">
        <v>0</v>
      </c>
      <c r="SM5" s="3">
        <v>1</v>
      </c>
      <c r="SN5" s="3">
        <v>0</v>
      </c>
      <c r="SO5" s="3">
        <v>0</v>
      </c>
      <c r="SP5" s="3">
        <v>0</v>
      </c>
      <c r="SQ5" s="3">
        <v>1</v>
      </c>
      <c r="SR5" s="3">
        <v>0</v>
      </c>
      <c r="SS5" s="3">
        <v>0</v>
      </c>
      <c r="ST5" s="3">
        <v>0</v>
      </c>
      <c r="SU5" s="3">
        <v>0</v>
      </c>
      <c r="SV5" s="3">
        <v>0</v>
      </c>
      <c r="SW5" s="3">
        <v>0</v>
      </c>
      <c r="SX5" s="3">
        <v>0</v>
      </c>
      <c r="SY5" s="3">
        <v>1</v>
      </c>
      <c r="SZ5" s="3">
        <v>1</v>
      </c>
      <c r="TA5" s="3">
        <v>1</v>
      </c>
      <c r="TB5" s="3">
        <v>0</v>
      </c>
      <c r="TC5" s="3">
        <v>0</v>
      </c>
      <c r="TD5" s="3">
        <v>0</v>
      </c>
      <c r="TE5" s="3">
        <v>1</v>
      </c>
      <c r="TF5" s="3">
        <v>0</v>
      </c>
      <c r="TG5" s="3">
        <v>0</v>
      </c>
      <c r="TH5" s="3">
        <v>0</v>
      </c>
      <c r="TI5" s="3">
        <v>1</v>
      </c>
      <c r="TJ5" s="3">
        <v>1</v>
      </c>
      <c r="TK5" s="3">
        <v>0</v>
      </c>
      <c r="TL5" s="3">
        <v>0</v>
      </c>
      <c r="TM5" s="3">
        <v>1</v>
      </c>
      <c r="TN5" s="3">
        <v>1</v>
      </c>
      <c r="TO5" s="3">
        <v>1</v>
      </c>
      <c r="TP5" s="3">
        <v>1</v>
      </c>
      <c r="TQ5" s="3">
        <v>1</v>
      </c>
      <c r="TR5" s="3">
        <v>1</v>
      </c>
      <c r="TS5" s="3">
        <v>1</v>
      </c>
      <c r="TT5" s="3">
        <v>0</v>
      </c>
      <c r="TU5" s="3">
        <v>1</v>
      </c>
      <c r="TV5" s="3">
        <v>1</v>
      </c>
      <c r="TW5" s="3">
        <v>1</v>
      </c>
      <c r="TX5" s="3">
        <v>0</v>
      </c>
      <c r="TY5" s="3">
        <v>0</v>
      </c>
      <c r="TZ5" s="3">
        <v>0</v>
      </c>
      <c r="UA5" s="3">
        <v>0</v>
      </c>
      <c r="UB5" s="3">
        <v>0</v>
      </c>
      <c r="UC5" s="3">
        <v>0</v>
      </c>
      <c r="UD5" s="3">
        <v>0</v>
      </c>
      <c r="UE5" s="3">
        <v>0</v>
      </c>
      <c r="UF5" s="3">
        <v>0</v>
      </c>
      <c r="UG5" s="3">
        <v>1</v>
      </c>
      <c r="UH5" s="3">
        <v>1</v>
      </c>
      <c r="UI5" s="3">
        <v>1</v>
      </c>
      <c r="UJ5" s="3">
        <v>1</v>
      </c>
      <c r="UK5" s="3">
        <v>0</v>
      </c>
      <c r="UL5" s="3">
        <v>0</v>
      </c>
      <c r="UM5" s="3">
        <v>1</v>
      </c>
      <c r="UN5" s="3">
        <v>1</v>
      </c>
      <c r="UO5" s="3">
        <v>1</v>
      </c>
      <c r="UP5" s="3">
        <v>1</v>
      </c>
      <c r="UQ5" s="3">
        <v>0</v>
      </c>
      <c r="UR5" s="3">
        <v>0</v>
      </c>
      <c r="US5" s="3">
        <v>0</v>
      </c>
      <c r="UT5" s="3">
        <v>0</v>
      </c>
      <c r="UU5" s="3">
        <v>0</v>
      </c>
      <c r="UV5" s="3">
        <v>0</v>
      </c>
      <c r="UW5" s="3">
        <v>0</v>
      </c>
      <c r="UX5" s="3">
        <v>0</v>
      </c>
      <c r="UY5" s="3">
        <v>0</v>
      </c>
      <c r="UZ5" s="3">
        <v>0</v>
      </c>
      <c r="VA5" s="3">
        <v>0</v>
      </c>
      <c r="VB5" s="3">
        <v>1</v>
      </c>
      <c r="VC5" s="3">
        <v>1</v>
      </c>
      <c r="VD5" s="3">
        <v>0</v>
      </c>
      <c r="VE5" s="3">
        <v>0</v>
      </c>
      <c r="VF5" s="3">
        <v>0</v>
      </c>
      <c r="VG5" s="3">
        <v>1</v>
      </c>
      <c r="VH5" s="3">
        <v>0</v>
      </c>
      <c r="VI5" s="3">
        <v>1</v>
      </c>
      <c r="VJ5" s="3">
        <v>1</v>
      </c>
      <c r="VK5" s="3">
        <v>1</v>
      </c>
      <c r="VL5" s="3">
        <v>0</v>
      </c>
      <c r="VM5" s="3">
        <v>1</v>
      </c>
      <c r="VN5" s="3">
        <v>0</v>
      </c>
      <c r="VO5" s="3">
        <v>1</v>
      </c>
      <c r="VP5" s="3">
        <v>1</v>
      </c>
      <c r="VQ5" s="3">
        <v>1</v>
      </c>
      <c r="VR5" s="3">
        <v>0</v>
      </c>
      <c r="VS5" s="3">
        <v>0</v>
      </c>
      <c r="VT5" s="3">
        <v>1</v>
      </c>
      <c r="VU5" s="3">
        <v>0</v>
      </c>
      <c r="VV5" s="3">
        <v>0</v>
      </c>
      <c r="VW5" s="3">
        <v>0</v>
      </c>
      <c r="VX5" s="3">
        <v>1</v>
      </c>
      <c r="VY5" s="3">
        <v>0</v>
      </c>
      <c r="VZ5" s="3">
        <v>0</v>
      </c>
      <c r="WA5" s="3">
        <v>1</v>
      </c>
      <c r="WB5" s="3">
        <v>1</v>
      </c>
      <c r="WC5" s="3">
        <v>1</v>
      </c>
      <c r="WD5" s="3">
        <v>1</v>
      </c>
      <c r="WE5" s="3">
        <v>0</v>
      </c>
      <c r="WF5" s="3">
        <v>0</v>
      </c>
      <c r="WG5" s="3">
        <v>0</v>
      </c>
      <c r="WH5" s="3">
        <v>0</v>
      </c>
      <c r="WI5" s="3">
        <v>0</v>
      </c>
      <c r="WJ5" s="3">
        <v>0</v>
      </c>
      <c r="WK5" s="3">
        <v>0</v>
      </c>
      <c r="WL5" s="3">
        <v>0</v>
      </c>
      <c r="WM5" s="3">
        <v>0</v>
      </c>
      <c r="WN5" s="3">
        <v>1</v>
      </c>
      <c r="WO5" s="3">
        <v>0</v>
      </c>
      <c r="WP5" s="3">
        <v>1</v>
      </c>
      <c r="WQ5" s="3">
        <v>1</v>
      </c>
      <c r="WR5" s="3">
        <v>0</v>
      </c>
      <c r="WS5" s="3">
        <v>0</v>
      </c>
      <c r="WT5" s="3">
        <v>1</v>
      </c>
      <c r="WU5" s="3">
        <v>1</v>
      </c>
      <c r="WV5" s="3">
        <v>0</v>
      </c>
      <c r="WW5" s="3">
        <v>1</v>
      </c>
      <c r="WX5" s="3">
        <v>0</v>
      </c>
      <c r="WY5" s="3">
        <v>0</v>
      </c>
      <c r="WZ5" s="3">
        <v>0</v>
      </c>
      <c r="XA5" s="3">
        <v>1</v>
      </c>
      <c r="XB5" s="3">
        <v>1</v>
      </c>
      <c r="XC5" s="3">
        <v>1</v>
      </c>
      <c r="XD5" s="3">
        <v>1</v>
      </c>
      <c r="XE5" s="3">
        <v>1</v>
      </c>
      <c r="XF5" s="3">
        <v>0</v>
      </c>
      <c r="XG5" s="3">
        <v>1</v>
      </c>
      <c r="XH5" s="3">
        <v>0</v>
      </c>
      <c r="XI5" s="3">
        <v>0</v>
      </c>
      <c r="XJ5" s="3">
        <v>1</v>
      </c>
      <c r="XK5" s="3">
        <v>1</v>
      </c>
      <c r="XL5" s="3">
        <v>0</v>
      </c>
      <c r="XM5" s="3">
        <v>0</v>
      </c>
      <c r="XN5" s="3">
        <v>0</v>
      </c>
      <c r="XO5" s="3">
        <v>1</v>
      </c>
      <c r="XP5" s="3">
        <v>1</v>
      </c>
      <c r="XQ5" s="3">
        <v>0</v>
      </c>
      <c r="XR5" s="3">
        <v>1</v>
      </c>
      <c r="XS5" s="3">
        <v>0</v>
      </c>
      <c r="XT5" s="3">
        <v>0</v>
      </c>
      <c r="XU5" s="3">
        <v>1</v>
      </c>
      <c r="XV5" s="3">
        <v>0</v>
      </c>
      <c r="XW5" s="3">
        <v>0</v>
      </c>
      <c r="XX5" s="3">
        <v>0</v>
      </c>
      <c r="XY5" s="3">
        <v>0</v>
      </c>
      <c r="XZ5" s="3">
        <v>0</v>
      </c>
      <c r="YA5" s="3">
        <v>0</v>
      </c>
      <c r="YB5" s="3">
        <v>1</v>
      </c>
      <c r="YC5" s="3">
        <v>1</v>
      </c>
      <c r="YD5" s="3">
        <v>0</v>
      </c>
      <c r="YE5" s="3">
        <v>0</v>
      </c>
      <c r="YF5" s="3">
        <v>1</v>
      </c>
      <c r="YG5" s="3">
        <v>0</v>
      </c>
      <c r="YH5" s="3">
        <v>1</v>
      </c>
      <c r="YI5" s="3">
        <v>1</v>
      </c>
      <c r="YJ5" s="3">
        <v>1</v>
      </c>
      <c r="YK5" s="3">
        <v>0</v>
      </c>
      <c r="YL5" s="3">
        <v>0</v>
      </c>
      <c r="YM5" s="3">
        <v>1</v>
      </c>
      <c r="YN5" s="3">
        <v>0</v>
      </c>
      <c r="YO5" s="3">
        <v>1</v>
      </c>
      <c r="YP5" s="3">
        <v>1</v>
      </c>
      <c r="YQ5" s="3">
        <v>1</v>
      </c>
      <c r="YR5" s="3">
        <v>1</v>
      </c>
      <c r="YS5" s="3">
        <v>0</v>
      </c>
      <c r="YT5" s="3">
        <v>1</v>
      </c>
      <c r="YU5" s="3">
        <v>0</v>
      </c>
      <c r="YV5" s="3">
        <v>0</v>
      </c>
      <c r="YW5" s="3">
        <v>0</v>
      </c>
      <c r="YX5" s="3">
        <v>0</v>
      </c>
      <c r="YY5" s="3">
        <v>1</v>
      </c>
      <c r="YZ5" s="3">
        <v>0</v>
      </c>
      <c r="ZA5" s="3">
        <v>1</v>
      </c>
      <c r="ZB5" s="3">
        <v>1</v>
      </c>
      <c r="ZC5" s="3">
        <v>1</v>
      </c>
      <c r="ZD5" s="3">
        <v>1</v>
      </c>
      <c r="ZE5" s="3">
        <v>1</v>
      </c>
      <c r="ZF5" s="3">
        <v>1</v>
      </c>
      <c r="ZG5" s="3">
        <v>0</v>
      </c>
      <c r="ZH5" s="3">
        <v>1</v>
      </c>
      <c r="ZI5" s="3">
        <v>1</v>
      </c>
      <c r="ZJ5" s="3">
        <v>1</v>
      </c>
      <c r="ZK5" s="3">
        <v>1</v>
      </c>
      <c r="ZL5" s="3">
        <v>1</v>
      </c>
      <c r="ZM5" s="3">
        <v>1</v>
      </c>
      <c r="ZN5" s="3">
        <v>0</v>
      </c>
      <c r="ZO5" s="3">
        <v>0</v>
      </c>
      <c r="ZP5" s="3">
        <v>1</v>
      </c>
      <c r="ZQ5" s="3">
        <v>1</v>
      </c>
      <c r="ZR5" s="3">
        <v>0</v>
      </c>
      <c r="ZS5" s="3">
        <v>1</v>
      </c>
      <c r="ZT5" s="3">
        <v>0</v>
      </c>
      <c r="ZU5" s="3">
        <v>0</v>
      </c>
      <c r="ZV5" s="3">
        <v>0</v>
      </c>
      <c r="ZW5" s="3">
        <v>0</v>
      </c>
      <c r="ZX5" s="3">
        <v>1</v>
      </c>
      <c r="ZY5" s="3">
        <v>1</v>
      </c>
      <c r="ZZ5" s="3">
        <v>1</v>
      </c>
      <c r="AAA5" s="3">
        <v>1</v>
      </c>
      <c r="AAB5" s="3">
        <v>0</v>
      </c>
      <c r="AAC5" s="3">
        <v>1</v>
      </c>
      <c r="AAD5" s="3">
        <v>1</v>
      </c>
      <c r="AAE5" s="3">
        <v>1</v>
      </c>
      <c r="AAF5" s="3">
        <v>0</v>
      </c>
      <c r="AAG5" s="3">
        <v>0</v>
      </c>
      <c r="AAH5" s="3">
        <v>1</v>
      </c>
      <c r="AAI5" s="3">
        <v>1</v>
      </c>
      <c r="AAJ5" s="3">
        <v>1</v>
      </c>
      <c r="AAK5" s="3">
        <v>1</v>
      </c>
      <c r="AAL5" s="3">
        <v>1</v>
      </c>
      <c r="AAM5" s="3">
        <v>0</v>
      </c>
      <c r="AAN5" s="3">
        <v>0</v>
      </c>
      <c r="AAO5" s="3">
        <v>1</v>
      </c>
      <c r="AAP5" s="3">
        <v>1</v>
      </c>
      <c r="AAQ5" s="3">
        <v>0</v>
      </c>
      <c r="AAR5" s="3">
        <v>0</v>
      </c>
      <c r="AAS5" s="3">
        <v>0</v>
      </c>
      <c r="AAT5" s="3">
        <v>1</v>
      </c>
      <c r="AAU5" s="3">
        <v>1</v>
      </c>
      <c r="AAV5" s="3">
        <v>1</v>
      </c>
      <c r="AAW5" s="3">
        <v>1</v>
      </c>
      <c r="AAX5" s="3">
        <v>1</v>
      </c>
      <c r="AAY5" s="3">
        <v>1</v>
      </c>
      <c r="AAZ5" s="3">
        <v>1</v>
      </c>
      <c r="ABA5" s="3">
        <v>0</v>
      </c>
      <c r="ABB5" s="3">
        <v>0</v>
      </c>
      <c r="ABC5" s="3">
        <v>0</v>
      </c>
      <c r="ABD5" s="3">
        <v>0</v>
      </c>
      <c r="ABE5" s="3">
        <v>0</v>
      </c>
      <c r="ABF5" s="3">
        <v>0</v>
      </c>
      <c r="ABG5" s="3">
        <v>0</v>
      </c>
      <c r="ABH5" s="3">
        <v>1</v>
      </c>
      <c r="ABI5" s="3">
        <v>0</v>
      </c>
      <c r="ABJ5" s="3">
        <v>0</v>
      </c>
      <c r="ABK5" s="3">
        <v>1</v>
      </c>
      <c r="ABL5" s="3">
        <v>1</v>
      </c>
      <c r="ABM5" s="3">
        <v>0</v>
      </c>
      <c r="ABN5" s="3">
        <v>0</v>
      </c>
      <c r="ABO5" s="3">
        <v>1</v>
      </c>
      <c r="ABP5" s="3">
        <v>1</v>
      </c>
      <c r="ABQ5" s="3">
        <v>1</v>
      </c>
      <c r="ABR5" s="3">
        <v>1</v>
      </c>
      <c r="ABS5" s="3">
        <v>1</v>
      </c>
      <c r="ABT5" s="3">
        <v>0</v>
      </c>
      <c r="ABU5" s="3">
        <v>1</v>
      </c>
      <c r="ABV5" s="3">
        <v>0</v>
      </c>
      <c r="ABW5" s="3">
        <v>0</v>
      </c>
      <c r="ABX5" s="3">
        <v>1</v>
      </c>
      <c r="ABY5" s="3">
        <v>0</v>
      </c>
      <c r="ABZ5" s="3">
        <v>1</v>
      </c>
      <c r="ACA5" s="3">
        <v>0</v>
      </c>
      <c r="ACB5" s="3">
        <v>0</v>
      </c>
      <c r="ACC5" s="3">
        <v>0</v>
      </c>
      <c r="ACD5" s="3">
        <v>1</v>
      </c>
      <c r="ACE5" s="3">
        <v>1</v>
      </c>
      <c r="ACF5" s="3">
        <v>1</v>
      </c>
      <c r="ACG5" s="3">
        <v>1</v>
      </c>
      <c r="ACH5" s="3">
        <v>1</v>
      </c>
      <c r="ACI5" s="3">
        <v>1</v>
      </c>
      <c r="ACJ5" s="3">
        <v>0</v>
      </c>
      <c r="ACK5" s="3">
        <v>1</v>
      </c>
      <c r="ACL5" s="3">
        <v>1</v>
      </c>
      <c r="ACM5" s="3">
        <v>1</v>
      </c>
      <c r="ACN5" s="3">
        <v>0</v>
      </c>
      <c r="ACO5" s="3">
        <v>0</v>
      </c>
      <c r="ACP5" s="3">
        <v>0</v>
      </c>
      <c r="ACQ5" s="3">
        <v>1</v>
      </c>
      <c r="ACR5" s="3">
        <v>0</v>
      </c>
      <c r="ACS5" s="3">
        <v>0</v>
      </c>
      <c r="ACT5" s="3">
        <v>0</v>
      </c>
      <c r="ACU5" s="3">
        <v>1</v>
      </c>
      <c r="ACV5" s="3">
        <v>0</v>
      </c>
      <c r="ACW5" s="3">
        <v>0</v>
      </c>
      <c r="ACX5" s="3">
        <v>1</v>
      </c>
      <c r="ACY5" s="3">
        <v>0</v>
      </c>
      <c r="ACZ5" s="3">
        <v>0</v>
      </c>
      <c r="ADA5" s="3">
        <v>0</v>
      </c>
      <c r="ADB5" s="3">
        <v>0</v>
      </c>
      <c r="ADC5" s="3">
        <v>0</v>
      </c>
      <c r="ADD5" s="3">
        <v>1</v>
      </c>
      <c r="ADE5" s="3">
        <v>0</v>
      </c>
      <c r="ADF5" s="3">
        <v>0</v>
      </c>
      <c r="ADG5" s="3">
        <v>1</v>
      </c>
      <c r="ADH5" s="3">
        <v>0</v>
      </c>
      <c r="ADI5" s="3">
        <v>0</v>
      </c>
      <c r="ADJ5" s="3">
        <v>1</v>
      </c>
      <c r="ADK5" s="3">
        <v>1</v>
      </c>
      <c r="ADL5" s="3">
        <v>0</v>
      </c>
      <c r="ADM5" s="3">
        <v>0</v>
      </c>
      <c r="ADN5" s="3">
        <v>0</v>
      </c>
      <c r="ADO5" s="3">
        <v>1</v>
      </c>
      <c r="ADP5" s="3">
        <v>1</v>
      </c>
      <c r="ADQ5" s="3">
        <v>1</v>
      </c>
      <c r="ADR5" s="3">
        <v>0</v>
      </c>
      <c r="ADS5" s="3">
        <v>0</v>
      </c>
      <c r="ADT5" s="3">
        <v>1</v>
      </c>
      <c r="ADU5" s="3">
        <v>0</v>
      </c>
      <c r="ADV5" s="3">
        <v>0</v>
      </c>
      <c r="ADW5" s="3">
        <v>0</v>
      </c>
      <c r="ADX5" s="3">
        <v>1</v>
      </c>
      <c r="ADY5" s="3">
        <v>1</v>
      </c>
      <c r="ADZ5" s="3">
        <v>0</v>
      </c>
      <c r="AEA5" s="3">
        <v>0</v>
      </c>
      <c r="AEB5" s="3">
        <v>1</v>
      </c>
      <c r="AEC5" s="3">
        <v>0</v>
      </c>
      <c r="AED5" s="3">
        <v>0</v>
      </c>
      <c r="AEE5" s="3">
        <v>0</v>
      </c>
      <c r="AEF5" s="3">
        <v>1</v>
      </c>
      <c r="AEG5" s="3">
        <v>0</v>
      </c>
      <c r="AEH5" s="3">
        <v>0</v>
      </c>
      <c r="AEI5" s="3">
        <v>1</v>
      </c>
      <c r="AEJ5" s="3">
        <v>1</v>
      </c>
      <c r="AEK5" s="3">
        <v>1</v>
      </c>
      <c r="AEL5" s="3">
        <v>1</v>
      </c>
      <c r="AEM5" s="3">
        <v>0</v>
      </c>
      <c r="AEN5" s="3">
        <v>1</v>
      </c>
      <c r="AEO5" s="3">
        <v>0</v>
      </c>
      <c r="AEP5" s="3">
        <v>1</v>
      </c>
      <c r="AEQ5" s="3">
        <v>1</v>
      </c>
      <c r="AER5" s="3">
        <v>1</v>
      </c>
      <c r="AES5" s="3">
        <v>1</v>
      </c>
      <c r="AET5" s="3">
        <v>0</v>
      </c>
      <c r="AEU5" s="3">
        <v>0</v>
      </c>
      <c r="AEV5" s="3">
        <v>1</v>
      </c>
      <c r="AEW5" s="3">
        <v>1</v>
      </c>
      <c r="AEX5" s="3">
        <v>1</v>
      </c>
      <c r="AEY5" s="3">
        <v>0</v>
      </c>
      <c r="AEZ5" s="3">
        <v>0</v>
      </c>
      <c r="AFA5" s="3">
        <v>1</v>
      </c>
      <c r="AFB5" s="3">
        <v>0</v>
      </c>
      <c r="AFC5" s="3">
        <v>1</v>
      </c>
      <c r="AFD5" s="3">
        <v>0</v>
      </c>
      <c r="AFE5" s="3">
        <v>0</v>
      </c>
      <c r="AFF5" s="3">
        <v>1</v>
      </c>
      <c r="AFG5" s="3">
        <v>1</v>
      </c>
      <c r="AFH5" s="3">
        <v>0</v>
      </c>
      <c r="AFI5" s="3">
        <v>0</v>
      </c>
      <c r="AFJ5" s="3">
        <v>1</v>
      </c>
      <c r="AFK5" s="3">
        <v>1</v>
      </c>
      <c r="AFL5" s="3">
        <v>0</v>
      </c>
      <c r="AFM5" s="3">
        <v>1</v>
      </c>
      <c r="AFN5" s="3">
        <v>0</v>
      </c>
      <c r="AFO5" s="3">
        <v>0</v>
      </c>
      <c r="AFP5" s="3">
        <v>0</v>
      </c>
      <c r="AFQ5" s="3">
        <v>1</v>
      </c>
      <c r="AFR5" s="3">
        <v>0</v>
      </c>
      <c r="AFS5" s="3">
        <v>0</v>
      </c>
      <c r="AFT5" s="3">
        <v>1</v>
      </c>
      <c r="AFU5" s="3">
        <v>0</v>
      </c>
      <c r="AFV5" s="3">
        <v>1</v>
      </c>
      <c r="AFW5" s="3">
        <v>0</v>
      </c>
      <c r="AFX5" s="3">
        <v>0</v>
      </c>
      <c r="AFY5" s="3">
        <v>0</v>
      </c>
      <c r="AFZ5" s="3">
        <v>0</v>
      </c>
      <c r="AGA5" s="3">
        <v>0</v>
      </c>
      <c r="AGB5" s="3">
        <v>1</v>
      </c>
      <c r="AGC5" s="3">
        <v>1</v>
      </c>
      <c r="AGD5" s="3">
        <v>0</v>
      </c>
      <c r="AGE5" s="3">
        <v>1</v>
      </c>
      <c r="AGF5" s="3">
        <v>0</v>
      </c>
      <c r="AGG5" s="3">
        <v>1</v>
      </c>
      <c r="AGH5" s="3">
        <v>1</v>
      </c>
      <c r="AGI5" s="3">
        <v>1</v>
      </c>
      <c r="AGJ5" s="3">
        <v>0</v>
      </c>
      <c r="AGK5" s="3">
        <v>1</v>
      </c>
      <c r="AGL5" s="3">
        <v>1</v>
      </c>
      <c r="AGM5" s="3">
        <v>1</v>
      </c>
      <c r="AGN5" s="3">
        <v>1</v>
      </c>
      <c r="AGO5" s="3">
        <v>0</v>
      </c>
      <c r="AGP5" s="3">
        <v>0</v>
      </c>
      <c r="AGQ5" s="3">
        <v>0</v>
      </c>
      <c r="AGR5" s="3">
        <v>0</v>
      </c>
      <c r="AGS5" s="3">
        <v>0</v>
      </c>
      <c r="AGT5" s="3">
        <v>0</v>
      </c>
      <c r="AGU5" s="3">
        <v>1</v>
      </c>
      <c r="AGV5" s="3">
        <v>0</v>
      </c>
      <c r="AGW5" s="3">
        <v>1</v>
      </c>
      <c r="AGX5" s="3">
        <v>1</v>
      </c>
      <c r="AGY5" s="3">
        <v>1</v>
      </c>
      <c r="AGZ5" s="3">
        <v>1</v>
      </c>
      <c r="AHA5" s="3">
        <v>1</v>
      </c>
      <c r="AHB5" s="3">
        <v>0</v>
      </c>
      <c r="AHC5" s="3">
        <v>1</v>
      </c>
      <c r="AHD5" s="3">
        <v>0</v>
      </c>
      <c r="AHE5" s="3">
        <v>1</v>
      </c>
      <c r="AHF5" s="3">
        <v>1</v>
      </c>
      <c r="AHG5" s="3">
        <v>1</v>
      </c>
      <c r="AHH5" s="3">
        <v>0</v>
      </c>
      <c r="AHI5" s="3">
        <v>1</v>
      </c>
      <c r="AHJ5" s="3">
        <v>1</v>
      </c>
      <c r="AHK5" s="3">
        <v>0</v>
      </c>
      <c r="AHL5" s="3">
        <v>0</v>
      </c>
      <c r="AHM5" s="3">
        <v>0</v>
      </c>
      <c r="AHN5" s="3">
        <v>0</v>
      </c>
      <c r="AHO5" s="3">
        <v>1</v>
      </c>
      <c r="AHP5" s="3">
        <v>0</v>
      </c>
      <c r="AHQ5" s="3">
        <v>0</v>
      </c>
      <c r="AHR5" s="3">
        <v>0</v>
      </c>
      <c r="AHS5" s="3">
        <v>0</v>
      </c>
      <c r="AHT5" s="3">
        <v>0</v>
      </c>
      <c r="AHU5" s="3">
        <v>0</v>
      </c>
      <c r="AHV5" s="3">
        <v>1</v>
      </c>
      <c r="AHW5" s="3">
        <v>1</v>
      </c>
      <c r="AHX5" s="3">
        <v>0</v>
      </c>
      <c r="AHY5" s="3">
        <v>0</v>
      </c>
      <c r="AHZ5" s="3">
        <v>1</v>
      </c>
      <c r="AIA5" s="3">
        <v>0</v>
      </c>
      <c r="AIB5" s="3">
        <v>1</v>
      </c>
      <c r="AIC5" s="3">
        <v>1</v>
      </c>
      <c r="AID5" s="3">
        <v>0</v>
      </c>
      <c r="AIE5" s="3">
        <v>1</v>
      </c>
      <c r="AIF5" s="3">
        <v>0</v>
      </c>
      <c r="AIG5" s="3">
        <v>0</v>
      </c>
      <c r="AIH5" s="3">
        <v>0</v>
      </c>
      <c r="AII5" s="3">
        <v>0</v>
      </c>
      <c r="AIJ5" s="3">
        <v>0</v>
      </c>
      <c r="AIK5" s="3">
        <v>1</v>
      </c>
      <c r="AIL5" s="3">
        <v>1</v>
      </c>
      <c r="AIM5" s="3">
        <v>0</v>
      </c>
      <c r="AIN5" s="3">
        <v>1</v>
      </c>
      <c r="AIO5" s="3">
        <v>0</v>
      </c>
      <c r="AIP5" s="3">
        <v>1</v>
      </c>
      <c r="AIQ5" s="3">
        <v>1</v>
      </c>
      <c r="AIR5" s="3">
        <v>1</v>
      </c>
      <c r="AIS5" s="3">
        <v>1</v>
      </c>
      <c r="AIT5" s="3">
        <v>0</v>
      </c>
      <c r="AIU5" s="3">
        <v>1</v>
      </c>
      <c r="AIV5" s="3">
        <v>1</v>
      </c>
      <c r="AIW5" s="3">
        <v>0</v>
      </c>
      <c r="AIX5" s="3">
        <v>0</v>
      </c>
      <c r="AIY5" s="3">
        <v>1</v>
      </c>
      <c r="AIZ5" s="3">
        <v>0</v>
      </c>
      <c r="AJA5" s="3">
        <v>0</v>
      </c>
      <c r="AJB5" s="3">
        <v>0</v>
      </c>
      <c r="AJC5" s="3">
        <v>1</v>
      </c>
      <c r="AJD5" s="3">
        <v>0</v>
      </c>
      <c r="AJE5" s="3">
        <v>0</v>
      </c>
      <c r="AJF5" s="3">
        <v>0</v>
      </c>
      <c r="AJG5" s="3">
        <v>1</v>
      </c>
      <c r="AJH5" s="3">
        <v>0</v>
      </c>
      <c r="AJI5" s="3">
        <v>1</v>
      </c>
      <c r="AJJ5" s="3">
        <v>0</v>
      </c>
      <c r="AJK5" s="3">
        <v>1</v>
      </c>
      <c r="AJL5" s="3">
        <v>1</v>
      </c>
      <c r="AJM5" s="3">
        <v>1</v>
      </c>
      <c r="AJN5" s="3">
        <v>1</v>
      </c>
      <c r="AJO5" s="3">
        <v>1</v>
      </c>
      <c r="AJP5" s="3">
        <v>1</v>
      </c>
      <c r="AJQ5" s="3">
        <v>0</v>
      </c>
      <c r="AJR5" s="3">
        <v>0</v>
      </c>
      <c r="AJS5" s="3">
        <v>0</v>
      </c>
      <c r="AJT5" s="3">
        <v>0</v>
      </c>
      <c r="AJU5" s="3">
        <v>0</v>
      </c>
      <c r="AJV5" s="3">
        <v>0</v>
      </c>
      <c r="AJW5" s="3">
        <v>1</v>
      </c>
      <c r="AJX5" s="3">
        <v>1</v>
      </c>
      <c r="AJY5" s="3">
        <v>0</v>
      </c>
      <c r="AJZ5" s="3">
        <v>1</v>
      </c>
      <c r="AKA5" s="3">
        <v>0</v>
      </c>
      <c r="AKB5" s="3">
        <v>1</v>
      </c>
      <c r="AKC5" s="3">
        <v>0</v>
      </c>
      <c r="AKD5" s="3">
        <v>0</v>
      </c>
      <c r="AKE5" s="3">
        <v>0</v>
      </c>
      <c r="AKF5" s="3">
        <v>0</v>
      </c>
      <c r="AKG5" s="3">
        <v>1</v>
      </c>
      <c r="AKH5" s="3">
        <v>1</v>
      </c>
      <c r="AKI5" s="3">
        <v>1</v>
      </c>
      <c r="AKJ5" s="3">
        <v>0</v>
      </c>
      <c r="AKK5" s="3">
        <v>0</v>
      </c>
      <c r="AKL5" s="3">
        <v>0</v>
      </c>
      <c r="AKM5" s="3">
        <v>0</v>
      </c>
      <c r="AKN5" s="3">
        <v>0</v>
      </c>
      <c r="AKO5" s="3">
        <v>0</v>
      </c>
      <c r="AKP5" s="3">
        <v>0</v>
      </c>
      <c r="AKQ5" s="3">
        <v>1</v>
      </c>
      <c r="AKR5" s="3">
        <v>0</v>
      </c>
      <c r="AKS5" s="3">
        <v>0</v>
      </c>
      <c r="AKT5" s="3">
        <v>0</v>
      </c>
      <c r="AKU5" s="3">
        <v>0</v>
      </c>
      <c r="AKV5" s="3">
        <v>0</v>
      </c>
      <c r="AKW5" s="3">
        <v>1</v>
      </c>
      <c r="AKX5" s="3">
        <v>1</v>
      </c>
      <c r="AKY5" s="3">
        <v>1</v>
      </c>
      <c r="AKZ5" s="3">
        <v>0</v>
      </c>
      <c r="ALA5" s="3">
        <v>1</v>
      </c>
      <c r="ALB5" s="3">
        <v>0</v>
      </c>
      <c r="ALC5" s="3">
        <v>1</v>
      </c>
      <c r="ALD5" s="3">
        <v>1</v>
      </c>
      <c r="ALE5" s="3">
        <v>0</v>
      </c>
      <c r="ALF5" s="3">
        <v>1</v>
      </c>
      <c r="ALG5" s="3">
        <v>1</v>
      </c>
      <c r="ALH5" s="3">
        <v>1</v>
      </c>
      <c r="ALI5" s="3">
        <v>1</v>
      </c>
      <c r="ALJ5" s="3">
        <v>1</v>
      </c>
      <c r="ALK5" s="3">
        <v>0</v>
      </c>
      <c r="ALL5" s="3">
        <v>0</v>
      </c>
      <c r="ALM5" s="3">
        <v>0</v>
      </c>
      <c r="ALN5" s="3">
        <v>0</v>
      </c>
      <c r="ALO5" s="3">
        <v>0</v>
      </c>
      <c r="ALP5" s="3">
        <v>0</v>
      </c>
      <c r="ALQ5" s="3">
        <v>0</v>
      </c>
      <c r="ALR5" s="3">
        <v>0</v>
      </c>
      <c r="ALS5" s="3">
        <v>0</v>
      </c>
      <c r="ALT5" s="3">
        <v>0</v>
      </c>
      <c r="ALU5" s="3">
        <v>0</v>
      </c>
      <c r="ALV5" s="3">
        <v>0</v>
      </c>
      <c r="ALW5" s="3">
        <v>1</v>
      </c>
      <c r="ALX5" s="3">
        <v>1</v>
      </c>
      <c r="ALY5" s="3">
        <v>0</v>
      </c>
      <c r="ALZ5" s="3">
        <v>0</v>
      </c>
      <c r="AMA5" s="3">
        <v>0</v>
      </c>
      <c r="AMB5" s="3">
        <v>1</v>
      </c>
      <c r="AMC5" s="3">
        <v>0</v>
      </c>
      <c r="AMD5" s="3">
        <v>1</v>
      </c>
      <c r="AME5" s="3">
        <v>1</v>
      </c>
      <c r="AMF5" s="3">
        <v>1</v>
      </c>
      <c r="AMG5" s="3">
        <v>1</v>
      </c>
      <c r="AMH5" s="3">
        <v>1</v>
      </c>
      <c r="AMI5" s="3">
        <v>0</v>
      </c>
      <c r="AMJ5" s="3">
        <v>0</v>
      </c>
      <c r="AMK5" s="3">
        <v>1</v>
      </c>
      <c r="AML5" s="3">
        <v>1</v>
      </c>
      <c r="AMM5" s="3">
        <v>1</v>
      </c>
      <c r="AMN5" s="3">
        <v>0</v>
      </c>
      <c r="AMO5" s="3">
        <v>0</v>
      </c>
      <c r="AMP5" s="3">
        <v>1</v>
      </c>
      <c r="AMQ5" s="3">
        <v>1</v>
      </c>
      <c r="AMR5" s="3">
        <v>1</v>
      </c>
      <c r="AMS5" s="3">
        <v>0</v>
      </c>
      <c r="AMT5" s="3">
        <v>0</v>
      </c>
      <c r="AMU5" s="3">
        <v>1</v>
      </c>
      <c r="AMV5" s="3">
        <v>1</v>
      </c>
      <c r="AMW5" s="3">
        <v>1</v>
      </c>
      <c r="AMX5" s="3">
        <v>1</v>
      </c>
      <c r="AMY5" s="3">
        <v>0</v>
      </c>
      <c r="AMZ5" s="3">
        <v>0</v>
      </c>
      <c r="ANA5" s="3">
        <v>0</v>
      </c>
      <c r="ANB5" s="3">
        <v>0</v>
      </c>
      <c r="ANC5" s="3">
        <v>1</v>
      </c>
      <c r="AND5" s="3">
        <v>0</v>
      </c>
      <c r="ANE5" s="3">
        <v>0</v>
      </c>
      <c r="ANF5" s="3">
        <v>1</v>
      </c>
      <c r="ANG5" s="3">
        <v>0</v>
      </c>
      <c r="ANH5" s="3">
        <v>0</v>
      </c>
      <c r="ANI5" s="3">
        <v>0</v>
      </c>
      <c r="ANJ5" s="3">
        <v>1</v>
      </c>
      <c r="ANK5" s="3">
        <v>0</v>
      </c>
      <c r="ANL5" s="3">
        <v>1</v>
      </c>
      <c r="ANM5" s="3">
        <v>1</v>
      </c>
      <c r="ANN5" s="3">
        <v>0</v>
      </c>
      <c r="ANO5" s="3">
        <v>1</v>
      </c>
      <c r="ANP5" s="3">
        <v>0</v>
      </c>
      <c r="ANQ5" s="3">
        <v>1</v>
      </c>
      <c r="ANR5" s="3">
        <v>1</v>
      </c>
      <c r="ANS5" s="3">
        <v>0</v>
      </c>
      <c r="ANT5" s="3">
        <v>0</v>
      </c>
      <c r="ANU5" s="3">
        <v>1</v>
      </c>
      <c r="ANV5" s="3">
        <v>1</v>
      </c>
      <c r="ANW5" s="3">
        <v>1</v>
      </c>
      <c r="ANX5" s="3">
        <v>0</v>
      </c>
      <c r="ANY5" s="3">
        <v>0</v>
      </c>
      <c r="ANZ5" s="3">
        <v>1</v>
      </c>
      <c r="AOA5" s="3">
        <v>0</v>
      </c>
      <c r="AOB5" s="3">
        <v>0</v>
      </c>
      <c r="AOC5" s="3">
        <v>1</v>
      </c>
      <c r="AOD5" s="3">
        <v>0</v>
      </c>
      <c r="AOE5" s="3">
        <v>1</v>
      </c>
      <c r="AOF5" s="3">
        <v>1</v>
      </c>
      <c r="AOG5" s="3">
        <v>1</v>
      </c>
      <c r="AOH5" s="3">
        <v>0</v>
      </c>
      <c r="AOI5" s="3">
        <v>1</v>
      </c>
      <c r="AOJ5" s="3">
        <v>1</v>
      </c>
      <c r="AOK5" s="3">
        <v>0</v>
      </c>
      <c r="AOL5" s="3">
        <v>0</v>
      </c>
      <c r="AOM5" s="3">
        <v>0</v>
      </c>
      <c r="AON5" s="3">
        <v>1</v>
      </c>
      <c r="AOO5" s="3">
        <v>1</v>
      </c>
      <c r="AOP5" s="3">
        <v>1</v>
      </c>
      <c r="AOQ5" s="3">
        <v>0</v>
      </c>
      <c r="AOR5" s="3">
        <v>1</v>
      </c>
      <c r="AOS5" s="3">
        <v>1</v>
      </c>
      <c r="AOT5" s="3">
        <v>0</v>
      </c>
      <c r="AOU5" s="3">
        <v>0</v>
      </c>
      <c r="AOV5" s="3">
        <v>0</v>
      </c>
      <c r="AOW5" s="3">
        <v>0</v>
      </c>
      <c r="AOX5" s="3">
        <v>0</v>
      </c>
      <c r="AOY5" s="3">
        <v>1</v>
      </c>
      <c r="AOZ5" s="3">
        <v>1</v>
      </c>
      <c r="APA5" s="3">
        <v>1</v>
      </c>
      <c r="APB5" s="3">
        <v>1</v>
      </c>
      <c r="APC5" s="3">
        <v>1</v>
      </c>
      <c r="APD5" s="3">
        <v>0</v>
      </c>
      <c r="APE5" s="3">
        <v>0</v>
      </c>
      <c r="APF5" s="3">
        <v>0</v>
      </c>
      <c r="APG5" s="3">
        <v>1</v>
      </c>
      <c r="APH5" s="3">
        <v>1</v>
      </c>
      <c r="API5" s="3">
        <v>0</v>
      </c>
      <c r="APJ5" s="3">
        <v>0</v>
      </c>
      <c r="APK5" s="3">
        <v>0</v>
      </c>
      <c r="APL5" s="3">
        <v>0</v>
      </c>
      <c r="APM5" s="3">
        <v>0</v>
      </c>
      <c r="APN5" s="3">
        <v>0</v>
      </c>
      <c r="APO5" s="3">
        <v>1</v>
      </c>
      <c r="APP5" s="3">
        <v>1</v>
      </c>
      <c r="APQ5" s="3">
        <v>0</v>
      </c>
      <c r="APR5" s="3">
        <v>1</v>
      </c>
      <c r="APS5" s="3">
        <v>1</v>
      </c>
      <c r="APT5" s="3">
        <v>0</v>
      </c>
      <c r="APU5" s="3">
        <v>0</v>
      </c>
      <c r="APV5" s="3">
        <v>0</v>
      </c>
      <c r="APW5" s="3">
        <v>0</v>
      </c>
      <c r="APX5" s="3">
        <v>1</v>
      </c>
      <c r="APY5" s="3">
        <v>0</v>
      </c>
      <c r="APZ5" s="3">
        <v>0</v>
      </c>
      <c r="AQA5" s="3">
        <v>1</v>
      </c>
      <c r="AQB5" s="3">
        <v>0</v>
      </c>
      <c r="AQC5" s="3">
        <v>1</v>
      </c>
      <c r="AQD5" s="3">
        <v>1</v>
      </c>
      <c r="AQE5" s="3">
        <v>0</v>
      </c>
      <c r="AQF5" s="3">
        <v>0</v>
      </c>
      <c r="AQG5" s="3">
        <v>1</v>
      </c>
      <c r="AQH5" s="3">
        <v>1</v>
      </c>
      <c r="AQI5" s="3">
        <v>0</v>
      </c>
      <c r="AQJ5" s="3">
        <v>0</v>
      </c>
      <c r="AQK5" s="3">
        <v>0</v>
      </c>
      <c r="AQL5" s="3">
        <v>0</v>
      </c>
      <c r="AQM5" s="3">
        <v>0</v>
      </c>
      <c r="AQN5" s="3">
        <v>1</v>
      </c>
      <c r="AQO5" s="3">
        <v>1</v>
      </c>
      <c r="AQP5" s="3">
        <v>0</v>
      </c>
      <c r="AQQ5" s="3">
        <v>1</v>
      </c>
      <c r="AQR5" s="3">
        <v>1</v>
      </c>
      <c r="AQS5" s="3">
        <v>0</v>
      </c>
      <c r="AQT5" s="3">
        <v>1</v>
      </c>
      <c r="AQU5" s="3">
        <v>0</v>
      </c>
      <c r="AQV5" s="3">
        <v>0</v>
      </c>
      <c r="AQW5" s="3">
        <v>1</v>
      </c>
      <c r="AQX5" s="3">
        <v>1</v>
      </c>
      <c r="AQY5" s="3">
        <v>0</v>
      </c>
      <c r="AQZ5" s="3">
        <v>0</v>
      </c>
      <c r="ARA5" s="3">
        <v>1</v>
      </c>
      <c r="ARB5" s="3">
        <v>1</v>
      </c>
      <c r="ARC5" s="3">
        <v>1</v>
      </c>
      <c r="ARD5" s="3">
        <v>0</v>
      </c>
      <c r="ARE5" s="3">
        <v>0</v>
      </c>
      <c r="ARF5" s="3">
        <v>1</v>
      </c>
      <c r="ARG5" s="3">
        <v>0</v>
      </c>
      <c r="ARH5" s="3">
        <v>0</v>
      </c>
      <c r="ARI5" s="3">
        <v>0</v>
      </c>
      <c r="ARJ5" s="3">
        <v>0</v>
      </c>
      <c r="ARK5" s="3">
        <v>1</v>
      </c>
      <c r="ARL5" s="3">
        <v>1</v>
      </c>
      <c r="ARM5" s="3">
        <v>0</v>
      </c>
      <c r="ARN5" s="3">
        <v>1</v>
      </c>
      <c r="ARO5" s="3">
        <v>0</v>
      </c>
      <c r="ARP5" s="3">
        <v>1</v>
      </c>
      <c r="ARQ5" s="3">
        <v>1</v>
      </c>
      <c r="ARR5" s="3">
        <v>0</v>
      </c>
      <c r="ARS5" s="3">
        <v>1</v>
      </c>
      <c r="ART5" s="3">
        <v>0</v>
      </c>
      <c r="ARU5" s="3">
        <v>1</v>
      </c>
      <c r="ARV5" s="3">
        <v>1</v>
      </c>
      <c r="ARW5" s="3">
        <v>0</v>
      </c>
      <c r="ARX5" s="3">
        <v>1</v>
      </c>
      <c r="ARY5" s="3">
        <v>1</v>
      </c>
      <c r="ARZ5" s="3">
        <v>1</v>
      </c>
      <c r="ASA5" s="3">
        <v>1</v>
      </c>
      <c r="ASB5" s="3">
        <v>1</v>
      </c>
      <c r="ASC5" s="3">
        <v>0</v>
      </c>
      <c r="ASD5" s="3">
        <v>0</v>
      </c>
      <c r="ASE5" s="3">
        <v>1</v>
      </c>
      <c r="ASF5" s="3">
        <v>1</v>
      </c>
      <c r="ASG5" s="3">
        <v>1</v>
      </c>
      <c r="ASH5" s="3">
        <v>1</v>
      </c>
      <c r="ASI5" s="3">
        <v>0</v>
      </c>
      <c r="ASJ5" s="3">
        <v>0</v>
      </c>
      <c r="ASK5" s="3">
        <v>1</v>
      </c>
      <c r="ASL5" s="3">
        <v>1</v>
      </c>
      <c r="ASM5" s="3">
        <v>0</v>
      </c>
      <c r="ASN5" s="3">
        <v>0</v>
      </c>
      <c r="ASO5" s="3">
        <v>0</v>
      </c>
      <c r="ASP5" s="3">
        <v>1</v>
      </c>
      <c r="ASQ5" s="3">
        <v>0</v>
      </c>
      <c r="ASR5" s="3">
        <v>1</v>
      </c>
      <c r="ASS5" s="3">
        <v>1</v>
      </c>
      <c r="AST5" s="3">
        <v>1</v>
      </c>
      <c r="ASU5" s="3">
        <v>0</v>
      </c>
      <c r="ASV5" s="3">
        <v>0</v>
      </c>
      <c r="ASW5" s="3">
        <v>0</v>
      </c>
      <c r="ASX5" s="3">
        <v>1</v>
      </c>
      <c r="ASY5" s="3">
        <v>1</v>
      </c>
      <c r="ASZ5" s="3">
        <v>0</v>
      </c>
      <c r="ATA5" s="3">
        <v>0</v>
      </c>
      <c r="ATB5" s="3">
        <v>0</v>
      </c>
      <c r="ATC5" s="3">
        <v>0</v>
      </c>
      <c r="ATD5" s="3">
        <v>1</v>
      </c>
      <c r="ATE5" s="3">
        <v>1</v>
      </c>
      <c r="ATF5" s="3">
        <v>0</v>
      </c>
      <c r="ATG5" s="3">
        <v>0</v>
      </c>
      <c r="ATH5" s="3">
        <v>0</v>
      </c>
      <c r="ATI5" s="3">
        <v>0</v>
      </c>
      <c r="ATJ5" s="3">
        <v>1</v>
      </c>
      <c r="ATK5" s="3">
        <v>1</v>
      </c>
      <c r="ATL5" s="3">
        <v>0</v>
      </c>
      <c r="ATM5" s="3">
        <v>1</v>
      </c>
      <c r="ATN5" s="3">
        <v>0</v>
      </c>
      <c r="ATO5" s="3">
        <v>1</v>
      </c>
      <c r="ATP5" s="3">
        <v>1</v>
      </c>
      <c r="ATQ5" s="3">
        <v>1</v>
      </c>
      <c r="ATR5" s="3">
        <v>1</v>
      </c>
      <c r="ATS5" s="3">
        <v>0</v>
      </c>
      <c r="ATT5" s="3">
        <v>1</v>
      </c>
      <c r="ATU5" s="3">
        <v>0</v>
      </c>
      <c r="ATV5" s="3">
        <v>1</v>
      </c>
      <c r="ATW5" s="3">
        <v>0</v>
      </c>
      <c r="ATX5" s="3">
        <v>0</v>
      </c>
      <c r="ATY5" s="3">
        <v>0</v>
      </c>
      <c r="ATZ5" s="3">
        <v>0</v>
      </c>
      <c r="AUA5" s="3">
        <v>0</v>
      </c>
      <c r="AUB5" s="3">
        <v>1</v>
      </c>
      <c r="AUC5" s="3">
        <v>0</v>
      </c>
      <c r="AUD5" s="3">
        <v>0</v>
      </c>
      <c r="AUE5" s="3">
        <v>0</v>
      </c>
      <c r="AUF5" s="3">
        <v>1</v>
      </c>
      <c r="AUG5" s="3">
        <v>0</v>
      </c>
      <c r="AUH5" s="3">
        <v>1</v>
      </c>
      <c r="AUI5" s="3">
        <v>1</v>
      </c>
      <c r="AUJ5" s="3">
        <v>1</v>
      </c>
      <c r="AUK5" s="3">
        <v>0</v>
      </c>
      <c r="AUL5" s="3">
        <v>0</v>
      </c>
      <c r="AUM5" s="3">
        <v>1</v>
      </c>
      <c r="AUN5" s="3">
        <v>0</v>
      </c>
      <c r="AUO5" s="3">
        <v>1</v>
      </c>
      <c r="AUP5" s="3">
        <v>1</v>
      </c>
      <c r="AUQ5" s="3">
        <v>0</v>
      </c>
      <c r="AUR5" s="3">
        <v>1</v>
      </c>
      <c r="AUS5" s="3">
        <v>0</v>
      </c>
      <c r="AUT5" s="3">
        <v>1</v>
      </c>
      <c r="AUU5" s="3">
        <v>0</v>
      </c>
      <c r="AUV5" s="3">
        <v>1</v>
      </c>
      <c r="AUW5" s="3">
        <v>1</v>
      </c>
      <c r="AUX5" s="3">
        <v>0</v>
      </c>
      <c r="AUY5" s="3">
        <v>1</v>
      </c>
      <c r="AUZ5" s="3">
        <v>0</v>
      </c>
      <c r="AVA5" s="3">
        <v>1</v>
      </c>
      <c r="AVB5" s="3">
        <v>1</v>
      </c>
      <c r="AVC5" s="3">
        <v>0</v>
      </c>
      <c r="AVD5" s="3">
        <v>0</v>
      </c>
      <c r="AVE5" s="3">
        <v>0</v>
      </c>
      <c r="AVF5" s="3">
        <v>1</v>
      </c>
      <c r="AVG5" s="3">
        <v>1</v>
      </c>
      <c r="AVH5" s="3">
        <v>1</v>
      </c>
      <c r="AVI5" s="3">
        <v>1</v>
      </c>
      <c r="AVJ5" s="3">
        <v>0</v>
      </c>
      <c r="AVK5" s="3">
        <v>0</v>
      </c>
      <c r="AVL5" s="3">
        <v>0</v>
      </c>
      <c r="AVM5" s="3">
        <v>0</v>
      </c>
      <c r="AVN5" s="3">
        <v>1</v>
      </c>
      <c r="AVO5" s="3">
        <v>1</v>
      </c>
      <c r="AVP5" s="3">
        <v>0</v>
      </c>
      <c r="AVQ5" s="3">
        <v>1</v>
      </c>
      <c r="AVR5" s="3">
        <v>1</v>
      </c>
      <c r="AVS5" s="3">
        <v>1</v>
      </c>
      <c r="AVT5" s="3">
        <v>0</v>
      </c>
      <c r="AVU5" s="3">
        <v>0</v>
      </c>
      <c r="AVV5" s="3">
        <v>0</v>
      </c>
      <c r="AVW5" s="3">
        <v>1</v>
      </c>
      <c r="AVX5" s="3">
        <v>0</v>
      </c>
      <c r="AVY5" s="3">
        <v>1</v>
      </c>
      <c r="AVZ5" s="3">
        <v>1</v>
      </c>
      <c r="AWA5" s="3">
        <v>0</v>
      </c>
      <c r="AWB5" s="3">
        <v>1</v>
      </c>
      <c r="AWC5" s="3">
        <v>0</v>
      </c>
      <c r="AWD5" s="3">
        <v>0</v>
      </c>
      <c r="AWE5" s="3">
        <v>1</v>
      </c>
      <c r="AWF5" s="3">
        <v>1</v>
      </c>
      <c r="AWG5" s="3">
        <v>0</v>
      </c>
      <c r="AWH5" s="3">
        <v>0</v>
      </c>
      <c r="AWI5" s="3">
        <v>0</v>
      </c>
      <c r="AWJ5" s="3">
        <v>1</v>
      </c>
      <c r="AWK5" s="3">
        <v>0</v>
      </c>
      <c r="AWL5" s="3">
        <v>1</v>
      </c>
      <c r="AWM5" s="3">
        <v>1</v>
      </c>
      <c r="AWN5" s="3">
        <v>0</v>
      </c>
      <c r="AWO5" s="3">
        <v>0</v>
      </c>
      <c r="AWP5" s="3">
        <v>0</v>
      </c>
      <c r="AWQ5" s="3">
        <v>1</v>
      </c>
      <c r="AWR5" s="3">
        <v>1</v>
      </c>
      <c r="AWS5" s="3">
        <v>0</v>
      </c>
      <c r="AWT5" s="3">
        <v>0</v>
      </c>
      <c r="AWU5" s="3">
        <v>1</v>
      </c>
      <c r="AWV5" s="3">
        <v>0</v>
      </c>
      <c r="AWW5" s="3">
        <v>0</v>
      </c>
      <c r="AWX5" s="3">
        <v>0</v>
      </c>
      <c r="AWY5" s="3">
        <v>0</v>
      </c>
      <c r="AWZ5" s="3">
        <v>0</v>
      </c>
      <c r="AXA5" s="3">
        <v>1</v>
      </c>
      <c r="AXB5" s="3">
        <v>0</v>
      </c>
      <c r="AXC5" s="3">
        <v>0</v>
      </c>
      <c r="AXD5" s="3">
        <v>0</v>
      </c>
      <c r="AXE5" s="3">
        <v>1</v>
      </c>
      <c r="AXF5" s="3">
        <v>0</v>
      </c>
      <c r="AXG5" s="3">
        <v>0</v>
      </c>
      <c r="AXH5" s="3">
        <v>1</v>
      </c>
      <c r="AXI5" s="3">
        <v>1</v>
      </c>
      <c r="AXJ5" s="3">
        <v>1</v>
      </c>
      <c r="AXK5" s="3">
        <v>0</v>
      </c>
      <c r="AXL5" s="3">
        <v>1</v>
      </c>
      <c r="AXM5" s="3">
        <v>0</v>
      </c>
      <c r="AXN5" s="3">
        <v>0</v>
      </c>
      <c r="AXO5" s="3">
        <v>1</v>
      </c>
      <c r="AXP5" s="3">
        <v>0</v>
      </c>
      <c r="AXQ5" s="3">
        <v>0</v>
      </c>
      <c r="AXR5" s="3">
        <v>1</v>
      </c>
      <c r="AXS5" s="3">
        <v>0</v>
      </c>
      <c r="AXT5" s="3">
        <v>1</v>
      </c>
      <c r="AXU5" s="3">
        <v>0</v>
      </c>
      <c r="AXV5" s="3">
        <v>0</v>
      </c>
      <c r="AXW5" s="3">
        <v>0</v>
      </c>
      <c r="AXX5" s="3">
        <v>1</v>
      </c>
      <c r="AXY5" s="3">
        <v>1</v>
      </c>
      <c r="AXZ5" s="3">
        <v>1</v>
      </c>
      <c r="AYA5" s="3">
        <v>1</v>
      </c>
      <c r="AYB5" s="3">
        <v>0</v>
      </c>
      <c r="AYC5" s="3">
        <v>0</v>
      </c>
      <c r="AYD5" s="3">
        <v>0</v>
      </c>
      <c r="AYE5" s="3">
        <v>0</v>
      </c>
      <c r="AYF5" s="3">
        <v>0</v>
      </c>
      <c r="AYG5" s="3">
        <v>0</v>
      </c>
      <c r="AYH5" s="3">
        <v>1</v>
      </c>
      <c r="AYI5" s="3">
        <v>1</v>
      </c>
      <c r="AYJ5" s="3">
        <v>1</v>
      </c>
      <c r="AYK5" s="3">
        <v>1</v>
      </c>
      <c r="AYL5" s="3">
        <v>1</v>
      </c>
      <c r="AYM5" s="3">
        <v>0</v>
      </c>
      <c r="AYN5" s="3">
        <v>0</v>
      </c>
      <c r="AYO5" s="3">
        <v>1</v>
      </c>
      <c r="AYP5" s="3">
        <v>0</v>
      </c>
      <c r="AYQ5" s="3">
        <v>1</v>
      </c>
      <c r="AYR5" s="3">
        <v>1</v>
      </c>
      <c r="AYS5" s="3">
        <v>1</v>
      </c>
      <c r="AYT5" s="3">
        <v>0</v>
      </c>
      <c r="AYU5" s="3">
        <v>1</v>
      </c>
      <c r="AYV5" s="3">
        <v>0</v>
      </c>
      <c r="AYW5" s="3">
        <v>0</v>
      </c>
      <c r="AYX5" s="3">
        <v>0</v>
      </c>
      <c r="AYY5" s="3">
        <v>0</v>
      </c>
      <c r="AYZ5" s="3">
        <v>0</v>
      </c>
      <c r="AZA5" s="3">
        <v>0</v>
      </c>
      <c r="AZB5" s="3">
        <v>0</v>
      </c>
      <c r="AZC5" s="3">
        <v>1</v>
      </c>
      <c r="AZD5" s="3">
        <v>1</v>
      </c>
      <c r="AZE5" s="3">
        <v>1</v>
      </c>
      <c r="AZF5" s="3">
        <v>0</v>
      </c>
      <c r="AZG5" s="3">
        <v>0</v>
      </c>
      <c r="AZH5" s="3">
        <v>0</v>
      </c>
      <c r="AZI5" s="3">
        <v>0</v>
      </c>
      <c r="AZJ5" s="3">
        <v>1</v>
      </c>
      <c r="AZK5" s="3">
        <v>0</v>
      </c>
      <c r="AZL5" s="3">
        <v>0</v>
      </c>
      <c r="AZM5" s="3">
        <v>0</v>
      </c>
      <c r="AZN5" s="3">
        <v>0</v>
      </c>
      <c r="AZO5" s="3">
        <v>0</v>
      </c>
      <c r="AZP5" s="3">
        <v>1</v>
      </c>
      <c r="AZQ5" s="3">
        <v>1</v>
      </c>
      <c r="AZR5" s="3">
        <v>0</v>
      </c>
      <c r="AZS5" s="3">
        <v>0</v>
      </c>
      <c r="AZT5" s="3">
        <v>0</v>
      </c>
      <c r="AZU5" s="3">
        <v>0</v>
      </c>
      <c r="AZV5" s="3">
        <v>0</v>
      </c>
      <c r="AZW5" s="3">
        <v>0</v>
      </c>
      <c r="AZX5" s="3">
        <v>0</v>
      </c>
      <c r="AZY5" s="3">
        <v>0</v>
      </c>
      <c r="AZZ5" s="3">
        <v>0</v>
      </c>
      <c r="BAA5" s="3">
        <v>0</v>
      </c>
      <c r="BAB5" s="3">
        <v>0</v>
      </c>
      <c r="BAC5" s="3">
        <v>0</v>
      </c>
      <c r="BAD5" s="3">
        <v>1</v>
      </c>
      <c r="BAE5" s="3">
        <v>0</v>
      </c>
      <c r="BAF5" s="3">
        <v>0</v>
      </c>
      <c r="BAG5" s="3">
        <v>0</v>
      </c>
      <c r="BAH5" s="3">
        <v>0</v>
      </c>
      <c r="BAI5" s="3">
        <v>0</v>
      </c>
      <c r="BAJ5" s="3">
        <v>0</v>
      </c>
      <c r="BAK5" s="3">
        <v>0</v>
      </c>
      <c r="BAL5" s="3">
        <v>0</v>
      </c>
      <c r="BAM5" s="3">
        <v>0</v>
      </c>
      <c r="BAN5" s="3">
        <v>0</v>
      </c>
      <c r="BAO5" s="3">
        <v>1</v>
      </c>
      <c r="BAP5" s="3">
        <v>1</v>
      </c>
      <c r="BAQ5" s="3">
        <v>1</v>
      </c>
      <c r="BAR5" s="3">
        <v>0</v>
      </c>
      <c r="BAS5" s="3">
        <v>0</v>
      </c>
      <c r="BAT5" s="3">
        <v>0</v>
      </c>
      <c r="BAU5" s="3">
        <v>0</v>
      </c>
      <c r="BAV5" s="3">
        <v>0</v>
      </c>
      <c r="BAW5" s="3">
        <v>1</v>
      </c>
      <c r="BAX5" s="3">
        <v>1</v>
      </c>
      <c r="BAY5" s="3">
        <v>0</v>
      </c>
      <c r="BAZ5" s="3">
        <v>0</v>
      </c>
      <c r="BBA5" s="3">
        <v>0</v>
      </c>
      <c r="BBB5" s="3">
        <v>0</v>
      </c>
      <c r="BBC5" s="3">
        <v>0</v>
      </c>
      <c r="BBD5" s="3">
        <v>0</v>
      </c>
      <c r="BBE5" s="3">
        <v>0</v>
      </c>
      <c r="BBF5" s="3">
        <v>0</v>
      </c>
      <c r="BBG5" s="3">
        <v>1</v>
      </c>
      <c r="BBH5" s="3">
        <v>0</v>
      </c>
      <c r="BBI5" s="3">
        <v>0</v>
      </c>
      <c r="BBJ5" s="3">
        <v>1</v>
      </c>
      <c r="BBK5" s="3">
        <v>0</v>
      </c>
      <c r="BBL5" s="3">
        <v>0</v>
      </c>
      <c r="BBM5" s="3">
        <v>1</v>
      </c>
      <c r="BBN5" s="3">
        <v>0</v>
      </c>
      <c r="BBO5" s="3">
        <v>0</v>
      </c>
      <c r="BBP5" s="3">
        <v>0</v>
      </c>
      <c r="BBQ5" s="3">
        <v>0</v>
      </c>
      <c r="BBR5" s="3">
        <v>0</v>
      </c>
      <c r="BBS5" s="3">
        <v>0</v>
      </c>
      <c r="BBT5" s="3">
        <v>1</v>
      </c>
      <c r="BBU5" s="3">
        <v>0</v>
      </c>
      <c r="BBV5" s="3">
        <v>1</v>
      </c>
      <c r="BBW5" s="3">
        <v>0</v>
      </c>
      <c r="BBX5" s="3">
        <v>1</v>
      </c>
      <c r="BBY5" s="3">
        <v>0</v>
      </c>
      <c r="BBZ5" s="3">
        <v>0</v>
      </c>
      <c r="BCA5" s="3">
        <v>0</v>
      </c>
      <c r="BCB5" s="3">
        <v>0</v>
      </c>
      <c r="BCC5" s="3">
        <v>0</v>
      </c>
      <c r="BCD5" s="3">
        <v>1</v>
      </c>
      <c r="BCE5" s="3">
        <v>0</v>
      </c>
      <c r="BCF5" s="3">
        <v>0</v>
      </c>
      <c r="BCG5" s="3">
        <v>1</v>
      </c>
      <c r="BCH5" s="3">
        <v>1</v>
      </c>
      <c r="BCI5" s="3">
        <v>0</v>
      </c>
      <c r="BCJ5" s="3">
        <v>1</v>
      </c>
      <c r="BCK5" s="3">
        <v>1</v>
      </c>
      <c r="BCL5" s="3">
        <v>0</v>
      </c>
      <c r="BCM5" s="3">
        <v>1</v>
      </c>
      <c r="BCN5" s="3">
        <v>0</v>
      </c>
      <c r="BCO5" s="3">
        <v>0</v>
      </c>
      <c r="BCP5" s="3">
        <v>0</v>
      </c>
      <c r="BCQ5" s="3">
        <v>1</v>
      </c>
      <c r="BCR5" s="3">
        <v>1</v>
      </c>
      <c r="BCS5" s="3">
        <v>0</v>
      </c>
      <c r="BCT5" s="3">
        <v>0</v>
      </c>
      <c r="BCU5" s="3">
        <v>0</v>
      </c>
      <c r="BCV5" s="3">
        <v>0</v>
      </c>
      <c r="BCW5" s="3">
        <v>0</v>
      </c>
      <c r="BCX5" s="3">
        <v>1</v>
      </c>
      <c r="BCY5" s="3">
        <v>0</v>
      </c>
      <c r="BCZ5" s="3">
        <v>0</v>
      </c>
      <c r="BDA5" s="3">
        <v>1</v>
      </c>
      <c r="BDB5" s="3">
        <v>0</v>
      </c>
      <c r="BDC5" s="3">
        <v>1</v>
      </c>
      <c r="BDD5" s="3">
        <v>0</v>
      </c>
      <c r="BDE5" s="3">
        <v>1</v>
      </c>
      <c r="BDF5" s="3">
        <v>0</v>
      </c>
      <c r="BDG5" s="3">
        <v>0</v>
      </c>
      <c r="BDH5" s="3">
        <v>0</v>
      </c>
      <c r="BDI5" s="3">
        <v>1</v>
      </c>
      <c r="BDJ5" s="3">
        <v>0</v>
      </c>
      <c r="BDK5" s="3">
        <v>1</v>
      </c>
      <c r="BDL5" s="3">
        <v>1</v>
      </c>
      <c r="BDM5" s="3">
        <v>0</v>
      </c>
      <c r="BDN5" s="3">
        <v>0</v>
      </c>
      <c r="BDO5" s="3">
        <v>1</v>
      </c>
      <c r="BDP5" s="3">
        <v>0</v>
      </c>
      <c r="BDQ5" s="3">
        <v>1</v>
      </c>
      <c r="BDR5" s="3">
        <v>0</v>
      </c>
      <c r="BDS5" s="3">
        <v>0</v>
      </c>
      <c r="BDT5" s="3">
        <v>1</v>
      </c>
      <c r="BDU5" s="3">
        <v>0</v>
      </c>
      <c r="BDV5" s="3">
        <v>0</v>
      </c>
      <c r="BDW5" s="3">
        <v>0</v>
      </c>
      <c r="BDX5" s="3">
        <v>0</v>
      </c>
      <c r="BDY5" s="3">
        <v>0</v>
      </c>
      <c r="BDZ5" s="3">
        <v>1</v>
      </c>
      <c r="BEA5" s="3">
        <v>0</v>
      </c>
      <c r="BEB5" s="3">
        <v>1</v>
      </c>
      <c r="BEC5" s="3">
        <v>1</v>
      </c>
      <c r="BED5" s="3">
        <v>0</v>
      </c>
      <c r="BEE5" s="3">
        <v>1</v>
      </c>
      <c r="BEF5" s="3">
        <v>1</v>
      </c>
      <c r="BEG5" s="3">
        <v>1</v>
      </c>
      <c r="BEH5" s="3">
        <v>0</v>
      </c>
      <c r="BEI5" s="3">
        <v>0</v>
      </c>
      <c r="BEJ5" s="3">
        <v>0</v>
      </c>
      <c r="BEK5" s="3">
        <v>0</v>
      </c>
      <c r="BEL5" s="3">
        <v>0</v>
      </c>
      <c r="BEM5" s="3">
        <v>0</v>
      </c>
      <c r="BEN5" s="3">
        <v>1</v>
      </c>
      <c r="BEO5" s="3">
        <v>0</v>
      </c>
      <c r="BEP5" s="3">
        <v>0</v>
      </c>
      <c r="BEQ5" s="3">
        <v>0</v>
      </c>
      <c r="BER5" s="3">
        <v>1</v>
      </c>
      <c r="BES5" s="3">
        <v>1</v>
      </c>
      <c r="BET5" s="3">
        <v>0</v>
      </c>
      <c r="BEU5" s="3">
        <v>1</v>
      </c>
      <c r="BEV5" s="3">
        <v>0</v>
      </c>
      <c r="BEW5" s="3">
        <v>0</v>
      </c>
      <c r="BEX5" s="3">
        <v>0</v>
      </c>
      <c r="BEY5" s="3">
        <v>0</v>
      </c>
      <c r="BEZ5" s="3">
        <v>0</v>
      </c>
      <c r="BFA5" s="3">
        <v>1</v>
      </c>
      <c r="BFB5" s="3">
        <v>0</v>
      </c>
      <c r="BFC5" s="3">
        <v>0</v>
      </c>
      <c r="BFD5" s="3">
        <v>0</v>
      </c>
      <c r="BFE5" s="3">
        <v>1</v>
      </c>
      <c r="BFF5" s="3">
        <v>0</v>
      </c>
      <c r="BFG5" s="3">
        <v>1</v>
      </c>
      <c r="BFH5" s="3">
        <v>0</v>
      </c>
      <c r="BFI5" s="3">
        <v>0</v>
      </c>
      <c r="BFJ5" s="3">
        <v>0</v>
      </c>
      <c r="BFK5" s="3">
        <v>0</v>
      </c>
      <c r="BFL5" s="3">
        <v>0</v>
      </c>
      <c r="BFM5" s="3">
        <v>0</v>
      </c>
      <c r="BFN5" s="3">
        <v>1</v>
      </c>
      <c r="BFO5" s="3">
        <v>0</v>
      </c>
      <c r="BFP5" s="3">
        <v>0</v>
      </c>
      <c r="BFQ5" s="3">
        <v>1</v>
      </c>
      <c r="BFR5" s="3">
        <v>1</v>
      </c>
      <c r="BFS5" s="3">
        <v>0</v>
      </c>
      <c r="BFT5" s="3">
        <v>1</v>
      </c>
      <c r="BFU5" s="3">
        <v>0</v>
      </c>
      <c r="BFV5" s="3">
        <v>0</v>
      </c>
      <c r="BFW5" s="3">
        <v>0</v>
      </c>
      <c r="BFX5" s="3">
        <v>1</v>
      </c>
      <c r="BFY5" s="3">
        <v>1</v>
      </c>
      <c r="BFZ5" s="3">
        <v>0</v>
      </c>
      <c r="BGA5" s="3">
        <v>1</v>
      </c>
      <c r="BGB5" s="3">
        <v>1</v>
      </c>
      <c r="BGC5" s="3">
        <v>0</v>
      </c>
      <c r="BGD5" s="3">
        <v>0</v>
      </c>
      <c r="BGE5" s="3">
        <v>1</v>
      </c>
      <c r="BGF5" s="3">
        <v>0</v>
      </c>
      <c r="BGG5" s="3">
        <v>0</v>
      </c>
      <c r="BGH5" s="3">
        <v>1</v>
      </c>
      <c r="BGI5" s="3">
        <v>0</v>
      </c>
      <c r="BGJ5" s="3">
        <v>0</v>
      </c>
      <c r="BGK5" s="3">
        <v>0</v>
      </c>
      <c r="BGL5" s="3">
        <v>0</v>
      </c>
      <c r="BGM5" s="3">
        <v>0</v>
      </c>
      <c r="BGN5" s="3">
        <v>1</v>
      </c>
      <c r="BGO5" s="3">
        <v>0</v>
      </c>
      <c r="BGP5" s="3">
        <v>0</v>
      </c>
      <c r="BGQ5" s="3">
        <v>0</v>
      </c>
      <c r="BGR5" s="3">
        <v>1</v>
      </c>
      <c r="BGS5" s="3">
        <v>0</v>
      </c>
      <c r="BGT5" s="3">
        <v>0</v>
      </c>
      <c r="BGU5" s="3">
        <v>0</v>
      </c>
      <c r="BGV5" s="3">
        <v>0</v>
      </c>
      <c r="BGW5" s="3">
        <v>0</v>
      </c>
      <c r="BGX5" s="3">
        <v>0</v>
      </c>
      <c r="BGY5" s="3">
        <v>0</v>
      </c>
      <c r="BGZ5" s="3">
        <v>1</v>
      </c>
      <c r="BHA5" s="3">
        <v>0</v>
      </c>
      <c r="BHB5" s="3">
        <v>1</v>
      </c>
      <c r="BHC5" s="3">
        <v>1</v>
      </c>
      <c r="BHD5" s="3">
        <v>1</v>
      </c>
      <c r="BHE5" s="3">
        <v>1</v>
      </c>
      <c r="BHF5" s="3">
        <v>0</v>
      </c>
      <c r="BHG5" s="3">
        <v>1</v>
      </c>
      <c r="BHH5" s="3">
        <v>0</v>
      </c>
      <c r="BHI5" s="3">
        <v>0</v>
      </c>
      <c r="BHJ5" s="3">
        <v>0</v>
      </c>
      <c r="BHK5" s="3">
        <v>0</v>
      </c>
      <c r="BHL5" s="3">
        <v>0</v>
      </c>
      <c r="BHM5" s="3">
        <v>0</v>
      </c>
      <c r="BHN5" s="3">
        <v>0</v>
      </c>
      <c r="BHO5" s="3">
        <v>0</v>
      </c>
      <c r="BHP5" s="3">
        <v>1</v>
      </c>
      <c r="BHQ5" s="3">
        <v>1</v>
      </c>
      <c r="BHR5" s="3">
        <v>1</v>
      </c>
      <c r="BHS5" s="3">
        <v>0</v>
      </c>
      <c r="BHT5" s="3">
        <v>1</v>
      </c>
      <c r="BHU5" s="3">
        <v>1</v>
      </c>
      <c r="BHV5" s="3">
        <v>1</v>
      </c>
      <c r="BHW5" s="3">
        <v>0</v>
      </c>
      <c r="BHX5" s="3">
        <v>0</v>
      </c>
      <c r="BHY5" s="3">
        <v>0</v>
      </c>
      <c r="BHZ5" s="3">
        <v>0</v>
      </c>
      <c r="BIA5" s="3">
        <v>0</v>
      </c>
      <c r="BIB5" s="3">
        <v>0</v>
      </c>
      <c r="BIC5" s="3">
        <v>1</v>
      </c>
      <c r="BID5" s="3">
        <v>1</v>
      </c>
      <c r="BIE5" s="3">
        <v>0</v>
      </c>
      <c r="BIF5" s="3">
        <v>0</v>
      </c>
      <c r="BIG5" s="3">
        <v>0</v>
      </c>
      <c r="BIH5" s="3">
        <v>1</v>
      </c>
      <c r="BII5" s="3">
        <v>1</v>
      </c>
      <c r="BIJ5" s="3">
        <v>0</v>
      </c>
      <c r="BIK5" s="3">
        <v>1</v>
      </c>
      <c r="BIL5" s="3">
        <v>1</v>
      </c>
      <c r="BIM5" s="3">
        <v>0</v>
      </c>
      <c r="BIN5" s="3">
        <v>0</v>
      </c>
      <c r="BIO5" s="3">
        <v>0</v>
      </c>
      <c r="BIP5" s="3">
        <v>0</v>
      </c>
      <c r="BIQ5" s="3">
        <v>0</v>
      </c>
      <c r="BIR5" s="3">
        <v>0</v>
      </c>
      <c r="BIS5" s="3">
        <v>0</v>
      </c>
      <c r="BIT5" s="3">
        <v>0</v>
      </c>
      <c r="BIU5" s="3">
        <v>0</v>
      </c>
      <c r="BIV5" s="3">
        <v>0</v>
      </c>
      <c r="BIW5" s="3">
        <v>0</v>
      </c>
      <c r="BIX5" s="3">
        <v>0</v>
      </c>
      <c r="BIY5" s="3">
        <v>0</v>
      </c>
      <c r="BIZ5" s="3">
        <v>0</v>
      </c>
      <c r="BJA5" s="3">
        <v>0</v>
      </c>
      <c r="BJB5" s="3">
        <v>0</v>
      </c>
      <c r="BJC5" s="3">
        <v>0</v>
      </c>
      <c r="BJD5" s="3">
        <v>0</v>
      </c>
      <c r="BJE5" s="3">
        <v>0</v>
      </c>
      <c r="BJF5" s="3">
        <v>1</v>
      </c>
      <c r="BJG5" s="3">
        <v>1</v>
      </c>
      <c r="BJH5" s="3">
        <v>1</v>
      </c>
      <c r="BJI5" s="3">
        <v>0</v>
      </c>
      <c r="BJJ5" s="3">
        <v>1</v>
      </c>
      <c r="BJK5" s="3">
        <v>0</v>
      </c>
      <c r="BJL5" s="3">
        <v>0</v>
      </c>
      <c r="BJM5" s="3">
        <v>0</v>
      </c>
      <c r="BJN5" s="3">
        <v>0</v>
      </c>
      <c r="BJO5" s="3">
        <v>0</v>
      </c>
      <c r="BJP5" s="3">
        <v>0</v>
      </c>
      <c r="BJQ5" s="3">
        <v>1</v>
      </c>
      <c r="BJR5" s="3">
        <v>0</v>
      </c>
      <c r="BJS5" s="3">
        <v>0</v>
      </c>
      <c r="BJT5" s="3">
        <v>0</v>
      </c>
      <c r="BJU5" s="3">
        <v>0</v>
      </c>
      <c r="BJV5" s="3">
        <v>0</v>
      </c>
      <c r="BJW5" s="3">
        <v>0</v>
      </c>
      <c r="BJX5" s="3">
        <v>0</v>
      </c>
      <c r="BJY5" s="3">
        <v>1</v>
      </c>
      <c r="BJZ5" s="3">
        <v>0</v>
      </c>
      <c r="BKA5" s="3">
        <v>0</v>
      </c>
      <c r="BKB5" s="3">
        <v>1</v>
      </c>
      <c r="BKC5" s="3">
        <v>0</v>
      </c>
      <c r="BKD5" s="3">
        <v>0</v>
      </c>
      <c r="BKE5" s="3">
        <v>0</v>
      </c>
      <c r="BKF5" s="3">
        <v>0</v>
      </c>
      <c r="BKG5" s="3">
        <v>0</v>
      </c>
      <c r="BKH5" s="3">
        <v>0</v>
      </c>
      <c r="BKI5" s="3">
        <v>0</v>
      </c>
      <c r="BKJ5" s="3">
        <v>0</v>
      </c>
      <c r="BKK5" s="3">
        <v>0</v>
      </c>
      <c r="BKL5" s="3">
        <v>0</v>
      </c>
      <c r="BKM5" s="3">
        <v>0</v>
      </c>
      <c r="BKN5" s="3">
        <v>0</v>
      </c>
      <c r="BKO5" s="3">
        <v>0</v>
      </c>
      <c r="BKP5" s="3">
        <v>0</v>
      </c>
      <c r="BKQ5" s="3">
        <v>0</v>
      </c>
      <c r="BKR5" s="3">
        <v>1</v>
      </c>
      <c r="BKS5" s="3">
        <v>1</v>
      </c>
      <c r="BKT5" s="3">
        <v>1</v>
      </c>
      <c r="BKU5" s="3">
        <v>0</v>
      </c>
      <c r="BKV5" s="3">
        <v>0</v>
      </c>
      <c r="BKW5" s="3">
        <v>1</v>
      </c>
      <c r="BKX5" s="3">
        <v>1</v>
      </c>
      <c r="BKY5" s="3">
        <v>0</v>
      </c>
      <c r="BKZ5" s="3">
        <v>0</v>
      </c>
      <c r="BLA5" s="3">
        <v>0</v>
      </c>
      <c r="BLB5" s="3">
        <v>0</v>
      </c>
      <c r="BLC5" s="3">
        <v>0</v>
      </c>
      <c r="BLD5" s="3">
        <v>1</v>
      </c>
      <c r="BLE5" s="3">
        <v>0</v>
      </c>
      <c r="BLF5" s="3">
        <v>0</v>
      </c>
      <c r="BLG5" s="3">
        <v>0</v>
      </c>
      <c r="BLH5" s="3">
        <v>0</v>
      </c>
      <c r="BLI5" s="3">
        <v>0</v>
      </c>
      <c r="BLJ5" s="3">
        <v>0</v>
      </c>
      <c r="BLK5" s="3">
        <v>1</v>
      </c>
      <c r="BLL5" s="3">
        <v>1</v>
      </c>
      <c r="BLM5" s="3">
        <v>0</v>
      </c>
      <c r="BLN5" s="3">
        <v>0</v>
      </c>
      <c r="BLO5" s="3">
        <v>0</v>
      </c>
      <c r="BLP5" s="3">
        <v>0</v>
      </c>
      <c r="BLQ5" s="3">
        <v>0</v>
      </c>
      <c r="BLR5" s="3">
        <v>0</v>
      </c>
      <c r="BLS5" s="3">
        <v>0</v>
      </c>
      <c r="BLT5" s="3">
        <v>1</v>
      </c>
      <c r="BLU5" s="3">
        <v>0</v>
      </c>
      <c r="BLV5" s="3">
        <v>0</v>
      </c>
      <c r="BLW5" s="3">
        <v>1</v>
      </c>
      <c r="BLX5" s="3">
        <v>0</v>
      </c>
      <c r="BLY5" s="3">
        <v>0</v>
      </c>
      <c r="BLZ5" s="3">
        <v>0</v>
      </c>
      <c r="BMA5" s="3">
        <v>0</v>
      </c>
      <c r="BMB5" s="3">
        <v>0</v>
      </c>
      <c r="BMC5" s="3">
        <v>0</v>
      </c>
      <c r="BMD5" s="3">
        <v>0</v>
      </c>
      <c r="BME5" s="3">
        <v>1</v>
      </c>
      <c r="BMF5" s="3">
        <v>0</v>
      </c>
      <c r="BMG5" s="3">
        <v>0</v>
      </c>
      <c r="BMH5" s="3">
        <v>0</v>
      </c>
      <c r="BMI5" s="3">
        <v>0</v>
      </c>
      <c r="BMJ5" s="3">
        <v>0</v>
      </c>
      <c r="BMK5" s="3">
        <v>0</v>
      </c>
      <c r="BML5" s="3">
        <v>0</v>
      </c>
      <c r="BMM5" s="3">
        <v>0</v>
      </c>
      <c r="BMN5" s="3">
        <v>0</v>
      </c>
      <c r="BMO5" s="3">
        <v>0</v>
      </c>
      <c r="BMP5" s="3">
        <v>0</v>
      </c>
      <c r="BMQ5" s="3">
        <v>1</v>
      </c>
      <c r="BMR5" s="3">
        <v>1</v>
      </c>
      <c r="BMS5" s="3">
        <v>0</v>
      </c>
      <c r="BMT5" s="3">
        <v>0</v>
      </c>
      <c r="BMU5" s="3">
        <v>0</v>
      </c>
      <c r="BMV5" s="3">
        <v>1</v>
      </c>
      <c r="BMW5" s="3">
        <v>0</v>
      </c>
      <c r="BMX5" s="3">
        <v>0</v>
      </c>
      <c r="BMY5" s="3">
        <v>1</v>
      </c>
      <c r="BMZ5" s="3">
        <v>0</v>
      </c>
      <c r="BNA5" s="3">
        <v>0</v>
      </c>
      <c r="BNB5" s="3">
        <v>1</v>
      </c>
      <c r="BNC5" s="3">
        <v>0</v>
      </c>
      <c r="BND5" s="3">
        <v>0</v>
      </c>
      <c r="BNE5" s="3">
        <v>0</v>
      </c>
      <c r="BNF5" s="3">
        <v>0</v>
      </c>
      <c r="BNG5" s="3">
        <v>0</v>
      </c>
      <c r="BNH5" s="3">
        <v>0</v>
      </c>
      <c r="BNI5" s="3">
        <v>1</v>
      </c>
      <c r="BNJ5" s="3">
        <v>0</v>
      </c>
      <c r="BNK5" s="3">
        <v>0</v>
      </c>
      <c r="BNL5" s="3">
        <v>0</v>
      </c>
      <c r="BNM5" s="3">
        <v>1</v>
      </c>
      <c r="BNN5" s="3">
        <v>0</v>
      </c>
      <c r="BNO5" s="3">
        <v>1</v>
      </c>
      <c r="BNP5" s="3">
        <v>0</v>
      </c>
      <c r="BNQ5" s="3">
        <v>0</v>
      </c>
      <c r="BNR5" s="3">
        <v>1</v>
      </c>
      <c r="BNS5" s="3">
        <v>1</v>
      </c>
      <c r="BNT5" s="3">
        <v>0</v>
      </c>
      <c r="BNU5" s="3">
        <v>0</v>
      </c>
      <c r="BNV5" s="3">
        <v>0</v>
      </c>
      <c r="BNW5" s="3">
        <v>0</v>
      </c>
      <c r="BNX5" s="3">
        <v>0</v>
      </c>
      <c r="BNY5" s="3">
        <v>0</v>
      </c>
      <c r="BNZ5" s="3">
        <v>0</v>
      </c>
      <c r="BOA5" s="3">
        <v>0</v>
      </c>
      <c r="BOB5" s="3">
        <v>0</v>
      </c>
      <c r="BOC5" s="3">
        <v>0</v>
      </c>
      <c r="BOD5" s="3">
        <v>0</v>
      </c>
      <c r="BOE5" s="3">
        <v>0</v>
      </c>
      <c r="BOF5" s="3">
        <v>0</v>
      </c>
      <c r="BOG5" s="3">
        <v>0</v>
      </c>
      <c r="BOH5" s="3">
        <v>0</v>
      </c>
      <c r="BOI5" s="3">
        <v>1</v>
      </c>
      <c r="BOJ5" s="3">
        <v>1</v>
      </c>
      <c r="BOK5" s="3">
        <v>1</v>
      </c>
      <c r="BOL5" s="3">
        <v>1</v>
      </c>
      <c r="BOM5" s="3">
        <v>0</v>
      </c>
      <c r="BON5" s="3">
        <v>1</v>
      </c>
      <c r="BOO5" s="3">
        <v>1</v>
      </c>
      <c r="BOP5" s="3">
        <v>0</v>
      </c>
      <c r="BOQ5" s="3">
        <v>1</v>
      </c>
      <c r="BOR5" s="3">
        <v>0</v>
      </c>
      <c r="BOS5" s="3">
        <v>0</v>
      </c>
      <c r="BOT5" s="3">
        <v>0</v>
      </c>
      <c r="BOU5" s="3">
        <v>0</v>
      </c>
      <c r="BOV5" s="3">
        <v>0</v>
      </c>
      <c r="BOW5" s="3">
        <v>1</v>
      </c>
      <c r="BOX5" s="3">
        <v>0</v>
      </c>
      <c r="BOY5" s="3">
        <v>0</v>
      </c>
      <c r="BOZ5" s="3">
        <v>0</v>
      </c>
      <c r="BPA5" s="3">
        <v>0</v>
      </c>
      <c r="BPB5" s="3">
        <v>0</v>
      </c>
      <c r="BPC5" s="3">
        <v>0</v>
      </c>
      <c r="BPD5" s="3">
        <v>0</v>
      </c>
      <c r="BPE5" s="3">
        <v>0</v>
      </c>
      <c r="BPF5" s="3">
        <v>0</v>
      </c>
      <c r="BPG5" s="3">
        <v>0</v>
      </c>
      <c r="BPH5" s="3">
        <v>0</v>
      </c>
      <c r="BPI5" s="3">
        <v>0</v>
      </c>
      <c r="BPJ5" s="3">
        <v>1</v>
      </c>
      <c r="BPK5" s="3">
        <v>1</v>
      </c>
      <c r="BPL5" s="3">
        <v>0</v>
      </c>
      <c r="BPM5" s="3">
        <v>0</v>
      </c>
      <c r="BPN5" s="3">
        <v>0</v>
      </c>
      <c r="BPO5" s="3">
        <v>1</v>
      </c>
      <c r="BPP5" s="3">
        <v>1</v>
      </c>
      <c r="BPQ5" s="3">
        <v>1</v>
      </c>
      <c r="BPR5" s="3">
        <v>1</v>
      </c>
      <c r="BPS5" s="3">
        <v>0</v>
      </c>
      <c r="BPT5" s="3">
        <v>0</v>
      </c>
      <c r="BPU5" s="3">
        <v>0</v>
      </c>
      <c r="BPV5" s="3">
        <v>1</v>
      </c>
      <c r="BPW5" s="3">
        <v>0</v>
      </c>
      <c r="BPX5" s="3">
        <v>0</v>
      </c>
      <c r="BPY5" s="3">
        <v>0</v>
      </c>
      <c r="BPZ5" s="3">
        <v>0</v>
      </c>
      <c r="BQA5" s="3">
        <v>1</v>
      </c>
      <c r="BQB5" s="3">
        <v>0</v>
      </c>
      <c r="BQC5" s="3">
        <v>1</v>
      </c>
      <c r="BQD5" s="3">
        <v>0</v>
      </c>
      <c r="BQE5" s="3">
        <v>0</v>
      </c>
      <c r="BQF5" s="3">
        <v>1</v>
      </c>
      <c r="BQG5" s="3">
        <v>0</v>
      </c>
      <c r="BQH5" s="3">
        <v>0</v>
      </c>
      <c r="BQI5" s="3">
        <v>0</v>
      </c>
      <c r="BQJ5" s="3">
        <v>0</v>
      </c>
      <c r="BQK5" s="3">
        <v>0</v>
      </c>
      <c r="BQL5" s="3">
        <v>0</v>
      </c>
      <c r="BQM5" s="3">
        <v>0</v>
      </c>
      <c r="BQN5" s="3">
        <v>0</v>
      </c>
      <c r="BQO5" s="3">
        <v>0</v>
      </c>
      <c r="BQP5" s="3">
        <v>0</v>
      </c>
      <c r="BQQ5" s="3">
        <v>0</v>
      </c>
      <c r="BQR5" s="3">
        <v>0</v>
      </c>
      <c r="BQS5" s="3">
        <v>0</v>
      </c>
      <c r="BQT5" s="3">
        <v>0</v>
      </c>
      <c r="BQU5" s="3">
        <v>1</v>
      </c>
      <c r="BQV5" s="3">
        <v>1</v>
      </c>
      <c r="BQW5" s="3">
        <v>0</v>
      </c>
      <c r="BQX5" s="3">
        <v>0</v>
      </c>
      <c r="BQY5" s="3">
        <v>0</v>
      </c>
      <c r="BQZ5" s="3">
        <v>1</v>
      </c>
      <c r="BRA5" s="3">
        <v>0</v>
      </c>
      <c r="BRB5" s="3">
        <v>0</v>
      </c>
      <c r="BRC5" s="3">
        <v>0</v>
      </c>
      <c r="BRD5" s="3">
        <v>0</v>
      </c>
      <c r="BRE5" s="3">
        <v>1</v>
      </c>
      <c r="BRF5" s="3">
        <v>0</v>
      </c>
      <c r="BRG5" s="3">
        <v>0</v>
      </c>
      <c r="BRH5" s="3">
        <v>0</v>
      </c>
      <c r="BRI5" s="3">
        <v>0</v>
      </c>
      <c r="BRJ5" s="3">
        <v>1</v>
      </c>
      <c r="BRK5" s="3">
        <v>1</v>
      </c>
      <c r="BRL5" s="3">
        <v>0</v>
      </c>
      <c r="BRM5" s="3">
        <v>1</v>
      </c>
      <c r="BRN5" s="3">
        <v>0</v>
      </c>
      <c r="BRO5" s="3">
        <v>0</v>
      </c>
      <c r="BRP5" s="3">
        <v>0</v>
      </c>
      <c r="BRQ5" s="3">
        <v>0</v>
      </c>
      <c r="BRR5" s="3">
        <v>0</v>
      </c>
      <c r="BRS5" s="3">
        <v>0</v>
      </c>
      <c r="BRT5" s="3">
        <v>0</v>
      </c>
      <c r="BRU5" s="3">
        <v>1</v>
      </c>
      <c r="BRV5" s="3">
        <v>0</v>
      </c>
      <c r="BRW5" s="3">
        <v>0</v>
      </c>
      <c r="BRX5" s="3">
        <v>0</v>
      </c>
      <c r="BRY5" s="3">
        <v>1</v>
      </c>
      <c r="BRZ5" s="3">
        <v>0</v>
      </c>
      <c r="BSA5" s="3">
        <v>0</v>
      </c>
      <c r="BSB5" s="3">
        <v>0</v>
      </c>
      <c r="BSC5" s="3">
        <v>1</v>
      </c>
      <c r="BSD5" s="3">
        <v>0</v>
      </c>
      <c r="BSE5" s="3">
        <v>0</v>
      </c>
      <c r="BSF5" s="3">
        <v>0</v>
      </c>
      <c r="BSG5" s="3">
        <v>0</v>
      </c>
      <c r="BSH5" s="3">
        <v>1</v>
      </c>
      <c r="BSI5" s="3">
        <v>0</v>
      </c>
      <c r="BSJ5" s="3">
        <v>1</v>
      </c>
      <c r="BSK5" s="3">
        <v>1</v>
      </c>
      <c r="BSL5" s="3">
        <v>1</v>
      </c>
      <c r="BSM5" s="3">
        <v>1</v>
      </c>
      <c r="BSN5" s="3">
        <v>1</v>
      </c>
      <c r="BSO5" s="3">
        <v>0</v>
      </c>
      <c r="BSP5" s="3">
        <v>0</v>
      </c>
      <c r="BSQ5" s="3">
        <v>0</v>
      </c>
      <c r="BSR5" s="3">
        <v>0</v>
      </c>
      <c r="BSS5" s="3">
        <v>1</v>
      </c>
      <c r="BST5" s="3">
        <v>1</v>
      </c>
      <c r="BSU5" s="3">
        <v>0</v>
      </c>
      <c r="BSV5" s="3">
        <v>0</v>
      </c>
      <c r="BSW5" s="3">
        <v>0</v>
      </c>
      <c r="BSX5" s="3">
        <v>1</v>
      </c>
      <c r="BSY5" s="3">
        <v>1</v>
      </c>
      <c r="BSZ5" s="3">
        <v>1</v>
      </c>
      <c r="BTA5" s="3">
        <v>0</v>
      </c>
      <c r="BTB5" s="3">
        <v>0</v>
      </c>
      <c r="BTC5" s="3">
        <v>0</v>
      </c>
      <c r="BTD5" s="3">
        <v>794</v>
      </c>
    </row>
    <row r="6" spans="1:1876">
      <c r="A6" s="2" t="s">
        <v>16</v>
      </c>
      <c r="B6" s="3">
        <v>1</v>
      </c>
      <c r="C6" s="3">
        <v>0</v>
      </c>
      <c r="D6" s="3">
        <v>0</v>
      </c>
      <c r="E6" s="3">
        <v>0</v>
      </c>
      <c r="F6" s="3">
        <v>1</v>
      </c>
      <c r="G6" s="3">
        <v>1</v>
      </c>
      <c r="H6" s="3">
        <v>1</v>
      </c>
      <c r="I6" s="3">
        <v>0</v>
      </c>
      <c r="J6" s="3">
        <v>1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1</v>
      </c>
      <c r="U6" s="3">
        <v>0</v>
      </c>
      <c r="V6" s="3">
        <v>0</v>
      </c>
      <c r="W6" s="3">
        <v>1</v>
      </c>
      <c r="X6" s="3">
        <v>1</v>
      </c>
      <c r="Y6" s="3">
        <v>0</v>
      </c>
      <c r="Z6" s="3">
        <v>0</v>
      </c>
      <c r="AA6" s="3">
        <v>1</v>
      </c>
      <c r="AB6" s="3">
        <v>0</v>
      </c>
      <c r="AC6" s="3">
        <v>1</v>
      </c>
      <c r="AD6" s="3">
        <v>0</v>
      </c>
      <c r="AE6" s="3">
        <v>1</v>
      </c>
      <c r="AF6" s="3">
        <v>1</v>
      </c>
      <c r="AG6" s="3">
        <v>0</v>
      </c>
      <c r="AH6" s="3">
        <v>1</v>
      </c>
      <c r="AI6" s="3">
        <v>1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1</v>
      </c>
      <c r="AP6" s="3">
        <v>1</v>
      </c>
      <c r="AQ6" s="3">
        <v>1</v>
      </c>
      <c r="AR6" s="3">
        <v>0</v>
      </c>
      <c r="AS6" s="3">
        <v>1</v>
      </c>
      <c r="AT6" s="3">
        <v>1</v>
      </c>
      <c r="AU6" s="3">
        <v>0</v>
      </c>
      <c r="AV6" s="3">
        <v>0</v>
      </c>
      <c r="AW6" s="3">
        <v>1</v>
      </c>
      <c r="AX6" s="3">
        <v>0</v>
      </c>
      <c r="AY6" s="3">
        <v>0</v>
      </c>
      <c r="AZ6" s="3">
        <v>0</v>
      </c>
      <c r="BA6" s="3">
        <v>1</v>
      </c>
      <c r="BB6" s="3">
        <v>1</v>
      </c>
      <c r="BC6" s="3">
        <v>0</v>
      </c>
      <c r="BD6" s="3">
        <v>1</v>
      </c>
      <c r="BE6" s="3">
        <v>1</v>
      </c>
      <c r="BF6" s="3">
        <v>1</v>
      </c>
      <c r="BG6" s="3">
        <v>0</v>
      </c>
      <c r="BH6" s="3">
        <v>1</v>
      </c>
      <c r="BI6" s="3">
        <v>1</v>
      </c>
      <c r="BJ6" s="3">
        <v>1</v>
      </c>
      <c r="BK6" s="3">
        <v>0</v>
      </c>
      <c r="BL6" s="3">
        <v>1</v>
      </c>
      <c r="BM6" s="3">
        <v>0</v>
      </c>
      <c r="BN6" s="3">
        <v>1</v>
      </c>
      <c r="BO6" s="3">
        <v>0</v>
      </c>
      <c r="BP6" s="3">
        <v>0</v>
      </c>
      <c r="BQ6" s="3">
        <v>0</v>
      </c>
      <c r="BR6" s="3">
        <v>0</v>
      </c>
      <c r="BS6" s="3">
        <v>1</v>
      </c>
      <c r="BT6" s="3">
        <v>0</v>
      </c>
      <c r="BU6" s="3">
        <v>1</v>
      </c>
      <c r="BV6" s="3">
        <v>0</v>
      </c>
      <c r="BW6" s="3">
        <v>0</v>
      </c>
      <c r="BX6" s="3">
        <v>1</v>
      </c>
      <c r="BY6" s="3">
        <v>1</v>
      </c>
      <c r="BZ6" s="3">
        <v>0</v>
      </c>
      <c r="CA6" s="3">
        <v>1</v>
      </c>
      <c r="CB6" s="3">
        <v>0</v>
      </c>
      <c r="CC6" s="3">
        <v>0</v>
      </c>
      <c r="CD6" s="3">
        <v>0</v>
      </c>
      <c r="CE6" s="3">
        <v>0</v>
      </c>
      <c r="CF6" s="3">
        <v>0</v>
      </c>
      <c r="CG6" s="3">
        <v>0</v>
      </c>
      <c r="CH6" s="3">
        <v>1</v>
      </c>
      <c r="CI6" s="3">
        <v>0</v>
      </c>
      <c r="CJ6" s="3">
        <v>0</v>
      </c>
      <c r="CK6" s="3">
        <v>1</v>
      </c>
      <c r="CL6" s="3">
        <v>0</v>
      </c>
      <c r="CM6" s="3">
        <v>0</v>
      </c>
      <c r="CN6" s="3">
        <v>1</v>
      </c>
      <c r="CO6" s="3">
        <v>0</v>
      </c>
      <c r="CP6" s="3">
        <v>0</v>
      </c>
      <c r="CQ6" s="3">
        <v>0</v>
      </c>
      <c r="CR6" s="3">
        <v>1</v>
      </c>
      <c r="CS6" s="3">
        <v>0</v>
      </c>
      <c r="CT6" s="3">
        <v>0</v>
      </c>
      <c r="CU6" s="3">
        <v>0</v>
      </c>
      <c r="CV6" s="3">
        <v>0</v>
      </c>
      <c r="CW6" s="3">
        <v>1</v>
      </c>
      <c r="CX6" s="3">
        <v>0</v>
      </c>
      <c r="CY6" s="3">
        <v>0</v>
      </c>
      <c r="CZ6" s="3">
        <v>0</v>
      </c>
      <c r="DA6" s="3">
        <v>0</v>
      </c>
      <c r="DB6" s="3">
        <v>0</v>
      </c>
      <c r="DC6" s="3">
        <v>0</v>
      </c>
      <c r="DD6" s="3">
        <v>0</v>
      </c>
      <c r="DE6" s="3">
        <v>1</v>
      </c>
      <c r="DF6" s="3">
        <v>0</v>
      </c>
      <c r="DG6" s="3">
        <v>0</v>
      </c>
      <c r="DH6" s="3">
        <v>0</v>
      </c>
      <c r="DI6" s="3">
        <v>0</v>
      </c>
      <c r="DJ6" s="3">
        <v>0</v>
      </c>
      <c r="DK6" s="3">
        <v>0</v>
      </c>
      <c r="DL6" s="3">
        <v>0</v>
      </c>
      <c r="DM6" s="3">
        <v>0</v>
      </c>
      <c r="DN6" s="3">
        <v>1</v>
      </c>
      <c r="DO6" s="3">
        <v>0</v>
      </c>
      <c r="DP6" s="3">
        <v>0</v>
      </c>
      <c r="DQ6" s="3">
        <v>0</v>
      </c>
      <c r="DR6" s="3">
        <v>0</v>
      </c>
      <c r="DS6" s="3">
        <v>0</v>
      </c>
      <c r="DT6" s="3">
        <v>0</v>
      </c>
      <c r="DU6" s="3">
        <v>0</v>
      </c>
      <c r="DV6" s="3">
        <v>0</v>
      </c>
      <c r="DW6" s="3">
        <v>0</v>
      </c>
      <c r="DX6" s="3">
        <v>0</v>
      </c>
      <c r="DY6" s="3">
        <v>0</v>
      </c>
      <c r="DZ6" s="3">
        <v>0</v>
      </c>
      <c r="EA6" s="3">
        <v>0</v>
      </c>
      <c r="EB6" s="3">
        <v>0</v>
      </c>
      <c r="EC6" s="3">
        <v>0</v>
      </c>
      <c r="ED6" s="3">
        <v>0</v>
      </c>
      <c r="EE6" s="3">
        <v>1</v>
      </c>
      <c r="EF6" s="3">
        <v>1</v>
      </c>
      <c r="EG6" s="3">
        <v>0</v>
      </c>
      <c r="EH6" s="3">
        <v>0</v>
      </c>
      <c r="EI6" s="3">
        <v>0</v>
      </c>
      <c r="EJ6" s="3">
        <v>0</v>
      </c>
      <c r="EK6" s="3">
        <v>1</v>
      </c>
      <c r="EL6" s="3">
        <v>1</v>
      </c>
      <c r="EM6" s="3">
        <v>1</v>
      </c>
      <c r="EN6" s="3">
        <v>0</v>
      </c>
      <c r="EO6" s="3">
        <v>1</v>
      </c>
      <c r="EP6" s="3">
        <v>0</v>
      </c>
      <c r="EQ6" s="3">
        <v>0</v>
      </c>
      <c r="ER6" s="3">
        <v>0</v>
      </c>
      <c r="ES6" s="3">
        <v>1</v>
      </c>
      <c r="ET6" s="3">
        <v>0</v>
      </c>
      <c r="EU6" s="3">
        <v>1</v>
      </c>
      <c r="EV6" s="3">
        <v>1</v>
      </c>
      <c r="EW6" s="3">
        <v>1</v>
      </c>
      <c r="EX6" s="3">
        <v>1</v>
      </c>
      <c r="EY6" s="3">
        <v>0</v>
      </c>
      <c r="EZ6" s="3">
        <v>0</v>
      </c>
      <c r="FA6" s="3">
        <v>1</v>
      </c>
      <c r="FB6" s="3">
        <v>1</v>
      </c>
      <c r="FC6" s="3">
        <v>0</v>
      </c>
      <c r="FD6" s="3">
        <v>0</v>
      </c>
      <c r="FE6" s="3">
        <v>0</v>
      </c>
      <c r="FF6" s="3">
        <v>0</v>
      </c>
      <c r="FG6" s="3">
        <v>0</v>
      </c>
      <c r="FH6" s="3">
        <v>0</v>
      </c>
      <c r="FI6" s="3">
        <v>1</v>
      </c>
      <c r="FJ6" s="3">
        <v>0</v>
      </c>
      <c r="FK6" s="3">
        <v>0</v>
      </c>
      <c r="FL6" s="3">
        <v>1</v>
      </c>
      <c r="FM6" s="3">
        <v>0</v>
      </c>
      <c r="FN6" s="3">
        <v>1</v>
      </c>
      <c r="FO6" s="3">
        <v>0</v>
      </c>
      <c r="FP6" s="3">
        <v>1</v>
      </c>
      <c r="FQ6" s="3">
        <v>0</v>
      </c>
      <c r="FR6" s="3">
        <v>0</v>
      </c>
      <c r="FS6" s="3">
        <v>0</v>
      </c>
      <c r="FT6" s="3">
        <v>1</v>
      </c>
      <c r="FU6" s="3">
        <v>0</v>
      </c>
      <c r="FV6" s="3">
        <v>0</v>
      </c>
      <c r="FW6" s="3">
        <v>0</v>
      </c>
      <c r="FX6" s="3">
        <v>0</v>
      </c>
      <c r="FY6" s="3">
        <v>0</v>
      </c>
      <c r="FZ6" s="3">
        <v>0</v>
      </c>
      <c r="GA6" s="3">
        <v>1</v>
      </c>
      <c r="GB6" s="3">
        <v>1</v>
      </c>
      <c r="GC6" s="3">
        <v>1</v>
      </c>
      <c r="GD6" s="3">
        <v>1</v>
      </c>
      <c r="GE6" s="3">
        <v>1</v>
      </c>
      <c r="GF6" s="3">
        <v>1</v>
      </c>
      <c r="GG6" s="3">
        <v>1</v>
      </c>
      <c r="GH6" s="3">
        <v>0</v>
      </c>
      <c r="GI6" s="3">
        <v>1</v>
      </c>
      <c r="GJ6" s="3">
        <v>0</v>
      </c>
      <c r="GK6" s="3">
        <v>0</v>
      </c>
      <c r="GL6" s="3">
        <v>1</v>
      </c>
      <c r="GM6" s="3">
        <v>0</v>
      </c>
      <c r="GN6" s="3">
        <v>0</v>
      </c>
      <c r="GO6" s="3">
        <v>1</v>
      </c>
      <c r="GP6" s="3">
        <v>0</v>
      </c>
      <c r="GQ6" s="3">
        <v>0</v>
      </c>
      <c r="GR6" s="3">
        <v>0</v>
      </c>
      <c r="GS6" s="3">
        <v>0</v>
      </c>
      <c r="GT6" s="3">
        <v>0</v>
      </c>
      <c r="GU6" s="3">
        <v>0</v>
      </c>
      <c r="GV6" s="3">
        <v>1</v>
      </c>
      <c r="GW6" s="3">
        <v>0</v>
      </c>
      <c r="GX6" s="3">
        <v>1</v>
      </c>
      <c r="GY6" s="3">
        <v>0</v>
      </c>
      <c r="GZ6" s="3">
        <v>1</v>
      </c>
      <c r="HA6" s="3">
        <v>1</v>
      </c>
      <c r="HB6" s="3">
        <v>1</v>
      </c>
      <c r="HC6" s="3">
        <v>0</v>
      </c>
      <c r="HD6" s="3">
        <v>0</v>
      </c>
      <c r="HE6" s="3">
        <v>0</v>
      </c>
      <c r="HF6" s="3">
        <v>0</v>
      </c>
      <c r="HG6" s="3">
        <v>0</v>
      </c>
      <c r="HH6" s="3">
        <v>0</v>
      </c>
      <c r="HI6" s="3">
        <v>0</v>
      </c>
      <c r="HJ6" s="3">
        <v>0</v>
      </c>
      <c r="HK6" s="3">
        <v>0</v>
      </c>
      <c r="HL6" s="3">
        <v>0</v>
      </c>
      <c r="HM6" s="3">
        <v>1</v>
      </c>
      <c r="HN6" s="3">
        <v>0</v>
      </c>
      <c r="HO6" s="3">
        <v>0</v>
      </c>
      <c r="HP6" s="3">
        <v>0</v>
      </c>
      <c r="HQ6" s="3">
        <v>1</v>
      </c>
      <c r="HR6" s="3">
        <v>0</v>
      </c>
      <c r="HS6" s="3">
        <v>0</v>
      </c>
      <c r="HT6" s="3">
        <v>0</v>
      </c>
      <c r="HU6" s="3">
        <v>1</v>
      </c>
      <c r="HV6" s="3">
        <v>0</v>
      </c>
      <c r="HW6" s="3">
        <v>0</v>
      </c>
      <c r="HX6" s="3">
        <v>0</v>
      </c>
      <c r="HY6" s="3">
        <v>1</v>
      </c>
      <c r="HZ6" s="3">
        <v>0</v>
      </c>
      <c r="IA6" s="3">
        <v>1</v>
      </c>
      <c r="IB6" s="3">
        <v>1</v>
      </c>
      <c r="IC6" s="3">
        <v>1</v>
      </c>
      <c r="ID6" s="3">
        <v>0</v>
      </c>
      <c r="IE6" s="3">
        <v>1</v>
      </c>
      <c r="IF6" s="3">
        <v>1</v>
      </c>
      <c r="IG6" s="3">
        <v>0</v>
      </c>
      <c r="IH6" s="3">
        <v>0</v>
      </c>
      <c r="II6" s="3">
        <v>0</v>
      </c>
      <c r="IJ6" s="3">
        <v>1</v>
      </c>
      <c r="IK6" s="3">
        <v>0</v>
      </c>
      <c r="IL6" s="3">
        <v>0</v>
      </c>
      <c r="IM6" s="3">
        <v>1</v>
      </c>
      <c r="IN6" s="3">
        <v>1</v>
      </c>
      <c r="IO6" s="3">
        <v>0</v>
      </c>
      <c r="IP6" s="3">
        <v>0</v>
      </c>
      <c r="IQ6" s="3">
        <v>0</v>
      </c>
      <c r="IR6" s="3">
        <v>0</v>
      </c>
      <c r="IS6" s="3">
        <v>1</v>
      </c>
      <c r="IT6" s="3">
        <v>0</v>
      </c>
      <c r="IU6" s="3">
        <v>0</v>
      </c>
      <c r="IV6" s="3">
        <v>1</v>
      </c>
      <c r="IW6" s="3">
        <v>1</v>
      </c>
      <c r="IX6" s="3">
        <v>0</v>
      </c>
      <c r="IY6" s="3">
        <v>1</v>
      </c>
      <c r="IZ6" s="3">
        <v>0</v>
      </c>
      <c r="JA6" s="3">
        <v>0</v>
      </c>
      <c r="JB6" s="3">
        <v>1</v>
      </c>
      <c r="JC6" s="3">
        <v>1</v>
      </c>
      <c r="JD6" s="3">
        <v>0</v>
      </c>
      <c r="JE6" s="3">
        <v>0</v>
      </c>
      <c r="JF6" s="3">
        <v>1</v>
      </c>
      <c r="JG6" s="3">
        <v>0</v>
      </c>
      <c r="JH6" s="3">
        <v>0</v>
      </c>
      <c r="JI6" s="3">
        <v>1</v>
      </c>
      <c r="JJ6" s="3">
        <v>0</v>
      </c>
      <c r="JK6" s="3">
        <v>0</v>
      </c>
      <c r="JL6" s="3">
        <v>0</v>
      </c>
      <c r="JM6" s="3">
        <v>0</v>
      </c>
      <c r="JN6" s="3">
        <v>0</v>
      </c>
      <c r="JO6" s="3">
        <v>1</v>
      </c>
      <c r="JP6" s="3">
        <v>0</v>
      </c>
      <c r="JQ6" s="3">
        <v>0</v>
      </c>
      <c r="JR6" s="3">
        <v>0</v>
      </c>
      <c r="JS6" s="3">
        <v>0</v>
      </c>
      <c r="JT6" s="3">
        <v>1</v>
      </c>
      <c r="JU6" s="3">
        <v>1</v>
      </c>
      <c r="JV6" s="3">
        <v>0</v>
      </c>
      <c r="JW6" s="3">
        <v>0</v>
      </c>
      <c r="JX6" s="3">
        <v>0</v>
      </c>
      <c r="JY6" s="3">
        <v>0</v>
      </c>
      <c r="JZ6" s="3">
        <v>0</v>
      </c>
      <c r="KA6" s="3">
        <v>0</v>
      </c>
      <c r="KB6" s="3">
        <v>0</v>
      </c>
      <c r="KC6" s="3">
        <v>1</v>
      </c>
      <c r="KD6" s="3">
        <v>1</v>
      </c>
      <c r="KE6" s="3">
        <v>0</v>
      </c>
      <c r="KF6" s="3">
        <v>0</v>
      </c>
      <c r="KG6" s="3">
        <v>1</v>
      </c>
      <c r="KH6" s="3">
        <v>1</v>
      </c>
      <c r="KI6" s="3">
        <v>0</v>
      </c>
      <c r="KJ6" s="3">
        <v>1</v>
      </c>
      <c r="KK6" s="3">
        <v>0</v>
      </c>
      <c r="KL6" s="3">
        <v>0</v>
      </c>
      <c r="KM6" s="3">
        <v>1</v>
      </c>
      <c r="KN6" s="3">
        <v>0</v>
      </c>
      <c r="KO6" s="3">
        <v>0</v>
      </c>
      <c r="KP6" s="3">
        <v>0</v>
      </c>
      <c r="KQ6" s="3">
        <v>1</v>
      </c>
      <c r="KR6" s="3">
        <v>0</v>
      </c>
      <c r="KS6" s="3">
        <v>1</v>
      </c>
      <c r="KT6" s="3">
        <v>0</v>
      </c>
      <c r="KU6" s="3">
        <v>0</v>
      </c>
      <c r="KV6" s="3">
        <v>1</v>
      </c>
      <c r="KW6" s="3">
        <v>0</v>
      </c>
      <c r="KX6" s="3">
        <v>0</v>
      </c>
      <c r="KY6" s="3">
        <v>0</v>
      </c>
      <c r="KZ6" s="3">
        <v>0</v>
      </c>
      <c r="LA6" s="3">
        <v>0</v>
      </c>
      <c r="LB6" s="3">
        <v>1</v>
      </c>
      <c r="LC6" s="3">
        <v>0</v>
      </c>
      <c r="LD6" s="3">
        <v>0</v>
      </c>
      <c r="LE6" s="3">
        <v>0</v>
      </c>
      <c r="LF6" s="3">
        <v>0</v>
      </c>
      <c r="LG6" s="3">
        <v>0</v>
      </c>
      <c r="LH6" s="3">
        <v>0</v>
      </c>
      <c r="LI6" s="3">
        <v>0</v>
      </c>
      <c r="LJ6" s="3">
        <v>0</v>
      </c>
      <c r="LK6" s="3">
        <v>1</v>
      </c>
      <c r="LL6" s="3">
        <v>1</v>
      </c>
      <c r="LM6" s="3">
        <v>1</v>
      </c>
      <c r="LN6" s="3">
        <v>0</v>
      </c>
      <c r="LO6" s="3">
        <v>1</v>
      </c>
      <c r="LP6" s="3">
        <v>1</v>
      </c>
      <c r="LQ6" s="3">
        <v>1</v>
      </c>
      <c r="LR6" s="3">
        <v>0</v>
      </c>
      <c r="LS6" s="3">
        <v>0</v>
      </c>
      <c r="LT6" s="3">
        <v>0</v>
      </c>
      <c r="LU6" s="3">
        <v>0</v>
      </c>
      <c r="LV6" s="3">
        <v>0</v>
      </c>
      <c r="LW6" s="3">
        <v>0</v>
      </c>
      <c r="LX6" s="3">
        <v>0</v>
      </c>
      <c r="LY6" s="3">
        <v>0</v>
      </c>
      <c r="LZ6" s="3">
        <v>0</v>
      </c>
      <c r="MA6" s="3">
        <v>0</v>
      </c>
      <c r="MB6" s="3">
        <v>0</v>
      </c>
      <c r="MC6" s="3">
        <v>0</v>
      </c>
      <c r="MD6" s="3">
        <v>0</v>
      </c>
      <c r="ME6" s="3">
        <v>0</v>
      </c>
      <c r="MF6" s="3">
        <v>0</v>
      </c>
      <c r="MG6" s="3">
        <v>0</v>
      </c>
      <c r="MH6" s="3">
        <v>0</v>
      </c>
      <c r="MI6" s="3">
        <v>0</v>
      </c>
      <c r="MJ6" s="3">
        <v>0</v>
      </c>
      <c r="MK6" s="3">
        <v>1</v>
      </c>
      <c r="ML6" s="3">
        <v>0</v>
      </c>
      <c r="MM6" s="3">
        <v>0</v>
      </c>
      <c r="MN6" s="3">
        <v>0</v>
      </c>
      <c r="MO6" s="3">
        <v>1</v>
      </c>
      <c r="MP6" s="3">
        <v>0</v>
      </c>
      <c r="MQ6" s="3">
        <v>0</v>
      </c>
      <c r="MR6" s="3">
        <v>1</v>
      </c>
      <c r="MS6" s="3">
        <v>1</v>
      </c>
      <c r="MT6" s="3">
        <v>0</v>
      </c>
      <c r="MU6" s="3">
        <v>0</v>
      </c>
      <c r="MV6" s="3">
        <v>1</v>
      </c>
      <c r="MW6" s="3">
        <v>0</v>
      </c>
      <c r="MX6" s="3">
        <v>1</v>
      </c>
      <c r="MY6" s="3">
        <v>1</v>
      </c>
      <c r="MZ6" s="3">
        <v>0</v>
      </c>
      <c r="NA6" s="3">
        <v>1</v>
      </c>
      <c r="NB6" s="3">
        <v>0</v>
      </c>
      <c r="NC6" s="3">
        <v>1</v>
      </c>
      <c r="ND6" s="3">
        <v>0</v>
      </c>
      <c r="NE6" s="3">
        <v>0</v>
      </c>
      <c r="NF6" s="3">
        <v>0</v>
      </c>
      <c r="NG6" s="3">
        <v>0</v>
      </c>
      <c r="NH6" s="3">
        <v>0</v>
      </c>
      <c r="NI6" s="3">
        <v>1</v>
      </c>
      <c r="NJ6" s="3">
        <v>1</v>
      </c>
      <c r="NK6" s="3">
        <v>1</v>
      </c>
      <c r="NL6" s="3">
        <v>0</v>
      </c>
      <c r="NM6" s="3">
        <v>0</v>
      </c>
      <c r="NN6" s="3">
        <v>1</v>
      </c>
      <c r="NO6" s="3">
        <v>0</v>
      </c>
      <c r="NP6" s="3">
        <v>0</v>
      </c>
      <c r="NQ6" s="3">
        <v>0</v>
      </c>
      <c r="NR6" s="3">
        <v>0</v>
      </c>
      <c r="NS6" s="3">
        <v>0</v>
      </c>
      <c r="NT6" s="3">
        <v>0</v>
      </c>
      <c r="NU6" s="3">
        <v>0</v>
      </c>
      <c r="NV6" s="3">
        <v>0</v>
      </c>
      <c r="NW6" s="3">
        <v>1</v>
      </c>
      <c r="NX6" s="3">
        <v>0</v>
      </c>
      <c r="NY6" s="3">
        <v>0</v>
      </c>
      <c r="NZ6" s="3">
        <v>0</v>
      </c>
      <c r="OA6" s="3">
        <v>1</v>
      </c>
      <c r="OB6" s="3">
        <v>0</v>
      </c>
      <c r="OC6" s="3">
        <v>1</v>
      </c>
      <c r="OD6" s="3">
        <v>0</v>
      </c>
      <c r="OE6" s="3">
        <v>0</v>
      </c>
      <c r="OF6" s="3">
        <v>0</v>
      </c>
      <c r="OG6" s="3">
        <v>1</v>
      </c>
      <c r="OH6" s="3">
        <v>1</v>
      </c>
      <c r="OI6" s="3">
        <v>1</v>
      </c>
      <c r="OJ6" s="3">
        <v>0</v>
      </c>
      <c r="OK6" s="3">
        <v>0</v>
      </c>
      <c r="OL6" s="3">
        <v>0</v>
      </c>
      <c r="OM6" s="3">
        <v>1</v>
      </c>
      <c r="ON6" s="3">
        <v>1</v>
      </c>
      <c r="OO6" s="3">
        <v>0</v>
      </c>
      <c r="OP6" s="3">
        <v>0</v>
      </c>
      <c r="OQ6" s="3">
        <v>0</v>
      </c>
      <c r="OR6" s="3">
        <v>0</v>
      </c>
      <c r="OS6" s="3">
        <v>0</v>
      </c>
      <c r="OT6" s="3">
        <v>1</v>
      </c>
      <c r="OU6" s="3">
        <v>0</v>
      </c>
      <c r="OV6" s="3">
        <v>0</v>
      </c>
      <c r="OW6" s="3">
        <v>0</v>
      </c>
      <c r="OX6" s="3">
        <v>0</v>
      </c>
      <c r="OY6" s="3">
        <v>0</v>
      </c>
      <c r="OZ6" s="3">
        <v>0</v>
      </c>
      <c r="PA6" s="3">
        <v>1</v>
      </c>
      <c r="PB6" s="3">
        <v>0</v>
      </c>
      <c r="PC6" s="3">
        <v>1</v>
      </c>
      <c r="PD6" s="3">
        <v>1</v>
      </c>
      <c r="PE6" s="3">
        <v>0</v>
      </c>
      <c r="PF6" s="3">
        <v>0</v>
      </c>
      <c r="PG6" s="3">
        <v>1</v>
      </c>
      <c r="PH6" s="3">
        <v>1</v>
      </c>
      <c r="PI6" s="3">
        <v>0</v>
      </c>
      <c r="PJ6" s="3">
        <v>0</v>
      </c>
      <c r="PK6" s="3">
        <v>0</v>
      </c>
      <c r="PL6" s="3">
        <v>0</v>
      </c>
      <c r="PM6" s="3">
        <v>1</v>
      </c>
      <c r="PN6" s="3">
        <v>0</v>
      </c>
      <c r="PO6" s="3">
        <v>0</v>
      </c>
      <c r="PP6" s="3">
        <v>1</v>
      </c>
      <c r="PQ6" s="3">
        <v>0</v>
      </c>
      <c r="PR6" s="3">
        <v>1</v>
      </c>
      <c r="PS6" s="3">
        <v>1</v>
      </c>
      <c r="PT6" s="3">
        <v>0</v>
      </c>
      <c r="PU6" s="3">
        <v>0</v>
      </c>
      <c r="PV6" s="3">
        <v>0</v>
      </c>
      <c r="PW6" s="3">
        <v>0</v>
      </c>
      <c r="PX6" s="3">
        <v>0</v>
      </c>
      <c r="PY6" s="3">
        <v>0</v>
      </c>
      <c r="PZ6" s="3">
        <v>0</v>
      </c>
      <c r="QA6" s="3">
        <v>0</v>
      </c>
      <c r="QB6" s="3">
        <v>0</v>
      </c>
      <c r="QC6" s="3">
        <v>1</v>
      </c>
      <c r="QD6" s="3">
        <v>0</v>
      </c>
      <c r="QE6" s="3">
        <v>0</v>
      </c>
      <c r="QF6" s="3">
        <v>1</v>
      </c>
      <c r="QG6" s="3">
        <v>0</v>
      </c>
      <c r="QH6" s="3">
        <v>0</v>
      </c>
      <c r="QI6" s="3">
        <v>0</v>
      </c>
      <c r="QJ6" s="3">
        <v>0</v>
      </c>
      <c r="QK6" s="3">
        <v>0</v>
      </c>
      <c r="QL6" s="3">
        <v>1</v>
      </c>
      <c r="QM6" s="3">
        <v>1</v>
      </c>
      <c r="QN6" s="3">
        <v>0</v>
      </c>
      <c r="QO6" s="3">
        <v>0</v>
      </c>
      <c r="QP6" s="3">
        <v>1</v>
      </c>
      <c r="QQ6" s="3">
        <v>1</v>
      </c>
      <c r="QR6" s="3">
        <v>0</v>
      </c>
      <c r="QS6" s="3">
        <v>0</v>
      </c>
      <c r="QT6" s="3">
        <v>0</v>
      </c>
      <c r="QU6" s="3">
        <v>1</v>
      </c>
      <c r="QV6" s="3">
        <v>1</v>
      </c>
      <c r="QW6" s="3">
        <v>0</v>
      </c>
      <c r="QX6" s="3">
        <v>0</v>
      </c>
      <c r="QY6" s="3">
        <v>1</v>
      </c>
      <c r="QZ6" s="3">
        <v>1</v>
      </c>
      <c r="RA6" s="3">
        <v>0</v>
      </c>
      <c r="RB6" s="3">
        <v>0</v>
      </c>
      <c r="RC6" s="3">
        <v>0</v>
      </c>
      <c r="RD6" s="3">
        <v>0</v>
      </c>
      <c r="RE6" s="3">
        <v>1</v>
      </c>
      <c r="RF6" s="3">
        <v>0</v>
      </c>
      <c r="RG6" s="3">
        <v>0</v>
      </c>
      <c r="RH6" s="3">
        <v>0</v>
      </c>
      <c r="RI6" s="3">
        <v>0</v>
      </c>
      <c r="RJ6" s="3">
        <v>1</v>
      </c>
      <c r="RK6" s="3">
        <v>0</v>
      </c>
      <c r="RL6" s="3">
        <v>1</v>
      </c>
      <c r="RM6" s="3">
        <v>1</v>
      </c>
      <c r="RN6" s="3">
        <v>1</v>
      </c>
      <c r="RO6" s="3">
        <v>1</v>
      </c>
      <c r="RP6" s="3">
        <v>1</v>
      </c>
      <c r="RQ6" s="3">
        <v>1</v>
      </c>
      <c r="RR6" s="3">
        <v>1</v>
      </c>
      <c r="RS6" s="3">
        <v>1</v>
      </c>
      <c r="RT6" s="3">
        <v>1</v>
      </c>
      <c r="RU6" s="3">
        <v>1</v>
      </c>
      <c r="RV6" s="3">
        <v>1</v>
      </c>
      <c r="RW6" s="3">
        <v>0</v>
      </c>
      <c r="RX6" s="3">
        <v>0</v>
      </c>
      <c r="RY6" s="3">
        <v>1</v>
      </c>
      <c r="RZ6" s="3">
        <v>1</v>
      </c>
      <c r="SA6" s="3">
        <v>1</v>
      </c>
      <c r="SB6" s="3">
        <v>0</v>
      </c>
      <c r="SC6" s="3">
        <v>1</v>
      </c>
      <c r="SD6" s="3">
        <v>1</v>
      </c>
      <c r="SE6" s="3">
        <v>1</v>
      </c>
      <c r="SF6" s="3">
        <v>1</v>
      </c>
      <c r="SG6" s="3">
        <v>0</v>
      </c>
      <c r="SH6" s="3">
        <v>0</v>
      </c>
      <c r="SI6" s="3">
        <v>0</v>
      </c>
      <c r="SJ6" s="3">
        <v>0</v>
      </c>
      <c r="SK6" s="3">
        <v>0</v>
      </c>
      <c r="SL6" s="3">
        <v>0</v>
      </c>
      <c r="SM6" s="3">
        <v>0</v>
      </c>
      <c r="SN6" s="3">
        <v>0</v>
      </c>
      <c r="SO6" s="3">
        <v>0</v>
      </c>
      <c r="SP6" s="3">
        <v>1</v>
      </c>
      <c r="SQ6" s="3">
        <v>0</v>
      </c>
      <c r="SR6" s="3">
        <v>1</v>
      </c>
      <c r="SS6" s="3">
        <v>1</v>
      </c>
      <c r="ST6" s="3">
        <v>1</v>
      </c>
      <c r="SU6" s="3">
        <v>1</v>
      </c>
      <c r="SV6" s="3">
        <v>1</v>
      </c>
      <c r="SW6" s="3">
        <v>0</v>
      </c>
      <c r="SX6" s="3">
        <v>1</v>
      </c>
      <c r="SY6" s="3">
        <v>1</v>
      </c>
      <c r="SZ6" s="3">
        <v>0</v>
      </c>
      <c r="TA6" s="3">
        <v>1</v>
      </c>
      <c r="TB6" s="3">
        <v>1</v>
      </c>
      <c r="TC6" s="3">
        <v>1</v>
      </c>
      <c r="TD6" s="3">
        <v>1</v>
      </c>
      <c r="TE6" s="3">
        <v>1</v>
      </c>
      <c r="TF6" s="3">
        <v>0</v>
      </c>
      <c r="TG6" s="3">
        <v>0</v>
      </c>
      <c r="TH6" s="3">
        <v>0</v>
      </c>
      <c r="TI6" s="3">
        <v>0</v>
      </c>
      <c r="TJ6" s="3">
        <v>0</v>
      </c>
      <c r="TK6" s="3">
        <v>0</v>
      </c>
      <c r="TL6" s="3">
        <v>0</v>
      </c>
      <c r="TM6" s="3">
        <v>0</v>
      </c>
      <c r="TN6" s="3">
        <v>1</v>
      </c>
      <c r="TO6" s="3">
        <v>1</v>
      </c>
      <c r="TP6" s="3">
        <v>1</v>
      </c>
      <c r="TQ6" s="3">
        <v>0</v>
      </c>
      <c r="TR6" s="3">
        <v>0</v>
      </c>
      <c r="TS6" s="3">
        <v>0</v>
      </c>
      <c r="TT6" s="3">
        <v>0</v>
      </c>
      <c r="TU6" s="3">
        <v>0</v>
      </c>
      <c r="TV6" s="3">
        <v>1</v>
      </c>
      <c r="TW6" s="3">
        <v>1</v>
      </c>
      <c r="TX6" s="3">
        <v>0</v>
      </c>
      <c r="TY6" s="3">
        <v>1</v>
      </c>
      <c r="TZ6" s="3">
        <v>1</v>
      </c>
      <c r="UA6" s="3">
        <v>0</v>
      </c>
      <c r="UB6" s="3">
        <v>0</v>
      </c>
      <c r="UC6" s="3">
        <v>0</v>
      </c>
      <c r="UD6" s="3">
        <v>0</v>
      </c>
      <c r="UE6" s="3">
        <v>0</v>
      </c>
      <c r="UF6" s="3">
        <v>1</v>
      </c>
      <c r="UG6" s="3">
        <v>0</v>
      </c>
      <c r="UH6" s="3">
        <v>0</v>
      </c>
      <c r="UI6" s="3">
        <v>0</v>
      </c>
      <c r="UJ6" s="3">
        <v>0</v>
      </c>
      <c r="UK6" s="3">
        <v>0</v>
      </c>
      <c r="UL6" s="3">
        <v>0</v>
      </c>
      <c r="UM6" s="3">
        <v>1</v>
      </c>
      <c r="UN6" s="3">
        <v>1</v>
      </c>
      <c r="UO6" s="3">
        <v>1</v>
      </c>
      <c r="UP6" s="3">
        <v>1</v>
      </c>
      <c r="UQ6" s="3">
        <v>0</v>
      </c>
      <c r="UR6" s="3">
        <v>1</v>
      </c>
      <c r="US6" s="3">
        <v>1</v>
      </c>
      <c r="UT6" s="3">
        <v>0</v>
      </c>
      <c r="UU6" s="3">
        <v>0</v>
      </c>
      <c r="UV6" s="3">
        <v>1</v>
      </c>
      <c r="UW6" s="3">
        <v>0</v>
      </c>
      <c r="UX6" s="3">
        <v>0</v>
      </c>
      <c r="UY6" s="3">
        <v>0</v>
      </c>
      <c r="UZ6" s="3">
        <v>1</v>
      </c>
      <c r="VA6" s="3">
        <v>1</v>
      </c>
      <c r="VB6" s="3">
        <v>0</v>
      </c>
      <c r="VC6" s="3">
        <v>0</v>
      </c>
      <c r="VD6" s="3">
        <v>0</v>
      </c>
      <c r="VE6" s="3">
        <v>0</v>
      </c>
      <c r="VF6" s="3">
        <v>0</v>
      </c>
      <c r="VG6" s="3">
        <v>0</v>
      </c>
      <c r="VH6" s="3">
        <v>0</v>
      </c>
      <c r="VI6" s="3">
        <v>0</v>
      </c>
      <c r="VJ6" s="3">
        <v>0</v>
      </c>
      <c r="VK6" s="3">
        <v>0</v>
      </c>
      <c r="VL6" s="3">
        <v>0</v>
      </c>
      <c r="VM6" s="3">
        <v>0</v>
      </c>
      <c r="VN6" s="3">
        <v>0</v>
      </c>
      <c r="VO6" s="3">
        <v>0</v>
      </c>
      <c r="VP6" s="3">
        <v>0</v>
      </c>
      <c r="VQ6" s="3">
        <v>0</v>
      </c>
      <c r="VR6" s="3">
        <v>1</v>
      </c>
      <c r="VS6" s="3">
        <v>0</v>
      </c>
      <c r="VT6" s="3">
        <v>0</v>
      </c>
      <c r="VU6" s="3">
        <v>0</v>
      </c>
      <c r="VV6" s="3">
        <v>0</v>
      </c>
      <c r="VW6" s="3">
        <v>0</v>
      </c>
      <c r="VX6" s="3">
        <v>0</v>
      </c>
      <c r="VY6" s="3">
        <v>1</v>
      </c>
      <c r="VZ6" s="3">
        <v>0</v>
      </c>
      <c r="WA6" s="3">
        <v>0</v>
      </c>
      <c r="WB6" s="3">
        <v>0</v>
      </c>
      <c r="WC6" s="3">
        <v>0</v>
      </c>
      <c r="WD6" s="3">
        <v>0</v>
      </c>
      <c r="WE6" s="3">
        <v>0</v>
      </c>
      <c r="WF6" s="3">
        <v>0</v>
      </c>
      <c r="WG6" s="3">
        <v>1</v>
      </c>
      <c r="WH6" s="3">
        <v>1</v>
      </c>
      <c r="WI6" s="3">
        <v>1</v>
      </c>
      <c r="WJ6" s="3">
        <v>0</v>
      </c>
      <c r="WK6" s="3">
        <v>0</v>
      </c>
      <c r="WL6" s="3">
        <v>0</v>
      </c>
      <c r="WM6" s="3">
        <v>0</v>
      </c>
      <c r="WN6" s="3">
        <v>0</v>
      </c>
      <c r="WO6" s="3">
        <v>1</v>
      </c>
      <c r="WP6" s="3">
        <v>0</v>
      </c>
      <c r="WQ6" s="3">
        <v>0</v>
      </c>
      <c r="WR6" s="3">
        <v>0</v>
      </c>
      <c r="WS6" s="3">
        <v>0</v>
      </c>
      <c r="WT6" s="3">
        <v>1</v>
      </c>
      <c r="WU6" s="3">
        <v>1</v>
      </c>
      <c r="WV6" s="3">
        <v>1</v>
      </c>
      <c r="WW6" s="3">
        <v>1</v>
      </c>
      <c r="WX6" s="3">
        <v>0</v>
      </c>
      <c r="WY6" s="3">
        <v>1</v>
      </c>
      <c r="WZ6" s="3">
        <v>0</v>
      </c>
      <c r="XA6" s="3">
        <v>0</v>
      </c>
      <c r="XB6" s="3">
        <v>0</v>
      </c>
      <c r="XC6" s="3">
        <v>0</v>
      </c>
      <c r="XD6" s="3">
        <v>1</v>
      </c>
      <c r="XE6" s="3">
        <v>1</v>
      </c>
      <c r="XF6" s="3">
        <v>0</v>
      </c>
      <c r="XG6" s="3">
        <v>1</v>
      </c>
      <c r="XH6" s="3">
        <v>0</v>
      </c>
      <c r="XI6" s="3">
        <v>0</v>
      </c>
      <c r="XJ6" s="3">
        <v>0</v>
      </c>
      <c r="XK6" s="3">
        <v>0</v>
      </c>
      <c r="XL6" s="3">
        <v>0</v>
      </c>
      <c r="XM6" s="3">
        <v>0</v>
      </c>
      <c r="XN6" s="3">
        <v>0</v>
      </c>
      <c r="XO6" s="3">
        <v>0</v>
      </c>
      <c r="XP6" s="3">
        <v>0</v>
      </c>
      <c r="XQ6" s="3">
        <v>0</v>
      </c>
      <c r="XR6" s="3">
        <v>1</v>
      </c>
      <c r="XS6" s="3">
        <v>0</v>
      </c>
      <c r="XT6" s="3">
        <v>0</v>
      </c>
      <c r="XU6" s="3">
        <v>1</v>
      </c>
      <c r="XV6" s="3">
        <v>0</v>
      </c>
      <c r="XW6" s="3">
        <v>0</v>
      </c>
      <c r="XX6" s="3">
        <v>0</v>
      </c>
      <c r="XY6" s="3">
        <v>0</v>
      </c>
      <c r="XZ6" s="3">
        <v>0</v>
      </c>
      <c r="YA6" s="3">
        <v>1</v>
      </c>
      <c r="YB6" s="3">
        <v>0</v>
      </c>
      <c r="YC6" s="3">
        <v>0</v>
      </c>
      <c r="YD6" s="3">
        <v>0</v>
      </c>
      <c r="YE6" s="3">
        <v>0</v>
      </c>
      <c r="YF6" s="3">
        <v>1</v>
      </c>
      <c r="YG6" s="3">
        <v>0</v>
      </c>
      <c r="YH6" s="3">
        <v>1</v>
      </c>
      <c r="YI6" s="3">
        <v>1</v>
      </c>
      <c r="YJ6" s="3">
        <v>1</v>
      </c>
      <c r="YK6" s="3">
        <v>0</v>
      </c>
      <c r="YL6" s="3">
        <v>1</v>
      </c>
      <c r="YM6" s="3">
        <v>1</v>
      </c>
      <c r="YN6" s="3">
        <v>0</v>
      </c>
      <c r="YO6" s="3">
        <v>1</v>
      </c>
      <c r="YP6" s="3">
        <v>1</v>
      </c>
      <c r="YQ6" s="3">
        <v>0</v>
      </c>
      <c r="YR6" s="3">
        <v>0</v>
      </c>
      <c r="YS6" s="3">
        <v>0</v>
      </c>
      <c r="YT6" s="3">
        <v>1</v>
      </c>
      <c r="YU6" s="3">
        <v>0</v>
      </c>
      <c r="YV6" s="3">
        <v>0</v>
      </c>
      <c r="YW6" s="3">
        <v>0</v>
      </c>
      <c r="YX6" s="3">
        <v>0</v>
      </c>
      <c r="YY6" s="3">
        <v>0</v>
      </c>
      <c r="YZ6" s="3">
        <v>0</v>
      </c>
      <c r="ZA6" s="3">
        <v>1</v>
      </c>
      <c r="ZB6" s="3">
        <v>1</v>
      </c>
      <c r="ZC6" s="3">
        <v>1</v>
      </c>
      <c r="ZD6" s="3">
        <v>1</v>
      </c>
      <c r="ZE6" s="3">
        <v>1</v>
      </c>
      <c r="ZF6" s="3">
        <v>0</v>
      </c>
      <c r="ZG6" s="3">
        <v>1</v>
      </c>
      <c r="ZH6" s="3">
        <v>1</v>
      </c>
      <c r="ZI6" s="3">
        <v>0</v>
      </c>
      <c r="ZJ6" s="3">
        <v>1</v>
      </c>
      <c r="ZK6" s="3">
        <v>0</v>
      </c>
      <c r="ZL6" s="3">
        <v>1</v>
      </c>
      <c r="ZM6" s="3">
        <v>1</v>
      </c>
      <c r="ZN6" s="3">
        <v>0</v>
      </c>
      <c r="ZO6" s="3">
        <v>0</v>
      </c>
      <c r="ZP6" s="3">
        <v>1</v>
      </c>
      <c r="ZQ6" s="3">
        <v>1</v>
      </c>
      <c r="ZR6" s="3">
        <v>0</v>
      </c>
      <c r="ZS6" s="3">
        <v>0</v>
      </c>
      <c r="ZT6" s="3">
        <v>0</v>
      </c>
      <c r="ZU6" s="3">
        <v>1</v>
      </c>
      <c r="ZV6" s="3">
        <v>0</v>
      </c>
      <c r="ZW6" s="3">
        <v>0</v>
      </c>
      <c r="ZX6" s="3">
        <v>0</v>
      </c>
      <c r="ZY6" s="3">
        <v>1</v>
      </c>
      <c r="ZZ6" s="3">
        <v>0</v>
      </c>
      <c r="AAA6" s="3">
        <v>0</v>
      </c>
      <c r="AAB6" s="3">
        <v>0</v>
      </c>
      <c r="AAC6" s="3">
        <v>0</v>
      </c>
      <c r="AAD6" s="3">
        <v>1</v>
      </c>
      <c r="AAE6" s="3">
        <v>1</v>
      </c>
      <c r="AAF6" s="3">
        <v>0</v>
      </c>
      <c r="AAG6" s="3">
        <v>1</v>
      </c>
      <c r="AAH6" s="3">
        <v>1</v>
      </c>
      <c r="AAI6" s="3">
        <v>1</v>
      </c>
      <c r="AAJ6" s="3">
        <v>1</v>
      </c>
      <c r="AAK6" s="3">
        <v>1</v>
      </c>
      <c r="AAL6" s="3">
        <v>1</v>
      </c>
      <c r="AAM6" s="3">
        <v>1</v>
      </c>
      <c r="AAN6" s="3">
        <v>1</v>
      </c>
      <c r="AAO6" s="3">
        <v>1</v>
      </c>
      <c r="AAP6" s="3">
        <v>0</v>
      </c>
      <c r="AAQ6" s="3">
        <v>0</v>
      </c>
      <c r="AAR6" s="3">
        <v>0</v>
      </c>
      <c r="AAS6" s="3">
        <v>0</v>
      </c>
      <c r="AAT6" s="3">
        <v>0</v>
      </c>
      <c r="AAU6" s="3">
        <v>1</v>
      </c>
      <c r="AAV6" s="3">
        <v>1</v>
      </c>
      <c r="AAW6" s="3">
        <v>1</v>
      </c>
      <c r="AAX6" s="3">
        <v>0</v>
      </c>
      <c r="AAY6" s="3">
        <v>1</v>
      </c>
      <c r="AAZ6" s="3">
        <v>1</v>
      </c>
      <c r="ABA6" s="3">
        <v>1</v>
      </c>
      <c r="ABB6" s="3">
        <v>0</v>
      </c>
      <c r="ABC6" s="3">
        <v>0</v>
      </c>
      <c r="ABD6" s="3">
        <v>0</v>
      </c>
      <c r="ABE6" s="3">
        <v>0</v>
      </c>
      <c r="ABF6" s="3">
        <v>0</v>
      </c>
      <c r="ABG6" s="3">
        <v>1</v>
      </c>
      <c r="ABH6" s="3">
        <v>0</v>
      </c>
      <c r="ABI6" s="3">
        <v>0</v>
      </c>
      <c r="ABJ6" s="3">
        <v>0</v>
      </c>
      <c r="ABK6" s="3">
        <v>1</v>
      </c>
      <c r="ABL6" s="3">
        <v>1</v>
      </c>
      <c r="ABM6" s="3">
        <v>0</v>
      </c>
      <c r="ABN6" s="3">
        <v>0</v>
      </c>
      <c r="ABO6" s="3">
        <v>0</v>
      </c>
      <c r="ABP6" s="3">
        <v>0</v>
      </c>
      <c r="ABQ6" s="3">
        <v>1</v>
      </c>
      <c r="ABR6" s="3">
        <v>1</v>
      </c>
      <c r="ABS6" s="3">
        <v>1</v>
      </c>
      <c r="ABT6" s="3">
        <v>1</v>
      </c>
      <c r="ABU6" s="3">
        <v>1</v>
      </c>
      <c r="ABV6" s="3">
        <v>0</v>
      </c>
      <c r="ABW6" s="3">
        <v>0</v>
      </c>
      <c r="ABX6" s="3">
        <v>1</v>
      </c>
      <c r="ABY6" s="3">
        <v>0</v>
      </c>
      <c r="ABZ6" s="3">
        <v>1</v>
      </c>
      <c r="ACA6" s="3">
        <v>0</v>
      </c>
      <c r="ACB6" s="3">
        <v>0</v>
      </c>
      <c r="ACC6" s="3">
        <v>1</v>
      </c>
      <c r="ACD6" s="3">
        <v>0</v>
      </c>
      <c r="ACE6" s="3">
        <v>1</v>
      </c>
      <c r="ACF6" s="3">
        <v>1</v>
      </c>
      <c r="ACG6" s="3">
        <v>1</v>
      </c>
      <c r="ACH6" s="3">
        <v>1</v>
      </c>
      <c r="ACI6" s="3">
        <v>1</v>
      </c>
      <c r="ACJ6" s="3">
        <v>0</v>
      </c>
      <c r="ACK6" s="3">
        <v>0</v>
      </c>
      <c r="ACL6" s="3">
        <v>1</v>
      </c>
      <c r="ACM6" s="3">
        <v>1</v>
      </c>
      <c r="ACN6" s="3">
        <v>0</v>
      </c>
      <c r="ACO6" s="3">
        <v>0</v>
      </c>
      <c r="ACP6" s="3">
        <v>0</v>
      </c>
      <c r="ACQ6" s="3">
        <v>0</v>
      </c>
      <c r="ACR6" s="3">
        <v>1</v>
      </c>
      <c r="ACS6" s="3">
        <v>1</v>
      </c>
      <c r="ACT6" s="3">
        <v>0</v>
      </c>
      <c r="ACU6" s="3">
        <v>0</v>
      </c>
      <c r="ACV6" s="3">
        <v>1</v>
      </c>
      <c r="ACW6" s="3">
        <v>0</v>
      </c>
      <c r="ACX6" s="3">
        <v>0</v>
      </c>
      <c r="ACY6" s="3">
        <v>1</v>
      </c>
      <c r="ACZ6" s="3">
        <v>0</v>
      </c>
      <c r="ADA6" s="3">
        <v>0</v>
      </c>
      <c r="ADB6" s="3">
        <v>0</v>
      </c>
      <c r="ADC6" s="3">
        <v>1</v>
      </c>
      <c r="ADD6" s="3">
        <v>1</v>
      </c>
      <c r="ADE6" s="3">
        <v>0</v>
      </c>
      <c r="ADF6" s="3">
        <v>1</v>
      </c>
      <c r="ADG6" s="3">
        <v>0</v>
      </c>
      <c r="ADH6" s="3">
        <v>1</v>
      </c>
      <c r="ADI6" s="3">
        <v>1</v>
      </c>
      <c r="ADJ6" s="3">
        <v>1</v>
      </c>
      <c r="ADK6" s="3">
        <v>1</v>
      </c>
      <c r="ADL6" s="3">
        <v>1</v>
      </c>
      <c r="ADM6" s="3">
        <v>1</v>
      </c>
      <c r="ADN6" s="3">
        <v>1</v>
      </c>
      <c r="ADO6" s="3">
        <v>0</v>
      </c>
      <c r="ADP6" s="3">
        <v>1</v>
      </c>
      <c r="ADQ6" s="3">
        <v>1</v>
      </c>
      <c r="ADR6" s="3">
        <v>0</v>
      </c>
      <c r="ADS6" s="3">
        <v>1</v>
      </c>
      <c r="ADT6" s="3">
        <v>1</v>
      </c>
      <c r="ADU6" s="3">
        <v>0</v>
      </c>
      <c r="ADV6" s="3">
        <v>0</v>
      </c>
      <c r="ADW6" s="3">
        <v>0</v>
      </c>
      <c r="ADX6" s="3">
        <v>0</v>
      </c>
      <c r="ADY6" s="3">
        <v>0</v>
      </c>
      <c r="ADZ6" s="3">
        <v>1</v>
      </c>
      <c r="AEA6" s="3">
        <v>0</v>
      </c>
      <c r="AEB6" s="3">
        <v>0</v>
      </c>
      <c r="AEC6" s="3">
        <v>0</v>
      </c>
      <c r="AED6" s="3">
        <v>0</v>
      </c>
      <c r="AEE6" s="3">
        <v>0</v>
      </c>
      <c r="AEF6" s="3">
        <v>1</v>
      </c>
      <c r="AEG6" s="3">
        <v>0</v>
      </c>
      <c r="AEH6" s="3">
        <v>0</v>
      </c>
      <c r="AEI6" s="3">
        <v>1</v>
      </c>
      <c r="AEJ6" s="3">
        <v>1</v>
      </c>
      <c r="AEK6" s="3">
        <v>0</v>
      </c>
      <c r="AEL6" s="3">
        <v>0</v>
      </c>
      <c r="AEM6" s="3">
        <v>0</v>
      </c>
      <c r="AEN6" s="3">
        <v>1</v>
      </c>
      <c r="AEO6" s="3">
        <v>0</v>
      </c>
      <c r="AEP6" s="3">
        <v>1</v>
      </c>
      <c r="AEQ6" s="3">
        <v>0</v>
      </c>
      <c r="AER6" s="3">
        <v>1</v>
      </c>
      <c r="AES6" s="3">
        <v>0</v>
      </c>
      <c r="AET6" s="3">
        <v>1</v>
      </c>
      <c r="AEU6" s="3">
        <v>0</v>
      </c>
      <c r="AEV6" s="3">
        <v>0</v>
      </c>
      <c r="AEW6" s="3">
        <v>1</v>
      </c>
      <c r="AEX6" s="3">
        <v>1</v>
      </c>
      <c r="AEY6" s="3">
        <v>0</v>
      </c>
      <c r="AEZ6" s="3">
        <v>0</v>
      </c>
      <c r="AFA6" s="3">
        <v>1</v>
      </c>
      <c r="AFB6" s="3">
        <v>1</v>
      </c>
      <c r="AFC6" s="3">
        <v>1</v>
      </c>
      <c r="AFD6" s="3">
        <v>1</v>
      </c>
      <c r="AFE6" s="3">
        <v>0</v>
      </c>
      <c r="AFF6" s="3">
        <v>0</v>
      </c>
      <c r="AFG6" s="3">
        <v>1</v>
      </c>
      <c r="AFH6" s="3">
        <v>1</v>
      </c>
      <c r="AFI6" s="3">
        <v>0</v>
      </c>
      <c r="AFJ6" s="3">
        <v>0</v>
      </c>
      <c r="AFK6" s="3">
        <v>0</v>
      </c>
      <c r="AFL6" s="3">
        <v>0</v>
      </c>
      <c r="AFM6" s="3">
        <v>0</v>
      </c>
      <c r="AFN6" s="3">
        <v>0</v>
      </c>
      <c r="AFO6" s="3">
        <v>0</v>
      </c>
      <c r="AFP6" s="3">
        <v>1</v>
      </c>
      <c r="AFQ6" s="3">
        <v>1</v>
      </c>
      <c r="AFR6" s="3">
        <v>1</v>
      </c>
      <c r="AFS6" s="3">
        <v>1</v>
      </c>
      <c r="AFT6" s="3">
        <v>1</v>
      </c>
      <c r="AFU6" s="3">
        <v>0</v>
      </c>
      <c r="AFV6" s="3">
        <v>1</v>
      </c>
      <c r="AFW6" s="3">
        <v>0</v>
      </c>
      <c r="AFX6" s="3">
        <v>0</v>
      </c>
      <c r="AFY6" s="3">
        <v>1</v>
      </c>
      <c r="AFZ6" s="3">
        <v>1</v>
      </c>
      <c r="AGA6" s="3">
        <v>0</v>
      </c>
      <c r="AGB6" s="3">
        <v>0</v>
      </c>
      <c r="AGC6" s="3">
        <v>1</v>
      </c>
      <c r="AGD6" s="3">
        <v>0</v>
      </c>
      <c r="AGE6" s="3">
        <v>0</v>
      </c>
      <c r="AGF6" s="3">
        <v>0</v>
      </c>
      <c r="AGG6" s="3">
        <v>0</v>
      </c>
      <c r="AGH6" s="3">
        <v>1</v>
      </c>
      <c r="AGI6" s="3">
        <v>1</v>
      </c>
      <c r="AGJ6" s="3">
        <v>1</v>
      </c>
      <c r="AGK6" s="3">
        <v>0</v>
      </c>
      <c r="AGL6" s="3">
        <v>1</v>
      </c>
      <c r="AGM6" s="3">
        <v>1</v>
      </c>
      <c r="AGN6" s="3">
        <v>1</v>
      </c>
      <c r="AGO6" s="3">
        <v>1</v>
      </c>
      <c r="AGP6" s="3">
        <v>0</v>
      </c>
      <c r="AGQ6" s="3">
        <v>0</v>
      </c>
      <c r="AGR6" s="3">
        <v>0</v>
      </c>
      <c r="AGS6" s="3">
        <v>0</v>
      </c>
      <c r="AGT6" s="3">
        <v>0</v>
      </c>
      <c r="AGU6" s="3">
        <v>0</v>
      </c>
      <c r="AGV6" s="3">
        <v>0</v>
      </c>
      <c r="AGW6" s="3">
        <v>1</v>
      </c>
      <c r="AGX6" s="3">
        <v>1</v>
      </c>
      <c r="AGY6" s="3">
        <v>1</v>
      </c>
      <c r="AGZ6" s="3">
        <v>0</v>
      </c>
      <c r="AHA6" s="3">
        <v>1</v>
      </c>
      <c r="AHB6" s="3">
        <v>0</v>
      </c>
      <c r="AHC6" s="3">
        <v>1</v>
      </c>
      <c r="AHD6" s="3">
        <v>0</v>
      </c>
      <c r="AHE6" s="3">
        <v>1</v>
      </c>
      <c r="AHF6" s="3">
        <v>0</v>
      </c>
      <c r="AHG6" s="3">
        <v>0</v>
      </c>
      <c r="AHH6" s="3">
        <v>1</v>
      </c>
      <c r="AHI6" s="3">
        <v>0</v>
      </c>
      <c r="AHJ6" s="3">
        <v>0</v>
      </c>
      <c r="AHK6" s="3">
        <v>1</v>
      </c>
      <c r="AHL6" s="3">
        <v>0</v>
      </c>
      <c r="AHM6" s="3">
        <v>0</v>
      </c>
      <c r="AHN6" s="3">
        <v>0</v>
      </c>
      <c r="AHO6" s="3">
        <v>0</v>
      </c>
      <c r="AHP6" s="3">
        <v>0</v>
      </c>
      <c r="AHQ6" s="3">
        <v>1</v>
      </c>
      <c r="AHR6" s="3">
        <v>0</v>
      </c>
      <c r="AHS6" s="3">
        <v>0</v>
      </c>
      <c r="AHT6" s="3">
        <v>0</v>
      </c>
      <c r="AHU6" s="3">
        <v>1</v>
      </c>
      <c r="AHV6" s="3">
        <v>0</v>
      </c>
      <c r="AHW6" s="3">
        <v>0</v>
      </c>
      <c r="AHX6" s="3">
        <v>0</v>
      </c>
      <c r="AHY6" s="3">
        <v>0</v>
      </c>
      <c r="AHZ6" s="3">
        <v>1</v>
      </c>
      <c r="AIA6" s="3">
        <v>0</v>
      </c>
      <c r="AIB6" s="3">
        <v>1</v>
      </c>
      <c r="AIC6" s="3">
        <v>1</v>
      </c>
      <c r="AID6" s="3">
        <v>0</v>
      </c>
      <c r="AIE6" s="3">
        <v>1</v>
      </c>
      <c r="AIF6" s="3">
        <v>0</v>
      </c>
      <c r="AIG6" s="3">
        <v>0</v>
      </c>
      <c r="AIH6" s="3">
        <v>0</v>
      </c>
      <c r="AII6" s="3">
        <v>0</v>
      </c>
      <c r="AIJ6" s="3">
        <v>0</v>
      </c>
      <c r="AIK6" s="3">
        <v>0</v>
      </c>
      <c r="AIL6" s="3">
        <v>1</v>
      </c>
      <c r="AIM6" s="3">
        <v>0</v>
      </c>
      <c r="AIN6" s="3">
        <v>1</v>
      </c>
      <c r="AIO6" s="3">
        <v>0</v>
      </c>
      <c r="AIP6" s="3">
        <v>0</v>
      </c>
      <c r="AIQ6" s="3">
        <v>1</v>
      </c>
      <c r="AIR6" s="3">
        <v>1</v>
      </c>
      <c r="AIS6" s="3">
        <v>0</v>
      </c>
      <c r="AIT6" s="3">
        <v>0</v>
      </c>
      <c r="AIU6" s="3">
        <v>1</v>
      </c>
      <c r="AIV6" s="3">
        <v>1</v>
      </c>
      <c r="AIW6" s="3">
        <v>1</v>
      </c>
      <c r="AIX6" s="3">
        <v>0</v>
      </c>
      <c r="AIY6" s="3">
        <v>0</v>
      </c>
      <c r="AIZ6" s="3">
        <v>0</v>
      </c>
      <c r="AJA6" s="3">
        <v>0</v>
      </c>
      <c r="AJB6" s="3">
        <v>0</v>
      </c>
      <c r="AJC6" s="3">
        <v>1</v>
      </c>
      <c r="AJD6" s="3">
        <v>1</v>
      </c>
      <c r="AJE6" s="3">
        <v>1</v>
      </c>
      <c r="AJF6" s="3">
        <v>0</v>
      </c>
      <c r="AJG6" s="3">
        <v>1</v>
      </c>
      <c r="AJH6" s="3">
        <v>0</v>
      </c>
      <c r="AJI6" s="3">
        <v>0</v>
      </c>
      <c r="AJJ6" s="3">
        <v>0</v>
      </c>
      <c r="AJK6" s="3">
        <v>1</v>
      </c>
      <c r="AJL6" s="3">
        <v>0</v>
      </c>
      <c r="AJM6" s="3">
        <v>1</v>
      </c>
      <c r="AJN6" s="3">
        <v>1</v>
      </c>
      <c r="AJO6" s="3">
        <v>1</v>
      </c>
      <c r="AJP6" s="3">
        <v>1</v>
      </c>
      <c r="AJQ6" s="3">
        <v>0</v>
      </c>
      <c r="AJR6" s="3">
        <v>0</v>
      </c>
      <c r="AJS6" s="3">
        <v>0</v>
      </c>
      <c r="AJT6" s="3">
        <v>0</v>
      </c>
      <c r="AJU6" s="3">
        <v>1</v>
      </c>
      <c r="AJV6" s="3">
        <v>1</v>
      </c>
      <c r="AJW6" s="3">
        <v>0</v>
      </c>
      <c r="AJX6" s="3">
        <v>0</v>
      </c>
      <c r="AJY6" s="3">
        <v>1</v>
      </c>
      <c r="AJZ6" s="3">
        <v>1</v>
      </c>
      <c r="AKA6" s="3">
        <v>0</v>
      </c>
      <c r="AKB6" s="3">
        <v>1</v>
      </c>
      <c r="AKC6" s="3">
        <v>0</v>
      </c>
      <c r="AKD6" s="3">
        <v>1</v>
      </c>
      <c r="AKE6" s="3">
        <v>0</v>
      </c>
      <c r="AKF6" s="3">
        <v>0</v>
      </c>
      <c r="AKG6" s="3">
        <v>1</v>
      </c>
      <c r="AKH6" s="3">
        <v>1</v>
      </c>
      <c r="AKI6" s="3">
        <v>1</v>
      </c>
      <c r="AKJ6" s="3">
        <v>1</v>
      </c>
      <c r="AKK6" s="3">
        <v>1</v>
      </c>
      <c r="AKL6" s="3">
        <v>1</v>
      </c>
      <c r="AKM6" s="3">
        <v>0</v>
      </c>
      <c r="AKN6" s="3">
        <v>1</v>
      </c>
      <c r="AKO6" s="3">
        <v>0</v>
      </c>
      <c r="AKP6" s="3">
        <v>0</v>
      </c>
      <c r="AKQ6" s="3">
        <v>1</v>
      </c>
      <c r="AKR6" s="3">
        <v>0</v>
      </c>
      <c r="AKS6" s="3">
        <v>0</v>
      </c>
      <c r="AKT6" s="3">
        <v>0</v>
      </c>
      <c r="AKU6" s="3">
        <v>0</v>
      </c>
      <c r="AKV6" s="3">
        <v>1</v>
      </c>
      <c r="AKW6" s="3">
        <v>0</v>
      </c>
      <c r="AKX6" s="3">
        <v>1</v>
      </c>
      <c r="AKY6" s="3">
        <v>0</v>
      </c>
      <c r="AKZ6" s="3">
        <v>0</v>
      </c>
      <c r="ALA6" s="3">
        <v>1</v>
      </c>
      <c r="ALB6" s="3">
        <v>1</v>
      </c>
      <c r="ALC6" s="3">
        <v>1</v>
      </c>
      <c r="ALD6" s="3">
        <v>1</v>
      </c>
      <c r="ALE6" s="3">
        <v>1</v>
      </c>
      <c r="ALF6" s="3">
        <v>0</v>
      </c>
      <c r="ALG6" s="3">
        <v>0</v>
      </c>
      <c r="ALH6" s="3">
        <v>0</v>
      </c>
      <c r="ALI6" s="3">
        <v>0</v>
      </c>
      <c r="ALJ6" s="3">
        <v>0</v>
      </c>
      <c r="ALK6" s="3">
        <v>0</v>
      </c>
      <c r="ALL6" s="3">
        <v>1</v>
      </c>
      <c r="ALM6" s="3">
        <v>0</v>
      </c>
      <c r="ALN6" s="3">
        <v>0</v>
      </c>
      <c r="ALO6" s="3">
        <v>0</v>
      </c>
      <c r="ALP6" s="3">
        <v>1</v>
      </c>
      <c r="ALQ6" s="3">
        <v>0</v>
      </c>
      <c r="ALR6" s="3">
        <v>0</v>
      </c>
      <c r="ALS6" s="3">
        <v>0</v>
      </c>
      <c r="ALT6" s="3">
        <v>0</v>
      </c>
      <c r="ALU6" s="3">
        <v>0</v>
      </c>
      <c r="ALV6" s="3">
        <v>0</v>
      </c>
      <c r="ALW6" s="3">
        <v>1</v>
      </c>
      <c r="ALX6" s="3">
        <v>0</v>
      </c>
      <c r="ALY6" s="3">
        <v>0</v>
      </c>
      <c r="ALZ6" s="3">
        <v>0</v>
      </c>
      <c r="AMA6" s="3">
        <v>0</v>
      </c>
      <c r="AMB6" s="3">
        <v>0</v>
      </c>
      <c r="AMC6" s="3">
        <v>0</v>
      </c>
      <c r="AMD6" s="3">
        <v>0</v>
      </c>
      <c r="AME6" s="3">
        <v>0</v>
      </c>
      <c r="AMF6" s="3">
        <v>0</v>
      </c>
      <c r="AMG6" s="3">
        <v>0</v>
      </c>
      <c r="AMH6" s="3">
        <v>0</v>
      </c>
      <c r="AMI6" s="3">
        <v>0</v>
      </c>
      <c r="AMJ6" s="3">
        <v>0</v>
      </c>
      <c r="AMK6" s="3">
        <v>1</v>
      </c>
      <c r="AML6" s="3">
        <v>1</v>
      </c>
      <c r="AMM6" s="3">
        <v>0</v>
      </c>
      <c r="AMN6" s="3">
        <v>0</v>
      </c>
      <c r="AMO6" s="3">
        <v>0</v>
      </c>
      <c r="AMP6" s="3">
        <v>0</v>
      </c>
      <c r="AMQ6" s="3">
        <v>0</v>
      </c>
      <c r="AMR6" s="3">
        <v>0</v>
      </c>
      <c r="AMS6" s="3">
        <v>0</v>
      </c>
      <c r="AMT6" s="3">
        <v>1</v>
      </c>
      <c r="AMU6" s="3">
        <v>0</v>
      </c>
      <c r="AMV6" s="3">
        <v>1</v>
      </c>
      <c r="AMW6" s="3">
        <v>0</v>
      </c>
      <c r="AMX6" s="3">
        <v>1</v>
      </c>
      <c r="AMY6" s="3">
        <v>0</v>
      </c>
      <c r="AMZ6" s="3">
        <v>1</v>
      </c>
      <c r="ANA6" s="3">
        <v>0</v>
      </c>
      <c r="ANB6" s="3">
        <v>0</v>
      </c>
      <c r="ANC6" s="3">
        <v>0</v>
      </c>
      <c r="AND6" s="3">
        <v>1</v>
      </c>
      <c r="ANE6" s="3">
        <v>0</v>
      </c>
      <c r="ANF6" s="3">
        <v>1</v>
      </c>
      <c r="ANG6" s="3">
        <v>0</v>
      </c>
      <c r="ANH6" s="3">
        <v>1</v>
      </c>
      <c r="ANI6" s="3">
        <v>0</v>
      </c>
      <c r="ANJ6" s="3">
        <v>1</v>
      </c>
      <c r="ANK6" s="3">
        <v>0</v>
      </c>
      <c r="ANL6" s="3">
        <v>1</v>
      </c>
      <c r="ANM6" s="3">
        <v>0</v>
      </c>
      <c r="ANN6" s="3">
        <v>1</v>
      </c>
      <c r="ANO6" s="3">
        <v>0</v>
      </c>
      <c r="ANP6" s="3">
        <v>1</v>
      </c>
      <c r="ANQ6" s="3">
        <v>0</v>
      </c>
      <c r="ANR6" s="3">
        <v>1</v>
      </c>
      <c r="ANS6" s="3">
        <v>0</v>
      </c>
      <c r="ANT6" s="3">
        <v>0</v>
      </c>
      <c r="ANU6" s="3">
        <v>0</v>
      </c>
      <c r="ANV6" s="3">
        <v>1</v>
      </c>
      <c r="ANW6" s="3">
        <v>1</v>
      </c>
      <c r="ANX6" s="3">
        <v>0</v>
      </c>
      <c r="ANY6" s="3">
        <v>1</v>
      </c>
      <c r="ANZ6" s="3">
        <v>0</v>
      </c>
      <c r="AOA6" s="3">
        <v>1</v>
      </c>
      <c r="AOB6" s="3">
        <v>1</v>
      </c>
      <c r="AOC6" s="3">
        <v>1</v>
      </c>
      <c r="AOD6" s="3">
        <v>1</v>
      </c>
      <c r="AOE6" s="3">
        <v>1</v>
      </c>
      <c r="AOF6" s="3">
        <v>1</v>
      </c>
      <c r="AOG6" s="3">
        <v>0</v>
      </c>
      <c r="AOH6" s="3">
        <v>1</v>
      </c>
      <c r="AOI6" s="3">
        <v>0</v>
      </c>
      <c r="AOJ6" s="3">
        <v>0</v>
      </c>
      <c r="AOK6" s="3">
        <v>1</v>
      </c>
      <c r="AOL6" s="3">
        <v>0</v>
      </c>
      <c r="AOM6" s="3">
        <v>0</v>
      </c>
      <c r="AON6" s="3">
        <v>1</v>
      </c>
      <c r="AOO6" s="3">
        <v>1</v>
      </c>
      <c r="AOP6" s="3">
        <v>1</v>
      </c>
      <c r="AOQ6" s="3">
        <v>0</v>
      </c>
      <c r="AOR6" s="3">
        <v>1</v>
      </c>
      <c r="AOS6" s="3">
        <v>1</v>
      </c>
      <c r="AOT6" s="3">
        <v>0</v>
      </c>
      <c r="AOU6" s="3">
        <v>1</v>
      </c>
      <c r="AOV6" s="3">
        <v>0</v>
      </c>
      <c r="AOW6" s="3">
        <v>0</v>
      </c>
      <c r="AOX6" s="3">
        <v>0</v>
      </c>
      <c r="AOY6" s="3">
        <v>1</v>
      </c>
      <c r="AOZ6" s="3">
        <v>1</v>
      </c>
      <c r="APA6" s="3">
        <v>1</v>
      </c>
      <c r="APB6" s="3">
        <v>1</v>
      </c>
      <c r="APC6" s="3">
        <v>0</v>
      </c>
      <c r="APD6" s="3">
        <v>1</v>
      </c>
      <c r="APE6" s="3">
        <v>0</v>
      </c>
      <c r="APF6" s="3">
        <v>0</v>
      </c>
      <c r="APG6" s="3">
        <v>1</v>
      </c>
      <c r="APH6" s="3">
        <v>1</v>
      </c>
      <c r="API6" s="3">
        <v>0</v>
      </c>
      <c r="APJ6" s="3">
        <v>0</v>
      </c>
      <c r="APK6" s="3">
        <v>0</v>
      </c>
      <c r="APL6" s="3">
        <v>0</v>
      </c>
      <c r="APM6" s="3">
        <v>0</v>
      </c>
      <c r="APN6" s="3">
        <v>0</v>
      </c>
      <c r="APO6" s="3">
        <v>0</v>
      </c>
      <c r="APP6" s="3">
        <v>0</v>
      </c>
      <c r="APQ6" s="3">
        <v>0</v>
      </c>
      <c r="APR6" s="3">
        <v>1</v>
      </c>
      <c r="APS6" s="3">
        <v>0</v>
      </c>
      <c r="APT6" s="3">
        <v>1</v>
      </c>
      <c r="APU6" s="3">
        <v>1</v>
      </c>
      <c r="APV6" s="3">
        <v>0</v>
      </c>
      <c r="APW6" s="3">
        <v>0</v>
      </c>
      <c r="APX6" s="3">
        <v>1</v>
      </c>
      <c r="APY6" s="3">
        <v>0</v>
      </c>
      <c r="APZ6" s="3">
        <v>1</v>
      </c>
      <c r="AQA6" s="3">
        <v>1</v>
      </c>
      <c r="AQB6" s="3">
        <v>1</v>
      </c>
      <c r="AQC6" s="3">
        <v>0</v>
      </c>
      <c r="AQD6" s="3">
        <v>1</v>
      </c>
      <c r="AQE6" s="3">
        <v>0</v>
      </c>
      <c r="AQF6" s="3">
        <v>1</v>
      </c>
      <c r="AQG6" s="3">
        <v>0</v>
      </c>
      <c r="AQH6" s="3">
        <v>0</v>
      </c>
      <c r="AQI6" s="3">
        <v>0</v>
      </c>
      <c r="AQJ6" s="3">
        <v>0</v>
      </c>
      <c r="AQK6" s="3">
        <v>0</v>
      </c>
      <c r="AQL6" s="3">
        <v>0</v>
      </c>
      <c r="AQM6" s="3">
        <v>1</v>
      </c>
      <c r="AQN6" s="3">
        <v>1</v>
      </c>
      <c r="AQO6" s="3">
        <v>1</v>
      </c>
      <c r="AQP6" s="3">
        <v>0</v>
      </c>
      <c r="AQQ6" s="3">
        <v>1</v>
      </c>
      <c r="AQR6" s="3">
        <v>1</v>
      </c>
      <c r="AQS6" s="3">
        <v>0</v>
      </c>
      <c r="AQT6" s="3">
        <v>1</v>
      </c>
      <c r="AQU6" s="3">
        <v>0</v>
      </c>
      <c r="AQV6" s="3">
        <v>1</v>
      </c>
      <c r="AQW6" s="3">
        <v>0</v>
      </c>
      <c r="AQX6" s="3">
        <v>0</v>
      </c>
      <c r="AQY6" s="3">
        <v>1</v>
      </c>
      <c r="AQZ6" s="3">
        <v>1</v>
      </c>
      <c r="ARA6" s="3">
        <v>1</v>
      </c>
      <c r="ARB6" s="3">
        <v>0</v>
      </c>
      <c r="ARC6" s="3">
        <v>1</v>
      </c>
      <c r="ARD6" s="3">
        <v>0</v>
      </c>
      <c r="ARE6" s="3">
        <v>1</v>
      </c>
      <c r="ARF6" s="3">
        <v>1</v>
      </c>
      <c r="ARG6" s="3">
        <v>1</v>
      </c>
      <c r="ARH6" s="3">
        <v>1</v>
      </c>
      <c r="ARI6" s="3">
        <v>0</v>
      </c>
      <c r="ARJ6" s="3">
        <v>0</v>
      </c>
      <c r="ARK6" s="3">
        <v>1</v>
      </c>
      <c r="ARL6" s="3">
        <v>1</v>
      </c>
      <c r="ARM6" s="3">
        <v>1</v>
      </c>
      <c r="ARN6" s="3">
        <v>1</v>
      </c>
      <c r="ARO6" s="3">
        <v>0</v>
      </c>
      <c r="ARP6" s="3">
        <v>1</v>
      </c>
      <c r="ARQ6" s="3">
        <v>0</v>
      </c>
      <c r="ARR6" s="3">
        <v>0</v>
      </c>
      <c r="ARS6" s="3">
        <v>0</v>
      </c>
      <c r="ART6" s="3">
        <v>0</v>
      </c>
      <c r="ARU6" s="3">
        <v>0</v>
      </c>
      <c r="ARV6" s="3">
        <v>1</v>
      </c>
      <c r="ARW6" s="3">
        <v>0</v>
      </c>
      <c r="ARX6" s="3">
        <v>0</v>
      </c>
      <c r="ARY6" s="3">
        <v>1</v>
      </c>
      <c r="ARZ6" s="3">
        <v>1</v>
      </c>
      <c r="ASA6" s="3">
        <v>1</v>
      </c>
      <c r="ASB6" s="3">
        <v>1</v>
      </c>
      <c r="ASC6" s="3">
        <v>0</v>
      </c>
      <c r="ASD6" s="3">
        <v>1</v>
      </c>
      <c r="ASE6" s="3">
        <v>1</v>
      </c>
      <c r="ASF6" s="3">
        <v>0</v>
      </c>
      <c r="ASG6" s="3">
        <v>1</v>
      </c>
      <c r="ASH6" s="3">
        <v>0</v>
      </c>
      <c r="ASI6" s="3">
        <v>1</v>
      </c>
      <c r="ASJ6" s="3">
        <v>0</v>
      </c>
      <c r="ASK6" s="3">
        <v>1</v>
      </c>
      <c r="ASL6" s="3">
        <v>0</v>
      </c>
      <c r="ASM6" s="3">
        <v>1</v>
      </c>
      <c r="ASN6" s="3">
        <v>0</v>
      </c>
      <c r="ASO6" s="3">
        <v>0</v>
      </c>
      <c r="ASP6" s="3">
        <v>0</v>
      </c>
      <c r="ASQ6" s="3">
        <v>0</v>
      </c>
      <c r="ASR6" s="3">
        <v>1</v>
      </c>
      <c r="ASS6" s="3">
        <v>1</v>
      </c>
      <c r="AST6" s="3">
        <v>1</v>
      </c>
      <c r="ASU6" s="3">
        <v>0</v>
      </c>
      <c r="ASV6" s="3">
        <v>0</v>
      </c>
      <c r="ASW6" s="3">
        <v>0</v>
      </c>
      <c r="ASX6" s="3">
        <v>1</v>
      </c>
      <c r="ASY6" s="3">
        <v>1</v>
      </c>
      <c r="ASZ6" s="3">
        <v>0</v>
      </c>
      <c r="ATA6" s="3">
        <v>1</v>
      </c>
      <c r="ATB6" s="3">
        <v>1</v>
      </c>
      <c r="ATC6" s="3">
        <v>1</v>
      </c>
      <c r="ATD6" s="3">
        <v>0</v>
      </c>
      <c r="ATE6" s="3">
        <v>0</v>
      </c>
      <c r="ATF6" s="3">
        <v>0</v>
      </c>
      <c r="ATG6" s="3">
        <v>0</v>
      </c>
      <c r="ATH6" s="3">
        <v>0</v>
      </c>
      <c r="ATI6" s="3">
        <v>1</v>
      </c>
      <c r="ATJ6" s="3">
        <v>1</v>
      </c>
      <c r="ATK6" s="3">
        <v>1</v>
      </c>
      <c r="ATL6" s="3">
        <v>1</v>
      </c>
      <c r="ATM6" s="3">
        <v>1</v>
      </c>
      <c r="ATN6" s="3">
        <v>1</v>
      </c>
      <c r="ATO6" s="3">
        <v>0</v>
      </c>
      <c r="ATP6" s="3">
        <v>0</v>
      </c>
      <c r="ATQ6" s="3">
        <v>0</v>
      </c>
      <c r="ATR6" s="3">
        <v>0</v>
      </c>
      <c r="ATS6" s="3">
        <v>1</v>
      </c>
      <c r="ATT6" s="3">
        <v>1</v>
      </c>
      <c r="ATU6" s="3">
        <v>0</v>
      </c>
      <c r="ATV6" s="3">
        <v>0</v>
      </c>
      <c r="ATW6" s="3">
        <v>0</v>
      </c>
      <c r="ATX6" s="3">
        <v>0</v>
      </c>
      <c r="ATY6" s="3">
        <v>0</v>
      </c>
      <c r="ATZ6" s="3">
        <v>0</v>
      </c>
      <c r="AUA6" s="3">
        <v>0</v>
      </c>
      <c r="AUB6" s="3">
        <v>0</v>
      </c>
      <c r="AUC6" s="3">
        <v>1</v>
      </c>
      <c r="AUD6" s="3">
        <v>0</v>
      </c>
      <c r="AUE6" s="3">
        <v>0</v>
      </c>
      <c r="AUF6" s="3">
        <v>0</v>
      </c>
      <c r="AUG6" s="3">
        <v>1</v>
      </c>
      <c r="AUH6" s="3">
        <v>1</v>
      </c>
      <c r="AUI6" s="3">
        <v>0</v>
      </c>
      <c r="AUJ6" s="3">
        <v>0</v>
      </c>
      <c r="AUK6" s="3">
        <v>0</v>
      </c>
      <c r="AUL6" s="3">
        <v>0</v>
      </c>
      <c r="AUM6" s="3">
        <v>1</v>
      </c>
      <c r="AUN6" s="3">
        <v>0</v>
      </c>
      <c r="AUO6" s="3">
        <v>1</v>
      </c>
      <c r="AUP6" s="3">
        <v>0</v>
      </c>
      <c r="AUQ6" s="3">
        <v>1</v>
      </c>
      <c r="AUR6" s="3">
        <v>0</v>
      </c>
      <c r="AUS6" s="3">
        <v>1</v>
      </c>
      <c r="AUT6" s="3">
        <v>0</v>
      </c>
      <c r="AUU6" s="3">
        <v>0</v>
      </c>
      <c r="AUV6" s="3">
        <v>0</v>
      </c>
      <c r="AUW6" s="3">
        <v>0</v>
      </c>
      <c r="AUX6" s="3">
        <v>1</v>
      </c>
      <c r="AUY6" s="3">
        <v>0</v>
      </c>
      <c r="AUZ6" s="3">
        <v>1</v>
      </c>
      <c r="AVA6" s="3">
        <v>0</v>
      </c>
      <c r="AVB6" s="3">
        <v>0</v>
      </c>
      <c r="AVC6" s="3">
        <v>1</v>
      </c>
      <c r="AVD6" s="3">
        <v>0</v>
      </c>
      <c r="AVE6" s="3">
        <v>1</v>
      </c>
      <c r="AVF6" s="3">
        <v>0</v>
      </c>
      <c r="AVG6" s="3">
        <v>1</v>
      </c>
      <c r="AVH6" s="3">
        <v>0</v>
      </c>
      <c r="AVI6" s="3">
        <v>0</v>
      </c>
      <c r="AVJ6" s="3">
        <v>0</v>
      </c>
      <c r="AVK6" s="3">
        <v>0</v>
      </c>
      <c r="AVL6" s="3">
        <v>1</v>
      </c>
      <c r="AVM6" s="3">
        <v>1</v>
      </c>
      <c r="AVN6" s="3">
        <v>1</v>
      </c>
      <c r="AVO6" s="3">
        <v>0</v>
      </c>
      <c r="AVP6" s="3">
        <v>0</v>
      </c>
      <c r="AVQ6" s="3">
        <v>1</v>
      </c>
      <c r="AVR6" s="3">
        <v>1</v>
      </c>
      <c r="AVS6" s="3">
        <v>1</v>
      </c>
      <c r="AVT6" s="3">
        <v>1</v>
      </c>
      <c r="AVU6" s="3">
        <v>0</v>
      </c>
      <c r="AVV6" s="3">
        <v>0</v>
      </c>
      <c r="AVW6" s="3">
        <v>1</v>
      </c>
      <c r="AVX6" s="3">
        <v>0</v>
      </c>
      <c r="AVY6" s="3">
        <v>1</v>
      </c>
      <c r="AVZ6" s="3">
        <v>1</v>
      </c>
      <c r="AWA6" s="3">
        <v>0</v>
      </c>
      <c r="AWB6" s="3">
        <v>0</v>
      </c>
      <c r="AWC6" s="3">
        <v>0</v>
      </c>
      <c r="AWD6" s="3">
        <v>0</v>
      </c>
      <c r="AWE6" s="3">
        <v>0</v>
      </c>
      <c r="AWF6" s="3">
        <v>1</v>
      </c>
      <c r="AWG6" s="3">
        <v>0</v>
      </c>
      <c r="AWH6" s="3">
        <v>0</v>
      </c>
      <c r="AWI6" s="3">
        <v>1</v>
      </c>
      <c r="AWJ6" s="3">
        <v>1</v>
      </c>
      <c r="AWK6" s="3">
        <v>0</v>
      </c>
      <c r="AWL6" s="3">
        <v>1</v>
      </c>
      <c r="AWM6" s="3">
        <v>1</v>
      </c>
      <c r="AWN6" s="3">
        <v>0</v>
      </c>
      <c r="AWO6" s="3">
        <v>0</v>
      </c>
      <c r="AWP6" s="3">
        <v>0</v>
      </c>
      <c r="AWQ6" s="3">
        <v>1</v>
      </c>
      <c r="AWR6" s="3">
        <v>0</v>
      </c>
      <c r="AWS6" s="3">
        <v>0</v>
      </c>
      <c r="AWT6" s="3">
        <v>1</v>
      </c>
      <c r="AWU6" s="3">
        <v>0</v>
      </c>
      <c r="AWV6" s="3">
        <v>0</v>
      </c>
      <c r="AWW6" s="3">
        <v>0</v>
      </c>
      <c r="AWX6" s="3">
        <v>1</v>
      </c>
      <c r="AWY6" s="3">
        <v>0</v>
      </c>
      <c r="AWZ6" s="3">
        <v>0</v>
      </c>
      <c r="AXA6" s="3">
        <v>0</v>
      </c>
      <c r="AXB6" s="3">
        <v>0</v>
      </c>
      <c r="AXC6" s="3">
        <v>0</v>
      </c>
      <c r="AXD6" s="3">
        <v>0</v>
      </c>
      <c r="AXE6" s="3">
        <v>0</v>
      </c>
      <c r="AXF6" s="3">
        <v>0</v>
      </c>
      <c r="AXG6" s="3">
        <v>0</v>
      </c>
      <c r="AXH6" s="3">
        <v>1</v>
      </c>
      <c r="AXI6" s="3">
        <v>0</v>
      </c>
      <c r="AXJ6" s="3">
        <v>0</v>
      </c>
      <c r="AXK6" s="3">
        <v>1</v>
      </c>
      <c r="AXL6" s="3">
        <v>0</v>
      </c>
      <c r="AXM6" s="3">
        <v>1</v>
      </c>
      <c r="AXN6" s="3">
        <v>0</v>
      </c>
      <c r="AXO6" s="3">
        <v>1</v>
      </c>
      <c r="AXP6" s="3">
        <v>0</v>
      </c>
      <c r="AXQ6" s="3">
        <v>0</v>
      </c>
      <c r="AXR6" s="3">
        <v>0</v>
      </c>
      <c r="AXS6" s="3">
        <v>0</v>
      </c>
      <c r="AXT6" s="3">
        <v>0</v>
      </c>
      <c r="AXU6" s="3">
        <v>0</v>
      </c>
      <c r="AXV6" s="3">
        <v>1</v>
      </c>
      <c r="AXW6" s="3">
        <v>0</v>
      </c>
      <c r="AXX6" s="3">
        <v>0</v>
      </c>
      <c r="AXY6" s="3">
        <v>0</v>
      </c>
      <c r="AXZ6" s="3">
        <v>0</v>
      </c>
      <c r="AYA6" s="3">
        <v>0</v>
      </c>
      <c r="AYB6" s="3">
        <v>0</v>
      </c>
      <c r="AYC6" s="3">
        <v>1</v>
      </c>
      <c r="AYD6" s="3">
        <v>0</v>
      </c>
      <c r="AYE6" s="3">
        <v>0</v>
      </c>
      <c r="AYF6" s="3">
        <v>0</v>
      </c>
      <c r="AYG6" s="3">
        <v>0</v>
      </c>
      <c r="AYH6" s="3">
        <v>0</v>
      </c>
      <c r="AYI6" s="3">
        <v>1</v>
      </c>
      <c r="AYJ6" s="3">
        <v>0</v>
      </c>
      <c r="AYK6" s="3">
        <v>1</v>
      </c>
      <c r="AYL6" s="3">
        <v>0</v>
      </c>
      <c r="AYM6" s="3">
        <v>1</v>
      </c>
      <c r="AYN6" s="3">
        <v>0</v>
      </c>
      <c r="AYO6" s="3">
        <v>0</v>
      </c>
      <c r="AYP6" s="3">
        <v>1</v>
      </c>
      <c r="AYQ6" s="3">
        <v>1</v>
      </c>
      <c r="AYR6" s="3">
        <v>0</v>
      </c>
      <c r="AYS6" s="3">
        <v>1</v>
      </c>
      <c r="AYT6" s="3">
        <v>1</v>
      </c>
      <c r="AYU6" s="3">
        <v>1</v>
      </c>
      <c r="AYV6" s="3">
        <v>0</v>
      </c>
      <c r="AYW6" s="3">
        <v>1</v>
      </c>
      <c r="AYX6" s="3">
        <v>0</v>
      </c>
      <c r="AYY6" s="3">
        <v>0</v>
      </c>
      <c r="AYZ6" s="3">
        <v>0</v>
      </c>
      <c r="AZA6" s="3">
        <v>0</v>
      </c>
      <c r="AZB6" s="3">
        <v>0</v>
      </c>
      <c r="AZC6" s="3">
        <v>1</v>
      </c>
      <c r="AZD6" s="3">
        <v>1</v>
      </c>
      <c r="AZE6" s="3">
        <v>0</v>
      </c>
      <c r="AZF6" s="3">
        <v>0</v>
      </c>
      <c r="AZG6" s="3">
        <v>0</v>
      </c>
      <c r="AZH6" s="3">
        <v>0</v>
      </c>
      <c r="AZI6" s="3">
        <v>1</v>
      </c>
      <c r="AZJ6" s="3">
        <v>0</v>
      </c>
      <c r="AZK6" s="3">
        <v>0</v>
      </c>
      <c r="AZL6" s="3">
        <v>0</v>
      </c>
      <c r="AZM6" s="3">
        <v>0</v>
      </c>
      <c r="AZN6" s="3">
        <v>0</v>
      </c>
      <c r="AZO6" s="3">
        <v>0</v>
      </c>
      <c r="AZP6" s="3">
        <v>0</v>
      </c>
      <c r="AZQ6" s="3">
        <v>0</v>
      </c>
      <c r="AZR6" s="3">
        <v>0</v>
      </c>
      <c r="AZS6" s="3">
        <v>0</v>
      </c>
      <c r="AZT6" s="3">
        <v>0</v>
      </c>
      <c r="AZU6" s="3">
        <v>0</v>
      </c>
      <c r="AZV6" s="3">
        <v>0</v>
      </c>
      <c r="AZW6" s="3">
        <v>0</v>
      </c>
      <c r="AZX6" s="3">
        <v>0</v>
      </c>
      <c r="AZY6" s="3">
        <v>1</v>
      </c>
      <c r="AZZ6" s="3">
        <v>1</v>
      </c>
      <c r="BAA6" s="3">
        <v>0</v>
      </c>
      <c r="BAB6" s="3">
        <v>0</v>
      </c>
      <c r="BAC6" s="3">
        <v>0</v>
      </c>
      <c r="BAD6" s="3">
        <v>0</v>
      </c>
      <c r="BAE6" s="3">
        <v>0</v>
      </c>
      <c r="BAF6" s="3">
        <v>1</v>
      </c>
      <c r="BAG6" s="3">
        <v>0</v>
      </c>
      <c r="BAH6" s="3">
        <v>1</v>
      </c>
      <c r="BAI6" s="3">
        <v>0</v>
      </c>
      <c r="BAJ6" s="3">
        <v>1</v>
      </c>
      <c r="BAK6" s="3">
        <v>0</v>
      </c>
      <c r="BAL6" s="3">
        <v>1</v>
      </c>
      <c r="BAM6" s="3">
        <v>1</v>
      </c>
      <c r="BAN6" s="3">
        <v>1</v>
      </c>
      <c r="BAO6" s="3">
        <v>1</v>
      </c>
      <c r="BAP6" s="3">
        <v>1</v>
      </c>
      <c r="BAQ6" s="3">
        <v>1</v>
      </c>
      <c r="BAR6" s="3">
        <v>0</v>
      </c>
      <c r="BAS6" s="3">
        <v>0</v>
      </c>
      <c r="BAT6" s="3">
        <v>0</v>
      </c>
      <c r="BAU6" s="3">
        <v>1</v>
      </c>
      <c r="BAV6" s="3">
        <v>0</v>
      </c>
      <c r="BAW6" s="3">
        <v>1</v>
      </c>
      <c r="BAX6" s="3">
        <v>0</v>
      </c>
      <c r="BAY6" s="3">
        <v>0</v>
      </c>
      <c r="BAZ6" s="3">
        <v>0</v>
      </c>
      <c r="BBA6" s="3">
        <v>0</v>
      </c>
      <c r="BBB6" s="3">
        <v>0</v>
      </c>
      <c r="BBC6" s="3">
        <v>1</v>
      </c>
      <c r="BBD6" s="3">
        <v>0</v>
      </c>
      <c r="BBE6" s="3">
        <v>0</v>
      </c>
      <c r="BBF6" s="3">
        <v>1</v>
      </c>
      <c r="BBG6" s="3">
        <v>0</v>
      </c>
      <c r="BBH6" s="3">
        <v>0</v>
      </c>
      <c r="BBI6" s="3">
        <v>0</v>
      </c>
      <c r="BBJ6" s="3">
        <v>0</v>
      </c>
      <c r="BBK6" s="3">
        <v>1</v>
      </c>
      <c r="BBL6" s="3">
        <v>0</v>
      </c>
      <c r="BBM6" s="3">
        <v>0</v>
      </c>
      <c r="BBN6" s="3">
        <v>0</v>
      </c>
      <c r="BBO6" s="3">
        <v>0</v>
      </c>
      <c r="BBP6" s="3">
        <v>0</v>
      </c>
      <c r="BBQ6" s="3">
        <v>0</v>
      </c>
      <c r="BBR6" s="3">
        <v>0</v>
      </c>
      <c r="BBS6" s="3">
        <v>0</v>
      </c>
      <c r="BBT6" s="3">
        <v>0</v>
      </c>
      <c r="BBU6" s="3">
        <v>0</v>
      </c>
      <c r="BBV6" s="3">
        <v>1</v>
      </c>
      <c r="BBW6" s="3">
        <v>0</v>
      </c>
      <c r="BBX6" s="3">
        <v>0</v>
      </c>
      <c r="BBY6" s="3">
        <v>0</v>
      </c>
      <c r="BBZ6" s="3">
        <v>1</v>
      </c>
      <c r="BCA6" s="3">
        <v>0</v>
      </c>
      <c r="BCB6" s="3">
        <v>0</v>
      </c>
      <c r="BCC6" s="3">
        <v>1</v>
      </c>
      <c r="BCD6" s="3">
        <v>0</v>
      </c>
      <c r="BCE6" s="3">
        <v>0</v>
      </c>
      <c r="BCF6" s="3">
        <v>0</v>
      </c>
      <c r="BCG6" s="3">
        <v>0</v>
      </c>
      <c r="BCH6" s="3">
        <v>0</v>
      </c>
      <c r="BCI6" s="3">
        <v>0</v>
      </c>
      <c r="BCJ6" s="3">
        <v>0</v>
      </c>
      <c r="BCK6" s="3">
        <v>1</v>
      </c>
      <c r="BCL6" s="3">
        <v>0</v>
      </c>
      <c r="BCM6" s="3">
        <v>0</v>
      </c>
      <c r="BCN6" s="3">
        <v>1</v>
      </c>
      <c r="BCO6" s="3">
        <v>0</v>
      </c>
      <c r="BCP6" s="3">
        <v>1</v>
      </c>
      <c r="BCQ6" s="3">
        <v>1</v>
      </c>
      <c r="BCR6" s="3">
        <v>1</v>
      </c>
      <c r="BCS6" s="3">
        <v>0</v>
      </c>
      <c r="BCT6" s="3">
        <v>1</v>
      </c>
      <c r="BCU6" s="3">
        <v>1</v>
      </c>
      <c r="BCV6" s="3">
        <v>0</v>
      </c>
      <c r="BCW6" s="3">
        <v>0</v>
      </c>
      <c r="BCX6" s="3">
        <v>1</v>
      </c>
      <c r="BCY6" s="3">
        <v>0</v>
      </c>
      <c r="BCZ6" s="3">
        <v>0</v>
      </c>
      <c r="BDA6" s="3">
        <v>1</v>
      </c>
      <c r="BDB6" s="3">
        <v>1</v>
      </c>
      <c r="BDC6" s="3">
        <v>0</v>
      </c>
      <c r="BDD6" s="3">
        <v>0</v>
      </c>
      <c r="BDE6" s="3">
        <v>1</v>
      </c>
      <c r="BDF6" s="3">
        <v>0</v>
      </c>
      <c r="BDG6" s="3">
        <v>0</v>
      </c>
      <c r="BDH6" s="3">
        <v>0</v>
      </c>
      <c r="BDI6" s="3">
        <v>1</v>
      </c>
      <c r="BDJ6" s="3">
        <v>0</v>
      </c>
      <c r="BDK6" s="3">
        <v>1</v>
      </c>
      <c r="BDL6" s="3">
        <v>0</v>
      </c>
      <c r="BDM6" s="3">
        <v>0</v>
      </c>
      <c r="BDN6" s="3">
        <v>0</v>
      </c>
      <c r="BDO6" s="3">
        <v>1</v>
      </c>
      <c r="BDP6" s="3">
        <v>0</v>
      </c>
      <c r="BDQ6" s="3">
        <v>0</v>
      </c>
      <c r="BDR6" s="3">
        <v>0</v>
      </c>
      <c r="BDS6" s="3">
        <v>0</v>
      </c>
      <c r="BDT6" s="3">
        <v>1</v>
      </c>
      <c r="BDU6" s="3">
        <v>0</v>
      </c>
      <c r="BDV6" s="3">
        <v>1</v>
      </c>
      <c r="BDW6" s="3">
        <v>1</v>
      </c>
      <c r="BDX6" s="3">
        <v>0</v>
      </c>
      <c r="BDY6" s="3">
        <v>1</v>
      </c>
      <c r="BDZ6" s="3">
        <v>0</v>
      </c>
      <c r="BEA6" s="3">
        <v>0</v>
      </c>
      <c r="BEB6" s="3">
        <v>1</v>
      </c>
      <c r="BEC6" s="3">
        <v>1</v>
      </c>
      <c r="BED6" s="3">
        <v>0</v>
      </c>
      <c r="BEE6" s="3">
        <v>0</v>
      </c>
      <c r="BEF6" s="3">
        <v>1</v>
      </c>
      <c r="BEG6" s="3">
        <v>0</v>
      </c>
      <c r="BEH6" s="3">
        <v>0</v>
      </c>
      <c r="BEI6" s="3">
        <v>0</v>
      </c>
      <c r="BEJ6" s="3">
        <v>0</v>
      </c>
      <c r="BEK6" s="3">
        <v>0</v>
      </c>
      <c r="BEL6" s="3">
        <v>0</v>
      </c>
      <c r="BEM6" s="3">
        <v>0</v>
      </c>
      <c r="BEN6" s="3">
        <v>1</v>
      </c>
      <c r="BEO6" s="3">
        <v>0</v>
      </c>
      <c r="BEP6" s="3">
        <v>1</v>
      </c>
      <c r="BEQ6" s="3">
        <v>0</v>
      </c>
      <c r="BER6" s="3">
        <v>0</v>
      </c>
      <c r="BES6" s="3">
        <v>0</v>
      </c>
      <c r="BET6" s="3">
        <v>0</v>
      </c>
      <c r="BEU6" s="3">
        <v>1</v>
      </c>
      <c r="BEV6" s="3">
        <v>0</v>
      </c>
      <c r="BEW6" s="3">
        <v>0</v>
      </c>
      <c r="BEX6" s="3">
        <v>0</v>
      </c>
      <c r="BEY6" s="3">
        <v>1</v>
      </c>
      <c r="BEZ6" s="3">
        <v>1</v>
      </c>
      <c r="BFA6" s="3">
        <v>0</v>
      </c>
      <c r="BFB6" s="3">
        <v>1</v>
      </c>
      <c r="BFC6" s="3">
        <v>0</v>
      </c>
      <c r="BFD6" s="3">
        <v>0</v>
      </c>
      <c r="BFE6" s="3">
        <v>0</v>
      </c>
      <c r="BFF6" s="3">
        <v>1</v>
      </c>
      <c r="BFG6" s="3">
        <v>1</v>
      </c>
      <c r="BFH6" s="3">
        <v>0</v>
      </c>
      <c r="BFI6" s="3">
        <v>0</v>
      </c>
      <c r="BFJ6" s="3">
        <v>0</v>
      </c>
      <c r="BFK6" s="3">
        <v>1</v>
      </c>
      <c r="BFL6" s="3">
        <v>0</v>
      </c>
      <c r="BFM6" s="3">
        <v>0</v>
      </c>
      <c r="BFN6" s="3">
        <v>0</v>
      </c>
      <c r="BFO6" s="3">
        <v>0</v>
      </c>
      <c r="BFP6" s="3">
        <v>0</v>
      </c>
      <c r="BFQ6" s="3">
        <v>0</v>
      </c>
      <c r="BFR6" s="3">
        <v>0</v>
      </c>
      <c r="BFS6" s="3">
        <v>0</v>
      </c>
      <c r="BFT6" s="3">
        <v>1</v>
      </c>
      <c r="BFU6" s="3">
        <v>0</v>
      </c>
      <c r="BFV6" s="3">
        <v>0</v>
      </c>
      <c r="BFW6" s="3">
        <v>0</v>
      </c>
      <c r="BFX6" s="3">
        <v>0</v>
      </c>
      <c r="BFY6" s="3">
        <v>1</v>
      </c>
      <c r="BFZ6" s="3">
        <v>0</v>
      </c>
      <c r="BGA6" s="3">
        <v>0</v>
      </c>
      <c r="BGB6" s="3">
        <v>0</v>
      </c>
      <c r="BGC6" s="3">
        <v>0</v>
      </c>
      <c r="BGD6" s="3">
        <v>0</v>
      </c>
      <c r="BGE6" s="3">
        <v>1</v>
      </c>
      <c r="BGF6" s="3">
        <v>0</v>
      </c>
      <c r="BGG6" s="3">
        <v>0</v>
      </c>
      <c r="BGH6" s="3">
        <v>0</v>
      </c>
      <c r="BGI6" s="3">
        <v>0</v>
      </c>
      <c r="BGJ6" s="3">
        <v>1</v>
      </c>
      <c r="BGK6" s="3">
        <v>0</v>
      </c>
      <c r="BGL6" s="3">
        <v>0</v>
      </c>
      <c r="BGM6" s="3">
        <v>1</v>
      </c>
      <c r="BGN6" s="3">
        <v>0</v>
      </c>
      <c r="BGO6" s="3">
        <v>1</v>
      </c>
      <c r="BGP6" s="3">
        <v>0</v>
      </c>
      <c r="BGQ6" s="3">
        <v>0</v>
      </c>
      <c r="BGR6" s="3">
        <v>0</v>
      </c>
      <c r="BGS6" s="3">
        <v>1</v>
      </c>
      <c r="BGT6" s="3">
        <v>0</v>
      </c>
      <c r="BGU6" s="3">
        <v>1</v>
      </c>
      <c r="BGV6" s="3">
        <v>0</v>
      </c>
      <c r="BGW6" s="3">
        <v>0</v>
      </c>
      <c r="BGX6" s="3">
        <v>1</v>
      </c>
      <c r="BGY6" s="3">
        <v>0</v>
      </c>
      <c r="BGZ6" s="3">
        <v>1</v>
      </c>
      <c r="BHA6" s="3">
        <v>0</v>
      </c>
      <c r="BHB6" s="3">
        <v>0</v>
      </c>
      <c r="BHC6" s="3">
        <v>1</v>
      </c>
      <c r="BHD6" s="3">
        <v>1</v>
      </c>
      <c r="BHE6" s="3">
        <v>1</v>
      </c>
      <c r="BHF6" s="3">
        <v>0</v>
      </c>
      <c r="BHG6" s="3">
        <v>0</v>
      </c>
      <c r="BHH6" s="3">
        <v>1</v>
      </c>
      <c r="BHI6" s="3">
        <v>0</v>
      </c>
      <c r="BHJ6" s="3">
        <v>1</v>
      </c>
      <c r="BHK6" s="3">
        <v>0</v>
      </c>
      <c r="BHL6" s="3">
        <v>0</v>
      </c>
      <c r="BHM6" s="3">
        <v>1</v>
      </c>
      <c r="BHN6" s="3">
        <v>0</v>
      </c>
      <c r="BHO6" s="3">
        <v>1</v>
      </c>
      <c r="BHP6" s="3">
        <v>1</v>
      </c>
      <c r="BHQ6" s="3">
        <v>1</v>
      </c>
      <c r="BHR6" s="3">
        <v>1</v>
      </c>
      <c r="BHS6" s="3">
        <v>0</v>
      </c>
      <c r="BHT6" s="3">
        <v>0</v>
      </c>
      <c r="BHU6" s="3">
        <v>0</v>
      </c>
      <c r="BHV6" s="3">
        <v>0</v>
      </c>
      <c r="BHW6" s="3">
        <v>0</v>
      </c>
      <c r="BHX6" s="3">
        <v>0</v>
      </c>
      <c r="BHY6" s="3">
        <v>0</v>
      </c>
      <c r="BHZ6" s="3">
        <v>1</v>
      </c>
      <c r="BIA6" s="3">
        <v>0</v>
      </c>
      <c r="BIB6" s="3">
        <v>0</v>
      </c>
      <c r="BIC6" s="3">
        <v>0</v>
      </c>
      <c r="BID6" s="3">
        <v>0</v>
      </c>
      <c r="BIE6" s="3">
        <v>1</v>
      </c>
      <c r="BIF6" s="3">
        <v>0</v>
      </c>
      <c r="BIG6" s="3">
        <v>1</v>
      </c>
      <c r="BIH6" s="3">
        <v>0</v>
      </c>
      <c r="BII6" s="3">
        <v>1</v>
      </c>
      <c r="BIJ6" s="3">
        <v>0</v>
      </c>
      <c r="BIK6" s="3">
        <v>1</v>
      </c>
      <c r="BIL6" s="3">
        <v>0</v>
      </c>
      <c r="BIM6" s="3">
        <v>0</v>
      </c>
      <c r="BIN6" s="3">
        <v>0</v>
      </c>
      <c r="BIO6" s="3">
        <v>0</v>
      </c>
      <c r="BIP6" s="3">
        <v>0</v>
      </c>
      <c r="BIQ6" s="3">
        <v>0</v>
      </c>
      <c r="BIR6" s="3">
        <v>0</v>
      </c>
      <c r="BIS6" s="3">
        <v>1</v>
      </c>
      <c r="BIT6" s="3">
        <v>1</v>
      </c>
      <c r="BIU6" s="3">
        <v>1</v>
      </c>
      <c r="BIV6" s="3">
        <v>1</v>
      </c>
      <c r="BIW6" s="3">
        <v>0</v>
      </c>
      <c r="BIX6" s="3">
        <v>1</v>
      </c>
      <c r="BIY6" s="3">
        <v>0</v>
      </c>
      <c r="BIZ6" s="3">
        <v>0</v>
      </c>
      <c r="BJA6" s="3">
        <v>0</v>
      </c>
      <c r="BJB6" s="3">
        <v>0</v>
      </c>
      <c r="BJC6" s="3">
        <v>0</v>
      </c>
      <c r="BJD6" s="3">
        <v>1</v>
      </c>
      <c r="BJE6" s="3">
        <v>0</v>
      </c>
      <c r="BJF6" s="3">
        <v>0</v>
      </c>
      <c r="BJG6" s="3">
        <v>0</v>
      </c>
      <c r="BJH6" s="3">
        <v>0</v>
      </c>
      <c r="BJI6" s="3">
        <v>0</v>
      </c>
      <c r="BJJ6" s="3">
        <v>0</v>
      </c>
      <c r="BJK6" s="3">
        <v>0</v>
      </c>
      <c r="BJL6" s="3">
        <v>0</v>
      </c>
      <c r="BJM6" s="3">
        <v>0</v>
      </c>
      <c r="BJN6" s="3">
        <v>1</v>
      </c>
      <c r="BJO6" s="3">
        <v>0</v>
      </c>
      <c r="BJP6" s="3">
        <v>0</v>
      </c>
      <c r="BJQ6" s="3">
        <v>0</v>
      </c>
      <c r="BJR6" s="3">
        <v>0</v>
      </c>
      <c r="BJS6" s="3">
        <v>0</v>
      </c>
      <c r="BJT6" s="3">
        <v>0</v>
      </c>
      <c r="BJU6" s="3">
        <v>0</v>
      </c>
      <c r="BJV6" s="3">
        <v>0</v>
      </c>
      <c r="BJW6" s="3">
        <v>0</v>
      </c>
      <c r="BJX6" s="3">
        <v>0</v>
      </c>
      <c r="BJY6" s="3">
        <v>1</v>
      </c>
      <c r="BJZ6" s="3">
        <v>0</v>
      </c>
      <c r="BKA6" s="3">
        <v>1</v>
      </c>
      <c r="BKB6" s="3">
        <v>1</v>
      </c>
      <c r="BKC6" s="3">
        <v>0</v>
      </c>
      <c r="BKD6" s="3">
        <v>0</v>
      </c>
      <c r="BKE6" s="3">
        <v>0</v>
      </c>
      <c r="BKF6" s="3">
        <v>1</v>
      </c>
      <c r="BKG6" s="3">
        <v>0</v>
      </c>
      <c r="BKH6" s="3">
        <v>0</v>
      </c>
      <c r="BKI6" s="3">
        <v>0</v>
      </c>
      <c r="BKJ6" s="3">
        <v>0</v>
      </c>
      <c r="BKK6" s="3">
        <v>1</v>
      </c>
      <c r="BKL6" s="3">
        <v>0</v>
      </c>
      <c r="BKM6" s="3">
        <v>0</v>
      </c>
      <c r="BKN6" s="3">
        <v>0</v>
      </c>
      <c r="BKO6" s="3">
        <v>0</v>
      </c>
      <c r="BKP6" s="3">
        <v>0</v>
      </c>
      <c r="BKQ6" s="3">
        <v>1</v>
      </c>
      <c r="BKR6" s="3">
        <v>0</v>
      </c>
      <c r="BKS6" s="3">
        <v>1</v>
      </c>
      <c r="BKT6" s="3">
        <v>1</v>
      </c>
      <c r="BKU6" s="3">
        <v>1</v>
      </c>
      <c r="BKV6" s="3">
        <v>0</v>
      </c>
      <c r="BKW6" s="3">
        <v>0</v>
      </c>
      <c r="BKX6" s="3">
        <v>0</v>
      </c>
      <c r="BKY6" s="3">
        <v>0</v>
      </c>
      <c r="BKZ6" s="3">
        <v>1</v>
      </c>
      <c r="BLA6" s="3">
        <v>1</v>
      </c>
      <c r="BLB6" s="3">
        <v>1</v>
      </c>
      <c r="BLC6" s="3">
        <v>0</v>
      </c>
      <c r="BLD6" s="3">
        <v>1</v>
      </c>
      <c r="BLE6" s="3">
        <v>1</v>
      </c>
      <c r="BLF6" s="3">
        <v>0</v>
      </c>
      <c r="BLG6" s="3">
        <v>0</v>
      </c>
      <c r="BLH6" s="3">
        <v>0</v>
      </c>
      <c r="BLI6" s="3">
        <v>0</v>
      </c>
      <c r="BLJ6" s="3">
        <v>1</v>
      </c>
      <c r="BLK6" s="3">
        <v>0</v>
      </c>
      <c r="BLL6" s="3">
        <v>1</v>
      </c>
      <c r="BLM6" s="3">
        <v>0</v>
      </c>
      <c r="BLN6" s="3">
        <v>0</v>
      </c>
      <c r="BLO6" s="3">
        <v>1</v>
      </c>
      <c r="BLP6" s="3">
        <v>1</v>
      </c>
      <c r="BLQ6" s="3">
        <v>0</v>
      </c>
      <c r="BLR6" s="3">
        <v>0</v>
      </c>
      <c r="BLS6" s="3">
        <v>0</v>
      </c>
      <c r="BLT6" s="3">
        <v>0</v>
      </c>
      <c r="BLU6" s="3">
        <v>0</v>
      </c>
      <c r="BLV6" s="3">
        <v>0</v>
      </c>
      <c r="BLW6" s="3">
        <v>0</v>
      </c>
      <c r="BLX6" s="3">
        <v>0</v>
      </c>
      <c r="BLY6" s="3">
        <v>0</v>
      </c>
      <c r="BLZ6" s="3">
        <v>0</v>
      </c>
      <c r="BMA6" s="3">
        <v>1</v>
      </c>
      <c r="BMB6" s="3">
        <v>0</v>
      </c>
      <c r="BMC6" s="3">
        <v>1</v>
      </c>
      <c r="BMD6" s="3">
        <v>0</v>
      </c>
      <c r="BME6" s="3">
        <v>0</v>
      </c>
      <c r="BMF6" s="3">
        <v>0</v>
      </c>
      <c r="BMG6" s="3">
        <v>0</v>
      </c>
      <c r="BMH6" s="3">
        <v>0</v>
      </c>
      <c r="BMI6" s="3">
        <v>0</v>
      </c>
      <c r="BMJ6" s="3">
        <v>0</v>
      </c>
      <c r="BMK6" s="3">
        <v>0</v>
      </c>
      <c r="BML6" s="3">
        <v>0</v>
      </c>
      <c r="BMM6" s="3">
        <v>0</v>
      </c>
      <c r="BMN6" s="3">
        <v>0</v>
      </c>
      <c r="BMO6" s="3">
        <v>0</v>
      </c>
      <c r="BMP6" s="3">
        <v>0</v>
      </c>
      <c r="BMQ6" s="3">
        <v>1</v>
      </c>
      <c r="BMR6" s="3">
        <v>0</v>
      </c>
      <c r="BMS6" s="3">
        <v>1</v>
      </c>
      <c r="BMT6" s="3">
        <v>0</v>
      </c>
      <c r="BMU6" s="3">
        <v>0</v>
      </c>
      <c r="BMV6" s="3">
        <v>1</v>
      </c>
      <c r="BMW6" s="3">
        <v>0</v>
      </c>
      <c r="BMX6" s="3">
        <v>0</v>
      </c>
      <c r="BMY6" s="3">
        <v>1</v>
      </c>
      <c r="BMZ6" s="3">
        <v>1</v>
      </c>
      <c r="BNA6" s="3">
        <v>1</v>
      </c>
      <c r="BNB6" s="3">
        <v>1</v>
      </c>
      <c r="BNC6" s="3">
        <v>0</v>
      </c>
      <c r="BND6" s="3">
        <v>1</v>
      </c>
      <c r="BNE6" s="3">
        <v>0</v>
      </c>
      <c r="BNF6" s="3">
        <v>1</v>
      </c>
      <c r="BNG6" s="3">
        <v>1</v>
      </c>
      <c r="BNH6" s="3">
        <v>1</v>
      </c>
      <c r="BNI6" s="3">
        <v>0</v>
      </c>
      <c r="BNJ6" s="3">
        <v>0</v>
      </c>
      <c r="BNK6" s="3">
        <v>0</v>
      </c>
      <c r="BNL6" s="3">
        <v>0</v>
      </c>
      <c r="BNM6" s="3">
        <v>1</v>
      </c>
      <c r="BNN6" s="3">
        <v>0</v>
      </c>
      <c r="BNO6" s="3">
        <v>0</v>
      </c>
      <c r="BNP6" s="3">
        <v>0</v>
      </c>
      <c r="BNQ6" s="3">
        <v>1</v>
      </c>
      <c r="BNR6" s="3">
        <v>0</v>
      </c>
      <c r="BNS6" s="3">
        <v>0</v>
      </c>
      <c r="BNT6" s="3">
        <v>0</v>
      </c>
      <c r="BNU6" s="3">
        <v>0</v>
      </c>
      <c r="BNV6" s="3">
        <v>0</v>
      </c>
      <c r="BNW6" s="3">
        <v>0</v>
      </c>
      <c r="BNX6" s="3">
        <v>1</v>
      </c>
      <c r="BNY6" s="3">
        <v>0</v>
      </c>
      <c r="BNZ6" s="3">
        <v>1</v>
      </c>
      <c r="BOA6" s="3">
        <v>1</v>
      </c>
      <c r="BOB6" s="3">
        <v>1</v>
      </c>
      <c r="BOC6" s="3">
        <v>1</v>
      </c>
      <c r="BOD6" s="3">
        <v>1</v>
      </c>
      <c r="BOE6" s="3">
        <v>0</v>
      </c>
      <c r="BOF6" s="3">
        <v>0</v>
      </c>
      <c r="BOG6" s="3">
        <v>0</v>
      </c>
      <c r="BOH6" s="3">
        <v>1</v>
      </c>
      <c r="BOI6" s="3">
        <v>0</v>
      </c>
      <c r="BOJ6" s="3">
        <v>0</v>
      </c>
      <c r="BOK6" s="3">
        <v>0</v>
      </c>
      <c r="BOL6" s="3">
        <v>1</v>
      </c>
      <c r="BOM6" s="3">
        <v>0</v>
      </c>
      <c r="BON6" s="3">
        <v>1</v>
      </c>
      <c r="BOO6" s="3">
        <v>0</v>
      </c>
      <c r="BOP6" s="3">
        <v>0</v>
      </c>
      <c r="BOQ6" s="3">
        <v>1</v>
      </c>
      <c r="BOR6" s="3">
        <v>1</v>
      </c>
      <c r="BOS6" s="3">
        <v>1</v>
      </c>
      <c r="BOT6" s="3">
        <v>0</v>
      </c>
      <c r="BOU6" s="3">
        <v>0</v>
      </c>
      <c r="BOV6" s="3">
        <v>1</v>
      </c>
      <c r="BOW6" s="3">
        <v>1</v>
      </c>
      <c r="BOX6" s="3">
        <v>0</v>
      </c>
      <c r="BOY6" s="3">
        <v>1</v>
      </c>
      <c r="BOZ6" s="3">
        <v>0</v>
      </c>
      <c r="BPA6" s="3">
        <v>0</v>
      </c>
      <c r="BPB6" s="3">
        <v>0</v>
      </c>
      <c r="BPC6" s="3">
        <v>0</v>
      </c>
      <c r="BPD6" s="3">
        <v>0</v>
      </c>
      <c r="BPE6" s="3">
        <v>0</v>
      </c>
      <c r="BPF6" s="3">
        <v>0</v>
      </c>
      <c r="BPG6" s="3">
        <v>0</v>
      </c>
      <c r="BPH6" s="3">
        <v>0</v>
      </c>
      <c r="BPI6" s="3">
        <v>0</v>
      </c>
      <c r="BPJ6" s="3">
        <v>0</v>
      </c>
      <c r="BPK6" s="3">
        <v>0</v>
      </c>
      <c r="BPL6" s="3">
        <v>1</v>
      </c>
      <c r="BPM6" s="3">
        <v>0</v>
      </c>
      <c r="BPN6" s="3">
        <v>0</v>
      </c>
      <c r="BPO6" s="3">
        <v>0</v>
      </c>
      <c r="BPP6" s="3">
        <v>0</v>
      </c>
      <c r="BPQ6" s="3">
        <v>1</v>
      </c>
      <c r="BPR6" s="3">
        <v>0</v>
      </c>
      <c r="BPS6" s="3">
        <v>0</v>
      </c>
      <c r="BPT6" s="3">
        <v>1</v>
      </c>
      <c r="BPU6" s="3">
        <v>0</v>
      </c>
      <c r="BPV6" s="3">
        <v>1</v>
      </c>
      <c r="BPW6" s="3">
        <v>0</v>
      </c>
      <c r="BPX6" s="3">
        <v>0</v>
      </c>
      <c r="BPY6" s="3">
        <v>1</v>
      </c>
      <c r="BPZ6" s="3">
        <v>0</v>
      </c>
      <c r="BQA6" s="3">
        <v>1</v>
      </c>
      <c r="BQB6" s="3">
        <v>0</v>
      </c>
      <c r="BQC6" s="3">
        <v>0</v>
      </c>
      <c r="BQD6" s="3">
        <v>0</v>
      </c>
      <c r="BQE6" s="3">
        <v>0</v>
      </c>
      <c r="BQF6" s="3">
        <v>0</v>
      </c>
      <c r="BQG6" s="3">
        <v>0</v>
      </c>
      <c r="BQH6" s="3">
        <v>0</v>
      </c>
      <c r="BQI6" s="3">
        <v>0</v>
      </c>
      <c r="BQJ6" s="3">
        <v>1</v>
      </c>
      <c r="BQK6" s="3">
        <v>0</v>
      </c>
      <c r="BQL6" s="3">
        <v>0</v>
      </c>
      <c r="BQM6" s="3">
        <v>1</v>
      </c>
      <c r="BQN6" s="3">
        <v>0</v>
      </c>
      <c r="BQO6" s="3">
        <v>0</v>
      </c>
      <c r="BQP6" s="3">
        <v>0</v>
      </c>
      <c r="BQQ6" s="3">
        <v>0</v>
      </c>
      <c r="BQR6" s="3">
        <v>0</v>
      </c>
      <c r="BQS6" s="3">
        <v>0</v>
      </c>
      <c r="BQT6" s="3">
        <v>0</v>
      </c>
      <c r="BQU6" s="3">
        <v>0</v>
      </c>
      <c r="BQV6" s="3">
        <v>1</v>
      </c>
      <c r="BQW6" s="3">
        <v>1</v>
      </c>
      <c r="BQX6" s="3">
        <v>0</v>
      </c>
      <c r="BQY6" s="3">
        <v>0</v>
      </c>
      <c r="BQZ6" s="3">
        <v>0</v>
      </c>
      <c r="BRA6" s="3">
        <v>1</v>
      </c>
      <c r="BRB6" s="3">
        <v>0</v>
      </c>
      <c r="BRC6" s="3">
        <v>1</v>
      </c>
      <c r="BRD6" s="3">
        <v>0</v>
      </c>
      <c r="BRE6" s="3">
        <v>1</v>
      </c>
      <c r="BRF6" s="3">
        <v>1</v>
      </c>
      <c r="BRG6" s="3">
        <v>0</v>
      </c>
      <c r="BRH6" s="3">
        <v>1</v>
      </c>
      <c r="BRI6" s="3">
        <v>0</v>
      </c>
      <c r="BRJ6" s="3">
        <v>0</v>
      </c>
      <c r="BRK6" s="3">
        <v>0</v>
      </c>
      <c r="BRL6" s="3">
        <v>0</v>
      </c>
      <c r="BRM6" s="3">
        <v>1</v>
      </c>
      <c r="BRN6" s="3">
        <v>0</v>
      </c>
      <c r="BRO6" s="3">
        <v>0</v>
      </c>
      <c r="BRP6" s="3">
        <v>0</v>
      </c>
      <c r="BRQ6" s="3">
        <v>1</v>
      </c>
      <c r="BRR6" s="3">
        <v>0</v>
      </c>
      <c r="BRS6" s="3">
        <v>0</v>
      </c>
      <c r="BRT6" s="3">
        <v>0</v>
      </c>
      <c r="BRU6" s="3">
        <v>0</v>
      </c>
      <c r="BRV6" s="3">
        <v>0</v>
      </c>
      <c r="BRW6" s="3">
        <v>0</v>
      </c>
      <c r="BRX6" s="3">
        <v>0</v>
      </c>
      <c r="BRY6" s="3">
        <v>0</v>
      </c>
      <c r="BRZ6" s="3">
        <v>0</v>
      </c>
      <c r="BSA6" s="3">
        <v>0</v>
      </c>
      <c r="BSB6" s="3">
        <v>1</v>
      </c>
      <c r="BSC6" s="3">
        <v>0</v>
      </c>
      <c r="BSD6" s="3">
        <v>0</v>
      </c>
      <c r="BSE6" s="3">
        <v>0</v>
      </c>
      <c r="BSF6" s="3">
        <v>0</v>
      </c>
      <c r="BSG6" s="3">
        <v>0</v>
      </c>
      <c r="BSH6" s="3">
        <v>1</v>
      </c>
      <c r="BSI6" s="3">
        <v>0</v>
      </c>
      <c r="BSJ6" s="3">
        <v>0</v>
      </c>
      <c r="BSK6" s="3">
        <v>0</v>
      </c>
      <c r="BSL6" s="3">
        <v>0</v>
      </c>
      <c r="BSM6" s="3">
        <v>0</v>
      </c>
      <c r="BSN6" s="3">
        <v>1</v>
      </c>
      <c r="BSO6" s="3">
        <v>0</v>
      </c>
      <c r="BSP6" s="3">
        <v>0</v>
      </c>
      <c r="BSQ6" s="3">
        <v>1</v>
      </c>
      <c r="BSR6" s="3">
        <v>1</v>
      </c>
      <c r="BSS6" s="3">
        <v>1</v>
      </c>
      <c r="BST6" s="3">
        <v>0</v>
      </c>
      <c r="BSU6" s="3">
        <v>0</v>
      </c>
      <c r="BSV6" s="3">
        <v>1</v>
      </c>
      <c r="BSW6" s="3">
        <v>0</v>
      </c>
      <c r="BSX6" s="3">
        <v>0</v>
      </c>
      <c r="BSY6" s="3">
        <v>0</v>
      </c>
      <c r="BSZ6" s="3">
        <v>1</v>
      </c>
      <c r="BTA6" s="3">
        <v>0</v>
      </c>
      <c r="BTB6" s="3">
        <v>0</v>
      </c>
      <c r="BTC6" s="3">
        <v>0</v>
      </c>
      <c r="BTD6" s="3">
        <v>680</v>
      </c>
    </row>
    <row r="7" spans="1:1876">
      <c r="A7" s="2" t="s">
        <v>15</v>
      </c>
      <c r="B7" s="3">
        <v>0</v>
      </c>
      <c r="C7" s="3">
        <v>0</v>
      </c>
      <c r="D7" s="3">
        <v>0</v>
      </c>
      <c r="E7" s="3">
        <v>1</v>
      </c>
      <c r="F7" s="3">
        <v>0</v>
      </c>
      <c r="G7" s="3">
        <v>0</v>
      </c>
      <c r="H7" s="3">
        <v>1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1</v>
      </c>
      <c r="V7" s="3">
        <v>1</v>
      </c>
      <c r="W7" s="3">
        <v>1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1</v>
      </c>
      <c r="AD7" s="3">
        <v>1</v>
      </c>
      <c r="AE7" s="3">
        <v>1</v>
      </c>
      <c r="AF7" s="3">
        <v>1</v>
      </c>
      <c r="AG7" s="3">
        <v>0</v>
      </c>
      <c r="AH7" s="3">
        <v>1</v>
      </c>
      <c r="AI7" s="3">
        <v>1</v>
      </c>
      <c r="AJ7" s="3">
        <v>0</v>
      </c>
      <c r="AK7" s="3">
        <v>0</v>
      </c>
      <c r="AL7" s="3">
        <v>0</v>
      </c>
      <c r="AM7" s="3">
        <v>1</v>
      </c>
      <c r="AN7" s="3">
        <v>0</v>
      </c>
      <c r="AO7" s="3">
        <v>0</v>
      </c>
      <c r="AP7" s="3">
        <v>1</v>
      </c>
      <c r="AQ7" s="3">
        <v>1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1</v>
      </c>
      <c r="AX7" s="3">
        <v>0</v>
      </c>
      <c r="AY7" s="3">
        <v>0</v>
      </c>
      <c r="AZ7" s="3">
        <v>0</v>
      </c>
      <c r="BA7" s="3">
        <v>1</v>
      </c>
      <c r="BB7" s="3">
        <v>1</v>
      </c>
      <c r="BC7" s="3">
        <v>1</v>
      </c>
      <c r="BD7" s="3">
        <v>1</v>
      </c>
      <c r="BE7" s="3">
        <v>1</v>
      </c>
      <c r="BF7" s="3">
        <v>1</v>
      </c>
      <c r="BG7" s="3">
        <v>0</v>
      </c>
      <c r="BH7" s="3">
        <v>0</v>
      </c>
      <c r="BI7" s="3">
        <v>1</v>
      </c>
      <c r="BJ7" s="3">
        <v>1</v>
      </c>
      <c r="BK7" s="3">
        <v>0</v>
      </c>
      <c r="BL7" s="3">
        <v>1</v>
      </c>
      <c r="BM7" s="3">
        <v>1</v>
      </c>
      <c r="BN7" s="3">
        <v>1</v>
      </c>
      <c r="BO7" s="3">
        <v>1</v>
      </c>
      <c r="BP7" s="3">
        <v>1</v>
      </c>
      <c r="BQ7" s="3">
        <v>0</v>
      </c>
      <c r="BR7" s="3">
        <v>1</v>
      </c>
      <c r="BS7" s="3">
        <v>1</v>
      </c>
      <c r="BT7" s="3">
        <v>1</v>
      </c>
      <c r="BU7" s="3">
        <v>1</v>
      </c>
      <c r="BV7" s="3">
        <v>0</v>
      </c>
      <c r="BW7" s="3">
        <v>0</v>
      </c>
      <c r="BX7" s="3">
        <v>1</v>
      </c>
      <c r="BY7" s="3">
        <v>1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0</v>
      </c>
      <c r="CF7" s="3">
        <v>0</v>
      </c>
      <c r="CG7" s="3">
        <v>0</v>
      </c>
      <c r="CH7" s="3">
        <v>1</v>
      </c>
      <c r="CI7" s="3">
        <v>1</v>
      </c>
      <c r="CJ7" s="3">
        <v>1</v>
      </c>
      <c r="CK7" s="3">
        <v>0</v>
      </c>
      <c r="CL7" s="3">
        <v>1</v>
      </c>
      <c r="CM7" s="3">
        <v>0</v>
      </c>
      <c r="CN7" s="3">
        <v>1</v>
      </c>
      <c r="CO7" s="3">
        <v>1</v>
      </c>
      <c r="CP7" s="3">
        <v>1</v>
      </c>
      <c r="CQ7" s="3">
        <v>1</v>
      </c>
      <c r="CR7" s="3">
        <v>0</v>
      </c>
      <c r="CS7" s="3">
        <v>0</v>
      </c>
      <c r="CT7" s="3">
        <v>0</v>
      </c>
      <c r="CU7" s="3">
        <v>0</v>
      </c>
      <c r="CV7" s="3">
        <v>0</v>
      </c>
      <c r="CW7" s="3">
        <v>1</v>
      </c>
      <c r="CX7" s="3">
        <v>1</v>
      </c>
      <c r="CY7" s="3">
        <v>0</v>
      </c>
      <c r="CZ7" s="3">
        <v>0</v>
      </c>
      <c r="DA7" s="3">
        <v>0</v>
      </c>
      <c r="DB7" s="3">
        <v>0</v>
      </c>
      <c r="DC7" s="3">
        <v>0</v>
      </c>
      <c r="DD7" s="3">
        <v>0</v>
      </c>
      <c r="DE7" s="3">
        <v>0</v>
      </c>
      <c r="DF7" s="3">
        <v>0</v>
      </c>
      <c r="DG7" s="3">
        <v>0</v>
      </c>
      <c r="DH7" s="3">
        <v>0</v>
      </c>
      <c r="DI7" s="3">
        <v>0</v>
      </c>
      <c r="DJ7" s="3">
        <v>1</v>
      </c>
      <c r="DK7" s="3">
        <v>1</v>
      </c>
      <c r="DL7" s="3">
        <v>1</v>
      </c>
      <c r="DM7" s="3">
        <v>0</v>
      </c>
      <c r="DN7" s="3">
        <v>1</v>
      </c>
      <c r="DO7" s="3">
        <v>0</v>
      </c>
      <c r="DP7" s="3">
        <v>0</v>
      </c>
      <c r="DQ7" s="3">
        <v>0</v>
      </c>
      <c r="DR7" s="3">
        <v>0</v>
      </c>
      <c r="DS7" s="3">
        <v>1</v>
      </c>
      <c r="DT7" s="3">
        <v>0</v>
      </c>
      <c r="DU7" s="3">
        <v>0</v>
      </c>
      <c r="DV7" s="3">
        <v>0</v>
      </c>
      <c r="DW7" s="3">
        <v>0</v>
      </c>
      <c r="DX7" s="3">
        <v>0</v>
      </c>
      <c r="DY7" s="3">
        <v>0</v>
      </c>
      <c r="DZ7" s="3">
        <v>1</v>
      </c>
      <c r="EA7" s="3">
        <v>1</v>
      </c>
      <c r="EB7" s="3">
        <v>0</v>
      </c>
      <c r="EC7" s="3">
        <v>0</v>
      </c>
      <c r="ED7" s="3">
        <v>1</v>
      </c>
      <c r="EE7" s="3">
        <v>1</v>
      </c>
      <c r="EF7" s="3">
        <v>1</v>
      </c>
      <c r="EG7" s="3">
        <v>1</v>
      </c>
      <c r="EH7" s="3">
        <v>1</v>
      </c>
      <c r="EI7" s="3">
        <v>1</v>
      </c>
      <c r="EJ7" s="3">
        <v>0</v>
      </c>
      <c r="EK7" s="3">
        <v>1</v>
      </c>
      <c r="EL7" s="3">
        <v>1</v>
      </c>
      <c r="EM7" s="3">
        <v>1</v>
      </c>
      <c r="EN7" s="3">
        <v>0</v>
      </c>
      <c r="EO7" s="3">
        <v>1</v>
      </c>
      <c r="EP7" s="3">
        <v>0</v>
      </c>
      <c r="EQ7" s="3">
        <v>0</v>
      </c>
      <c r="ER7" s="3">
        <v>1</v>
      </c>
      <c r="ES7" s="3">
        <v>1</v>
      </c>
      <c r="ET7" s="3">
        <v>1</v>
      </c>
      <c r="EU7" s="3">
        <v>1</v>
      </c>
      <c r="EV7" s="3">
        <v>1</v>
      </c>
      <c r="EW7" s="3">
        <v>1</v>
      </c>
      <c r="EX7" s="3">
        <v>1</v>
      </c>
      <c r="EY7" s="3">
        <v>0</v>
      </c>
      <c r="EZ7" s="3">
        <v>0</v>
      </c>
      <c r="FA7" s="3">
        <v>0</v>
      </c>
      <c r="FB7" s="3">
        <v>0</v>
      </c>
      <c r="FC7" s="3">
        <v>0</v>
      </c>
      <c r="FD7" s="3">
        <v>0</v>
      </c>
      <c r="FE7" s="3">
        <v>0</v>
      </c>
      <c r="FF7" s="3">
        <v>0</v>
      </c>
      <c r="FG7" s="3">
        <v>0</v>
      </c>
      <c r="FH7" s="3">
        <v>0</v>
      </c>
      <c r="FI7" s="3">
        <v>1</v>
      </c>
      <c r="FJ7" s="3">
        <v>0</v>
      </c>
      <c r="FK7" s="3">
        <v>0</v>
      </c>
      <c r="FL7" s="3">
        <v>1</v>
      </c>
      <c r="FM7" s="3">
        <v>0</v>
      </c>
      <c r="FN7" s="3">
        <v>1</v>
      </c>
      <c r="FO7" s="3">
        <v>1</v>
      </c>
      <c r="FP7" s="3">
        <v>1</v>
      </c>
      <c r="FQ7" s="3">
        <v>0</v>
      </c>
      <c r="FR7" s="3">
        <v>1</v>
      </c>
      <c r="FS7" s="3">
        <v>0</v>
      </c>
      <c r="FT7" s="3">
        <v>1</v>
      </c>
      <c r="FU7" s="3">
        <v>1</v>
      </c>
      <c r="FV7" s="3">
        <v>0</v>
      </c>
      <c r="FW7" s="3">
        <v>0</v>
      </c>
      <c r="FX7" s="3">
        <v>0</v>
      </c>
      <c r="FY7" s="3">
        <v>0</v>
      </c>
      <c r="FZ7" s="3">
        <v>0</v>
      </c>
      <c r="GA7" s="3">
        <v>1</v>
      </c>
      <c r="GB7" s="3">
        <v>0</v>
      </c>
      <c r="GC7" s="3">
        <v>1</v>
      </c>
      <c r="GD7" s="3">
        <v>1</v>
      </c>
      <c r="GE7" s="3">
        <v>0</v>
      </c>
      <c r="GF7" s="3">
        <v>0</v>
      </c>
      <c r="GG7" s="3">
        <v>1</v>
      </c>
      <c r="GH7" s="3">
        <v>0</v>
      </c>
      <c r="GI7" s="3">
        <v>1</v>
      </c>
      <c r="GJ7" s="3">
        <v>0</v>
      </c>
      <c r="GK7" s="3">
        <v>0</v>
      </c>
      <c r="GL7" s="3">
        <v>1</v>
      </c>
      <c r="GM7" s="3">
        <v>0</v>
      </c>
      <c r="GN7" s="3">
        <v>1</v>
      </c>
      <c r="GO7" s="3">
        <v>0</v>
      </c>
      <c r="GP7" s="3">
        <v>0</v>
      </c>
      <c r="GQ7" s="3">
        <v>0</v>
      </c>
      <c r="GR7" s="3">
        <v>1</v>
      </c>
      <c r="GS7" s="3">
        <v>0</v>
      </c>
      <c r="GT7" s="3">
        <v>1</v>
      </c>
      <c r="GU7" s="3">
        <v>1</v>
      </c>
      <c r="GV7" s="3">
        <v>1</v>
      </c>
      <c r="GW7" s="3">
        <v>0</v>
      </c>
      <c r="GX7" s="3">
        <v>0</v>
      </c>
      <c r="GY7" s="3">
        <v>1</v>
      </c>
      <c r="GZ7" s="3">
        <v>1</v>
      </c>
      <c r="HA7" s="3">
        <v>0</v>
      </c>
      <c r="HB7" s="3">
        <v>1</v>
      </c>
      <c r="HC7" s="3">
        <v>0</v>
      </c>
      <c r="HD7" s="3">
        <v>0</v>
      </c>
      <c r="HE7" s="3">
        <v>0</v>
      </c>
      <c r="HF7" s="3">
        <v>0</v>
      </c>
      <c r="HG7" s="3">
        <v>0</v>
      </c>
      <c r="HH7" s="3">
        <v>0</v>
      </c>
      <c r="HI7" s="3">
        <v>0</v>
      </c>
      <c r="HJ7" s="3">
        <v>1</v>
      </c>
      <c r="HK7" s="3">
        <v>1</v>
      </c>
      <c r="HL7" s="3">
        <v>0</v>
      </c>
      <c r="HM7" s="3">
        <v>1</v>
      </c>
      <c r="HN7" s="3">
        <v>0</v>
      </c>
      <c r="HO7" s="3">
        <v>1</v>
      </c>
      <c r="HP7" s="3">
        <v>0</v>
      </c>
      <c r="HQ7" s="3">
        <v>1</v>
      </c>
      <c r="HR7" s="3">
        <v>0</v>
      </c>
      <c r="HS7" s="3">
        <v>0</v>
      </c>
      <c r="HT7" s="3">
        <v>0</v>
      </c>
      <c r="HU7" s="3">
        <v>1</v>
      </c>
      <c r="HV7" s="3">
        <v>0</v>
      </c>
      <c r="HW7" s="3">
        <v>0</v>
      </c>
      <c r="HX7" s="3">
        <v>1</v>
      </c>
      <c r="HY7" s="3">
        <v>1</v>
      </c>
      <c r="HZ7" s="3">
        <v>0</v>
      </c>
      <c r="IA7" s="3">
        <v>0</v>
      </c>
      <c r="IB7" s="3">
        <v>0</v>
      </c>
      <c r="IC7" s="3">
        <v>1</v>
      </c>
      <c r="ID7" s="3">
        <v>0</v>
      </c>
      <c r="IE7" s="3">
        <v>1</v>
      </c>
      <c r="IF7" s="3">
        <v>1</v>
      </c>
      <c r="IG7" s="3">
        <v>0</v>
      </c>
      <c r="IH7" s="3">
        <v>1</v>
      </c>
      <c r="II7" s="3">
        <v>0</v>
      </c>
      <c r="IJ7" s="3">
        <v>1</v>
      </c>
      <c r="IK7" s="3">
        <v>0</v>
      </c>
      <c r="IL7" s="3">
        <v>0</v>
      </c>
      <c r="IM7" s="3">
        <v>0</v>
      </c>
      <c r="IN7" s="3">
        <v>1</v>
      </c>
      <c r="IO7" s="3">
        <v>0</v>
      </c>
      <c r="IP7" s="3">
        <v>0</v>
      </c>
      <c r="IQ7" s="3">
        <v>0</v>
      </c>
      <c r="IR7" s="3">
        <v>0</v>
      </c>
      <c r="IS7" s="3">
        <v>1</v>
      </c>
      <c r="IT7" s="3">
        <v>0</v>
      </c>
      <c r="IU7" s="3">
        <v>1</v>
      </c>
      <c r="IV7" s="3">
        <v>1</v>
      </c>
      <c r="IW7" s="3">
        <v>1</v>
      </c>
      <c r="IX7" s="3">
        <v>1</v>
      </c>
      <c r="IY7" s="3">
        <v>1</v>
      </c>
      <c r="IZ7" s="3">
        <v>0</v>
      </c>
      <c r="JA7" s="3">
        <v>0</v>
      </c>
      <c r="JB7" s="3">
        <v>1</v>
      </c>
      <c r="JC7" s="3">
        <v>1</v>
      </c>
      <c r="JD7" s="3">
        <v>0</v>
      </c>
      <c r="JE7" s="3">
        <v>1</v>
      </c>
      <c r="JF7" s="3">
        <v>1</v>
      </c>
      <c r="JG7" s="3">
        <v>0</v>
      </c>
      <c r="JH7" s="3">
        <v>0</v>
      </c>
      <c r="JI7" s="3">
        <v>1</v>
      </c>
      <c r="JJ7" s="3">
        <v>1</v>
      </c>
      <c r="JK7" s="3">
        <v>0</v>
      </c>
      <c r="JL7" s="3">
        <v>0</v>
      </c>
      <c r="JM7" s="3">
        <v>0</v>
      </c>
      <c r="JN7" s="3">
        <v>0</v>
      </c>
      <c r="JO7" s="3">
        <v>1</v>
      </c>
      <c r="JP7" s="3">
        <v>0</v>
      </c>
      <c r="JQ7" s="3">
        <v>0</v>
      </c>
      <c r="JR7" s="3">
        <v>1</v>
      </c>
      <c r="JS7" s="3">
        <v>0</v>
      </c>
      <c r="JT7" s="3">
        <v>1</v>
      </c>
      <c r="JU7" s="3">
        <v>1</v>
      </c>
      <c r="JV7" s="3">
        <v>0</v>
      </c>
      <c r="JW7" s="3">
        <v>1</v>
      </c>
      <c r="JX7" s="3">
        <v>0</v>
      </c>
      <c r="JY7" s="3">
        <v>0</v>
      </c>
      <c r="JZ7" s="3">
        <v>0</v>
      </c>
      <c r="KA7" s="3">
        <v>0</v>
      </c>
      <c r="KB7" s="3">
        <v>0</v>
      </c>
      <c r="KC7" s="3">
        <v>1</v>
      </c>
      <c r="KD7" s="3">
        <v>1</v>
      </c>
      <c r="KE7" s="3">
        <v>0</v>
      </c>
      <c r="KF7" s="3">
        <v>0</v>
      </c>
      <c r="KG7" s="3">
        <v>0</v>
      </c>
      <c r="KH7" s="3">
        <v>0</v>
      </c>
      <c r="KI7" s="3">
        <v>0</v>
      </c>
      <c r="KJ7" s="3">
        <v>0</v>
      </c>
      <c r="KK7" s="3">
        <v>0</v>
      </c>
      <c r="KL7" s="3">
        <v>0</v>
      </c>
      <c r="KM7" s="3">
        <v>0</v>
      </c>
      <c r="KN7" s="3">
        <v>0</v>
      </c>
      <c r="KO7" s="3">
        <v>1</v>
      </c>
      <c r="KP7" s="3">
        <v>0</v>
      </c>
      <c r="KQ7" s="3">
        <v>1</v>
      </c>
      <c r="KR7" s="3">
        <v>0</v>
      </c>
      <c r="KS7" s="3">
        <v>1</v>
      </c>
      <c r="KT7" s="3">
        <v>1</v>
      </c>
      <c r="KU7" s="3">
        <v>0</v>
      </c>
      <c r="KV7" s="3">
        <v>1</v>
      </c>
      <c r="KW7" s="3">
        <v>0</v>
      </c>
      <c r="KX7" s="3">
        <v>1</v>
      </c>
      <c r="KY7" s="3">
        <v>1</v>
      </c>
      <c r="KZ7" s="3">
        <v>0</v>
      </c>
      <c r="LA7" s="3">
        <v>0</v>
      </c>
      <c r="LB7" s="3">
        <v>1</v>
      </c>
      <c r="LC7" s="3">
        <v>0</v>
      </c>
      <c r="LD7" s="3">
        <v>1</v>
      </c>
      <c r="LE7" s="3">
        <v>0</v>
      </c>
      <c r="LF7" s="3">
        <v>1</v>
      </c>
      <c r="LG7" s="3">
        <v>0</v>
      </c>
      <c r="LH7" s="3">
        <v>0</v>
      </c>
      <c r="LI7" s="3">
        <v>1</v>
      </c>
      <c r="LJ7" s="3">
        <v>0</v>
      </c>
      <c r="LK7" s="3">
        <v>1</v>
      </c>
      <c r="LL7" s="3">
        <v>1</v>
      </c>
      <c r="LM7" s="3">
        <v>1</v>
      </c>
      <c r="LN7" s="3">
        <v>0</v>
      </c>
      <c r="LO7" s="3">
        <v>0</v>
      </c>
      <c r="LP7" s="3">
        <v>0</v>
      </c>
      <c r="LQ7" s="3">
        <v>1</v>
      </c>
      <c r="LR7" s="3">
        <v>0</v>
      </c>
      <c r="LS7" s="3">
        <v>0</v>
      </c>
      <c r="LT7" s="3">
        <v>0</v>
      </c>
      <c r="LU7" s="3">
        <v>0</v>
      </c>
      <c r="LV7" s="3">
        <v>0</v>
      </c>
      <c r="LW7" s="3">
        <v>0</v>
      </c>
      <c r="LX7" s="3">
        <v>1</v>
      </c>
      <c r="LY7" s="3">
        <v>0</v>
      </c>
      <c r="LZ7" s="3">
        <v>0</v>
      </c>
      <c r="MA7" s="3">
        <v>0</v>
      </c>
      <c r="MB7" s="3">
        <v>0</v>
      </c>
      <c r="MC7" s="3">
        <v>0</v>
      </c>
      <c r="MD7" s="3">
        <v>0</v>
      </c>
      <c r="ME7" s="3">
        <v>1</v>
      </c>
      <c r="MF7" s="3">
        <v>1</v>
      </c>
      <c r="MG7" s="3">
        <v>0</v>
      </c>
      <c r="MH7" s="3">
        <v>0</v>
      </c>
      <c r="MI7" s="3">
        <v>0</v>
      </c>
      <c r="MJ7" s="3">
        <v>0</v>
      </c>
      <c r="MK7" s="3">
        <v>1</v>
      </c>
      <c r="ML7" s="3">
        <v>0</v>
      </c>
      <c r="MM7" s="3">
        <v>0</v>
      </c>
      <c r="MN7" s="3">
        <v>0</v>
      </c>
      <c r="MO7" s="3">
        <v>1</v>
      </c>
      <c r="MP7" s="3">
        <v>0</v>
      </c>
      <c r="MQ7" s="3">
        <v>0</v>
      </c>
      <c r="MR7" s="3">
        <v>1</v>
      </c>
      <c r="MS7" s="3">
        <v>1</v>
      </c>
      <c r="MT7" s="3">
        <v>0</v>
      </c>
      <c r="MU7" s="3">
        <v>0</v>
      </c>
      <c r="MV7" s="3">
        <v>1</v>
      </c>
      <c r="MW7" s="3">
        <v>0</v>
      </c>
      <c r="MX7" s="3">
        <v>0</v>
      </c>
      <c r="MY7" s="3">
        <v>0</v>
      </c>
      <c r="MZ7" s="3">
        <v>0</v>
      </c>
      <c r="NA7" s="3">
        <v>0</v>
      </c>
      <c r="NB7" s="3">
        <v>0</v>
      </c>
      <c r="NC7" s="3">
        <v>1</v>
      </c>
      <c r="ND7" s="3">
        <v>0</v>
      </c>
      <c r="NE7" s="3">
        <v>0</v>
      </c>
      <c r="NF7" s="3">
        <v>0</v>
      </c>
      <c r="NG7" s="3">
        <v>1</v>
      </c>
      <c r="NH7" s="3">
        <v>0</v>
      </c>
      <c r="NI7" s="3">
        <v>1</v>
      </c>
      <c r="NJ7" s="3">
        <v>1</v>
      </c>
      <c r="NK7" s="3">
        <v>0</v>
      </c>
      <c r="NL7" s="3">
        <v>0</v>
      </c>
      <c r="NM7" s="3">
        <v>0</v>
      </c>
      <c r="NN7" s="3">
        <v>1</v>
      </c>
      <c r="NO7" s="3">
        <v>0</v>
      </c>
      <c r="NP7" s="3">
        <v>0</v>
      </c>
      <c r="NQ7" s="3">
        <v>1</v>
      </c>
      <c r="NR7" s="3">
        <v>0</v>
      </c>
      <c r="NS7" s="3">
        <v>1</v>
      </c>
      <c r="NT7" s="3">
        <v>0</v>
      </c>
      <c r="NU7" s="3">
        <v>0</v>
      </c>
      <c r="NV7" s="3">
        <v>1</v>
      </c>
      <c r="NW7" s="3">
        <v>0</v>
      </c>
      <c r="NX7" s="3">
        <v>0</v>
      </c>
      <c r="NY7" s="3">
        <v>1</v>
      </c>
      <c r="NZ7" s="3">
        <v>0</v>
      </c>
      <c r="OA7" s="3">
        <v>1</v>
      </c>
      <c r="OB7" s="3">
        <v>1</v>
      </c>
      <c r="OC7" s="3">
        <v>1</v>
      </c>
      <c r="OD7" s="3">
        <v>0</v>
      </c>
      <c r="OE7" s="3">
        <v>1</v>
      </c>
      <c r="OF7" s="3">
        <v>0</v>
      </c>
      <c r="OG7" s="3">
        <v>1</v>
      </c>
      <c r="OH7" s="3">
        <v>1</v>
      </c>
      <c r="OI7" s="3">
        <v>0</v>
      </c>
      <c r="OJ7" s="3">
        <v>1</v>
      </c>
      <c r="OK7" s="3">
        <v>0</v>
      </c>
      <c r="OL7" s="3">
        <v>0</v>
      </c>
      <c r="OM7" s="3">
        <v>0</v>
      </c>
      <c r="ON7" s="3">
        <v>0</v>
      </c>
      <c r="OO7" s="3">
        <v>0</v>
      </c>
      <c r="OP7" s="3">
        <v>0</v>
      </c>
      <c r="OQ7" s="3">
        <v>1</v>
      </c>
      <c r="OR7" s="3">
        <v>1</v>
      </c>
      <c r="OS7" s="3">
        <v>0</v>
      </c>
      <c r="OT7" s="3">
        <v>1</v>
      </c>
      <c r="OU7" s="3">
        <v>0</v>
      </c>
      <c r="OV7" s="3">
        <v>0</v>
      </c>
      <c r="OW7" s="3">
        <v>1</v>
      </c>
      <c r="OX7" s="3">
        <v>1</v>
      </c>
      <c r="OY7" s="3">
        <v>1</v>
      </c>
      <c r="OZ7" s="3">
        <v>1</v>
      </c>
      <c r="PA7" s="3">
        <v>1</v>
      </c>
      <c r="PB7" s="3">
        <v>0</v>
      </c>
      <c r="PC7" s="3">
        <v>0</v>
      </c>
      <c r="PD7" s="3">
        <v>0</v>
      </c>
      <c r="PE7" s="3">
        <v>0</v>
      </c>
      <c r="PF7" s="3">
        <v>0</v>
      </c>
      <c r="PG7" s="3">
        <v>0</v>
      </c>
      <c r="PH7" s="3">
        <v>0</v>
      </c>
      <c r="PI7" s="3">
        <v>0</v>
      </c>
      <c r="PJ7" s="3">
        <v>0</v>
      </c>
      <c r="PK7" s="3">
        <v>0</v>
      </c>
      <c r="PL7" s="3">
        <v>0</v>
      </c>
      <c r="PM7" s="3">
        <v>1</v>
      </c>
      <c r="PN7" s="3">
        <v>0</v>
      </c>
      <c r="PO7" s="3">
        <v>0</v>
      </c>
      <c r="PP7" s="3">
        <v>0</v>
      </c>
      <c r="PQ7" s="3">
        <v>0</v>
      </c>
      <c r="PR7" s="3">
        <v>0</v>
      </c>
      <c r="PS7" s="3">
        <v>1</v>
      </c>
      <c r="PT7" s="3">
        <v>0</v>
      </c>
      <c r="PU7" s="3">
        <v>1</v>
      </c>
      <c r="PV7" s="3">
        <v>0</v>
      </c>
      <c r="PW7" s="3">
        <v>0</v>
      </c>
      <c r="PX7" s="3">
        <v>0</v>
      </c>
      <c r="PY7" s="3">
        <v>0</v>
      </c>
      <c r="PZ7" s="3">
        <v>0</v>
      </c>
      <c r="QA7" s="3">
        <v>0</v>
      </c>
      <c r="QB7" s="3">
        <v>0</v>
      </c>
      <c r="QC7" s="3">
        <v>0</v>
      </c>
      <c r="QD7" s="3">
        <v>1</v>
      </c>
      <c r="QE7" s="3">
        <v>0</v>
      </c>
      <c r="QF7" s="3">
        <v>1</v>
      </c>
      <c r="QG7" s="3">
        <v>0</v>
      </c>
      <c r="QH7" s="3">
        <v>0</v>
      </c>
      <c r="QI7" s="3">
        <v>0</v>
      </c>
      <c r="QJ7" s="3">
        <v>0</v>
      </c>
      <c r="QK7" s="3">
        <v>0</v>
      </c>
      <c r="QL7" s="3">
        <v>1</v>
      </c>
      <c r="QM7" s="3">
        <v>1</v>
      </c>
      <c r="QN7" s="3">
        <v>0</v>
      </c>
      <c r="QO7" s="3">
        <v>1</v>
      </c>
      <c r="QP7" s="3">
        <v>0</v>
      </c>
      <c r="QQ7" s="3">
        <v>0</v>
      </c>
      <c r="QR7" s="3">
        <v>1</v>
      </c>
      <c r="QS7" s="3">
        <v>0</v>
      </c>
      <c r="QT7" s="3">
        <v>1</v>
      </c>
      <c r="QU7" s="3">
        <v>1</v>
      </c>
      <c r="QV7" s="3">
        <v>1</v>
      </c>
      <c r="QW7" s="3">
        <v>1</v>
      </c>
      <c r="QX7" s="3">
        <v>0</v>
      </c>
      <c r="QY7" s="3">
        <v>0</v>
      </c>
      <c r="QZ7" s="3">
        <v>1</v>
      </c>
      <c r="RA7" s="3">
        <v>0</v>
      </c>
      <c r="RB7" s="3">
        <v>0</v>
      </c>
      <c r="RC7" s="3">
        <v>1</v>
      </c>
      <c r="RD7" s="3">
        <v>0</v>
      </c>
      <c r="RE7" s="3">
        <v>0</v>
      </c>
      <c r="RF7" s="3">
        <v>1</v>
      </c>
      <c r="RG7" s="3">
        <v>1</v>
      </c>
      <c r="RH7" s="3">
        <v>1</v>
      </c>
      <c r="RI7" s="3">
        <v>1</v>
      </c>
      <c r="RJ7" s="3">
        <v>1</v>
      </c>
      <c r="RK7" s="3">
        <v>1</v>
      </c>
      <c r="RL7" s="3">
        <v>1</v>
      </c>
      <c r="RM7" s="3">
        <v>1</v>
      </c>
      <c r="RN7" s="3">
        <v>0</v>
      </c>
      <c r="RO7" s="3">
        <v>1</v>
      </c>
      <c r="RP7" s="3">
        <v>1</v>
      </c>
      <c r="RQ7" s="3">
        <v>1</v>
      </c>
      <c r="RR7" s="3">
        <v>1</v>
      </c>
      <c r="RS7" s="3">
        <v>1</v>
      </c>
      <c r="RT7" s="3">
        <v>1</v>
      </c>
      <c r="RU7" s="3">
        <v>1</v>
      </c>
      <c r="RV7" s="3">
        <v>1</v>
      </c>
      <c r="RW7" s="3">
        <v>0</v>
      </c>
      <c r="RX7" s="3">
        <v>1</v>
      </c>
      <c r="RY7" s="3">
        <v>1</v>
      </c>
      <c r="RZ7" s="3">
        <v>1</v>
      </c>
      <c r="SA7" s="3">
        <v>0</v>
      </c>
      <c r="SB7" s="3">
        <v>0</v>
      </c>
      <c r="SC7" s="3">
        <v>1</v>
      </c>
      <c r="SD7" s="3">
        <v>1</v>
      </c>
      <c r="SE7" s="3">
        <v>1</v>
      </c>
      <c r="SF7" s="3">
        <v>1</v>
      </c>
      <c r="SG7" s="3">
        <v>1</v>
      </c>
      <c r="SH7" s="3">
        <v>1</v>
      </c>
      <c r="SI7" s="3">
        <v>1</v>
      </c>
      <c r="SJ7" s="3">
        <v>0</v>
      </c>
      <c r="SK7" s="3">
        <v>0</v>
      </c>
      <c r="SL7" s="3">
        <v>1</v>
      </c>
      <c r="SM7" s="3">
        <v>1</v>
      </c>
      <c r="SN7" s="3">
        <v>0</v>
      </c>
      <c r="SO7" s="3">
        <v>0</v>
      </c>
      <c r="SP7" s="3">
        <v>0</v>
      </c>
      <c r="SQ7" s="3">
        <v>0</v>
      </c>
      <c r="SR7" s="3">
        <v>1</v>
      </c>
      <c r="SS7" s="3">
        <v>0</v>
      </c>
      <c r="ST7" s="3">
        <v>0</v>
      </c>
      <c r="SU7" s="3">
        <v>0</v>
      </c>
      <c r="SV7" s="3">
        <v>1</v>
      </c>
      <c r="SW7" s="3">
        <v>1</v>
      </c>
      <c r="SX7" s="3">
        <v>0</v>
      </c>
      <c r="SY7" s="3">
        <v>1</v>
      </c>
      <c r="SZ7" s="3">
        <v>0</v>
      </c>
      <c r="TA7" s="3">
        <v>1</v>
      </c>
      <c r="TB7" s="3">
        <v>0</v>
      </c>
      <c r="TC7" s="3">
        <v>1</v>
      </c>
      <c r="TD7" s="3">
        <v>1</v>
      </c>
      <c r="TE7" s="3">
        <v>1</v>
      </c>
      <c r="TF7" s="3">
        <v>1</v>
      </c>
      <c r="TG7" s="3">
        <v>0</v>
      </c>
      <c r="TH7" s="3">
        <v>0</v>
      </c>
      <c r="TI7" s="3">
        <v>0</v>
      </c>
      <c r="TJ7" s="3">
        <v>0</v>
      </c>
      <c r="TK7" s="3">
        <v>0</v>
      </c>
      <c r="TL7" s="3">
        <v>0</v>
      </c>
      <c r="TM7" s="3">
        <v>1</v>
      </c>
      <c r="TN7" s="3">
        <v>0</v>
      </c>
      <c r="TO7" s="3">
        <v>1</v>
      </c>
      <c r="TP7" s="3">
        <v>1</v>
      </c>
      <c r="TQ7" s="3">
        <v>0</v>
      </c>
      <c r="TR7" s="3">
        <v>1</v>
      </c>
      <c r="TS7" s="3">
        <v>1</v>
      </c>
      <c r="TT7" s="3">
        <v>1</v>
      </c>
      <c r="TU7" s="3">
        <v>0</v>
      </c>
      <c r="TV7" s="3">
        <v>1</v>
      </c>
      <c r="TW7" s="3">
        <v>1</v>
      </c>
      <c r="TX7" s="3">
        <v>0</v>
      </c>
      <c r="TY7" s="3">
        <v>1</v>
      </c>
      <c r="TZ7" s="3">
        <v>0</v>
      </c>
      <c r="UA7" s="3">
        <v>0</v>
      </c>
      <c r="UB7" s="3">
        <v>0</v>
      </c>
      <c r="UC7" s="3">
        <v>0</v>
      </c>
      <c r="UD7" s="3">
        <v>0</v>
      </c>
      <c r="UE7" s="3">
        <v>0</v>
      </c>
      <c r="UF7" s="3">
        <v>1</v>
      </c>
      <c r="UG7" s="3">
        <v>1</v>
      </c>
      <c r="UH7" s="3">
        <v>0</v>
      </c>
      <c r="UI7" s="3">
        <v>0</v>
      </c>
      <c r="UJ7" s="3">
        <v>1</v>
      </c>
      <c r="UK7" s="3">
        <v>0</v>
      </c>
      <c r="UL7" s="3">
        <v>1</v>
      </c>
      <c r="UM7" s="3">
        <v>1</v>
      </c>
      <c r="UN7" s="3">
        <v>1</v>
      </c>
      <c r="UO7" s="3">
        <v>1</v>
      </c>
      <c r="UP7" s="3">
        <v>1</v>
      </c>
      <c r="UQ7" s="3">
        <v>0</v>
      </c>
      <c r="UR7" s="3">
        <v>0</v>
      </c>
      <c r="US7" s="3">
        <v>0</v>
      </c>
      <c r="UT7" s="3">
        <v>0</v>
      </c>
      <c r="UU7" s="3">
        <v>0</v>
      </c>
      <c r="UV7" s="3">
        <v>0</v>
      </c>
      <c r="UW7" s="3">
        <v>0</v>
      </c>
      <c r="UX7" s="3">
        <v>0</v>
      </c>
      <c r="UY7" s="3">
        <v>0</v>
      </c>
      <c r="UZ7" s="3">
        <v>0</v>
      </c>
      <c r="VA7" s="3">
        <v>0</v>
      </c>
      <c r="VB7" s="3">
        <v>0</v>
      </c>
      <c r="VC7" s="3">
        <v>0</v>
      </c>
      <c r="VD7" s="3">
        <v>0</v>
      </c>
      <c r="VE7" s="3">
        <v>0</v>
      </c>
      <c r="VF7" s="3">
        <v>0</v>
      </c>
      <c r="VG7" s="3">
        <v>0</v>
      </c>
      <c r="VH7" s="3">
        <v>0</v>
      </c>
      <c r="VI7" s="3">
        <v>0</v>
      </c>
      <c r="VJ7" s="3">
        <v>0</v>
      </c>
      <c r="VK7" s="3">
        <v>0</v>
      </c>
      <c r="VL7" s="3">
        <v>0</v>
      </c>
      <c r="VM7" s="3">
        <v>1</v>
      </c>
      <c r="VN7" s="3">
        <v>0</v>
      </c>
      <c r="VO7" s="3">
        <v>0</v>
      </c>
      <c r="VP7" s="3">
        <v>0</v>
      </c>
      <c r="VQ7" s="3">
        <v>0</v>
      </c>
      <c r="VR7" s="3">
        <v>0</v>
      </c>
      <c r="VS7" s="3">
        <v>0</v>
      </c>
      <c r="VT7" s="3">
        <v>0</v>
      </c>
      <c r="VU7" s="3">
        <v>0</v>
      </c>
      <c r="VV7" s="3">
        <v>0</v>
      </c>
      <c r="VW7" s="3">
        <v>0</v>
      </c>
      <c r="VX7" s="3">
        <v>0</v>
      </c>
      <c r="VY7" s="3">
        <v>0</v>
      </c>
      <c r="VZ7" s="3">
        <v>1</v>
      </c>
      <c r="WA7" s="3">
        <v>0</v>
      </c>
      <c r="WB7" s="3">
        <v>0</v>
      </c>
      <c r="WC7" s="3">
        <v>0</v>
      </c>
      <c r="WD7" s="3">
        <v>0</v>
      </c>
      <c r="WE7" s="3">
        <v>0</v>
      </c>
      <c r="WF7" s="3">
        <v>0</v>
      </c>
      <c r="WG7" s="3">
        <v>0</v>
      </c>
      <c r="WH7" s="3">
        <v>1</v>
      </c>
      <c r="WI7" s="3">
        <v>1</v>
      </c>
      <c r="WJ7" s="3">
        <v>1</v>
      </c>
      <c r="WK7" s="3">
        <v>1</v>
      </c>
      <c r="WL7" s="3">
        <v>0</v>
      </c>
      <c r="WM7" s="3">
        <v>0</v>
      </c>
      <c r="WN7" s="3">
        <v>0</v>
      </c>
      <c r="WO7" s="3">
        <v>1</v>
      </c>
      <c r="WP7" s="3">
        <v>1</v>
      </c>
      <c r="WQ7" s="3">
        <v>0</v>
      </c>
      <c r="WR7" s="3">
        <v>0</v>
      </c>
      <c r="WS7" s="3">
        <v>0</v>
      </c>
      <c r="WT7" s="3">
        <v>1</v>
      </c>
      <c r="WU7" s="3">
        <v>1</v>
      </c>
      <c r="WV7" s="3">
        <v>1</v>
      </c>
      <c r="WW7" s="3">
        <v>1</v>
      </c>
      <c r="WX7" s="3">
        <v>1</v>
      </c>
      <c r="WY7" s="3">
        <v>0</v>
      </c>
      <c r="WZ7" s="3">
        <v>0</v>
      </c>
      <c r="XA7" s="3">
        <v>0</v>
      </c>
      <c r="XB7" s="3">
        <v>0</v>
      </c>
      <c r="XC7" s="3">
        <v>0</v>
      </c>
      <c r="XD7" s="3">
        <v>0</v>
      </c>
      <c r="XE7" s="3">
        <v>0</v>
      </c>
      <c r="XF7" s="3">
        <v>0</v>
      </c>
      <c r="XG7" s="3">
        <v>1</v>
      </c>
      <c r="XH7" s="3">
        <v>0</v>
      </c>
      <c r="XI7" s="3">
        <v>0</v>
      </c>
      <c r="XJ7" s="3">
        <v>0</v>
      </c>
      <c r="XK7" s="3">
        <v>0</v>
      </c>
      <c r="XL7" s="3">
        <v>0</v>
      </c>
      <c r="XM7" s="3">
        <v>0</v>
      </c>
      <c r="XN7" s="3">
        <v>1</v>
      </c>
      <c r="XO7" s="3">
        <v>1</v>
      </c>
      <c r="XP7" s="3">
        <v>0</v>
      </c>
      <c r="XQ7" s="3">
        <v>0</v>
      </c>
      <c r="XR7" s="3">
        <v>1</v>
      </c>
      <c r="XS7" s="3">
        <v>0</v>
      </c>
      <c r="XT7" s="3">
        <v>0</v>
      </c>
      <c r="XU7" s="3">
        <v>1</v>
      </c>
      <c r="XV7" s="3">
        <v>1</v>
      </c>
      <c r="XW7" s="3">
        <v>1</v>
      </c>
      <c r="XX7" s="3">
        <v>1</v>
      </c>
      <c r="XY7" s="3">
        <v>1</v>
      </c>
      <c r="XZ7" s="3">
        <v>1</v>
      </c>
      <c r="YA7" s="3">
        <v>1</v>
      </c>
      <c r="YB7" s="3">
        <v>0</v>
      </c>
      <c r="YC7" s="3">
        <v>0</v>
      </c>
      <c r="YD7" s="3">
        <v>0</v>
      </c>
      <c r="YE7" s="3">
        <v>0</v>
      </c>
      <c r="YF7" s="3">
        <v>1</v>
      </c>
      <c r="YG7" s="3">
        <v>0</v>
      </c>
      <c r="YH7" s="3">
        <v>1</v>
      </c>
      <c r="YI7" s="3">
        <v>0</v>
      </c>
      <c r="YJ7" s="3">
        <v>1</v>
      </c>
      <c r="YK7" s="3">
        <v>0</v>
      </c>
      <c r="YL7" s="3">
        <v>0</v>
      </c>
      <c r="YM7" s="3">
        <v>1</v>
      </c>
      <c r="YN7" s="3">
        <v>0</v>
      </c>
      <c r="YO7" s="3">
        <v>1</v>
      </c>
      <c r="YP7" s="3">
        <v>1</v>
      </c>
      <c r="YQ7" s="3">
        <v>1</v>
      </c>
      <c r="YR7" s="3">
        <v>1</v>
      </c>
      <c r="YS7" s="3">
        <v>0</v>
      </c>
      <c r="YT7" s="3">
        <v>1</v>
      </c>
      <c r="YU7" s="3">
        <v>0</v>
      </c>
      <c r="YV7" s="3">
        <v>1</v>
      </c>
      <c r="YW7" s="3">
        <v>0</v>
      </c>
      <c r="YX7" s="3">
        <v>0</v>
      </c>
      <c r="YY7" s="3">
        <v>1</v>
      </c>
      <c r="YZ7" s="3">
        <v>0</v>
      </c>
      <c r="ZA7" s="3">
        <v>1</v>
      </c>
      <c r="ZB7" s="3">
        <v>1</v>
      </c>
      <c r="ZC7" s="3">
        <v>1</v>
      </c>
      <c r="ZD7" s="3">
        <v>1</v>
      </c>
      <c r="ZE7" s="3">
        <v>1</v>
      </c>
      <c r="ZF7" s="3">
        <v>0</v>
      </c>
      <c r="ZG7" s="3">
        <v>1</v>
      </c>
      <c r="ZH7" s="3">
        <v>1</v>
      </c>
      <c r="ZI7" s="3">
        <v>0</v>
      </c>
      <c r="ZJ7" s="3">
        <v>1</v>
      </c>
      <c r="ZK7" s="3">
        <v>1</v>
      </c>
      <c r="ZL7" s="3">
        <v>1</v>
      </c>
      <c r="ZM7" s="3">
        <v>1</v>
      </c>
      <c r="ZN7" s="3">
        <v>1</v>
      </c>
      <c r="ZO7" s="3">
        <v>0</v>
      </c>
      <c r="ZP7" s="3">
        <v>1</v>
      </c>
      <c r="ZQ7" s="3">
        <v>1</v>
      </c>
      <c r="ZR7" s="3">
        <v>0</v>
      </c>
      <c r="ZS7" s="3">
        <v>0</v>
      </c>
      <c r="ZT7" s="3">
        <v>1</v>
      </c>
      <c r="ZU7" s="3">
        <v>0</v>
      </c>
      <c r="ZV7" s="3">
        <v>0</v>
      </c>
      <c r="ZW7" s="3">
        <v>0</v>
      </c>
      <c r="ZX7" s="3">
        <v>1</v>
      </c>
      <c r="ZY7" s="3">
        <v>1</v>
      </c>
      <c r="ZZ7" s="3">
        <v>1</v>
      </c>
      <c r="AAA7" s="3">
        <v>1</v>
      </c>
      <c r="AAB7" s="3">
        <v>0</v>
      </c>
      <c r="AAC7" s="3">
        <v>0</v>
      </c>
      <c r="AAD7" s="3">
        <v>1</v>
      </c>
      <c r="AAE7" s="3">
        <v>1</v>
      </c>
      <c r="AAF7" s="3">
        <v>0</v>
      </c>
      <c r="AAG7" s="3">
        <v>1</v>
      </c>
      <c r="AAH7" s="3">
        <v>1</v>
      </c>
      <c r="AAI7" s="3">
        <v>0</v>
      </c>
      <c r="AAJ7" s="3">
        <v>1</v>
      </c>
      <c r="AAK7" s="3">
        <v>1</v>
      </c>
      <c r="AAL7" s="3">
        <v>1</v>
      </c>
      <c r="AAM7" s="3">
        <v>0</v>
      </c>
      <c r="AAN7" s="3">
        <v>0</v>
      </c>
      <c r="AAO7" s="3">
        <v>1</v>
      </c>
      <c r="AAP7" s="3">
        <v>0</v>
      </c>
      <c r="AAQ7" s="3">
        <v>0</v>
      </c>
      <c r="AAR7" s="3">
        <v>0</v>
      </c>
      <c r="AAS7" s="3">
        <v>0</v>
      </c>
      <c r="AAT7" s="3">
        <v>0</v>
      </c>
      <c r="AAU7" s="3">
        <v>1</v>
      </c>
      <c r="AAV7" s="3">
        <v>1</v>
      </c>
      <c r="AAW7" s="3">
        <v>1</v>
      </c>
      <c r="AAX7" s="3">
        <v>1</v>
      </c>
      <c r="AAY7" s="3">
        <v>1</v>
      </c>
      <c r="AAZ7" s="3">
        <v>1</v>
      </c>
      <c r="ABA7" s="3">
        <v>1</v>
      </c>
      <c r="ABB7" s="3">
        <v>0</v>
      </c>
      <c r="ABC7" s="3">
        <v>1</v>
      </c>
      <c r="ABD7" s="3">
        <v>0</v>
      </c>
      <c r="ABE7" s="3">
        <v>1</v>
      </c>
      <c r="ABF7" s="3">
        <v>0</v>
      </c>
      <c r="ABG7" s="3">
        <v>1</v>
      </c>
      <c r="ABH7" s="3">
        <v>0</v>
      </c>
      <c r="ABI7" s="3">
        <v>0</v>
      </c>
      <c r="ABJ7" s="3">
        <v>0</v>
      </c>
      <c r="ABK7" s="3">
        <v>1</v>
      </c>
      <c r="ABL7" s="3">
        <v>1</v>
      </c>
      <c r="ABM7" s="3">
        <v>1</v>
      </c>
      <c r="ABN7" s="3">
        <v>0</v>
      </c>
      <c r="ABO7" s="3">
        <v>0</v>
      </c>
      <c r="ABP7" s="3">
        <v>0</v>
      </c>
      <c r="ABQ7" s="3">
        <v>1</v>
      </c>
      <c r="ABR7" s="3">
        <v>1</v>
      </c>
      <c r="ABS7" s="3">
        <v>1</v>
      </c>
      <c r="ABT7" s="3">
        <v>1</v>
      </c>
      <c r="ABU7" s="3">
        <v>0</v>
      </c>
      <c r="ABV7" s="3">
        <v>0</v>
      </c>
      <c r="ABW7" s="3">
        <v>0</v>
      </c>
      <c r="ABX7" s="3">
        <v>1</v>
      </c>
      <c r="ABY7" s="3">
        <v>0</v>
      </c>
      <c r="ABZ7" s="3">
        <v>1</v>
      </c>
      <c r="ACA7" s="3">
        <v>0</v>
      </c>
      <c r="ACB7" s="3">
        <v>0</v>
      </c>
      <c r="ACC7" s="3">
        <v>1</v>
      </c>
      <c r="ACD7" s="3">
        <v>0</v>
      </c>
      <c r="ACE7" s="3">
        <v>1</v>
      </c>
      <c r="ACF7" s="3">
        <v>1</v>
      </c>
      <c r="ACG7" s="3">
        <v>1</v>
      </c>
      <c r="ACH7" s="3">
        <v>1</v>
      </c>
      <c r="ACI7" s="3">
        <v>1</v>
      </c>
      <c r="ACJ7" s="3">
        <v>0</v>
      </c>
      <c r="ACK7" s="3">
        <v>1</v>
      </c>
      <c r="ACL7" s="3">
        <v>1</v>
      </c>
      <c r="ACM7" s="3">
        <v>1</v>
      </c>
      <c r="ACN7" s="3">
        <v>0</v>
      </c>
      <c r="ACO7" s="3">
        <v>0</v>
      </c>
      <c r="ACP7" s="3">
        <v>1</v>
      </c>
      <c r="ACQ7" s="3">
        <v>0</v>
      </c>
      <c r="ACR7" s="3">
        <v>0</v>
      </c>
      <c r="ACS7" s="3">
        <v>0</v>
      </c>
      <c r="ACT7" s="3">
        <v>0</v>
      </c>
      <c r="ACU7" s="3">
        <v>0</v>
      </c>
      <c r="ACV7" s="3">
        <v>0</v>
      </c>
      <c r="ACW7" s="3">
        <v>0</v>
      </c>
      <c r="ACX7" s="3">
        <v>1</v>
      </c>
      <c r="ACY7" s="3">
        <v>1</v>
      </c>
      <c r="ACZ7" s="3">
        <v>0</v>
      </c>
      <c r="ADA7" s="3">
        <v>1</v>
      </c>
      <c r="ADB7" s="3">
        <v>0</v>
      </c>
      <c r="ADC7" s="3">
        <v>0</v>
      </c>
      <c r="ADD7" s="3">
        <v>1</v>
      </c>
      <c r="ADE7" s="3">
        <v>0</v>
      </c>
      <c r="ADF7" s="3">
        <v>1</v>
      </c>
      <c r="ADG7" s="3">
        <v>0</v>
      </c>
      <c r="ADH7" s="3">
        <v>1</v>
      </c>
      <c r="ADI7" s="3">
        <v>1</v>
      </c>
      <c r="ADJ7" s="3">
        <v>1</v>
      </c>
      <c r="ADK7" s="3">
        <v>0</v>
      </c>
      <c r="ADL7" s="3">
        <v>1</v>
      </c>
      <c r="ADM7" s="3">
        <v>1</v>
      </c>
      <c r="ADN7" s="3">
        <v>1</v>
      </c>
      <c r="ADO7" s="3">
        <v>0</v>
      </c>
      <c r="ADP7" s="3">
        <v>1</v>
      </c>
      <c r="ADQ7" s="3">
        <v>1</v>
      </c>
      <c r="ADR7" s="3">
        <v>1</v>
      </c>
      <c r="ADS7" s="3">
        <v>0</v>
      </c>
      <c r="ADT7" s="3">
        <v>1</v>
      </c>
      <c r="ADU7" s="3">
        <v>0</v>
      </c>
      <c r="ADV7" s="3">
        <v>0</v>
      </c>
      <c r="ADW7" s="3">
        <v>0</v>
      </c>
      <c r="ADX7" s="3">
        <v>0</v>
      </c>
      <c r="ADY7" s="3">
        <v>0</v>
      </c>
      <c r="ADZ7" s="3">
        <v>0</v>
      </c>
      <c r="AEA7" s="3">
        <v>1</v>
      </c>
      <c r="AEB7" s="3">
        <v>1</v>
      </c>
      <c r="AEC7" s="3">
        <v>0</v>
      </c>
      <c r="AED7" s="3">
        <v>0</v>
      </c>
      <c r="AEE7" s="3">
        <v>0</v>
      </c>
      <c r="AEF7" s="3">
        <v>0</v>
      </c>
      <c r="AEG7" s="3">
        <v>0</v>
      </c>
      <c r="AEH7" s="3">
        <v>0</v>
      </c>
      <c r="AEI7" s="3">
        <v>1</v>
      </c>
      <c r="AEJ7" s="3">
        <v>1</v>
      </c>
      <c r="AEK7" s="3">
        <v>0</v>
      </c>
      <c r="AEL7" s="3">
        <v>1</v>
      </c>
      <c r="AEM7" s="3">
        <v>0</v>
      </c>
      <c r="AEN7" s="3">
        <v>1</v>
      </c>
      <c r="AEO7" s="3">
        <v>1</v>
      </c>
      <c r="AEP7" s="3">
        <v>1</v>
      </c>
      <c r="AEQ7" s="3">
        <v>1</v>
      </c>
      <c r="AER7" s="3">
        <v>1</v>
      </c>
      <c r="AES7" s="3">
        <v>1</v>
      </c>
      <c r="AET7" s="3">
        <v>1</v>
      </c>
      <c r="AEU7" s="3">
        <v>0</v>
      </c>
      <c r="AEV7" s="3">
        <v>1</v>
      </c>
      <c r="AEW7" s="3">
        <v>0</v>
      </c>
      <c r="AEX7" s="3">
        <v>1</v>
      </c>
      <c r="AEY7" s="3">
        <v>1</v>
      </c>
      <c r="AEZ7" s="3">
        <v>1</v>
      </c>
      <c r="AFA7" s="3">
        <v>1</v>
      </c>
      <c r="AFB7" s="3">
        <v>1</v>
      </c>
      <c r="AFC7" s="3">
        <v>0</v>
      </c>
      <c r="AFD7" s="3">
        <v>1</v>
      </c>
      <c r="AFE7" s="3">
        <v>0</v>
      </c>
      <c r="AFF7" s="3">
        <v>1</v>
      </c>
      <c r="AFG7" s="3">
        <v>1</v>
      </c>
      <c r="AFH7" s="3">
        <v>0</v>
      </c>
      <c r="AFI7" s="3">
        <v>0</v>
      </c>
      <c r="AFJ7" s="3">
        <v>0</v>
      </c>
      <c r="AFK7" s="3">
        <v>1</v>
      </c>
      <c r="AFL7" s="3">
        <v>0</v>
      </c>
      <c r="AFM7" s="3">
        <v>1</v>
      </c>
      <c r="AFN7" s="3">
        <v>0</v>
      </c>
      <c r="AFO7" s="3">
        <v>0</v>
      </c>
      <c r="AFP7" s="3">
        <v>1</v>
      </c>
      <c r="AFQ7" s="3">
        <v>1</v>
      </c>
      <c r="AFR7" s="3">
        <v>1</v>
      </c>
      <c r="AFS7" s="3">
        <v>1</v>
      </c>
      <c r="AFT7" s="3">
        <v>1</v>
      </c>
      <c r="AFU7" s="3">
        <v>0</v>
      </c>
      <c r="AFV7" s="3">
        <v>0</v>
      </c>
      <c r="AFW7" s="3">
        <v>0</v>
      </c>
      <c r="AFX7" s="3">
        <v>1</v>
      </c>
      <c r="AFY7" s="3">
        <v>1</v>
      </c>
      <c r="AFZ7" s="3">
        <v>1</v>
      </c>
      <c r="AGA7" s="3">
        <v>0</v>
      </c>
      <c r="AGB7" s="3">
        <v>0</v>
      </c>
      <c r="AGC7" s="3">
        <v>1</v>
      </c>
      <c r="AGD7" s="3">
        <v>0</v>
      </c>
      <c r="AGE7" s="3">
        <v>1</v>
      </c>
      <c r="AGF7" s="3">
        <v>0</v>
      </c>
      <c r="AGG7" s="3">
        <v>1</v>
      </c>
      <c r="AGH7" s="3">
        <v>1</v>
      </c>
      <c r="AGI7" s="3">
        <v>0</v>
      </c>
      <c r="AGJ7" s="3">
        <v>0</v>
      </c>
      <c r="AGK7" s="3">
        <v>0</v>
      </c>
      <c r="AGL7" s="3">
        <v>1</v>
      </c>
      <c r="AGM7" s="3">
        <v>1</v>
      </c>
      <c r="AGN7" s="3">
        <v>1</v>
      </c>
      <c r="AGO7" s="3">
        <v>1</v>
      </c>
      <c r="AGP7" s="3">
        <v>0</v>
      </c>
      <c r="AGQ7" s="3">
        <v>0</v>
      </c>
      <c r="AGR7" s="3">
        <v>0</v>
      </c>
      <c r="AGS7" s="3">
        <v>0</v>
      </c>
      <c r="AGT7" s="3">
        <v>0</v>
      </c>
      <c r="AGU7" s="3">
        <v>0</v>
      </c>
      <c r="AGV7" s="3">
        <v>1</v>
      </c>
      <c r="AGW7" s="3">
        <v>0</v>
      </c>
      <c r="AGX7" s="3">
        <v>1</v>
      </c>
      <c r="AGY7" s="3">
        <v>0</v>
      </c>
      <c r="AGZ7" s="3">
        <v>1</v>
      </c>
      <c r="AHA7" s="3">
        <v>1</v>
      </c>
      <c r="AHB7" s="3">
        <v>1</v>
      </c>
      <c r="AHC7" s="3">
        <v>1</v>
      </c>
      <c r="AHD7" s="3">
        <v>0</v>
      </c>
      <c r="AHE7" s="3">
        <v>1</v>
      </c>
      <c r="AHF7" s="3">
        <v>0</v>
      </c>
      <c r="AHG7" s="3">
        <v>0</v>
      </c>
      <c r="AHH7" s="3">
        <v>0</v>
      </c>
      <c r="AHI7" s="3">
        <v>0</v>
      </c>
      <c r="AHJ7" s="3">
        <v>1</v>
      </c>
      <c r="AHK7" s="3">
        <v>1</v>
      </c>
      <c r="AHL7" s="3">
        <v>0</v>
      </c>
      <c r="AHM7" s="3">
        <v>1</v>
      </c>
      <c r="AHN7" s="3">
        <v>0</v>
      </c>
      <c r="AHO7" s="3">
        <v>0</v>
      </c>
      <c r="AHP7" s="3">
        <v>0</v>
      </c>
      <c r="AHQ7" s="3">
        <v>0</v>
      </c>
      <c r="AHR7" s="3">
        <v>0</v>
      </c>
      <c r="AHS7" s="3">
        <v>0</v>
      </c>
      <c r="AHT7" s="3">
        <v>0</v>
      </c>
      <c r="AHU7" s="3">
        <v>1</v>
      </c>
      <c r="AHV7" s="3">
        <v>0</v>
      </c>
      <c r="AHW7" s="3">
        <v>0</v>
      </c>
      <c r="AHX7" s="3">
        <v>0</v>
      </c>
      <c r="AHY7" s="3">
        <v>0</v>
      </c>
      <c r="AHZ7" s="3">
        <v>1</v>
      </c>
      <c r="AIA7" s="3">
        <v>0</v>
      </c>
      <c r="AIB7" s="3">
        <v>1</v>
      </c>
      <c r="AIC7" s="3">
        <v>1</v>
      </c>
      <c r="AID7" s="3">
        <v>1</v>
      </c>
      <c r="AIE7" s="3">
        <v>0</v>
      </c>
      <c r="AIF7" s="3">
        <v>1</v>
      </c>
      <c r="AIG7" s="3">
        <v>0</v>
      </c>
      <c r="AIH7" s="3">
        <v>0</v>
      </c>
      <c r="AII7" s="3">
        <v>0</v>
      </c>
      <c r="AIJ7" s="3">
        <v>0</v>
      </c>
      <c r="AIK7" s="3">
        <v>0</v>
      </c>
      <c r="AIL7" s="3">
        <v>1</v>
      </c>
      <c r="AIM7" s="3">
        <v>1</v>
      </c>
      <c r="AIN7" s="3">
        <v>0</v>
      </c>
      <c r="AIO7" s="3">
        <v>0</v>
      </c>
      <c r="AIP7" s="3">
        <v>0</v>
      </c>
      <c r="AIQ7" s="3">
        <v>1</v>
      </c>
      <c r="AIR7" s="3">
        <v>1</v>
      </c>
      <c r="AIS7" s="3">
        <v>0</v>
      </c>
      <c r="AIT7" s="3">
        <v>0</v>
      </c>
      <c r="AIU7" s="3">
        <v>0</v>
      </c>
      <c r="AIV7" s="3">
        <v>1</v>
      </c>
      <c r="AIW7" s="3">
        <v>1</v>
      </c>
      <c r="AIX7" s="3">
        <v>1</v>
      </c>
      <c r="AIY7" s="3">
        <v>1</v>
      </c>
      <c r="AIZ7" s="3">
        <v>1</v>
      </c>
      <c r="AJA7" s="3">
        <v>1</v>
      </c>
      <c r="AJB7" s="3">
        <v>1</v>
      </c>
      <c r="AJC7" s="3">
        <v>1</v>
      </c>
      <c r="AJD7" s="3">
        <v>1</v>
      </c>
      <c r="AJE7" s="3">
        <v>1</v>
      </c>
      <c r="AJF7" s="3">
        <v>1</v>
      </c>
      <c r="AJG7" s="3">
        <v>1</v>
      </c>
      <c r="AJH7" s="3">
        <v>0</v>
      </c>
      <c r="AJI7" s="3">
        <v>1</v>
      </c>
      <c r="AJJ7" s="3">
        <v>1</v>
      </c>
      <c r="AJK7" s="3">
        <v>1</v>
      </c>
      <c r="AJL7" s="3">
        <v>1</v>
      </c>
      <c r="AJM7" s="3">
        <v>1</v>
      </c>
      <c r="AJN7" s="3">
        <v>1</v>
      </c>
      <c r="AJO7" s="3">
        <v>1</v>
      </c>
      <c r="AJP7" s="3">
        <v>1</v>
      </c>
      <c r="AJQ7" s="3">
        <v>1</v>
      </c>
      <c r="AJR7" s="3">
        <v>0</v>
      </c>
      <c r="AJS7" s="3">
        <v>0</v>
      </c>
      <c r="AJT7" s="3">
        <v>0</v>
      </c>
      <c r="AJU7" s="3">
        <v>1</v>
      </c>
      <c r="AJV7" s="3">
        <v>0</v>
      </c>
      <c r="AJW7" s="3">
        <v>1</v>
      </c>
      <c r="AJX7" s="3">
        <v>1</v>
      </c>
      <c r="AJY7" s="3">
        <v>1</v>
      </c>
      <c r="AJZ7" s="3">
        <v>1</v>
      </c>
      <c r="AKA7" s="3">
        <v>0</v>
      </c>
      <c r="AKB7" s="3">
        <v>1</v>
      </c>
      <c r="AKC7" s="3">
        <v>0</v>
      </c>
      <c r="AKD7" s="3">
        <v>1</v>
      </c>
      <c r="AKE7" s="3">
        <v>0</v>
      </c>
      <c r="AKF7" s="3">
        <v>1</v>
      </c>
      <c r="AKG7" s="3">
        <v>1</v>
      </c>
      <c r="AKH7" s="3">
        <v>1</v>
      </c>
      <c r="AKI7" s="3">
        <v>1</v>
      </c>
      <c r="AKJ7" s="3">
        <v>1</v>
      </c>
      <c r="AKK7" s="3">
        <v>0</v>
      </c>
      <c r="AKL7" s="3">
        <v>1</v>
      </c>
      <c r="AKM7" s="3">
        <v>0</v>
      </c>
      <c r="AKN7" s="3">
        <v>0</v>
      </c>
      <c r="AKO7" s="3">
        <v>0</v>
      </c>
      <c r="AKP7" s="3">
        <v>0</v>
      </c>
      <c r="AKQ7" s="3">
        <v>1</v>
      </c>
      <c r="AKR7" s="3">
        <v>1</v>
      </c>
      <c r="AKS7" s="3">
        <v>1</v>
      </c>
      <c r="AKT7" s="3">
        <v>1</v>
      </c>
      <c r="AKU7" s="3">
        <v>1</v>
      </c>
      <c r="AKV7" s="3">
        <v>0</v>
      </c>
      <c r="AKW7" s="3">
        <v>0</v>
      </c>
      <c r="AKX7" s="3">
        <v>0</v>
      </c>
      <c r="AKY7" s="3">
        <v>1</v>
      </c>
      <c r="AKZ7" s="3">
        <v>0</v>
      </c>
      <c r="ALA7" s="3">
        <v>0</v>
      </c>
      <c r="ALB7" s="3">
        <v>0</v>
      </c>
      <c r="ALC7" s="3">
        <v>1</v>
      </c>
      <c r="ALD7" s="3">
        <v>1</v>
      </c>
      <c r="ALE7" s="3">
        <v>1</v>
      </c>
      <c r="ALF7" s="3">
        <v>0</v>
      </c>
      <c r="ALG7" s="3">
        <v>0</v>
      </c>
      <c r="ALH7" s="3">
        <v>0</v>
      </c>
      <c r="ALI7" s="3">
        <v>0</v>
      </c>
      <c r="ALJ7" s="3">
        <v>0</v>
      </c>
      <c r="ALK7" s="3">
        <v>0</v>
      </c>
      <c r="ALL7" s="3">
        <v>1</v>
      </c>
      <c r="ALM7" s="3">
        <v>1</v>
      </c>
      <c r="ALN7" s="3">
        <v>0</v>
      </c>
      <c r="ALO7" s="3">
        <v>0</v>
      </c>
      <c r="ALP7" s="3">
        <v>1</v>
      </c>
      <c r="ALQ7" s="3">
        <v>0</v>
      </c>
      <c r="ALR7" s="3">
        <v>1</v>
      </c>
      <c r="ALS7" s="3">
        <v>0</v>
      </c>
      <c r="ALT7" s="3">
        <v>0</v>
      </c>
      <c r="ALU7" s="3">
        <v>0</v>
      </c>
      <c r="ALV7" s="3">
        <v>0</v>
      </c>
      <c r="ALW7" s="3">
        <v>1</v>
      </c>
      <c r="ALX7" s="3">
        <v>0</v>
      </c>
      <c r="ALY7" s="3">
        <v>1</v>
      </c>
      <c r="ALZ7" s="3">
        <v>1</v>
      </c>
      <c r="AMA7" s="3">
        <v>1</v>
      </c>
      <c r="AMB7" s="3">
        <v>0</v>
      </c>
      <c r="AMC7" s="3">
        <v>0</v>
      </c>
      <c r="AMD7" s="3">
        <v>0</v>
      </c>
      <c r="AME7" s="3">
        <v>0</v>
      </c>
      <c r="AMF7" s="3">
        <v>0</v>
      </c>
      <c r="AMG7" s="3">
        <v>0</v>
      </c>
      <c r="AMH7" s="3">
        <v>1</v>
      </c>
      <c r="AMI7" s="3">
        <v>0</v>
      </c>
      <c r="AMJ7" s="3">
        <v>0</v>
      </c>
      <c r="AMK7" s="3">
        <v>1</v>
      </c>
      <c r="AML7" s="3">
        <v>1</v>
      </c>
      <c r="AMM7" s="3">
        <v>1</v>
      </c>
      <c r="AMN7" s="3">
        <v>0</v>
      </c>
      <c r="AMO7" s="3">
        <v>0</v>
      </c>
      <c r="AMP7" s="3">
        <v>1</v>
      </c>
      <c r="AMQ7" s="3">
        <v>0</v>
      </c>
      <c r="AMR7" s="3">
        <v>0</v>
      </c>
      <c r="AMS7" s="3">
        <v>0</v>
      </c>
      <c r="AMT7" s="3">
        <v>0</v>
      </c>
      <c r="AMU7" s="3">
        <v>0</v>
      </c>
      <c r="AMV7" s="3">
        <v>1</v>
      </c>
      <c r="AMW7" s="3">
        <v>0</v>
      </c>
      <c r="AMX7" s="3">
        <v>1</v>
      </c>
      <c r="AMY7" s="3">
        <v>1</v>
      </c>
      <c r="AMZ7" s="3">
        <v>0</v>
      </c>
      <c r="ANA7" s="3">
        <v>1</v>
      </c>
      <c r="ANB7" s="3">
        <v>0</v>
      </c>
      <c r="ANC7" s="3">
        <v>1</v>
      </c>
      <c r="AND7" s="3">
        <v>1</v>
      </c>
      <c r="ANE7" s="3">
        <v>0</v>
      </c>
      <c r="ANF7" s="3">
        <v>1</v>
      </c>
      <c r="ANG7" s="3">
        <v>1</v>
      </c>
      <c r="ANH7" s="3">
        <v>1</v>
      </c>
      <c r="ANI7" s="3">
        <v>1</v>
      </c>
      <c r="ANJ7" s="3">
        <v>1</v>
      </c>
      <c r="ANK7" s="3">
        <v>0</v>
      </c>
      <c r="ANL7" s="3">
        <v>1</v>
      </c>
      <c r="ANM7" s="3">
        <v>0</v>
      </c>
      <c r="ANN7" s="3">
        <v>0</v>
      </c>
      <c r="ANO7" s="3">
        <v>0</v>
      </c>
      <c r="ANP7" s="3">
        <v>0</v>
      </c>
      <c r="ANQ7" s="3">
        <v>0</v>
      </c>
      <c r="ANR7" s="3">
        <v>0</v>
      </c>
      <c r="ANS7" s="3">
        <v>0</v>
      </c>
      <c r="ANT7" s="3">
        <v>0</v>
      </c>
      <c r="ANU7" s="3">
        <v>0</v>
      </c>
      <c r="ANV7" s="3">
        <v>1</v>
      </c>
      <c r="ANW7" s="3">
        <v>1</v>
      </c>
      <c r="ANX7" s="3">
        <v>0</v>
      </c>
      <c r="ANY7" s="3">
        <v>0</v>
      </c>
      <c r="ANZ7" s="3">
        <v>1</v>
      </c>
      <c r="AOA7" s="3">
        <v>1</v>
      </c>
      <c r="AOB7" s="3">
        <v>1</v>
      </c>
      <c r="AOC7" s="3">
        <v>1</v>
      </c>
      <c r="AOD7" s="3">
        <v>0</v>
      </c>
      <c r="AOE7" s="3">
        <v>0</v>
      </c>
      <c r="AOF7" s="3">
        <v>0</v>
      </c>
      <c r="AOG7" s="3">
        <v>0</v>
      </c>
      <c r="AOH7" s="3">
        <v>1</v>
      </c>
      <c r="AOI7" s="3">
        <v>0</v>
      </c>
      <c r="AOJ7" s="3">
        <v>0</v>
      </c>
      <c r="AOK7" s="3">
        <v>1</v>
      </c>
      <c r="AOL7" s="3">
        <v>1</v>
      </c>
      <c r="AOM7" s="3">
        <v>1</v>
      </c>
      <c r="AON7" s="3">
        <v>1</v>
      </c>
      <c r="AOO7" s="3">
        <v>1</v>
      </c>
      <c r="AOP7" s="3">
        <v>1</v>
      </c>
      <c r="AOQ7" s="3">
        <v>0</v>
      </c>
      <c r="AOR7" s="3">
        <v>1</v>
      </c>
      <c r="AOS7" s="3">
        <v>1</v>
      </c>
      <c r="AOT7" s="3">
        <v>1</v>
      </c>
      <c r="AOU7" s="3">
        <v>1</v>
      </c>
      <c r="AOV7" s="3">
        <v>0</v>
      </c>
      <c r="AOW7" s="3">
        <v>0</v>
      </c>
      <c r="AOX7" s="3">
        <v>0</v>
      </c>
      <c r="AOY7" s="3">
        <v>0</v>
      </c>
      <c r="AOZ7" s="3">
        <v>1</v>
      </c>
      <c r="APA7" s="3">
        <v>1</v>
      </c>
      <c r="APB7" s="3">
        <v>1</v>
      </c>
      <c r="APC7" s="3">
        <v>0</v>
      </c>
      <c r="APD7" s="3">
        <v>1</v>
      </c>
      <c r="APE7" s="3">
        <v>0</v>
      </c>
      <c r="APF7" s="3">
        <v>1</v>
      </c>
      <c r="APG7" s="3">
        <v>1</v>
      </c>
      <c r="APH7" s="3">
        <v>1</v>
      </c>
      <c r="API7" s="3">
        <v>0</v>
      </c>
      <c r="APJ7" s="3">
        <v>1</v>
      </c>
      <c r="APK7" s="3">
        <v>0</v>
      </c>
      <c r="APL7" s="3">
        <v>0</v>
      </c>
      <c r="APM7" s="3">
        <v>1</v>
      </c>
      <c r="APN7" s="3">
        <v>0</v>
      </c>
      <c r="APO7" s="3">
        <v>0</v>
      </c>
      <c r="APP7" s="3">
        <v>0</v>
      </c>
      <c r="APQ7" s="3">
        <v>1</v>
      </c>
      <c r="APR7" s="3">
        <v>1</v>
      </c>
      <c r="APS7" s="3">
        <v>0</v>
      </c>
      <c r="APT7" s="3">
        <v>1</v>
      </c>
      <c r="APU7" s="3">
        <v>0</v>
      </c>
      <c r="APV7" s="3">
        <v>0</v>
      </c>
      <c r="APW7" s="3">
        <v>0</v>
      </c>
      <c r="APX7" s="3">
        <v>1</v>
      </c>
      <c r="APY7" s="3">
        <v>0</v>
      </c>
      <c r="APZ7" s="3">
        <v>0</v>
      </c>
      <c r="AQA7" s="3">
        <v>0</v>
      </c>
      <c r="AQB7" s="3">
        <v>1</v>
      </c>
      <c r="AQC7" s="3">
        <v>0</v>
      </c>
      <c r="AQD7" s="3">
        <v>0</v>
      </c>
      <c r="AQE7" s="3">
        <v>0</v>
      </c>
      <c r="AQF7" s="3">
        <v>1</v>
      </c>
      <c r="AQG7" s="3">
        <v>0</v>
      </c>
      <c r="AQH7" s="3">
        <v>1</v>
      </c>
      <c r="AQI7" s="3">
        <v>0</v>
      </c>
      <c r="AQJ7" s="3">
        <v>1</v>
      </c>
      <c r="AQK7" s="3">
        <v>0</v>
      </c>
      <c r="AQL7" s="3">
        <v>0</v>
      </c>
      <c r="AQM7" s="3">
        <v>0</v>
      </c>
      <c r="AQN7" s="3">
        <v>1</v>
      </c>
      <c r="AQO7" s="3">
        <v>1</v>
      </c>
      <c r="AQP7" s="3">
        <v>0</v>
      </c>
      <c r="AQQ7" s="3">
        <v>1</v>
      </c>
      <c r="AQR7" s="3">
        <v>1</v>
      </c>
      <c r="AQS7" s="3">
        <v>0</v>
      </c>
      <c r="AQT7" s="3">
        <v>1</v>
      </c>
      <c r="AQU7" s="3">
        <v>1</v>
      </c>
      <c r="AQV7" s="3">
        <v>1</v>
      </c>
      <c r="AQW7" s="3">
        <v>1</v>
      </c>
      <c r="AQX7" s="3">
        <v>1</v>
      </c>
      <c r="AQY7" s="3">
        <v>0</v>
      </c>
      <c r="AQZ7" s="3">
        <v>1</v>
      </c>
      <c r="ARA7" s="3">
        <v>1</v>
      </c>
      <c r="ARB7" s="3">
        <v>1</v>
      </c>
      <c r="ARC7" s="3">
        <v>1</v>
      </c>
      <c r="ARD7" s="3">
        <v>0</v>
      </c>
      <c r="ARE7" s="3">
        <v>1</v>
      </c>
      <c r="ARF7" s="3">
        <v>1</v>
      </c>
      <c r="ARG7" s="3">
        <v>1</v>
      </c>
      <c r="ARH7" s="3">
        <v>1</v>
      </c>
      <c r="ARI7" s="3">
        <v>1</v>
      </c>
      <c r="ARJ7" s="3">
        <v>0</v>
      </c>
      <c r="ARK7" s="3">
        <v>1</v>
      </c>
      <c r="ARL7" s="3">
        <v>1</v>
      </c>
      <c r="ARM7" s="3">
        <v>1</v>
      </c>
      <c r="ARN7" s="3">
        <v>0</v>
      </c>
      <c r="ARO7" s="3">
        <v>0</v>
      </c>
      <c r="ARP7" s="3">
        <v>1</v>
      </c>
      <c r="ARQ7" s="3">
        <v>0</v>
      </c>
      <c r="ARR7" s="3">
        <v>0</v>
      </c>
      <c r="ARS7" s="3">
        <v>0</v>
      </c>
      <c r="ART7" s="3">
        <v>0</v>
      </c>
      <c r="ARU7" s="3">
        <v>1</v>
      </c>
      <c r="ARV7" s="3">
        <v>1</v>
      </c>
      <c r="ARW7" s="3">
        <v>1</v>
      </c>
      <c r="ARX7" s="3">
        <v>0</v>
      </c>
      <c r="ARY7" s="3">
        <v>1</v>
      </c>
      <c r="ARZ7" s="3">
        <v>1</v>
      </c>
      <c r="ASA7" s="3">
        <v>1</v>
      </c>
      <c r="ASB7" s="3">
        <v>0</v>
      </c>
      <c r="ASC7" s="3">
        <v>0</v>
      </c>
      <c r="ASD7" s="3">
        <v>0</v>
      </c>
      <c r="ASE7" s="3">
        <v>1</v>
      </c>
      <c r="ASF7" s="3">
        <v>0</v>
      </c>
      <c r="ASG7" s="3">
        <v>1</v>
      </c>
      <c r="ASH7" s="3">
        <v>1</v>
      </c>
      <c r="ASI7" s="3">
        <v>1</v>
      </c>
      <c r="ASJ7" s="3">
        <v>0</v>
      </c>
      <c r="ASK7" s="3">
        <v>1</v>
      </c>
      <c r="ASL7" s="3">
        <v>0</v>
      </c>
      <c r="ASM7" s="3">
        <v>0</v>
      </c>
      <c r="ASN7" s="3">
        <v>1</v>
      </c>
      <c r="ASO7" s="3">
        <v>1</v>
      </c>
      <c r="ASP7" s="3">
        <v>0</v>
      </c>
      <c r="ASQ7" s="3">
        <v>0</v>
      </c>
      <c r="ASR7" s="3">
        <v>1</v>
      </c>
      <c r="ASS7" s="3">
        <v>1</v>
      </c>
      <c r="AST7" s="3">
        <v>1</v>
      </c>
      <c r="ASU7" s="3">
        <v>1</v>
      </c>
      <c r="ASV7" s="3">
        <v>0</v>
      </c>
      <c r="ASW7" s="3">
        <v>1</v>
      </c>
      <c r="ASX7" s="3">
        <v>1</v>
      </c>
      <c r="ASY7" s="3">
        <v>1</v>
      </c>
      <c r="ASZ7" s="3">
        <v>0</v>
      </c>
      <c r="ATA7" s="3">
        <v>0</v>
      </c>
      <c r="ATB7" s="3">
        <v>1</v>
      </c>
      <c r="ATC7" s="3">
        <v>0</v>
      </c>
      <c r="ATD7" s="3">
        <v>1</v>
      </c>
      <c r="ATE7" s="3">
        <v>0</v>
      </c>
      <c r="ATF7" s="3">
        <v>1</v>
      </c>
      <c r="ATG7" s="3">
        <v>0</v>
      </c>
      <c r="ATH7" s="3">
        <v>0</v>
      </c>
      <c r="ATI7" s="3">
        <v>1</v>
      </c>
      <c r="ATJ7" s="3">
        <v>1</v>
      </c>
      <c r="ATK7" s="3">
        <v>1</v>
      </c>
      <c r="ATL7" s="3">
        <v>1</v>
      </c>
      <c r="ATM7" s="3">
        <v>1</v>
      </c>
      <c r="ATN7" s="3">
        <v>1</v>
      </c>
      <c r="ATO7" s="3">
        <v>0</v>
      </c>
      <c r="ATP7" s="3">
        <v>0</v>
      </c>
      <c r="ATQ7" s="3">
        <v>0</v>
      </c>
      <c r="ATR7" s="3">
        <v>0</v>
      </c>
      <c r="ATS7" s="3">
        <v>1</v>
      </c>
      <c r="ATT7" s="3">
        <v>1</v>
      </c>
      <c r="ATU7" s="3">
        <v>0</v>
      </c>
      <c r="ATV7" s="3">
        <v>0</v>
      </c>
      <c r="ATW7" s="3">
        <v>1</v>
      </c>
      <c r="ATX7" s="3">
        <v>0</v>
      </c>
      <c r="ATY7" s="3">
        <v>0</v>
      </c>
      <c r="ATZ7" s="3">
        <v>0</v>
      </c>
      <c r="AUA7" s="3">
        <v>0</v>
      </c>
      <c r="AUB7" s="3">
        <v>1</v>
      </c>
      <c r="AUC7" s="3">
        <v>0</v>
      </c>
      <c r="AUD7" s="3">
        <v>0</v>
      </c>
      <c r="AUE7" s="3">
        <v>0</v>
      </c>
      <c r="AUF7" s="3">
        <v>1</v>
      </c>
      <c r="AUG7" s="3">
        <v>0</v>
      </c>
      <c r="AUH7" s="3">
        <v>0</v>
      </c>
      <c r="AUI7" s="3">
        <v>0</v>
      </c>
      <c r="AUJ7" s="3">
        <v>0</v>
      </c>
      <c r="AUK7" s="3">
        <v>1</v>
      </c>
      <c r="AUL7" s="3">
        <v>0</v>
      </c>
      <c r="AUM7" s="3">
        <v>0</v>
      </c>
      <c r="AUN7" s="3">
        <v>1</v>
      </c>
      <c r="AUO7" s="3">
        <v>0</v>
      </c>
      <c r="AUP7" s="3">
        <v>1</v>
      </c>
      <c r="AUQ7" s="3">
        <v>1</v>
      </c>
      <c r="AUR7" s="3">
        <v>0</v>
      </c>
      <c r="AUS7" s="3">
        <v>0</v>
      </c>
      <c r="AUT7" s="3">
        <v>1</v>
      </c>
      <c r="AUU7" s="3">
        <v>0</v>
      </c>
      <c r="AUV7" s="3">
        <v>1</v>
      </c>
      <c r="AUW7" s="3">
        <v>0</v>
      </c>
      <c r="AUX7" s="3">
        <v>0</v>
      </c>
      <c r="AUY7" s="3">
        <v>0</v>
      </c>
      <c r="AUZ7" s="3">
        <v>0</v>
      </c>
      <c r="AVA7" s="3">
        <v>1</v>
      </c>
      <c r="AVB7" s="3">
        <v>1</v>
      </c>
      <c r="AVC7" s="3">
        <v>0</v>
      </c>
      <c r="AVD7" s="3">
        <v>0</v>
      </c>
      <c r="AVE7" s="3">
        <v>1</v>
      </c>
      <c r="AVF7" s="3">
        <v>0</v>
      </c>
      <c r="AVG7" s="3">
        <v>0</v>
      </c>
      <c r="AVH7" s="3">
        <v>1</v>
      </c>
      <c r="AVI7" s="3">
        <v>1</v>
      </c>
      <c r="AVJ7" s="3">
        <v>1</v>
      </c>
      <c r="AVK7" s="3">
        <v>0</v>
      </c>
      <c r="AVL7" s="3">
        <v>1</v>
      </c>
      <c r="AVM7" s="3">
        <v>1</v>
      </c>
      <c r="AVN7" s="3">
        <v>1</v>
      </c>
      <c r="AVO7" s="3">
        <v>0</v>
      </c>
      <c r="AVP7" s="3">
        <v>0</v>
      </c>
      <c r="AVQ7" s="3">
        <v>1</v>
      </c>
      <c r="AVR7" s="3">
        <v>1</v>
      </c>
      <c r="AVS7" s="3">
        <v>1</v>
      </c>
      <c r="AVT7" s="3">
        <v>1</v>
      </c>
      <c r="AVU7" s="3">
        <v>0</v>
      </c>
      <c r="AVV7" s="3">
        <v>0</v>
      </c>
      <c r="AVW7" s="3">
        <v>1</v>
      </c>
      <c r="AVX7" s="3">
        <v>1</v>
      </c>
      <c r="AVY7" s="3">
        <v>0</v>
      </c>
      <c r="AVZ7" s="3">
        <v>1</v>
      </c>
      <c r="AWA7" s="3">
        <v>0</v>
      </c>
      <c r="AWB7" s="3">
        <v>1</v>
      </c>
      <c r="AWC7" s="3">
        <v>0</v>
      </c>
      <c r="AWD7" s="3">
        <v>0</v>
      </c>
      <c r="AWE7" s="3">
        <v>1</v>
      </c>
      <c r="AWF7" s="3">
        <v>1</v>
      </c>
      <c r="AWG7" s="3">
        <v>0</v>
      </c>
      <c r="AWH7" s="3">
        <v>0</v>
      </c>
      <c r="AWI7" s="3">
        <v>1</v>
      </c>
      <c r="AWJ7" s="3">
        <v>1</v>
      </c>
      <c r="AWK7" s="3">
        <v>0</v>
      </c>
      <c r="AWL7" s="3">
        <v>1</v>
      </c>
      <c r="AWM7" s="3">
        <v>1</v>
      </c>
      <c r="AWN7" s="3">
        <v>0</v>
      </c>
      <c r="AWO7" s="3">
        <v>0</v>
      </c>
      <c r="AWP7" s="3">
        <v>0</v>
      </c>
      <c r="AWQ7" s="3">
        <v>1</v>
      </c>
      <c r="AWR7" s="3">
        <v>0</v>
      </c>
      <c r="AWS7" s="3">
        <v>0</v>
      </c>
      <c r="AWT7" s="3">
        <v>0</v>
      </c>
      <c r="AWU7" s="3">
        <v>0</v>
      </c>
      <c r="AWV7" s="3">
        <v>0</v>
      </c>
      <c r="AWW7" s="3">
        <v>1</v>
      </c>
      <c r="AWX7" s="3">
        <v>1</v>
      </c>
      <c r="AWY7" s="3">
        <v>0</v>
      </c>
      <c r="AWZ7" s="3">
        <v>0</v>
      </c>
      <c r="AXA7" s="3">
        <v>0</v>
      </c>
      <c r="AXB7" s="3">
        <v>1</v>
      </c>
      <c r="AXC7" s="3">
        <v>1</v>
      </c>
      <c r="AXD7" s="3">
        <v>1</v>
      </c>
      <c r="AXE7" s="3">
        <v>1</v>
      </c>
      <c r="AXF7" s="3">
        <v>0</v>
      </c>
      <c r="AXG7" s="3">
        <v>0</v>
      </c>
      <c r="AXH7" s="3">
        <v>1</v>
      </c>
      <c r="AXI7" s="3">
        <v>1</v>
      </c>
      <c r="AXJ7" s="3">
        <v>0</v>
      </c>
      <c r="AXK7" s="3">
        <v>1</v>
      </c>
      <c r="AXL7" s="3">
        <v>0</v>
      </c>
      <c r="AXM7" s="3">
        <v>0</v>
      </c>
      <c r="AXN7" s="3">
        <v>1</v>
      </c>
      <c r="AXO7" s="3">
        <v>0</v>
      </c>
      <c r="AXP7" s="3">
        <v>0</v>
      </c>
      <c r="AXQ7" s="3">
        <v>0</v>
      </c>
      <c r="AXR7" s="3">
        <v>1</v>
      </c>
      <c r="AXS7" s="3">
        <v>0</v>
      </c>
      <c r="AXT7" s="3">
        <v>0</v>
      </c>
      <c r="AXU7" s="3">
        <v>1</v>
      </c>
      <c r="AXV7" s="3">
        <v>1</v>
      </c>
      <c r="AXW7" s="3">
        <v>0</v>
      </c>
      <c r="AXX7" s="3">
        <v>0</v>
      </c>
      <c r="AXY7" s="3">
        <v>0</v>
      </c>
      <c r="AXZ7" s="3">
        <v>0</v>
      </c>
      <c r="AYA7" s="3">
        <v>0</v>
      </c>
      <c r="AYB7" s="3">
        <v>0</v>
      </c>
      <c r="AYC7" s="3">
        <v>1</v>
      </c>
      <c r="AYD7" s="3">
        <v>1</v>
      </c>
      <c r="AYE7" s="3">
        <v>0</v>
      </c>
      <c r="AYF7" s="3">
        <v>0</v>
      </c>
      <c r="AYG7" s="3">
        <v>0</v>
      </c>
      <c r="AYH7" s="3">
        <v>0</v>
      </c>
      <c r="AYI7" s="3">
        <v>0</v>
      </c>
      <c r="AYJ7" s="3">
        <v>0</v>
      </c>
      <c r="AYK7" s="3">
        <v>1</v>
      </c>
      <c r="AYL7" s="3">
        <v>0</v>
      </c>
      <c r="AYM7" s="3">
        <v>1</v>
      </c>
      <c r="AYN7" s="3">
        <v>1</v>
      </c>
      <c r="AYO7" s="3">
        <v>1</v>
      </c>
      <c r="AYP7" s="3">
        <v>1</v>
      </c>
      <c r="AYQ7" s="3">
        <v>1</v>
      </c>
      <c r="AYR7" s="3">
        <v>1</v>
      </c>
      <c r="AYS7" s="3">
        <v>1</v>
      </c>
      <c r="AYT7" s="3">
        <v>1</v>
      </c>
      <c r="AYU7" s="3">
        <v>1</v>
      </c>
      <c r="AYV7" s="3">
        <v>0</v>
      </c>
      <c r="AYW7" s="3">
        <v>1</v>
      </c>
      <c r="AYX7" s="3">
        <v>1</v>
      </c>
      <c r="AYY7" s="3">
        <v>0</v>
      </c>
      <c r="AYZ7" s="3">
        <v>0</v>
      </c>
      <c r="AZA7" s="3">
        <v>1</v>
      </c>
      <c r="AZB7" s="3">
        <v>0</v>
      </c>
      <c r="AZC7" s="3">
        <v>1</v>
      </c>
      <c r="AZD7" s="3">
        <v>1</v>
      </c>
      <c r="AZE7" s="3">
        <v>0</v>
      </c>
      <c r="AZF7" s="3">
        <v>1</v>
      </c>
      <c r="AZG7" s="3">
        <v>0</v>
      </c>
      <c r="AZH7" s="3">
        <v>0</v>
      </c>
      <c r="AZI7" s="3">
        <v>1</v>
      </c>
      <c r="AZJ7" s="3">
        <v>0</v>
      </c>
      <c r="AZK7" s="3">
        <v>0</v>
      </c>
      <c r="AZL7" s="3">
        <v>1</v>
      </c>
      <c r="AZM7" s="3">
        <v>1</v>
      </c>
      <c r="AZN7" s="3">
        <v>1</v>
      </c>
      <c r="AZO7" s="3">
        <v>0</v>
      </c>
      <c r="AZP7" s="3">
        <v>0</v>
      </c>
      <c r="AZQ7" s="3">
        <v>1</v>
      </c>
      <c r="AZR7" s="3">
        <v>0</v>
      </c>
      <c r="AZS7" s="3">
        <v>0</v>
      </c>
      <c r="AZT7" s="3">
        <v>0</v>
      </c>
      <c r="AZU7" s="3">
        <v>0</v>
      </c>
      <c r="AZV7" s="3">
        <v>0</v>
      </c>
      <c r="AZW7" s="3">
        <v>0</v>
      </c>
      <c r="AZX7" s="3">
        <v>1</v>
      </c>
      <c r="AZY7" s="3">
        <v>1</v>
      </c>
      <c r="AZZ7" s="3">
        <v>1</v>
      </c>
      <c r="BAA7" s="3">
        <v>1</v>
      </c>
      <c r="BAB7" s="3">
        <v>0</v>
      </c>
      <c r="BAC7" s="3">
        <v>0</v>
      </c>
      <c r="BAD7" s="3">
        <v>1</v>
      </c>
      <c r="BAE7" s="3">
        <v>0</v>
      </c>
      <c r="BAF7" s="3">
        <v>0</v>
      </c>
      <c r="BAG7" s="3">
        <v>0</v>
      </c>
      <c r="BAH7" s="3">
        <v>0</v>
      </c>
      <c r="BAI7" s="3">
        <v>0</v>
      </c>
      <c r="BAJ7" s="3">
        <v>1</v>
      </c>
      <c r="BAK7" s="3">
        <v>0</v>
      </c>
      <c r="BAL7" s="3">
        <v>0</v>
      </c>
      <c r="BAM7" s="3">
        <v>1</v>
      </c>
      <c r="BAN7" s="3">
        <v>1</v>
      </c>
      <c r="BAO7" s="3">
        <v>1</v>
      </c>
      <c r="BAP7" s="3">
        <v>1</v>
      </c>
      <c r="BAQ7" s="3">
        <v>1</v>
      </c>
      <c r="BAR7" s="3">
        <v>1</v>
      </c>
      <c r="BAS7" s="3">
        <v>0</v>
      </c>
      <c r="BAT7" s="3">
        <v>0</v>
      </c>
      <c r="BAU7" s="3">
        <v>0</v>
      </c>
      <c r="BAV7" s="3">
        <v>1</v>
      </c>
      <c r="BAW7" s="3">
        <v>1</v>
      </c>
      <c r="BAX7" s="3">
        <v>0</v>
      </c>
      <c r="BAY7" s="3">
        <v>0</v>
      </c>
      <c r="BAZ7" s="3">
        <v>1</v>
      </c>
      <c r="BBA7" s="3">
        <v>1</v>
      </c>
      <c r="BBB7" s="3">
        <v>1</v>
      </c>
      <c r="BBC7" s="3">
        <v>1</v>
      </c>
      <c r="BBD7" s="3">
        <v>0</v>
      </c>
      <c r="BBE7" s="3">
        <v>0</v>
      </c>
      <c r="BBF7" s="3">
        <v>1</v>
      </c>
      <c r="BBG7" s="3">
        <v>0</v>
      </c>
      <c r="BBH7" s="3">
        <v>0</v>
      </c>
      <c r="BBI7" s="3">
        <v>0</v>
      </c>
      <c r="BBJ7" s="3">
        <v>1</v>
      </c>
      <c r="BBK7" s="3">
        <v>0</v>
      </c>
      <c r="BBL7" s="3">
        <v>0</v>
      </c>
      <c r="BBM7" s="3">
        <v>0</v>
      </c>
      <c r="BBN7" s="3">
        <v>0</v>
      </c>
      <c r="BBO7" s="3">
        <v>0</v>
      </c>
      <c r="BBP7" s="3">
        <v>0</v>
      </c>
      <c r="BBQ7" s="3">
        <v>0</v>
      </c>
      <c r="BBR7" s="3">
        <v>0</v>
      </c>
      <c r="BBS7" s="3">
        <v>0</v>
      </c>
      <c r="BBT7" s="3">
        <v>0</v>
      </c>
      <c r="BBU7" s="3">
        <v>0</v>
      </c>
      <c r="BBV7" s="3">
        <v>1</v>
      </c>
      <c r="BBW7" s="3">
        <v>0</v>
      </c>
      <c r="BBX7" s="3">
        <v>0</v>
      </c>
      <c r="BBY7" s="3">
        <v>0</v>
      </c>
      <c r="BBZ7" s="3">
        <v>0</v>
      </c>
      <c r="BCA7" s="3">
        <v>0</v>
      </c>
      <c r="BCB7" s="3">
        <v>0</v>
      </c>
      <c r="BCC7" s="3">
        <v>1</v>
      </c>
      <c r="BCD7" s="3">
        <v>0</v>
      </c>
      <c r="BCE7" s="3">
        <v>0</v>
      </c>
      <c r="BCF7" s="3">
        <v>0</v>
      </c>
      <c r="BCG7" s="3">
        <v>0</v>
      </c>
      <c r="BCH7" s="3">
        <v>0</v>
      </c>
      <c r="BCI7" s="3">
        <v>0</v>
      </c>
      <c r="BCJ7" s="3">
        <v>0</v>
      </c>
      <c r="BCK7" s="3">
        <v>1</v>
      </c>
      <c r="BCL7" s="3">
        <v>0</v>
      </c>
      <c r="BCM7" s="3">
        <v>1</v>
      </c>
      <c r="BCN7" s="3">
        <v>0</v>
      </c>
      <c r="BCO7" s="3">
        <v>0</v>
      </c>
      <c r="BCP7" s="3">
        <v>1</v>
      </c>
      <c r="BCQ7" s="3">
        <v>1</v>
      </c>
      <c r="BCR7" s="3">
        <v>1</v>
      </c>
      <c r="BCS7" s="3">
        <v>0</v>
      </c>
      <c r="BCT7" s="3">
        <v>0</v>
      </c>
      <c r="BCU7" s="3">
        <v>0</v>
      </c>
      <c r="BCV7" s="3">
        <v>1</v>
      </c>
      <c r="BCW7" s="3">
        <v>0</v>
      </c>
      <c r="BCX7" s="3">
        <v>1</v>
      </c>
      <c r="BCY7" s="3">
        <v>0</v>
      </c>
      <c r="BCZ7" s="3">
        <v>1</v>
      </c>
      <c r="BDA7" s="3">
        <v>1</v>
      </c>
      <c r="BDB7" s="3">
        <v>1</v>
      </c>
      <c r="BDC7" s="3">
        <v>0</v>
      </c>
      <c r="BDD7" s="3">
        <v>0</v>
      </c>
      <c r="BDE7" s="3">
        <v>1</v>
      </c>
      <c r="BDF7" s="3">
        <v>1</v>
      </c>
      <c r="BDG7" s="3">
        <v>1</v>
      </c>
      <c r="BDH7" s="3">
        <v>1</v>
      </c>
      <c r="BDI7" s="3">
        <v>1</v>
      </c>
      <c r="BDJ7" s="3">
        <v>0</v>
      </c>
      <c r="BDK7" s="3">
        <v>1</v>
      </c>
      <c r="BDL7" s="3">
        <v>1</v>
      </c>
      <c r="BDM7" s="3">
        <v>0</v>
      </c>
      <c r="BDN7" s="3">
        <v>0</v>
      </c>
      <c r="BDO7" s="3">
        <v>1</v>
      </c>
      <c r="BDP7" s="3">
        <v>0</v>
      </c>
      <c r="BDQ7" s="3">
        <v>1</v>
      </c>
      <c r="BDR7" s="3">
        <v>0</v>
      </c>
      <c r="BDS7" s="3">
        <v>1</v>
      </c>
      <c r="BDT7" s="3">
        <v>1</v>
      </c>
      <c r="BDU7" s="3">
        <v>0</v>
      </c>
      <c r="BDV7" s="3">
        <v>0</v>
      </c>
      <c r="BDW7" s="3">
        <v>1</v>
      </c>
      <c r="BDX7" s="3">
        <v>1</v>
      </c>
      <c r="BDY7" s="3">
        <v>0</v>
      </c>
      <c r="BDZ7" s="3">
        <v>0</v>
      </c>
      <c r="BEA7" s="3">
        <v>0</v>
      </c>
      <c r="BEB7" s="3">
        <v>1</v>
      </c>
      <c r="BEC7" s="3">
        <v>1</v>
      </c>
      <c r="BED7" s="3">
        <v>0</v>
      </c>
      <c r="BEE7" s="3">
        <v>1</v>
      </c>
      <c r="BEF7" s="3">
        <v>1</v>
      </c>
      <c r="BEG7" s="3">
        <v>0</v>
      </c>
      <c r="BEH7" s="3">
        <v>0</v>
      </c>
      <c r="BEI7" s="3">
        <v>0</v>
      </c>
      <c r="BEJ7" s="3">
        <v>0</v>
      </c>
      <c r="BEK7" s="3">
        <v>0</v>
      </c>
      <c r="BEL7" s="3">
        <v>0</v>
      </c>
      <c r="BEM7" s="3">
        <v>1</v>
      </c>
      <c r="BEN7" s="3">
        <v>0</v>
      </c>
      <c r="BEO7" s="3">
        <v>0</v>
      </c>
      <c r="BEP7" s="3">
        <v>0</v>
      </c>
      <c r="BEQ7" s="3">
        <v>0</v>
      </c>
      <c r="BER7" s="3">
        <v>0</v>
      </c>
      <c r="BES7" s="3">
        <v>1</v>
      </c>
      <c r="BET7" s="3">
        <v>0</v>
      </c>
      <c r="BEU7" s="3">
        <v>1</v>
      </c>
      <c r="BEV7" s="3">
        <v>1</v>
      </c>
      <c r="BEW7" s="3">
        <v>0</v>
      </c>
      <c r="BEX7" s="3">
        <v>1</v>
      </c>
      <c r="BEY7" s="3">
        <v>0</v>
      </c>
      <c r="BEZ7" s="3">
        <v>1</v>
      </c>
      <c r="BFA7" s="3">
        <v>1</v>
      </c>
      <c r="BFB7" s="3">
        <v>0</v>
      </c>
      <c r="BFC7" s="3">
        <v>0</v>
      </c>
      <c r="BFD7" s="3">
        <v>0</v>
      </c>
      <c r="BFE7" s="3">
        <v>0</v>
      </c>
      <c r="BFF7" s="3">
        <v>1</v>
      </c>
      <c r="BFG7" s="3">
        <v>0</v>
      </c>
      <c r="BFH7" s="3">
        <v>0</v>
      </c>
      <c r="BFI7" s="3">
        <v>0</v>
      </c>
      <c r="BFJ7" s="3">
        <v>0</v>
      </c>
      <c r="BFK7" s="3">
        <v>0</v>
      </c>
      <c r="BFL7" s="3">
        <v>0</v>
      </c>
      <c r="BFM7" s="3">
        <v>0</v>
      </c>
      <c r="BFN7" s="3">
        <v>0</v>
      </c>
      <c r="BFO7" s="3">
        <v>1</v>
      </c>
      <c r="BFP7" s="3">
        <v>0</v>
      </c>
      <c r="BFQ7" s="3">
        <v>0</v>
      </c>
      <c r="BFR7" s="3">
        <v>1</v>
      </c>
      <c r="BFS7" s="3">
        <v>0</v>
      </c>
      <c r="BFT7" s="3">
        <v>1</v>
      </c>
      <c r="BFU7" s="3">
        <v>1</v>
      </c>
      <c r="BFV7" s="3">
        <v>0</v>
      </c>
      <c r="BFW7" s="3">
        <v>0</v>
      </c>
      <c r="BFX7" s="3">
        <v>0</v>
      </c>
      <c r="BFY7" s="3">
        <v>1</v>
      </c>
      <c r="BFZ7" s="3">
        <v>0</v>
      </c>
      <c r="BGA7" s="3">
        <v>0</v>
      </c>
      <c r="BGB7" s="3">
        <v>1</v>
      </c>
      <c r="BGC7" s="3">
        <v>0</v>
      </c>
      <c r="BGD7" s="3">
        <v>0</v>
      </c>
      <c r="BGE7" s="3">
        <v>1</v>
      </c>
      <c r="BGF7" s="3">
        <v>0</v>
      </c>
      <c r="BGG7" s="3">
        <v>0</v>
      </c>
      <c r="BGH7" s="3">
        <v>0</v>
      </c>
      <c r="BGI7" s="3">
        <v>0</v>
      </c>
      <c r="BGJ7" s="3">
        <v>0</v>
      </c>
      <c r="BGK7" s="3">
        <v>1</v>
      </c>
      <c r="BGL7" s="3">
        <v>0</v>
      </c>
      <c r="BGM7" s="3">
        <v>0</v>
      </c>
      <c r="BGN7" s="3">
        <v>0</v>
      </c>
      <c r="BGO7" s="3">
        <v>0</v>
      </c>
      <c r="BGP7" s="3">
        <v>1</v>
      </c>
      <c r="BGQ7" s="3">
        <v>0</v>
      </c>
      <c r="BGR7" s="3">
        <v>1</v>
      </c>
      <c r="BGS7" s="3">
        <v>1</v>
      </c>
      <c r="BGT7" s="3">
        <v>0</v>
      </c>
      <c r="BGU7" s="3">
        <v>0</v>
      </c>
      <c r="BGV7" s="3">
        <v>0</v>
      </c>
      <c r="BGW7" s="3">
        <v>0</v>
      </c>
      <c r="BGX7" s="3">
        <v>0</v>
      </c>
      <c r="BGY7" s="3">
        <v>0</v>
      </c>
      <c r="BGZ7" s="3">
        <v>1</v>
      </c>
      <c r="BHA7" s="3">
        <v>0</v>
      </c>
      <c r="BHB7" s="3">
        <v>0</v>
      </c>
      <c r="BHC7" s="3">
        <v>1</v>
      </c>
      <c r="BHD7" s="3">
        <v>1</v>
      </c>
      <c r="BHE7" s="3">
        <v>1</v>
      </c>
      <c r="BHF7" s="3">
        <v>1</v>
      </c>
      <c r="BHG7" s="3">
        <v>0</v>
      </c>
      <c r="BHH7" s="3">
        <v>1</v>
      </c>
      <c r="BHI7" s="3">
        <v>0</v>
      </c>
      <c r="BHJ7" s="3">
        <v>0</v>
      </c>
      <c r="BHK7" s="3">
        <v>0</v>
      </c>
      <c r="BHL7" s="3">
        <v>1</v>
      </c>
      <c r="BHM7" s="3">
        <v>1</v>
      </c>
      <c r="BHN7" s="3">
        <v>0</v>
      </c>
      <c r="BHO7" s="3">
        <v>0</v>
      </c>
      <c r="BHP7" s="3">
        <v>1</v>
      </c>
      <c r="BHQ7" s="3">
        <v>1</v>
      </c>
      <c r="BHR7" s="3">
        <v>1</v>
      </c>
      <c r="BHS7" s="3">
        <v>0</v>
      </c>
      <c r="BHT7" s="3">
        <v>0</v>
      </c>
      <c r="BHU7" s="3">
        <v>1</v>
      </c>
      <c r="BHV7" s="3">
        <v>0</v>
      </c>
      <c r="BHW7" s="3">
        <v>1</v>
      </c>
      <c r="BHX7" s="3">
        <v>1</v>
      </c>
      <c r="BHY7" s="3">
        <v>0</v>
      </c>
      <c r="BHZ7" s="3">
        <v>0</v>
      </c>
      <c r="BIA7" s="3">
        <v>0</v>
      </c>
      <c r="BIB7" s="3">
        <v>0</v>
      </c>
      <c r="BIC7" s="3">
        <v>0</v>
      </c>
      <c r="BID7" s="3">
        <v>0</v>
      </c>
      <c r="BIE7" s="3">
        <v>0</v>
      </c>
      <c r="BIF7" s="3">
        <v>0</v>
      </c>
      <c r="BIG7" s="3">
        <v>0</v>
      </c>
      <c r="BIH7" s="3">
        <v>0</v>
      </c>
      <c r="BII7" s="3">
        <v>1</v>
      </c>
      <c r="BIJ7" s="3">
        <v>0</v>
      </c>
      <c r="BIK7" s="3">
        <v>1</v>
      </c>
      <c r="BIL7" s="3">
        <v>0</v>
      </c>
      <c r="BIM7" s="3">
        <v>0</v>
      </c>
      <c r="BIN7" s="3">
        <v>0</v>
      </c>
      <c r="BIO7" s="3">
        <v>0</v>
      </c>
      <c r="BIP7" s="3">
        <v>1</v>
      </c>
      <c r="BIQ7" s="3">
        <v>1</v>
      </c>
      <c r="BIR7" s="3">
        <v>0</v>
      </c>
      <c r="BIS7" s="3">
        <v>0</v>
      </c>
      <c r="BIT7" s="3">
        <v>0</v>
      </c>
      <c r="BIU7" s="3">
        <v>0</v>
      </c>
      <c r="BIV7" s="3">
        <v>1</v>
      </c>
      <c r="BIW7" s="3">
        <v>0</v>
      </c>
      <c r="BIX7" s="3">
        <v>0</v>
      </c>
      <c r="BIY7" s="3">
        <v>0</v>
      </c>
      <c r="BIZ7" s="3">
        <v>1</v>
      </c>
      <c r="BJA7" s="3">
        <v>1</v>
      </c>
      <c r="BJB7" s="3">
        <v>1</v>
      </c>
      <c r="BJC7" s="3">
        <v>1</v>
      </c>
      <c r="BJD7" s="3">
        <v>0</v>
      </c>
      <c r="BJE7" s="3">
        <v>0</v>
      </c>
      <c r="BJF7" s="3">
        <v>0</v>
      </c>
      <c r="BJG7" s="3">
        <v>0</v>
      </c>
      <c r="BJH7" s="3">
        <v>0</v>
      </c>
      <c r="BJI7" s="3">
        <v>0</v>
      </c>
      <c r="BJJ7" s="3">
        <v>0</v>
      </c>
      <c r="BJK7" s="3">
        <v>0</v>
      </c>
      <c r="BJL7" s="3">
        <v>0</v>
      </c>
      <c r="BJM7" s="3">
        <v>0</v>
      </c>
      <c r="BJN7" s="3">
        <v>1</v>
      </c>
      <c r="BJO7" s="3">
        <v>0</v>
      </c>
      <c r="BJP7" s="3">
        <v>0</v>
      </c>
      <c r="BJQ7" s="3">
        <v>0</v>
      </c>
      <c r="BJR7" s="3">
        <v>0</v>
      </c>
      <c r="BJS7" s="3">
        <v>0</v>
      </c>
      <c r="BJT7" s="3">
        <v>0</v>
      </c>
      <c r="BJU7" s="3">
        <v>0</v>
      </c>
      <c r="BJV7" s="3">
        <v>0</v>
      </c>
      <c r="BJW7" s="3">
        <v>0</v>
      </c>
      <c r="BJX7" s="3">
        <v>0</v>
      </c>
      <c r="BJY7" s="3">
        <v>1</v>
      </c>
      <c r="BJZ7" s="3">
        <v>1</v>
      </c>
      <c r="BKA7" s="3">
        <v>1</v>
      </c>
      <c r="BKB7" s="3">
        <v>1</v>
      </c>
      <c r="BKC7" s="3">
        <v>0</v>
      </c>
      <c r="BKD7" s="3">
        <v>0</v>
      </c>
      <c r="BKE7" s="3">
        <v>0</v>
      </c>
      <c r="BKF7" s="3">
        <v>1</v>
      </c>
      <c r="BKG7" s="3">
        <v>0</v>
      </c>
      <c r="BKH7" s="3">
        <v>0</v>
      </c>
      <c r="BKI7" s="3">
        <v>0</v>
      </c>
      <c r="BKJ7" s="3">
        <v>0</v>
      </c>
      <c r="BKK7" s="3">
        <v>1</v>
      </c>
      <c r="BKL7" s="3">
        <v>0</v>
      </c>
      <c r="BKM7" s="3">
        <v>0</v>
      </c>
      <c r="BKN7" s="3">
        <v>0</v>
      </c>
      <c r="BKO7" s="3">
        <v>0</v>
      </c>
      <c r="BKP7" s="3">
        <v>0</v>
      </c>
      <c r="BKQ7" s="3">
        <v>1</v>
      </c>
      <c r="BKR7" s="3">
        <v>0</v>
      </c>
      <c r="BKS7" s="3">
        <v>1</v>
      </c>
      <c r="BKT7" s="3">
        <v>1</v>
      </c>
      <c r="BKU7" s="3">
        <v>0</v>
      </c>
      <c r="BKV7" s="3">
        <v>0</v>
      </c>
      <c r="BKW7" s="3">
        <v>0</v>
      </c>
      <c r="BKX7" s="3">
        <v>0</v>
      </c>
      <c r="BKY7" s="3">
        <v>1</v>
      </c>
      <c r="BKZ7" s="3">
        <v>1</v>
      </c>
      <c r="BLA7" s="3">
        <v>1</v>
      </c>
      <c r="BLB7" s="3">
        <v>1</v>
      </c>
      <c r="BLC7" s="3">
        <v>0</v>
      </c>
      <c r="BLD7" s="3">
        <v>1</v>
      </c>
      <c r="BLE7" s="3">
        <v>0</v>
      </c>
      <c r="BLF7" s="3">
        <v>0</v>
      </c>
      <c r="BLG7" s="3">
        <v>0</v>
      </c>
      <c r="BLH7" s="3">
        <v>0</v>
      </c>
      <c r="BLI7" s="3">
        <v>0</v>
      </c>
      <c r="BLJ7" s="3">
        <v>1</v>
      </c>
      <c r="BLK7" s="3">
        <v>1</v>
      </c>
      <c r="BLL7" s="3">
        <v>0</v>
      </c>
      <c r="BLM7" s="3">
        <v>0</v>
      </c>
      <c r="BLN7" s="3">
        <v>0</v>
      </c>
      <c r="BLO7" s="3">
        <v>1</v>
      </c>
      <c r="BLP7" s="3">
        <v>1</v>
      </c>
      <c r="BLQ7" s="3">
        <v>0</v>
      </c>
      <c r="BLR7" s="3">
        <v>0</v>
      </c>
      <c r="BLS7" s="3">
        <v>0</v>
      </c>
      <c r="BLT7" s="3">
        <v>0</v>
      </c>
      <c r="BLU7" s="3">
        <v>0</v>
      </c>
      <c r="BLV7" s="3">
        <v>1</v>
      </c>
      <c r="BLW7" s="3">
        <v>1</v>
      </c>
      <c r="BLX7" s="3">
        <v>0</v>
      </c>
      <c r="BLY7" s="3">
        <v>1</v>
      </c>
      <c r="BLZ7" s="3">
        <v>1</v>
      </c>
      <c r="BMA7" s="3">
        <v>1</v>
      </c>
      <c r="BMB7" s="3">
        <v>0</v>
      </c>
      <c r="BMC7" s="3">
        <v>1</v>
      </c>
      <c r="BMD7" s="3">
        <v>0</v>
      </c>
      <c r="BME7" s="3">
        <v>0</v>
      </c>
      <c r="BMF7" s="3">
        <v>0</v>
      </c>
      <c r="BMG7" s="3">
        <v>0</v>
      </c>
      <c r="BMH7" s="3">
        <v>0</v>
      </c>
      <c r="BMI7" s="3">
        <v>0</v>
      </c>
      <c r="BMJ7" s="3">
        <v>0</v>
      </c>
      <c r="BMK7" s="3">
        <v>0</v>
      </c>
      <c r="BML7" s="3">
        <v>0</v>
      </c>
      <c r="BMM7" s="3">
        <v>0</v>
      </c>
      <c r="BMN7" s="3">
        <v>0</v>
      </c>
      <c r="BMO7" s="3">
        <v>0</v>
      </c>
      <c r="BMP7" s="3">
        <v>0</v>
      </c>
      <c r="BMQ7" s="3">
        <v>1</v>
      </c>
      <c r="BMR7" s="3">
        <v>0</v>
      </c>
      <c r="BMS7" s="3">
        <v>1</v>
      </c>
      <c r="BMT7" s="3">
        <v>0</v>
      </c>
      <c r="BMU7" s="3">
        <v>1</v>
      </c>
      <c r="BMV7" s="3">
        <v>1</v>
      </c>
      <c r="BMW7" s="3">
        <v>0</v>
      </c>
      <c r="BMX7" s="3">
        <v>0</v>
      </c>
      <c r="BMY7" s="3">
        <v>1</v>
      </c>
      <c r="BMZ7" s="3">
        <v>1</v>
      </c>
      <c r="BNA7" s="3">
        <v>1</v>
      </c>
      <c r="BNB7" s="3">
        <v>1</v>
      </c>
      <c r="BNC7" s="3">
        <v>0</v>
      </c>
      <c r="BND7" s="3">
        <v>0</v>
      </c>
      <c r="BNE7" s="3">
        <v>0</v>
      </c>
      <c r="BNF7" s="3">
        <v>1</v>
      </c>
      <c r="BNG7" s="3">
        <v>0</v>
      </c>
      <c r="BNH7" s="3">
        <v>0</v>
      </c>
      <c r="BNI7" s="3">
        <v>0</v>
      </c>
      <c r="BNJ7" s="3">
        <v>0</v>
      </c>
      <c r="BNK7" s="3">
        <v>0</v>
      </c>
      <c r="BNL7" s="3">
        <v>1</v>
      </c>
      <c r="BNM7" s="3">
        <v>1</v>
      </c>
      <c r="BNN7" s="3">
        <v>0</v>
      </c>
      <c r="BNO7" s="3">
        <v>0</v>
      </c>
      <c r="BNP7" s="3">
        <v>0</v>
      </c>
      <c r="BNQ7" s="3">
        <v>0</v>
      </c>
      <c r="BNR7" s="3">
        <v>1</v>
      </c>
      <c r="BNS7" s="3">
        <v>1</v>
      </c>
      <c r="BNT7" s="3">
        <v>0</v>
      </c>
      <c r="BNU7" s="3">
        <v>0</v>
      </c>
      <c r="BNV7" s="3">
        <v>0</v>
      </c>
      <c r="BNW7" s="3">
        <v>0</v>
      </c>
      <c r="BNX7" s="3">
        <v>0</v>
      </c>
      <c r="BNY7" s="3">
        <v>1</v>
      </c>
      <c r="BNZ7" s="3">
        <v>0</v>
      </c>
      <c r="BOA7" s="3">
        <v>0</v>
      </c>
      <c r="BOB7" s="3">
        <v>0</v>
      </c>
      <c r="BOC7" s="3">
        <v>0</v>
      </c>
      <c r="BOD7" s="3">
        <v>0</v>
      </c>
      <c r="BOE7" s="3">
        <v>0</v>
      </c>
      <c r="BOF7" s="3">
        <v>0</v>
      </c>
      <c r="BOG7" s="3">
        <v>0</v>
      </c>
      <c r="BOH7" s="3">
        <v>1</v>
      </c>
      <c r="BOI7" s="3">
        <v>0</v>
      </c>
      <c r="BOJ7" s="3">
        <v>0</v>
      </c>
      <c r="BOK7" s="3">
        <v>0</v>
      </c>
      <c r="BOL7" s="3">
        <v>1</v>
      </c>
      <c r="BOM7" s="3">
        <v>1</v>
      </c>
      <c r="BON7" s="3">
        <v>1</v>
      </c>
      <c r="BOO7" s="3">
        <v>1</v>
      </c>
      <c r="BOP7" s="3">
        <v>0</v>
      </c>
      <c r="BOQ7" s="3">
        <v>0</v>
      </c>
      <c r="BOR7" s="3">
        <v>1</v>
      </c>
      <c r="BOS7" s="3">
        <v>0</v>
      </c>
      <c r="BOT7" s="3">
        <v>1</v>
      </c>
      <c r="BOU7" s="3">
        <v>0</v>
      </c>
      <c r="BOV7" s="3">
        <v>0</v>
      </c>
      <c r="BOW7" s="3">
        <v>1</v>
      </c>
      <c r="BOX7" s="3">
        <v>1</v>
      </c>
      <c r="BOY7" s="3">
        <v>0</v>
      </c>
      <c r="BOZ7" s="3">
        <v>0</v>
      </c>
      <c r="BPA7" s="3">
        <v>0</v>
      </c>
      <c r="BPB7" s="3">
        <v>0</v>
      </c>
      <c r="BPC7" s="3">
        <v>0</v>
      </c>
      <c r="BPD7" s="3">
        <v>0</v>
      </c>
      <c r="BPE7" s="3">
        <v>0</v>
      </c>
      <c r="BPF7" s="3">
        <v>0</v>
      </c>
      <c r="BPG7" s="3">
        <v>0</v>
      </c>
      <c r="BPH7" s="3">
        <v>1</v>
      </c>
      <c r="BPI7" s="3">
        <v>0</v>
      </c>
      <c r="BPJ7" s="3">
        <v>1</v>
      </c>
      <c r="BPK7" s="3">
        <v>0</v>
      </c>
      <c r="BPL7" s="3">
        <v>0</v>
      </c>
      <c r="BPM7" s="3">
        <v>0</v>
      </c>
      <c r="BPN7" s="3">
        <v>0</v>
      </c>
      <c r="BPO7" s="3">
        <v>0</v>
      </c>
      <c r="BPP7" s="3">
        <v>0</v>
      </c>
      <c r="BPQ7" s="3">
        <v>1</v>
      </c>
      <c r="BPR7" s="3">
        <v>0</v>
      </c>
      <c r="BPS7" s="3">
        <v>0</v>
      </c>
      <c r="BPT7" s="3">
        <v>1</v>
      </c>
      <c r="BPU7" s="3">
        <v>0</v>
      </c>
      <c r="BPV7" s="3">
        <v>1</v>
      </c>
      <c r="BPW7" s="3">
        <v>1</v>
      </c>
      <c r="BPX7" s="3">
        <v>0</v>
      </c>
      <c r="BPY7" s="3">
        <v>1</v>
      </c>
      <c r="BPZ7" s="3">
        <v>1</v>
      </c>
      <c r="BQA7" s="3">
        <v>1</v>
      </c>
      <c r="BQB7" s="3">
        <v>0</v>
      </c>
      <c r="BQC7" s="3">
        <v>0</v>
      </c>
      <c r="BQD7" s="3">
        <v>0</v>
      </c>
      <c r="BQE7" s="3">
        <v>0</v>
      </c>
      <c r="BQF7" s="3">
        <v>0</v>
      </c>
      <c r="BQG7" s="3">
        <v>0</v>
      </c>
      <c r="BQH7" s="3">
        <v>0</v>
      </c>
      <c r="BQI7" s="3">
        <v>0</v>
      </c>
      <c r="BQJ7" s="3">
        <v>0</v>
      </c>
      <c r="BQK7" s="3">
        <v>0</v>
      </c>
      <c r="BQL7" s="3">
        <v>0</v>
      </c>
      <c r="BQM7" s="3">
        <v>1</v>
      </c>
      <c r="BQN7" s="3">
        <v>0</v>
      </c>
      <c r="BQO7" s="3">
        <v>0</v>
      </c>
      <c r="BQP7" s="3">
        <v>0</v>
      </c>
      <c r="BQQ7" s="3">
        <v>0</v>
      </c>
      <c r="BQR7" s="3">
        <v>0</v>
      </c>
      <c r="BQS7" s="3">
        <v>1</v>
      </c>
      <c r="BQT7" s="3">
        <v>0</v>
      </c>
      <c r="BQU7" s="3">
        <v>1</v>
      </c>
      <c r="BQV7" s="3">
        <v>1</v>
      </c>
      <c r="BQW7" s="3">
        <v>0</v>
      </c>
      <c r="BQX7" s="3">
        <v>0</v>
      </c>
      <c r="BQY7" s="3">
        <v>0</v>
      </c>
      <c r="BQZ7" s="3">
        <v>1</v>
      </c>
      <c r="BRA7" s="3">
        <v>1</v>
      </c>
      <c r="BRB7" s="3">
        <v>0</v>
      </c>
      <c r="BRC7" s="3">
        <v>0</v>
      </c>
      <c r="BRD7" s="3">
        <v>1</v>
      </c>
      <c r="BRE7" s="3">
        <v>1</v>
      </c>
      <c r="BRF7" s="3">
        <v>0</v>
      </c>
      <c r="BRG7" s="3">
        <v>0</v>
      </c>
      <c r="BRH7" s="3">
        <v>0</v>
      </c>
      <c r="BRI7" s="3">
        <v>1</v>
      </c>
      <c r="BRJ7" s="3">
        <v>1</v>
      </c>
      <c r="BRK7" s="3">
        <v>1</v>
      </c>
      <c r="BRL7" s="3">
        <v>0</v>
      </c>
      <c r="BRM7" s="3">
        <v>1</v>
      </c>
      <c r="BRN7" s="3">
        <v>0</v>
      </c>
      <c r="BRO7" s="3">
        <v>1</v>
      </c>
      <c r="BRP7" s="3">
        <v>0</v>
      </c>
      <c r="BRQ7" s="3">
        <v>1</v>
      </c>
      <c r="BRR7" s="3">
        <v>1</v>
      </c>
      <c r="BRS7" s="3">
        <v>0</v>
      </c>
      <c r="BRT7" s="3">
        <v>0</v>
      </c>
      <c r="BRU7" s="3">
        <v>0</v>
      </c>
      <c r="BRV7" s="3">
        <v>0</v>
      </c>
      <c r="BRW7" s="3">
        <v>0</v>
      </c>
      <c r="BRX7" s="3">
        <v>0</v>
      </c>
      <c r="BRY7" s="3">
        <v>0</v>
      </c>
      <c r="BRZ7" s="3">
        <v>1</v>
      </c>
      <c r="BSA7" s="3">
        <v>1</v>
      </c>
      <c r="BSB7" s="3">
        <v>0</v>
      </c>
      <c r="BSC7" s="3">
        <v>0</v>
      </c>
      <c r="BSD7" s="3">
        <v>1</v>
      </c>
      <c r="BSE7" s="3">
        <v>1</v>
      </c>
      <c r="BSF7" s="3">
        <v>1</v>
      </c>
      <c r="BSG7" s="3">
        <v>0</v>
      </c>
      <c r="BSH7" s="3">
        <v>1</v>
      </c>
      <c r="BSI7" s="3">
        <v>0</v>
      </c>
      <c r="BSJ7" s="3">
        <v>1</v>
      </c>
      <c r="BSK7" s="3">
        <v>1</v>
      </c>
      <c r="BSL7" s="3">
        <v>1</v>
      </c>
      <c r="BSM7" s="3">
        <v>1</v>
      </c>
      <c r="BSN7" s="3">
        <v>0</v>
      </c>
      <c r="BSO7" s="3">
        <v>1</v>
      </c>
      <c r="BSP7" s="3">
        <v>0</v>
      </c>
      <c r="BSQ7" s="3">
        <v>0</v>
      </c>
      <c r="BSR7" s="3">
        <v>0</v>
      </c>
      <c r="BSS7" s="3">
        <v>1</v>
      </c>
      <c r="BST7" s="3">
        <v>0</v>
      </c>
      <c r="BSU7" s="3">
        <v>0</v>
      </c>
      <c r="BSV7" s="3">
        <v>1</v>
      </c>
      <c r="BSW7" s="3">
        <v>1</v>
      </c>
      <c r="BSX7" s="3">
        <v>1</v>
      </c>
      <c r="BSY7" s="3">
        <v>1</v>
      </c>
      <c r="BSZ7" s="3">
        <v>1</v>
      </c>
      <c r="BTA7" s="3">
        <v>0</v>
      </c>
      <c r="BTB7" s="3">
        <v>0</v>
      </c>
      <c r="BTC7" s="3">
        <v>0</v>
      </c>
      <c r="BTD7" s="3">
        <v>808</v>
      </c>
    </row>
    <row r="8" spans="1:1876">
      <c r="A8" s="2" t="s">
        <v>1939</v>
      </c>
      <c r="B8" s="3">
        <v>1</v>
      </c>
      <c r="C8" s="3">
        <v>0</v>
      </c>
      <c r="D8" s="3">
        <v>0</v>
      </c>
      <c r="E8" s="3">
        <v>0</v>
      </c>
      <c r="F8" s="3">
        <v>1</v>
      </c>
      <c r="G8" s="3">
        <v>1</v>
      </c>
      <c r="H8" s="3">
        <v>1</v>
      </c>
      <c r="I8" s="3">
        <v>0</v>
      </c>
      <c r="J8" s="3">
        <v>0</v>
      </c>
      <c r="K8" s="3">
        <v>1</v>
      </c>
      <c r="L8" s="3">
        <v>0</v>
      </c>
      <c r="M8" s="3">
        <v>0</v>
      </c>
      <c r="N8" s="3">
        <v>0</v>
      </c>
      <c r="O8" s="3">
        <v>0</v>
      </c>
      <c r="P8" s="3">
        <v>1</v>
      </c>
      <c r="Q8" s="3">
        <v>0</v>
      </c>
      <c r="R8" s="3">
        <v>0</v>
      </c>
      <c r="S8" s="3">
        <v>0</v>
      </c>
      <c r="T8" s="3">
        <v>0</v>
      </c>
      <c r="U8" s="3">
        <v>1</v>
      </c>
      <c r="V8" s="3">
        <v>0</v>
      </c>
      <c r="W8" s="3">
        <v>1</v>
      </c>
      <c r="X8" s="3">
        <v>1</v>
      </c>
      <c r="Y8" s="3">
        <v>0</v>
      </c>
      <c r="Z8" s="3">
        <v>0</v>
      </c>
      <c r="AA8" s="3">
        <v>1</v>
      </c>
      <c r="AB8" s="3">
        <v>1</v>
      </c>
      <c r="AC8" s="3">
        <v>1</v>
      </c>
      <c r="AD8" s="3">
        <v>0</v>
      </c>
      <c r="AE8" s="3">
        <v>1</v>
      </c>
      <c r="AF8" s="3">
        <v>0</v>
      </c>
      <c r="AG8" s="3">
        <v>1</v>
      </c>
      <c r="AH8" s="3">
        <v>1</v>
      </c>
      <c r="AI8" s="3">
        <v>1</v>
      </c>
      <c r="AJ8" s="3">
        <v>1</v>
      </c>
      <c r="AK8" s="3">
        <v>0</v>
      </c>
      <c r="AL8" s="3">
        <v>1</v>
      </c>
      <c r="AM8" s="3">
        <v>1</v>
      </c>
      <c r="AN8" s="3">
        <v>0</v>
      </c>
      <c r="AO8" s="3">
        <v>0</v>
      </c>
      <c r="AP8" s="3">
        <v>1</v>
      </c>
      <c r="AQ8" s="3">
        <v>1</v>
      </c>
      <c r="AR8" s="3">
        <v>0</v>
      </c>
      <c r="AS8" s="3">
        <v>1</v>
      </c>
      <c r="AT8" s="3">
        <v>0</v>
      </c>
      <c r="AU8" s="3">
        <v>0</v>
      </c>
      <c r="AV8" s="3">
        <v>0</v>
      </c>
      <c r="AW8" s="3">
        <v>1</v>
      </c>
      <c r="AX8" s="3">
        <v>0</v>
      </c>
      <c r="AY8" s="3">
        <v>0</v>
      </c>
      <c r="AZ8" s="3">
        <v>0</v>
      </c>
      <c r="BA8" s="3">
        <v>1</v>
      </c>
      <c r="BB8" s="3">
        <v>1</v>
      </c>
      <c r="BC8" s="3">
        <v>1</v>
      </c>
      <c r="BD8" s="3">
        <v>1</v>
      </c>
      <c r="BE8" s="3">
        <v>1</v>
      </c>
      <c r="BF8" s="3">
        <v>1</v>
      </c>
      <c r="BG8" s="3">
        <v>1</v>
      </c>
      <c r="BH8" s="3">
        <v>1</v>
      </c>
      <c r="BI8" s="3">
        <v>1</v>
      </c>
      <c r="BJ8" s="3">
        <v>1</v>
      </c>
      <c r="BK8" s="3">
        <v>0</v>
      </c>
      <c r="BL8" s="3">
        <v>1</v>
      </c>
      <c r="BM8" s="3">
        <v>1</v>
      </c>
      <c r="BN8" s="3">
        <v>1</v>
      </c>
      <c r="BO8" s="3">
        <v>1</v>
      </c>
      <c r="BP8" s="3">
        <v>1</v>
      </c>
      <c r="BQ8" s="3">
        <v>1</v>
      </c>
      <c r="BR8" s="3">
        <v>1</v>
      </c>
      <c r="BS8" s="3">
        <v>1</v>
      </c>
      <c r="BT8" s="3">
        <v>1</v>
      </c>
      <c r="BU8" s="3">
        <v>1</v>
      </c>
      <c r="BV8" s="3">
        <v>0</v>
      </c>
      <c r="BW8" s="3">
        <v>0</v>
      </c>
      <c r="BX8" s="3">
        <v>1</v>
      </c>
      <c r="BY8" s="3">
        <v>1</v>
      </c>
      <c r="BZ8" s="3">
        <v>0</v>
      </c>
      <c r="CA8" s="3">
        <v>1</v>
      </c>
      <c r="CB8" s="3">
        <v>0</v>
      </c>
      <c r="CC8" s="3">
        <v>0</v>
      </c>
      <c r="CD8" s="3">
        <v>0</v>
      </c>
      <c r="CE8" s="3">
        <v>0</v>
      </c>
      <c r="CF8" s="3">
        <v>0</v>
      </c>
      <c r="CG8" s="3">
        <v>0</v>
      </c>
      <c r="CH8" s="3">
        <v>1</v>
      </c>
      <c r="CI8" s="3">
        <v>0</v>
      </c>
      <c r="CJ8" s="3">
        <v>0</v>
      </c>
      <c r="CK8" s="3">
        <v>1</v>
      </c>
      <c r="CL8" s="3">
        <v>1</v>
      </c>
      <c r="CM8" s="3">
        <v>0</v>
      </c>
      <c r="CN8" s="3">
        <v>1</v>
      </c>
      <c r="CO8" s="3">
        <v>0</v>
      </c>
      <c r="CP8" s="3">
        <v>0</v>
      </c>
      <c r="CQ8" s="3">
        <v>0</v>
      </c>
      <c r="CR8" s="3">
        <v>0</v>
      </c>
      <c r="CS8" s="3">
        <v>0</v>
      </c>
      <c r="CT8" s="3">
        <v>0</v>
      </c>
      <c r="CU8" s="3">
        <v>0</v>
      </c>
      <c r="CV8" s="3">
        <v>0</v>
      </c>
      <c r="CW8" s="3">
        <v>1</v>
      </c>
      <c r="CX8" s="3">
        <v>1</v>
      </c>
      <c r="CY8" s="3">
        <v>1</v>
      </c>
      <c r="CZ8" s="3">
        <v>1</v>
      </c>
      <c r="DA8" s="3">
        <v>0</v>
      </c>
      <c r="DB8" s="3">
        <v>0</v>
      </c>
      <c r="DC8" s="3">
        <v>0</v>
      </c>
      <c r="DD8" s="3">
        <v>0</v>
      </c>
      <c r="DE8" s="3">
        <v>0</v>
      </c>
      <c r="DF8" s="3">
        <v>0</v>
      </c>
      <c r="DG8" s="3">
        <v>0</v>
      </c>
      <c r="DH8" s="3">
        <v>0</v>
      </c>
      <c r="DI8" s="3">
        <v>0</v>
      </c>
      <c r="DJ8" s="3">
        <v>1</v>
      </c>
      <c r="DK8" s="3">
        <v>0</v>
      </c>
      <c r="DL8" s="3">
        <v>0</v>
      </c>
      <c r="DM8" s="3">
        <v>0</v>
      </c>
      <c r="DN8" s="3">
        <v>1</v>
      </c>
      <c r="DO8" s="3">
        <v>0</v>
      </c>
      <c r="DP8" s="3">
        <v>0</v>
      </c>
      <c r="DQ8" s="3">
        <v>0</v>
      </c>
      <c r="DR8" s="3">
        <v>0</v>
      </c>
      <c r="DS8" s="3">
        <v>1</v>
      </c>
      <c r="DT8" s="3">
        <v>0</v>
      </c>
      <c r="DU8" s="3">
        <v>0</v>
      </c>
      <c r="DV8" s="3">
        <v>0</v>
      </c>
      <c r="DW8" s="3">
        <v>0</v>
      </c>
      <c r="DX8" s="3">
        <v>0</v>
      </c>
      <c r="DY8" s="3">
        <v>1</v>
      </c>
      <c r="DZ8" s="3">
        <v>0</v>
      </c>
      <c r="EA8" s="3">
        <v>0</v>
      </c>
      <c r="EB8" s="3">
        <v>0</v>
      </c>
      <c r="EC8" s="3">
        <v>0</v>
      </c>
      <c r="ED8" s="3">
        <v>0</v>
      </c>
      <c r="EE8" s="3">
        <v>1</v>
      </c>
      <c r="EF8" s="3">
        <v>1</v>
      </c>
      <c r="EG8" s="3">
        <v>0</v>
      </c>
      <c r="EH8" s="3">
        <v>0</v>
      </c>
      <c r="EI8" s="3">
        <v>1</v>
      </c>
      <c r="EJ8" s="3">
        <v>0</v>
      </c>
      <c r="EK8" s="3">
        <v>1</v>
      </c>
      <c r="EL8" s="3">
        <v>1</v>
      </c>
      <c r="EM8" s="3">
        <v>0</v>
      </c>
      <c r="EN8" s="3">
        <v>0</v>
      </c>
      <c r="EO8" s="3">
        <v>1</v>
      </c>
      <c r="EP8" s="3">
        <v>0</v>
      </c>
      <c r="EQ8" s="3">
        <v>0</v>
      </c>
      <c r="ER8" s="3">
        <v>1</v>
      </c>
      <c r="ES8" s="3">
        <v>1</v>
      </c>
      <c r="ET8" s="3">
        <v>0</v>
      </c>
      <c r="EU8" s="3">
        <v>0</v>
      </c>
      <c r="EV8" s="3">
        <v>1</v>
      </c>
      <c r="EW8" s="3">
        <v>1</v>
      </c>
      <c r="EX8" s="3">
        <v>1</v>
      </c>
      <c r="EY8" s="3">
        <v>1</v>
      </c>
      <c r="EZ8" s="3">
        <v>1</v>
      </c>
      <c r="FA8" s="3">
        <v>0</v>
      </c>
      <c r="FB8" s="3">
        <v>1</v>
      </c>
      <c r="FC8" s="3">
        <v>0</v>
      </c>
      <c r="FD8" s="3">
        <v>0</v>
      </c>
      <c r="FE8" s="3">
        <v>0</v>
      </c>
      <c r="FF8" s="3">
        <v>0</v>
      </c>
      <c r="FG8" s="3">
        <v>0</v>
      </c>
      <c r="FH8" s="3">
        <v>0</v>
      </c>
      <c r="FI8" s="3">
        <v>1</v>
      </c>
      <c r="FJ8" s="3">
        <v>0</v>
      </c>
      <c r="FK8" s="3">
        <v>0</v>
      </c>
      <c r="FL8" s="3">
        <v>0</v>
      </c>
      <c r="FM8" s="3">
        <v>1</v>
      </c>
      <c r="FN8" s="3">
        <v>1</v>
      </c>
      <c r="FO8" s="3">
        <v>0</v>
      </c>
      <c r="FP8" s="3">
        <v>0</v>
      </c>
      <c r="FQ8" s="3">
        <v>0</v>
      </c>
      <c r="FR8" s="3">
        <v>1</v>
      </c>
      <c r="FS8" s="3">
        <v>0</v>
      </c>
      <c r="FT8" s="3">
        <v>0</v>
      </c>
      <c r="FU8" s="3">
        <v>1</v>
      </c>
      <c r="FV8" s="3">
        <v>0</v>
      </c>
      <c r="FW8" s="3">
        <v>0</v>
      </c>
      <c r="FX8" s="3">
        <v>0</v>
      </c>
      <c r="FY8" s="3">
        <v>1</v>
      </c>
      <c r="FZ8" s="3">
        <v>0</v>
      </c>
      <c r="GA8" s="3">
        <v>1</v>
      </c>
      <c r="GB8" s="3">
        <v>1</v>
      </c>
      <c r="GC8" s="3">
        <v>0</v>
      </c>
      <c r="GD8" s="3">
        <v>1</v>
      </c>
      <c r="GE8" s="3">
        <v>1</v>
      </c>
      <c r="GF8" s="3">
        <v>1</v>
      </c>
      <c r="GG8" s="3">
        <v>1</v>
      </c>
      <c r="GH8" s="3">
        <v>0</v>
      </c>
      <c r="GI8" s="3">
        <v>1</v>
      </c>
      <c r="GJ8" s="3">
        <v>1</v>
      </c>
      <c r="GK8" s="3">
        <v>1</v>
      </c>
      <c r="GL8" s="3">
        <v>1</v>
      </c>
      <c r="GM8" s="3">
        <v>1</v>
      </c>
      <c r="GN8" s="3">
        <v>1</v>
      </c>
      <c r="GO8" s="3">
        <v>0</v>
      </c>
      <c r="GP8" s="3">
        <v>1</v>
      </c>
      <c r="GQ8" s="3">
        <v>1</v>
      </c>
      <c r="GR8" s="3">
        <v>0</v>
      </c>
      <c r="GS8" s="3">
        <v>0</v>
      </c>
      <c r="GT8" s="3">
        <v>1</v>
      </c>
      <c r="GU8" s="3">
        <v>1</v>
      </c>
      <c r="GV8" s="3">
        <v>1</v>
      </c>
      <c r="GW8" s="3">
        <v>0</v>
      </c>
      <c r="GX8" s="3">
        <v>1</v>
      </c>
      <c r="GY8" s="3">
        <v>0</v>
      </c>
      <c r="GZ8" s="3">
        <v>1</v>
      </c>
      <c r="HA8" s="3">
        <v>0</v>
      </c>
      <c r="HB8" s="3">
        <v>1</v>
      </c>
      <c r="HC8" s="3">
        <v>0</v>
      </c>
      <c r="HD8" s="3">
        <v>0</v>
      </c>
      <c r="HE8" s="3">
        <v>0</v>
      </c>
      <c r="HF8" s="3">
        <v>0</v>
      </c>
      <c r="HG8" s="3">
        <v>0</v>
      </c>
      <c r="HH8" s="3">
        <v>1</v>
      </c>
      <c r="HI8" s="3">
        <v>0</v>
      </c>
      <c r="HJ8" s="3">
        <v>0</v>
      </c>
      <c r="HK8" s="3">
        <v>1</v>
      </c>
      <c r="HL8" s="3">
        <v>0</v>
      </c>
      <c r="HM8" s="3">
        <v>1</v>
      </c>
      <c r="HN8" s="3">
        <v>0</v>
      </c>
      <c r="HO8" s="3">
        <v>1</v>
      </c>
      <c r="HP8" s="3">
        <v>0</v>
      </c>
      <c r="HQ8" s="3">
        <v>1</v>
      </c>
      <c r="HR8" s="3">
        <v>0</v>
      </c>
      <c r="HS8" s="3">
        <v>0</v>
      </c>
      <c r="HT8" s="3">
        <v>1</v>
      </c>
      <c r="HU8" s="3">
        <v>1</v>
      </c>
      <c r="HV8" s="3">
        <v>0</v>
      </c>
      <c r="HW8" s="3">
        <v>0</v>
      </c>
      <c r="HX8" s="3">
        <v>0</v>
      </c>
      <c r="HY8" s="3">
        <v>1</v>
      </c>
      <c r="HZ8" s="3">
        <v>0</v>
      </c>
      <c r="IA8" s="3">
        <v>0</v>
      </c>
      <c r="IB8" s="3">
        <v>0</v>
      </c>
      <c r="IC8" s="3">
        <v>1</v>
      </c>
      <c r="ID8" s="3">
        <v>1</v>
      </c>
      <c r="IE8" s="3">
        <v>1</v>
      </c>
      <c r="IF8" s="3">
        <v>1</v>
      </c>
      <c r="IG8" s="3">
        <v>0</v>
      </c>
      <c r="IH8" s="3">
        <v>1</v>
      </c>
      <c r="II8" s="3">
        <v>0</v>
      </c>
      <c r="IJ8" s="3">
        <v>1</v>
      </c>
      <c r="IK8" s="3">
        <v>0</v>
      </c>
      <c r="IL8" s="3">
        <v>1</v>
      </c>
      <c r="IM8" s="3">
        <v>1</v>
      </c>
      <c r="IN8" s="3">
        <v>1</v>
      </c>
      <c r="IO8" s="3">
        <v>0</v>
      </c>
      <c r="IP8" s="3">
        <v>0</v>
      </c>
      <c r="IQ8" s="3">
        <v>1</v>
      </c>
      <c r="IR8" s="3">
        <v>0</v>
      </c>
      <c r="IS8" s="3">
        <v>1</v>
      </c>
      <c r="IT8" s="3">
        <v>0</v>
      </c>
      <c r="IU8" s="3">
        <v>0</v>
      </c>
      <c r="IV8" s="3">
        <v>1</v>
      </c>
      <c r="IW8" s="3">
        <v>1</v>
      </c>
      <c r="IX8" s="3">
        <v>1</v>
      </c>
      <c r="IY8" s="3">
        <v>1</v>
      </c>
      <c r="IZ8" s="3">
        <v>0</v>
      </c>
      <c r="JA8" s="3">
        <v>0</v>
      </c>
      <c r="JB8" s="3">
        <v>1</v>
      </c>
      <c r="JC8" s="3">
        <v>1</v>
      </c>
      <c r="JD8" s="3">
        <v>0</v>
      </c>
      <c r="JE8" s="3">
        <v>1</v>
      </c>
      <c r="JF8" s="3">
        <v>0</v>
      </c>
      <c r="JG8" s="3">
        <v>0</v>
      </c>
      <c r="JH8" s="3">
        <v>0</v>
      </c>
      <c r="JI8" s="3">
        <v>1</v>
      </c>
      <c r="JJ8" s="3">
        <v>1</v>
      </c>
      <c r="JK8" s="3">
        <v>0</v>
      </c>
      <c r="JL8" s="3">
        <v>0</v>
      </c>
      <c r="JM8" s="3">
        <v>0</v>
      </c>
      <c r="JN8" s="3">
        <v>0</v>
      </c>
      <c r="JO8" s="3">
        <v>1</v>
      </c>
      <c r="JP8" s="3">
        <v>0</v>
      </c>
      <c r="JQ8" s="3">
        <v>1</v>
      </c>
      <c r="JR8" s="3">
        <v>0</v>
      </c>
      <c r="JS8" s="3">
        <v>0</v>
      </c>
      <c r="JT8" s="3">
        <v>1</v>
      </c>
      <c r="JU8" s="3">
        <v>1</v>
      </c>
      <c r="JV8" s="3">
        <v>0</v>
      </c>
      <c r="JW8" s="3">
        <v>1</v>
      </c>
      <c r="JX8" s="3">
        <v>0</v>
      </c>
      <c r="JY8" s="3">
        <v>0</v>
      </c>
      <c r="JZ8" s="3">
        <v>0</v>
      </c>
      <c r="KA8" s="3">
        <v>0</v>
      </c>
      <c r="KB8" s="3">
        <v>0</v>
      </c>
      <c r="KC8" s="3">
        <v>1</v>
      </c>
      <c r="KD8" s="3">
        <v>1</v>
      </c>
      <c r="KE8" s="3">
        <v>0</v>
      </c>
      <c r="KF8" s="3">
        <v>0</v>
      </c>
      <c r="KG8" s="3">
        <v>1</v>
      </c>
      <c r="KH8" s="3">
        <v>1</v>
      </c>
      <c r="KI8" s="3">
        <v>1</v>
      </c>
      <c r="KJ8" s="3">
        <v>1</v>
      </c>
      <c r="KK8" s="3">
        <v>1</v>
      </c>
      <c r="KL8" s="3">
        <v>0</v>
      </c>
      <c r="KM8" s="3">
        <v>0</v>
      </c>
      <c r="KN8" s="3">
        <v>1</v>
      </c>
      <c r="KO8" s="3">
        <v>0</v>
      </c>
      <c r="KP8" s="3">
        <v>0</v>
      </c>
      <c r="KQ8" s="3">
        <v>1</v>
      </c>
      <c r="KR8" s="3">
        <v>1</v>
      </c>
      <c r="KS8" s="3">
        <v>0</v>
      </c>
      <c r="KT8" s="3">
        <v>0</v>
      </c>
      <c r="KU8" s="3">
        <v>0</v>
      </c>
      <c r="KV8" s="3">
        <v>1</v>
      </c>
      <c r="KW8" s="3">
        <v>0</v>
      </c>
      <c r="KX8" s="3">
        <v>0</v>
      </c>
      <c r="KY8" s="3">
        <v>1</v>
      </c>
      <c r="KZ8" s="3">
        <v>1</v>
      </c>
      <c r="LA8" s="3">
        <v>0</v>
      </c>
      <c r="LB8" s="3">
        <v>0</v>
      </c>
      <c r="LC8" s="3">
        <v>0</v>
      </c>
      <c r="LD8" s="3">
        <v>0</v>
      </c>
      <c r="LE8" s="3">
        <v>0</v>
      </c>
      <c r="LF8" s="3">
        <v>0</v>
      </c>
      <c r="LG8" s="3">
        <v>0</v>
      </c>
      <c r="LH8" s="3">
        <v>0</v>
      </c>
      <c r="LI8" s="3">
        <v>0</v>
      </c>
      <c r="LJ8" s="3">
        <v>0</v>
      </c>
      <c r="LK8" s="3">
        <v>1</v>
      </c>
      <c r="LL8" s="3">
        <v>1</v>
      </c>
      <c r="LM8" s="3">
        <v>1</v>
      </c>
      <c r="LN8" s="3">
        <v>0</v>
      </c>
      <c r="LO8" s="3">
        <v>1</v>
      </c>
      <c r="LP8" s="3">
        <v>0</v>
      </c>
      <c r="LQ8" s="3">
        <v>0</v>
      </c>
      <c r="LR8" s="3">
        <v>0</v>
      </c>
      <c r="LS8" s="3">
        <v>0</v>
      </c>
      <c r="LT8" s="3">
        <v>0</v>
      </c>
      <c r="LU8" s="3">
        <v>0</v>
      </c>
      <c r="LV8" s="3">
        <v>0</v>
      </c>
      <c r="LW8" s="3">
        <v>0</v>
      </c>
      <c r="LX8" s="3">
        <v>1</v>
      </c>
      <c r="LY8" s="3">
        <v>1</v>
      </c>
      <c r="LZ8" s="3">
        <v>1</v>
      </c>
      <c r="MA8" s="3">
        <v>0</v>
      </c>
      <c r="MB8" s="3">
        <v>0</v>
      </c>
      <c r="MC8" s="3">
        <v>0</v>
      </c>
      <c r="MD8" s="3">
        <v>0</v>
      </c>
      <c r="ME8" s="3">
        <v>1</v>
      </c>
      <c r="MF8" s="3">
        <v>0</v>
      </c>
      <c r="MG8" s="3">
        <v>1</v>
      </c>
      <c r="MH8" s="3">
        <v>0</v>
      </c>
      <c r="MI8" s="3">
        <v>0</v>
      </c>
      <c r="MJ8" s="3">
        <v>0</v>
      </c>
      <c r="MK8" s="3">
        <v>1</v>
      </c>
      <c r="ML8" s="3">
        <v>1</v>
      </c>
      <c r="MM8" s="3">
        <v>0</v>
      </c>
      <c r="MN8" s="3">
        <v>1</v>
      </c>
      <c r="MO8" s="3">
        <v>1</v>
      </c>
      <c r="MP8" s="3">
        <v>0</v>
      </c>
      <c r="MQ8" s="3">
        <v>0</v>
      </c>
      <c r="MR8" s="3">
        <v>1</v>
      </c>
      <c r="MS8" s="3">
        <v>1</v>
      </c>
      <c r="MT8" s="3">
        <v>0</v>
      </c>
      <c r="MU8" s="3">
        <v>0</v>
      </c>
      <c r="MV8" s="3">
        <v>0</v>
      </c>
      <c r="MW8" s="3">
        <v>0</v>
      </c>
      <c r="MX8" s="3">
        <v>0</v>
      </c>
      <c r="MY8" s="3">
        <v>1</v>
      </c>
      <c r="MZ8" s="3">
        <v>0</v>
      </c>
      <c r="NA8" s="3">
        <v>1</v>
      </c>
      <c r="NB8" s="3">
        <v>1</v>
      </c>
      <c r="NC8" s="3">
        <v>1</v>
      </c>
      <c r="ND8" s="3">
        <v>0</v>
      </c>
      <c r="NE8" s="3">
        <v>0</v>
      </c>
      <c r="NF8" s="3">
        <v>0</v>
      </c>
      <c r="NG8" s="3">
        <v>0</v>
      </c>
      <c r="NH8" s="3">
        <v>1</v>
      </c>
      <c r="NI8" s="3">
        <v>1</v>
      </c>
      <c r="NJ8" s="3">
        <v>1</v>
      </c>
      <c r="NK8" s="3">
        <v>1</v>
      </c>
      <c r="NL8" s="3">
        <v>0</v>
      </c>
      <c r="NM8" s="3">
        <v>1</v>
      </c>
      <c r="NN8" s="3">
        <v>1</v>
      </c>
      <c r="NO8" s="3">
        <v>0</v>
      </c>
      <c r="NP8" s="3">
        <v>0</v>
      </c>
      <c r="NQ8" s="3">
        <v>1</v>
      </c>
      <c r="NR8" s="3">
        <v>0</v>
      </c>
      <c r="NS8" s="3">
        <v>1</v>
      </c>
      <c r="NT8" s="3">
        <v>0</v>
      </c>
      <c r="NU8" s="3">
        <v>1</v>
      </c>
      <c r="NV8" s="3">
        <v>0</v>
      </c>
      <c r="NW8" s="3">
        <v>0</v>
      </c>
      <c r="NX8" s="3">
        <v>0</v>
      </c>
      <c r="NY8" s="3">
        <v>0</v>
      </c>
      <c r="NZ8" s="3">
        <v>0</v>
      </c>
      <c r="OA8" s="3">
        <v>1</v>
      </c>
      <c r="OB8" s="3">
        <v>0</v>
      </c>
      <c r="OC8" s="3">
        <v>0</v>
      </c>
      <c r="OD8" s="3">
        <v>0</v>
      </c>
      <c r="OE8" s="3">
        <v>0</v>
      </c>
      <c r="OF8" s="3">
        <v>0</v>
      </c>
      <c r="OG8" s="3">
        <v>0</v>
      </c>
      <c r="OH8" s="3">
        <v>0</v>
      </c>
      <c r="OI8" s="3">
        <v>1</v>
      </c>
      <c r="OJ8" s="3">
        <v>1</v>
      </c>
      <c r="OK8" s="3">
        <v>0</v>
      </c>
      <c r="OL8" s="3">
        <v>0</v>
      </c>
      <c r="OM8" s="3">
        <v>1</v>
      </c>
      <c r="ON8" s="3">
        <v>1</v>
      </c>
      <c r="OO8" s="3">
        <v>0</v>
      </c>
      <c r="OP8" s="3">
        <v>0</v>
      </c>
      <c r="OQ8" s="3">
        <v>0</v>
      </c>
      <c r="OR8" s="3">
        <v>0</v>
      </c>
      <c r="OS8" s="3">
        <v>0</v>
      </c>
      <c r="OT8" s="3">
        <v>1</v>
      </c>
      <c r="OU8" s="3">
        <v>0</v>
      </c>
      <c r="OV8" s="3">
        <v>0</v>
      </c>
      <c r="OW8" s="3">
        <v>0</v>
      </c>
      <c r="OX8" s="3">
        <v>1</v>
      </c>
      <c r="OY8" s="3">
        <v>0</v>
      </c>
      <c r="OZ8" s="3">
        <v>1</v>
      </c>
      <c r="PA8" s="3">
        <v>1</v>
      </c>
      <c r="PB8" s="3">
        <v>0</v>
      </c>
      <c r="PC8" s="3">
        <v>1</v>
      </c>
      <c r="PD8" s="3">
        <v>1</v>
      </c>
      <c r="PE8" s="3">
        <v>0</v>
      </c>
      <c r="PF8" s="3">
        <v>0</v>
      </c>
      <c r="PG8" s="3">
        <v>1</v>
      </c>
      <c r="PH8" s="3">
        <v>1</v>
      </c>
      <c r="PI8" s="3">
        <v>1</v>
      </c>
      <c r="PJ8" s="3">
        <v>0</v>
      </c>
      <c r="PK8" s="3">
        <v>0</v>
      </c>
      <c r="PL8" s="3">
        <v>0</v>
      </c>
      <c r="PM8" s="3">
        <v>1</v>
      </c>
      <c r="PN8" s="3">
        <v>0</v>
      </c>
      <c r="PO8" s="3">
        <v>0</v>
      </c>
      <c r="PP8" s="3">
        <v>0</v>
      </c>
      <c r="PQ8" s="3">
        <v>0</v>
      </c>
      <c r="PR8" s="3">
        <v>1</v>
      </c>
      <c r="PS8" s="3">
        <v>1</v>
      </c>
      <c r="PT8" s="3">
        <v>0</v>
      </c>
      <c r="PU8" s="3">
        <v>1</v>
      </c>
      <c r="PV8" s="3">
        <v>1</v>
      </c>
      <c r="PW8" s="3">
        <v>0</v>
      </c>
      <c r="PX8" s="3">
        <v>0</v>
      </c>
      <c r="PY8" s="3">
        <v>1</v>
      </c>
      <c r="PZ8" s="3">
        <v>0</v>
      </c>
      <c r="QA8" s="3">
        <v>0</v>
      </c>
      <c r="QB8" s="3">
        <v>0</v>
      </c>
      <c r="QC8" s="3">
        <v>0</v>
      </c>
      <c r="QD8" s="3">
        <v>1</v>
      </c>
      <c r="QE8" s="3">
        <v>1</v>
      </c>
      <c r="QF8" s="3">
        <v>1</v>
      </c>
      <c r="QG8" s="3">
        <v>1</v>
      </c>
      <c r="QH8" s="3">
        <v>0</v>
      </c>
      <c r="QI8" s="3">
        <v>0</v>
      </c>
      <c r="QJ8" s="3">
        <v>0</v>
      </c>
      <c r="QK8" s="3">
        <v>0</v>
      </c>
      <c r="QL8" s="3">
        <v>1</v>
      </c>
      <c r="QM8" s="3">
        <v>0</v>
      </c>
      <c r="QN8" s="3">
        <v>0</v>
      </c>
      <c r="QO8" s="3">
        <v>1</v>
      </c>
      <c r="QP8" s="3">
        <v>0</v>
      </c>
      <c r="QQ8" s="3">
        <v>0</v>
      </c>
      <c r="QR8" s="3">
        <v>1</v>
      </c>
      <c r="QS8" s="3">
        <v>0</v>
      </c>
      <c r="QT8" s="3">
        <v>1</v>
      </c>
      <c r="QU8" s="3">
        <v>0</v>
      </c>
      <c r="QV8" s="3">
        <v>1</v>
      </c>
      <c r="QW8" s="3">
        <v>0</v>
      </c>
      <c r="QX8" s="3">
        <v>1</v>
      </c>
      <c r="QY8" s="3">
        <v>1</v>
      </c>
      <c r="QZ8" s="3">
        <v>1</v>
      </c>
      <c r="RA8" s="3">
        <v>0</v>
      </c>
      <c r="RB8" s="3">
        <v>0</v>
      </c>
      <c r="RC8" s="3">
        <v>1</v>
      </c>
      <c r="RD8" s="3">
        <v>1</v>
      </c>
      <c r="RE8" s="3">
        <v>0</v>
      </c>
      <c r="RF8" s="3">
        <v>0</v>
      </c>
      <c r="RG8" s="3">
        <v>1</v>
      </c>
      <c r="RH8" s="3">
        <v>0</v>
      </c>
      <c r="RI8" s="3">
        <v>1</v>
      </c>
      <c r="RJ8" s="3">
        <v>1</v>
      </c>
      <c r="RK8" s="3">
        <v>1</v>
      </c>
      <c r="RL8" s="3">
        <v>0</v>
      </c>
      <c r="RM8" s="3">
        <v>1</v>
      </c>
      <c r="RN8" s="3">
        <v>1</v>
      </c>
      <c r="RO8" s="3">
        <v>1</v>
      </c>
      <c r="RP8" s="3">
        <v>1</v>
      </c>
      <c r="RQ8" s="3">
        <v>0</v>
      </c>
      <c r="RR8" s="3">
        <v>1</v>
      </c>
      <c r="RS8" s="3">
        <v>1</v>
      </c>
      <c r="RT8" s="3">
        <v>1</v>
      </c>
      <c r="RU8" s="3">
        <v>1</v>
      </c>
      <c r="RV8" s="3">
        <v>1</v>
      </c>
      <c r="RW8" s="3">
        <v>0</v>
      </c>
      <c r="RX8" s="3">
        <v>1</v>
      </c>
      <c r="RY8" s="3">
        <v>1</v>
      </c>
      <c r="RZ8" s="3">
        <v>1</v>
      </c>
      <c r="SA8" s="3">
        <v>0</v>
      </c>
      <c r="SB8" s="3">
        <v>0</v>
      </c>
      <c r="SC8" s="3">
        <v>1</v>
      </c>
      <c r="SD8" s="3">
        <v>1</v>
      </c>
      <c r="SE8" s="3">
        <v>1</v>
      </c>
      <c r="SF8" s="3">
        <v>1</v>
      </c>
      <c r="SG8" s="3">
        <v>1</v>
      </c>
      <c r="SH8" s="3">
        <v>0</v>
      </c>
      <c r="SI8" s="3">
        <v>1</v>
      </c>
      <c r="SJ8" s="3">
        <v>1</v>
      </c>
      <c r="SK8" s="3">
        <v>0</v>
      </c>
      <c r="SL8" s="3">
        <v>0</v>
      </c>
      <c r="SM8" s="3">
        <v>0</v>
      </c>
      <c r="SN8" s="3">
        <v>0</v>
      </c>
      <c r="SO8" s="3">
        <v>0</v>
      </c>
      <c r="SP8" s="3">
        <v>1</v>
      </c>
      <c r="SQ8" s="3">
        <v>1</v>
      </c>
      <c r="SR8" s="3">
        <v>1</v>
      </c>
      <c r="SS8" s="3">
        <v>0</v>
      </c>
      <c r="ST8" s="3">
        <v>0</v>
      </c>
      <c r="SU8" s="3">
        <v>1</v>
      </c>
      <c r="SV8" s="3">
        <v>1</v>
      </c>
      <c r="SW8" s="3">
        <v>1</v>
      </c>
      <c r="SX8" s="3">
        <v>1</v>
      </c>
      <c r="SY8" s="3">
        <v>1</v>
      </c>
      <c r="SZ8" s="3">
        <v>0</v>
      </c>
      <c r="TA8" s="3">
        <v>1</v>
      </c>
      <c r="TB8" s="3">
        <v>1</v>
      </c>
      <c r="TC8" s="3">
        <v>1</v>
      </c>
      <c r="TD8" s="3">
        <v>1</v>
      </c>
      <c r="TE8" s="3">
        <v>0</v>
      </c>
      <c r="TF8" s="3">
        <v>0</v>
      </c>
      <c r="TG8" s="3">
        <v>1</v>
      </c>
      <c r="TH8" s="3">
        <v>0</v>
      </c>
      <c r="TI8" s="3">
        <v>0</v>
      </c>
      <c r="TJ8" s="3">
        <v>0</v>
      </c>
      <c r="TK8" s="3">
        <v>0</v>
      </c>
      <c r="TL8" s="3">
        <v>0</v>
      </c>
      <c r="TM8" s="3">
        <v>1</v>
      </c>
      <c r="TN8" s="3">
        <v>1</v>
      </c>
      <c r="TO8" s="3">
        <v>1</v>
      </c>
      <c r="TP8" s="3">
        <v>0</v>
      </c>
      <c r="TQ8" s="3">
        <v>0</v>
      </c>
      <c r="TR8" s="3">
        <v>0</v>
      </c>
      <c r="TS8" s="3">
        <v>0</v>
      </c>
      <c r="TT8" s="3">
        <v>0</v>
      </c>
      <c r="TU8" s="3">
        <v>0</v>
      </c>
      <c r="TV8" s="3">
        <v>1</v>
      </c>
      <c r="TW8" s="3">
        <v>1</v>
      </c>
      <c r="TX8" s="3">
        <v>0</v>
      </c>
      <c r="TY8" s="3">
        <v>1</v>
      </c>
      <c r="TZ8" s="3">
        <v>0</v>
      </c>
      <c r="UA8" s="3">
        <v>0</v>
      </c>
      <c r="UB8" s="3">
        <v>0</v>
      </c>
      <c r="UC8" s="3">
        <v>1</v>
      </c>
      <c r="UD8" s="3">
        <v>1</v>
      </c>
      <c r="UE8" s="3">
        <v>1</v>
      </c>
      <c r="UF8" s="3">
        <v>1</v>
      </c>
      <c r="UG8" s="3">
        <v>0</v>
      </c>
      <c r="UH8" s="3">
        <v>0</v>
      </c>
      <c r="UI8" s="3">
        <v>0</v>
      </c>
      <c r="UJ8" s="3">
        <v>0</v>
      </c>
      <c r="UK8" s="3">
        <v>0</v>
      </c>
      <c r="UL8" s="3">
        <v>0</v>
      </c>
      <c r="UM8" s="3">
        <v>0</v>
      </c>
      <c r="UN8" s="3">
        <v>0</v>
      </c>
      <c r="UO8" s="3">
        <v>0</v>
      </c>
      <c r="UP8" s="3">
        <v>0</v>
      </c>
      <c r="UQ8" s="3">
        <v>0</v>
      </c>
      <c r="UR8" s="3">
        <v>0</v>
      </c>
      <c r="US8" s="3">
        <v>0</v>
      </c>
      <c r="UT8" s="3">
        <v>0</v>
      </c>
      <c r="UU8" s="3">
        <v>0</v>
      </c>
      <c r="UV8" s="3">
        <v>0</v>
      </c>
      <c r="UW8" s="3">
        <v>0</v>
      </c>
      <c r="UX8" s="3">
        <v>0</v>
      </c>
      <c r="UY8" s="3">
        <v>1</v>
      </c>
      <c r="UZ8" s="3">
        <v>1</v>
      </c>
      <c r="VA8" s="3">
        <v>1</v>
      </c>
      <c r="VB8" s="3">
        <v>0</v>
      </c>
      <c r="VC8" s="3">
        <v>0</v>
      </c>
      <c r="VD8" s="3">
        <v>0</v>
      </c>
      <c r="VE8" s="3">
        <v>0</v>
      </c>
      <c r="VF8" s="3">
        <v>0</v>
      </c>
      <c r="VG8" s="3">
        <v>1</v>
      </c>
      <c r="VH8" s="3">
        <v>0</v>
      </c>
      <c r="VI8" s="3">
        <v>1</v>
      </c>
      <c r="VJ8" s="3">
        <v>1</v>
      </c>
      <c r="VK8" s="3">
        <v>1</v>
      </c>
      <c r="VL8" s="3">
        <v>1</v>
      </c>
      <c r="VM8" s="3">
        <v>1</v>
      </c>
      <c r="VN8" s="3">
        <v>0</v>
      </c>
      <c r="VO8" s="3">
        <v>0</v>
      </c>
      <c r="VP8" s="3">
        <v>0</v>
      </c>
      <c r="VQ8" s="3">
        <v>0</v>
      </c>
      <c r="VR8" s="3">
        <v>0</v>
      </c>
      <c r="VS8" s="3">
        <v>1</v>
      </c>
      <c r="VT8" s="3">
        <v>0</v>
      </c>
      <c r="VU8" s="3">
        <v>1</v>
      </c>
      <c r="VV8" s="3">
        <v>0</v>
      </c>
      <c r="VW8" s="3">
        <v>0</v>
      </c>
      <c r="VX8" s="3">
        <v>0</v>
      </c>
      <c r="VY8" s="3">
        <v>0</v>
      </c>
      <c r="VZ8" s="3">
        <v>0</v>
      </c>
      <c r="WA8" s="3">
        <v>0</v>
      </c>
      <c r="WB8" s="3">
        <v>0</v>
      </c>
      <c r="WC8" s="3">
        <v>0</v>
      </c>
      <c r="WD8" s="3">
        <v>0</v>
      </c>
      <c r="WE8" s="3">
        <v>0</v>
      </c>
      <c r="WF8" s="3">
        <v>0</v>
      </c>
      <c r="WG8" s="3">
        <v>1</v>
      </c>
      <c r="WH8" s="3">
        <v>1</v>
      </c>
      <c r="WI8" s="3">
        <v>1</v>
      </c>
      <c r="WJ8" s="3">
        <v>1</v>
      </c>
      <c r="WK8" s="3">
        <v>0</v>
      </c>
      <c r="WL8" s="3">
        <v>0</v>
      </c>
      <c r="WM8" s="3">
        <v>0</v>
      </c>
      <c r="WN8" s="3">
        <v>0</v>
      </c>
      <c r="WO8" s="3">
        <v>1</v>
      </c>
      <c r="WP8" s="3">
        <v>0</v>
      </c>
      <c r="WQ8" s="3">
        <v>0</v>
      </c>
      <c r="WR8" s="3">
        <v>0</v>
      </c>
      <c r="WS8" s="3">
        <v>0</v>
      </c>
      <c r="WT8" s="3">
        <v>1</v>
      </c>
      <c r="WU8" s="3">
        <v>1</v>
      </c>
      <c r="WV8" s="3">
        <v>1</v>
      </c>
      <c r="WW8" s="3">
        <v>1</v>
      </c>
      <c r="WX8" s="3">
        <v>0</v>
      </c>
      <c r="WY8" s="3">
        <v>0</v>
      </c>
      <c r="WZ8" s="3">
        <v>0</v>
      </c>
      <c r="XA8" s="3">
        <v>1</v>
      </c>
      <c r="XB8" s="3">
        <v>0</v>
      </c>
      <c r="XC8" s="3">
        <v>0</v>
      </c>
      <c r="XD8" s="3">
        <v>1</v>
      </c>
      <c r="XE8" s="3">
        <v>1</v>
      </c>
      <c r="XF8" s="3">
        <v>0</v>
      </c>
      <c r="XG8" s="3">
        <v>1</v>
      </c>
      <c r="XH8" s="3">
        <v>0</v>
      </c>
      <c r="XI8" s="3">
        <v>0</v>
      </c>
      <c r="XJ8" s="3">
        <v>0</v>
      </c>
      <c r="XK8" s="3">
        <v>0</v>
      </c>
      <c r="XL8" s="3">
        <v>0</v>
      </c>
      <c r="XM8" s="3">
        <v>0</v>
      </c>
      <c r="XN8" s="3">
        <v>1</v>
      </c>
      <c r="XO8" s="3">
        <v>1</v>
      </c>
      <c r="XP8" s="3">
        <v>0</v>
      </c>
      <c r="XQ8" s="3">
        <v>1</v>
      </c>
      <c r="XR8" s="3">
        <v>1</v>
      </c>
      <c r="XS8" s="3">
        <v>0</v>
      </c>
      <c r="XT8" s="3">
        <v>0</v>
      </c>
      <c r="XU8" s="3">
        <v>1</v>
      </c>
      <c r="XV8" s="3">
        <v>0</v>
      </c>
      <c r="XW8" s="3">
        <v>0</v>
      </c>
      <c r="XX8" s="3">
        <v>0</v>
      </c>
      <c r="XY8" s="3">
        <v>0</v>
      </c>
      <c r="XZ8" s="3">
        <v>0</v>
      </c>
      <c r="YA8" s="3">
        <v>1</v>
      </c>
      <c r="YB8" s="3">
        <v>0</v>
      </c>
      <c r="YC8" s="3">
        <v>0</v>
      </c>
      <c r="YD8" s="3">
        <v>0</v>
      </c>
      <c r="YE8" s="3">
        <v>0</v>
      </c>
      <c r="YF8" s="3">
        <v>1</v>
      </c>
      <c r="YG8" s="3">
        <v>1</v>
      </c>
      <c r="YH8" s="3">
        <v>1</v>
      </c>
      <c r="YI8" s="3">
        <v>1</v>
      </c>
      <c r="YJ8" s="3">
        <v>1</v>
      </c>
      <c r="YK8" s="3">
        <v>0</v>
      </c>
      <c r="YL8" s="3">
        <v>0</v>
      </c>
      <c r="YM8" s="3">
        <v>1</v>
      </c>
      <c r="YN8" s="3">
        <v>1</v>
      </c>
      <c r="YO8" s="3">
        <v>1</v>
      </c>
      <c r="YP8" s="3">
        <v>1</v>
      </c>
      <c r="YQ8" s="3">
        <v>1</v>
      </c>
      <c r="YR8" s="3">
        <v>1</v>
      </c>
      <c r="YS8" s="3">
        <v>0</v>
      </c>
      <c r="YT8" s="3">
        <v>1</v>
      </c>
      <c r="YU8" s="3">
        <v>1</v>
      </c>
      <c r="YV8" s="3">
        <v>0</v>
      </c>
      <c r="YW8" s="3">
        <v>0</v>
      </c>
      <c r="YX8" s="3">
        <v>0</v>
      </c>
      <c r="YY8" s="3">
        <v>1</v>
      </c>
      <c r="YZ8" s="3">
        <v>0</v>
      </c>
      <c r="ZA8" s="3">
        <v>1</v>
      </c>
      <c r="ZB8" s="3">
        <v>1</v>
      </c>
      <c r="ZC8" s="3">
        <v>1</v>
      </c>
      <c r="ZD8" s="3">
        <v>1</v>
      </c>
      <c r="ZE8" s="3">
        <v>1</v>
      </c>
      <c r="ZF8" s="3">
        <v>1</v>
      </c>
      <c r="ZG8" s="3">
        <v>1</v>
      </c>
      <c r="ZH8" s="3">
        <v>1</v>
      </c>
      <c r="ZI8" s="3">
        <v>0</v>
      </c>
      <c r="ZJ8" s="3">
        <v>1</v>
      </c>
      <c r="ZK8" s="3">
        <v>1</v>
      </c>
      <c r="ZL8" s="3">
        <v>1</v>
      </c>
      <c r="ZM8" s="3">
        <v>1</v>
      </c>
      <c r="ZN8" s="3">
        <v>1</v>
      </c>
      <c r="ZO8" s="3">
        <v>0</v>
      </c>
      <c r="ZP8" s="3">
        <v>1</v>
      </c>
      <c r="ZQ8" s="3">
        <v>1</v>
      </c>
      <c r="ZR8" s="3">
        <v>0</v>
      </c>
      <c r="ZS8" s="3">
        <v>1</v>
      </c>
      <c r="ZT8" s="3">
        <v>1</v>
      </c>
      <c r="ZU8" s="3">
        <v>1</v>
      </c>
      <c r="ZV8" s="3">
        <v>0</v>
      </c>
      <c r="ZW8" s="3">
        <v>1</v>
      </c>
      <c r="ZX8" s="3">
        <v>1</v>
      </c>
      <c r="ZY8" s="3">
        <v>1</v>
      </c>
      <c r="ZZ8" s="3">
        <v>1</v>
      </c>
      <c r="AAA8" s="3">
        <v>1</v>
      </c>
      <c r="AAB8" s="3">
        <v>1</v>
      </c>
      <c r="AAC8" s="3">
        <v>0</v>
      </c>
      <c r="AAD8" s="3">
        <v>1</v>
      </c>
      <c r="AAE8" s="3">
        <v>1</v>
      </c>
      <c r="AAF8" s="3">
        <v>0</v>
      </c>
      <c r="AAG8" s="3">
        <v>1</v>
      </c>
      <c r="AAH8" s="3">
        <v>1</v>
      </c>
      <c r="AAI8" s="3">
        <v>0</v>
      </c>
      <c r="AAJ8" s="3">
        <v>1</v>
      </c>
      <c r="AAK8" s="3">
        <v>1</v>
      </c>
      <c r="AAL8" s="3">
        <v>1</v>
      </c>
      <c r="AAM8" s="3">
        <v>1</v>
      </c>
      <c r="AAN8" s="3">
        <v>0</v>
      </c>
      <c r="AAO8" s="3">
        <v>1</v>
      </c>
      <c r="AAP8" s="3">
        <v>1</v>
      </c>
      <c r="AAQ8" s="3">
        <v>0</v>
      </c>
      <c r="AAR8" s="3">
        <v>1</v>
      </c>
      <c r="AAS8" s="3">
        <v>0</v>
      </c>
      <c r="AAT8" s="3">
        <v>0</v>
      </c>
      <c r="AAU8" s="3">
        <v>1</v>
      </c>
      <c r="AAV8" s="3">
        <v>1</v>
      </c>
      <c r="AAW8" s="3">
        <v>1</v>
      </c>
      <c r="AAX8" s="3">
        <v>1</v>
      </c>
      <c r="AAY8" s="3">
        <v>1</v>
      </c>
      <c r="AAZ8" s="3">
        <v>1</v>
      </c>
      <c r="ABA8" s="3">
        <v>1</v>
      </c>
      <c r="ABB8" s="3">
        <v>1</v>
      </c>
      <c r="ABC8" s="3">
        <v>0</v>
      </c>
      <c r="ABD8" s="3">
        <v>1</v>
      </c>
      <c r="ABE8" s="3">
        <v>1</v>
      </c>
      <c r="ABF8" s="3">
        <v>1</v>
      </c>
      <c r="ABG8" s="3">
        <v>0</v>
      </c>
      <c r="ABH8" s="3">
        <v>1</v>
      </c>
      <c r="ABI8" s="3">
        <v>0</v>
      </c>
      <c r="ABJ8" s="3">
        <v>0</v>
      </c>
      <c r="ABK8" s="3">
        <v>1</v>
      </c>
      <c r="ABL8" s="3">
        <v>1</v>
      </c>
      <c r="ABM8" s="3">
        <v>0</v>
      </c>
      <c r="ABN8" s="3">
        <v>1</v>
      </c>
      <c r="ABO8" s="3">
        <v>0</v>
      </c>
      <c r="ABP8" s="3">
        <v>0</v>
      </c>
      <c r="ABQ8" s="3">
        <v>1</v>
      </c>
      <c r="ABR8" s="3">
        <v>1</v>
      </c>
      <c r="ABS8" s="3">
        <v>1</v>
      </c>
      <c r="ABT8" s="3">
        <v>1</v>
      </c>
      <c r="ABU8" s="3">
        <v>1</v>
      </c>
      <c r="ABV8" s="3">
        <v>0</v>
      </c>
      <c r="ABW8" s="3">
        <v>0</v>
      </c>
      <c r="ABX8" s="3">
        <v>1</v>
      </c>
      <c r="ABY8" s="3">
        <v>1</v>
      </c>
      <c r="ABZ8" s="3">
        <v>1</v>
      </c>
      <c r="ACA8" s="3">
        <v>0</v>
      </c>
      <c r="ACB8" s="3">
        <v>0</v>
      </c>
      <c r="ACC8" s="3">
        <v>1</v>
      </c>
      <c r="ACD8" s="3">
        <v>0</v>
      </c>
      <c r="ACE8" s="3">
        <v>1</v>
      </c>
      <c r="ACF8" s="3">
        <v>1</v>
      </c>
      <c r="ACG8" s="3">
        <v>1</v>
      </c>
      <c r="ACH8" s="3">
        <v>1</v>
      </c>
      <c r="ACI8" s="3">
        <v>1</v>
      </c>
      <c r="ACJ8" s="3">
        <v>0</v>
      </c>
      <c r="ACK8" s="3">
        <v>1</v>
      </c>
      <c r="ACL8" s="3">
        <v>1</v>
      </c>
      <c r="ACM8" s="3">
        <v>1</v>
      </c>
      <c r="ACN8" s="3">
        <v>1</v>
      </c>
      <c r="ACO8" s="3">
        <v>1</v>
      </c>
      <c r="ACP8" s="3">
        <v>1</v>
      </c>
      <c r="ACQ8" s="3">
        <v>1</v>
      </c>
      <c r="ACR8" s="3">
        <v>0</v>
      </c>
      <c r="ACS8" s="3">
        <v>1</v>
      </c>
      <c r="ACT8" s="3">
        <v>0</v>
      </c>
      <c r="ACU8" s="3">
        <v>0</v>
      </c>
      <c r="ACV8" s="3">
        <v>1</v>
      </c>
      <c r="ACW8" s="3">
        <v>0</v>
      </c>
      <c r="ACX8" s="3">
        <v>1</v>
      </c>
      <c r="ACY8" s="3">
        <v>1</v>
      </c>
      <c r="ACZ8" s="3">
        <v>0</v>
      </c>
      <c r="ADA8" s="3">
        <v>1</v>
      </c>
      <c r="ADB8" s="3">
        <v>0</v>
      </c>
      <c r="ADC8" s="3">
        <v>0</v>
      </c>
      <c r="ADD8" s="3">
        <v>1</v>
      </c>
      <c r="ADE8" s="3">
        <v>1</v>
      </c>
      <c r="ADF8" s="3">
        <v>1</v>
      </c>
      <c r="ADG8" s="3">
        <v>0</v>
      </c>
      <c r="ADH8" s="3">
        <v>0</v>
      </c>
      <c r="ADI8" s="3">
        <v>1</v>
      </c>
      <c r="ADJ8" s="3">
        <v>1</v>
      </c>
      <c r="ADK8" s="3">
        <v>0</v>
      </c>
      <c r="ADL8" s="3">
        <v>1</v>
      </c>
      <c r="ADM8" s="3">
        <v>1</v>
      </c>
      <c r="ADN8" s="3">
        <v>1</v>
      </c>
      <c r="ADO8" s="3">
        <v>0</v>
      </c>
      <c r="ADP8" s="3">
        <v>1</v>
      </c>
      <c r="ADQ8" s="3">
        <v>1</v>
      </c>
      <c r="ADR8" s="3">
        <v>0</v>
      </c>
      <c r="ADS8" s="3">
        <v>1</v>
      </c>
      <c r="ADT8" s="3">
        <v>1</v>
      </c>
      <c r="ADU8" s="3">
        <v>0</v>
      </c>
      <c r="ADV8" s="3">
        <v>1</v>
      </c>
      <c r="ADW8" s="3">
        <v>0</v>
      </c>
      <c r="ADX8" s="3">
        <v>0</v>
      </c>
      <c r="ADY8" s="3">
        <v>0</v>
      </c>
      <c r="ADZ8" s="3">
        <v>1</v>
      </c>
      <c r="AEA8" s="3">
        <v>0</v>
      </c>
      <c r="AEB8" s="3">
        <v>0</v>
      </c>
      <c r="AEC8" s="3">
        <v>0</v>
      </c>
      <c r="AED8" s="3">
        <v>0</v>
      </c>
      <c r="AEE8" s="3">
        <v>1</v>
      </c>
      <c r="AEF8" s="3">
        <v>1</v>
      </c>
      <c r="AEG8" s="3">
        <v>0</v>
      </c>
      <c r="AEH8" s="3">
        <v>0</v>
      </c>
      <c r="AEI8" s="3">
        <v>1</v>
      </c>
      <c r="AEJ8" s="3">
        <v>1</v>
      </c>
      <c r="AEK8" s="3">
        <v>0</v>
      </c>
      <c r="AEL8" s="3">
        <v>1</v>
      </c>
      <c r="AEM8" s="3">
        <v>0</v>
      </c>
      <c r="AEN8" s="3">
        <v>1</v>
      </c>
      <c r="AEO8" s="3">
        <v>1</v>
      </c>
      <c r="AEP8" s="3">
        <v>1</v>
      </c>
      <c r="AEQ8" s="3">
        <v>1</v>
      </c>
      <c r="AER8" s="3">
        <v>1</v>
      </c>
      <c r="AES8" s="3">
        <v>1</v>
      </c>
      <c r="AET8" s="3">
        <v>0</v>
      </c>
      <c r="AEU8" s="3">
        <v>1</v>
      </c>
      <c r="AEV8" s="3">
        <v>1</v>
      </c>
      <c r="AEW8" s="3">
        <v>0</v>
      </c>
      <c r="AEX8" s="3">
        <v>1</v>
      </c>
      <c r="AEY8" s="3">
        <v>0</v>
      </c>
      <c r="AEZ8" s="3">
        <v>0</v>
      </c>
      <c r="AFA8" s="3">
        <v>1</v>
      </c>
      <c r="AFB8" s="3">
        <v>1</v>
      </c>
      <c r="AFC8" s="3">
        <v>1</v>
      </c>
      <c r="AFD8" s="3">
        <v>1</v>
      </c>
      <c r="AFE8" s="3">
        <v>0</v>
      </c>
      <c r="AFF8" s="3">
        <v>1</v>
      </c>
      <c r="AFG8" s="3">
        <v>1</v>
      </c>
      <c r="AFH8" s="3">
        <v>1</v>
      </c>
      <c r="AFI8" s="3">
        <v>0</v>
      </c>
      <c r="AFJ8" s="3">
        <v>0</v>
      </c>
      <c r="AFK8" s="3">
        <v>1</v>
      </c>
      <c r="AFL8" s="3">
        <v>0</v>
      </c>
      <c r="AFM8" s="3">
        <v>1</v>
      </c>
      <c r="AFN8" s="3">
        <v>0</v>
      </c>
      <c r="AFO8" s="3">
        <v>0</v>
      </c>
      <c r="AFP8" s="3">
        <v>1</v>
      </c>
      <c r="AFQ8" s="3">
        <v>1</v>
      </c>
      <c r="AFR8" s="3">
        <v>1</v>
      </c>
      <c r="AFS8" s="3">
        <v>1</v>
      </c>
      <c r="AFT8" s="3">
        <v>1</v>
      </c>
      <c r="AFU8" s="3">
        <v>0</v>
      </c>
      <c r="AFV8" s="3">
        <v>1</v>
      </c>
      <c r="AFW8" s="3">
        <v>0</v>
      </c>
      <c r="AFX8" s="3">
        <v>0</v>
      </c>
      <c r="AFY8" s="3">
        <v>1</v>
      </c>
      <c r="AFZ8" s="3">
        <v>1</v>
      </c>
      <c r="AGA8" s="3">
        <v>0</v>
      </c>
      <c r="AGB8" s="3">
        <v>1</v>
      </c>
      <c r="AGC8" s="3">
        <v>1</v>
      </c>
      <c r="AGD8" s="3">
        <v>0</v>
      </c>
      <c r="AGE8" s="3">
        <v>1</v>
      </c>
      <c r="AGF8" s="3">
        <v>0</v>
      </c>
      <c r="AGG8" s="3">
        <v>0</v>
      </c>
      <c r="AGH8" s="3">
        <v>1</v>
      </c>
      <c r="AGI8" s="3">
        <v>1</v>
      </c>
      <c r="AGJ8" s="3">
        <v>1</v>
      </c>
      <c r="AGK8" s="3">
        <v>0</v>
      </c>
      <c r="AGL8" s="3">
        <v>1</v>
      </c>
      <c r="AGM8" s="3">
        <v>1</v>
      </c>
      <c r="AGN8" s="3">
        <v>1</v>
      </c>
      <c r="AGO8" s="3">
        <v>0</v>
      </c>
      <c r="AGP8" s="3">
        <v>0</v>
      </c>
      <c r="AGQ8" s="3">
        <v>1</v>
      </c>
      <c r="AGR8" s="3">
        <v>0</v>
      </c>
      <c r="AGS8" s="3">
        <v>0</v>
      </c>
      <c r="AGT8" s="3">
        <v>0</v>
      </c>
      <c r="AGU8" s="3">
        <v>0</v>
      </c>
      <c r="AGV8" s="3">
        <v>1</v>
      </c>
      <c r="AGW8" s="3">
        <v>0</v>
      </c>
      <c r="AGX8" s="3">
        <v>1</v>
      </c>
      <c r="AGY8" s="3">
        <v>1</v>
      </c>
      <c r="AGZ8" s="3">
        <v>0</v>
      </c>
      <c r="AHA8" s="3">
        <v>1</v>
      </c>
      <c r="AHB8" s="3">
        <v>1</v>
      </c>
      <c r="AHC8" s="3">
        <v>1</v>
      </c>
      <c r="AHD8" s="3">
        <v>0</v>
      </c>
      <c r="AHE8" s="3">
        <v>1</v>
      </c>
      <c r="AHF8" s="3">
        <v>0</v>
      </c>
      <c r="AHG8" s="3">
        <v>0</v>
      </c>
      <c r="AHH8" s="3">
        <v>1</v>
      </c>
      <c r="AHI8" s="3">
        <v>1</v>
      </c>
      <c r="AHJ8" s="3">
        <v>1</v>
      </c>
      <c r="AHK8" s="3">
        <v>0</v>
      </c>
      <c r="AHL8" s="3">
        <v>0</v>
      </c>
      <c r="AHM8" s="3">
        <v>0</v>
      </c>
      <c r="AHN8" s="3">
        <v>0</v>
      </c>
      <c r="AHO8" s="3">
        <v>0</v>
      </c>
      <c r="AHP8" s="3">
        <v>1</v>
      </c>
      <c r="AHQ8" s="3">
        <v>0</v>
      </c>
      <c r="AHR8" s="3">
        <v>0</v>
      </c>
      <c r="AHS8" s="3">
        <v>0</v>
      </c>
      <c r="AHT8" s="3">
        <v>0</v>
      </c>
      <c r="AHU8" s="3">
        <v>1</v>
      </c>
      <c r="AHV8" s="3">
        <v>0</v>
      </c>
      <c r="AHW8" s="3">
        <v>0</v>
      </c>
      <c r="AHX8" s="3">
        <v>1</v>
      </c>
      <c r="AHY8" s="3">
        <v>1</v>
      </c>
      <c r="AHZ8" s="3">
        <v>1</v>
      </c>
      <c r="AIA8" s="3">
        <v>0</v>
      </c>
      <c r="AIB8" s="3">
        <v>1</v>
      </c>
      <c r="AIC8" s="3">
        <v>1</v>
      </c>
      <c r="AID8" s="3">
        <v>0</v>
      </c>
      <c r="AIE8" s="3">
        <v>0</v>
      </c>
      <c r="AIF8" s="3">
        <v>0</v>
      </c>
      <c r="AIG8" s="3">
        <v>0</v>
      </c>
      <c r="AIH8" s="3">
        <v>0</v>
      </c>
      <c r="AII8" s="3">
        <v>0</v>
      </c>
      <c r="AIJ8" s="3">
        <v>0</v>
      </c>
      <c r="AIK8" s="3">
        <v>1</v>
      </c>
      <c r="AIL8" s="3">
        <v>1</v>
      </c>
      <c r="AIM8" s="3">
        <v>1</v>
      </c>
      <c r="AIN8" s="3">
        <v>0</v>
      </c>
      <c r="AIO8" s="3">
        <v>0</v>
      </c>
      <c r="AIP8" s="3">
        <v>0</v>
      </c>
      <c r="AIQ8" s="3">
        <v>1</v>
      </c>
      <c r="AIR8" s="3">
        <v>1</v>
      </c>
      <c r="AIS8" s="3">
        <v>0</v>
      </c>
      <c r="AIT8" s="3">
        <v>0</v>
      </c>
      <c r="AIU8" s="3">
        <v>0</v>
      </c>
      <c r="AIV8" s="3">
        <v>1</v>
      </c>
      <c r="AIW8" s="3">
        <v>1</v>
      </c>
      <c r="AIX8" s="3">
        <v>1</v>
      </c>
      <c r="AIY8" s="3">
        <v>0</v>
      </c>
      <c r="AIZ8" s="3">
        <v>0</v>
      </c>
      <c r="AJA8" s="3">
        <v>0</v>
      </c>
      <c r="AJB8" s="3">
        <v>0</v>
      </c>
      <c r="AJC8" s="3">
        <v>1</v>
      </c>
      <c r="AJD8" s="3">
        <v>1</v>
      </c>
      <c r="AJE8" s="3">
        <v>1</v>
      </c>
      <c r="AJF8" s="3">
        <v>1</v>
      </c>
      <c r="AJG8" s="3">
        <v>1</v>
      </c>
      <c r="AJH8" s="3">
        <v>0</v>
      </c>
      <c r="AJI8" s="3">
        <v>0</v>
      </c>
      <c r="AJJ8" s="3">
        <v>1</v>
      </c>
      <c r="AJK8" s="3">
        <v>1</v>
      </c>
      <c r="AJL8" s="3">
        <v>1</v>
      </c>
      <c r="AJM8" s="3">
        <v>1</v>
      </c>
      <c r="AJN8" s="3">
        <v>1</v>
      </c>
      <c r="AJO8" s="3">
        <v>1</v>
      </c>
      <c r="AJP8" s="3">
        <v>1</v>
      </c>
      <c r="AJQ8" s="3">
        <v>0</v>
      </c>
      <c r="AJR8" s="3">
        <v>1</v>
      </c>
      <c r="AJS8" s="3">
        <v>0</v>
      </c>
      <c r="AJT8" s="3">
        <v>1</v>
      </c>
      <c r="AJU8" s="3">
        <v>0</v>
      </c>
      <c r="AJV8" s="3">
        <v>1</v>
      </c>
      <c r="AJW8" s="3">
        <v>1</v>
      </c>
      <c r="AJX8" s="3">
        <v>1</v>
      </c>
      <c r="AJY8" s="3">
        <v>0</v>
      </c>
      <c r="AJZ8" s="3">
        <v>0</v>
      </c>
      <c r="AKA8" s="3">
        <v>0</v>
      </c>
      <c r="AKB8" s="3">
        <v>1</v>
      </c>
      <c r="AKC8" s="3">
        <v>1</v>
      </c>
      <c r="AKD8" s="3">
        <v>1</v>
      </c>
      <c r="AKE8" s="3">
        <v>1</v>
      </c>
      <c r="AKF8" s="3">
        <v>1</v>
      </c>
      <c r="AKG8" s="3">
        <v>1</v>
      </c>
      <c r="AKH8" s="3">
        <v>1</v>
      </c>
      <c r="AKI8" s="3">
        <v>1</v>
      </c>
      <c r="AKJ8" s="3">
        <v>1</v>
      </c>
      <c r="AKK8" s="3">
        <v>0</v>
      </c>
      <c r="AKL8" s="3">
        <v>0</v>
      </c>
      <c r="AKM8" s="3">
        <v>0</v>
      </c>
      <c r="AKN8" s="3">
        <v>0</v>
      </c>
      <c r="AKO8" s="3">
        <v>1</v>
      </c>
      <c r="AKP8" s="3">
        <v>0</v>
      </c>
      <c r="AKQ8" s="3">
        <v>1</v>
      </c>
      <c r="AKR8" s="3">
        <v>0</v>
      </c>
      <c r="AKS8" s="3">
        <v>0</v>
      </c>
      <c r="AKT8" s="3">
        <v>0</v>
      </c>
      <c r="AKU8" s="3">
        <v>1</v>
      </c>
      <c r="AKV8" s="3">
        <v>1</v>
      </c>
      <c r="AKW8" s="3">
        <v>0</v>
      </c>
      <c r="AKX8" s="3">
        <v>0</v>
      </c>
      <c r="AKY8" s="3">
        <v>0</v>
      </c>
      <c r="AKZ8" s="3">
        <v>0</v>
      </c>
      <c r="ALA8" s="3">
        <v>0</v>
      </c>
      <c r="ALB8" s="3">
        <v>1</v>
      </c>
      <c r="ALC8" s="3">
        <v>0</v>
      </c>
      <c r="ALD8" s="3">
        <v>0</v>
      </c>
      <c r="ALE8" s="3">
        <v>0</v>
      </c>
      <c r="ALF8" s="3">
        <v>1</v>
      </c>
      <c r="ALG8" s="3">
        <v>1</v>
      </c>
      <c r="ALH8" s="3">
        <v>1</v>
      </c>
      <c r="ALI8" s="3">
        <v>1</v>
      </c>
      <c r="ALJ8" s="3">
        <v>0</v>
      </c>
      <c r="ALK8" s="3">
        <v>0</v>
      </c>
      <c r="ALL8" s="3">
        <v>0</v>
      </c>
      <c r="ALM8" s="3">
        <v>1</v>
      </c>
      <c r="ALN8" s="3">
        <v>0</v>
      </c>
      <c r="ALO8" s="3">
        <v>0</v>
      </c>
      <c r="ALP8" s="3">
        <v>1</v>
      </c>
      <c r="ALQ8" s="3">
        <v>0</v>
      </c>
      <c r="ALR8" s="3">
        <v>1</v>
      </c>
      <c r="ALS8" s="3">
        <v>0</v>
      </c>
      <c r="ALT8" s="3">
        <v>0</v>
      </c>
      <c r="ALU8" s="3">
        <v>0</v>
      </c>
      <c r="ALV8" s="3">
        <v>0</v>
      </c>
      <c r="ALW8" s="3">
        <v>1</v>
      </c>
      <c r="ALX8" s="3">
        <v>0</v>
      </c>
      <c r="ALY8" s="3">
        <v>1</v>
      </c>
      <c r="ALZ8" s="3">
        <v>0</v>
      </c>
      <c r="AMA8" s="3">
        <v>1</v>
      </c>
      <c r="AMB8" s="3">
        <v>0</v>
      </c>
      <c r="AMC8" s="3">
        <v>0</v>
      </c>
      <c r="AMD8" s="3">
        <v>1</v>
      </c>
      <c r="AME8" s="3">
        <v>0</v>
      </c>
      <c r="AMF8" s="3">
        <v>0</v>
      </c>
      <c r="AMG8" s="3">
        <v>0</v>
      </c>
      <c r="AMH8" s="3">
        <v>1</v>
      </c>
      <c r="AMI8" s="3">
        <v>1</v>
      </c>
      <c r="AMJ8" s="3">
        <v>1</v>
      </c>
      <c r="AMK8" s="3">
        <v>1</v>
      </c>
      <c r="AML8" s="3">
        <v>1</v>
      </c>
      <c r="AMM8" s="3">
        <v>0</v>
      </c>
      <c r="AMN8" s="3">
        <v>0</v>
      </c>
      <c r="AMO8" s="3">
        <v>0</v>
      </c>
      <c r="AMP8" s="3">
        <v>1</v>
      </c>
      <c r="AMQ8" s="3">
        <v>1</v>
      </c>
      <c r="AMR8" s="3">
        <v>0</v>
      </c>
      <c r="AMS8" s="3">
        <v>0</v>
      </c>
      <c r="AMT8" s="3">
        <v>0</v>
      </c>
      <c r="AMU8" s="3">
        <v>1</v>
      </c>
      <c r="AMV8" s="3">
        <v>1</v>
      </c>
      <c r="AMW8" s="3">
        <v>0</v>
      </c>
      <c r="AMX8" s="3">
        <v>0</v>
      </c>
      <c r="AMY8" s="3">
        <v>0</v>
      </c>
      <c r="AMZ8" s="3">
        <v>0</v>
      </c>
      <c r="ANA8" s="3">
        <v>0</v>
      </c>
      <c r="ANB8" s="3">
        <v>0</v>
      </c>
      <c r="ANC8" s="3">
        <v>1</v>
      </c>
      <c r="AND8" s="3">
        <v>1</v>
      </c>
      <c r="ANE8" s="3">
        <v>1</v>
      </c>
      <c r="ANF8" s="3">
        <v>1</v>
      </c>
      <c r="ANG8" s="3">
        <v>0</v>
      </c>
      <c r="ANH8" s="3">
        <v>1</v>
      </c>
      <c r="ANI8" s="3">
        <v>1</v>
      </c>
      <c r="ANJ8" s="3">
        <v>1</v>
      </c>
      <c r="ANK8" s="3">
        <v>0</v>
      </c>
      <c r="ANL8" s="3">
        <v>0</v>
      </c>
      <c r="ANM8" s="3">
        <v>0</v>
      </c>
      <c r="ANN8" s="3">
        <v>0</v>
      </c>
      <c r="ANO8" s="3">
        <v>0</v>
      </c>
      <c r="ANP8" s="3">
        <v>1</v>
      </c>
      <c r="ANQ8" s="3">
        <v>0</v>
      </c>
      <c r="ANR8" s="3">
        <v>1</v>
      </c>
      <c r="ANS8" s="3">
        <v>1</v>
      </c>
      <c r="ANT8" s="3">
        <v>0</v>
      </c>
      <c r="ANU8" s="3">
        <v>0</v>
      </c>
      <c r="ANV8" s="3">
        <v>1</v>
      </c>
      <c r="ANW8" s="3">
        <v>1</v>
      </c>
      <c r="ANX8" s="3">
        <v>0</v>
      </c>
      <c r="ANY8" s="3">
        <v>0</v>
      </c>
      <c r="ANZ8" s="3">
        <v>1</v>
      </c>
      <c r="AOA8" s="3">
        <v>1</v>
      </c>
      <c r="AOB8" s="3">
        <v>1</v>
      </c>
      <c r="AOC8" s="3">
        <v>1</v>
      </c>
      <c r="AOD8" s="3">
        <v>0</v>
      </c>
      <c r="AOE8" s="3">
        <v>1</v>
      </c>
      <c r="AOF8" s="3">
        <v>0</v>
      </c>
      <c r="AOG8" s="3">
        <v>1</v>
      </c>
      <c r="AOH8" s="3">
        <v>1</v>
      </c>
      <c r="AOI8" s="3">
        <v>0</v>
      </c>
      <c r="AOJ8" s="3">
        <v>0</v>
      </c>
      <c r="AOK8" s="3">
        <v>1</v>
      </c>
      <c r="AOL8" s="3">
        <v>1</v>
      </c>
      <c r="AOM8" s="3">
        <v>1</v>
      </c>
      <c r="AON8" s="3">
        <v>0</v>
      </c>
      <c r="AOO8" s="3">
        <v>1</v>
      </c>
      <c r="AOP8" s="3">
        <v>1</v>
      </c>
      <c r="AOQ8" s="3">
        <v>0</v>
      </c>
      <c r="AOR8" s="3">
        <v>1</v>
      </c>
      <c r="AOS8" s="3">
        <v>1</v>
      </c>
      <c r="AOT8" s="3">
        <v>1</v>
      </c>
      <c r="AOU8" s="3">
        <v>1</v>
      </c>
      <c r="AOV8" s="3">
        <v>0</v>
      </c>
      <c r="AOW8" s="3">
        <v>0</v>
      </c>
      <c r="AOX8" s="3">
        <v>0</v>
      </c>
      <c r="AOY8" s="3">
        <v>0</v>
      </c>
      <c r="AOZ8" s="3">
        <v>1</v>
      </c>
      <c r="APA8" s="3">
        <v>1</v>
      </c>
      <c r="APB8" s="3">
        <v>1</v>
      </c>
      <c r="APC8" s="3">
        <v>0</v>
      </c>
      <c r="APD8" s="3">
        <v>1</v>
      </c>
      <c r="APE8" s="3">
        <v>0</v>
      </c>
      <c r="APF8" s="3">
        <v>1</v>
      </c>
      <c r="APG8" s="3">
        <v>1</v>
      </c>
      <c r="APH8" s="3">
        <v>1</v>
      </c>
      <c r="API8" s="3">
        <v>0</v>
      </c>
      <c r="APJ8" s="3">
        <v>1</v>
      </c>
      <c r="APK8" s="3">
        <v>0</v>
      </c>
      <c r="APL8" s="3">
        <v>0</v>
      </c>
      <c r="APM8" s="3">
        <v>0</v>
      </c>
      <c r="APN8" s="3">
        <v>0</v>
      </c>
      <c r="APO8" s="3">
        <v>1</v>
      </c>
      <c r="APP8" s="3">
        <v>0</v>
      </c>
      <c r="APQ8" s="3">
        <v>1</v>
      </c>
      <c r="APR8" s="3">
        <v>1</v>
      </c>
      <c r="APS8" s="3">
        <v>0</v>
      </c>
      <c r="APT8" s="3">
        <v>0</v>
      </c>
      <c r="APU8" s="3">
        <v>0</v>
      </c>
      <c r="APV8" s="3">
        <v>0</v>
      </c>
      <c r="APW8" s="3">
        <v>0</v>
      </c>
      <c r="APX8" s="3">
        <v>0</v>
      </c>
      <c r="APY8" s="3">
        <v>0</v>
      </c>
      <c r="APZ8" s="3">
        <v>0</v>
      </c>
      <c r="AQA8" s="3">
        <v>1</v>
      </c>
      <c r="AQB8" s="3">
        <v>1</v>
      </c>
      <c r="AQC8" s="3">
        <v>0</v>
      </c>
      <c r="AQD8" s="3">
        <v>1</v>
      </c>
      <c r="AQE8" s="3">
        <v>1</v>
      </c>
      <c r="AQF8" s="3">
        <v>1</v>
      </c>
      <c r="AQG8" s="3">
        <v>0</v>
      </c>
      <c r="AQH8" s="3">
        <v>1</v>
      </c>
      <c r="AQI8" s="3">
        <v>0</v>
      </c>
      <c r="AQJ8" s="3">
        <v>0</v>
      </c>
      <c r="AQK8" s="3">
        <v>0</v>
      </c>
      <c r="AQL8" s="3">
        <v>1</v>
      </c>
      <c r="AQM8" s="3">
        <v>0</v>
      </c>
      <c r="AQN8" s="3">
        <v>1</v>
      </c>
      <c r="AQO8" s="3">
        <v>1</v>
      </c>
      <c r="AQP8" s="3">
        <v>0</v>
      </c>
      <c r="AQQ8" s="3">
        <v>1</v>
      </c>
      <c r="AQR8" s="3">
        <v>1</v>
      </c>
      <c r="AQS8" s="3">
        <v>0</v>
      </c>
      <c r="AQT8" s="3">
        <v>1</v>
      </c>
      <c r="AQU8" s="3">
        <v>1</v>
      </c>
      <c r="AQV8" s="3">
        <v>1</v>
      </c>
      <c r="AQW8" s="3">
        <v>0</v>
      </c>
      <c r="AQX8" s="3">
        <v>1</v>
      </c>
      <c r="AQY8" s="3">
        <v>0</v>
      </c>
      <c r="AQZ8" s="3">
        <v>0</v>
      </c>
      <c r="ARA8" s="3">
        <v>1</v>
      </c>
      <c r="ARB8" s="3">
        <v>1</v>
      </c>
      <c r="ARC8" s="3">
        <v>1</v>
      </c>
      <c r="ARD8" s="3">
        <v>0</v>
      </c>
      <c r="ARE8" s="3">
        <v>1</v>
      </c>
      <c r="ARF8" s="3">
        <v>1</v>
      </c>
      <c r="ARG8" s="3">
        <v>1</v>
      </c>
      <c r="ARH8" s="3">
        <v>1</v>
      </c>
      <c r="ARI8" s="3">
        <v>0</v>
      </c>
      <c r="ARJ8" s="3">
        <v>0</v>
      </c>
      <c r="ARK8" s="3">
        <v>1</v>
      </c>
      <c r="ARL8" s="3">
        <v>1</v>
      </c>
      <c r="ARM8" s="3">
        <v>1</v>
      </c>
      <c r="ARN8" s="3">
        <v>1</v>
      </c>
      <c r="ARO8" s="3">
        <v>0</v>
      </c>
      <c r="ARP8" s="3">
        <v>1</v>
      </c>
      <c r="ARQ8" s="3">
        <v>1</v>
      </c>
      <c r="ARR8" s="3">
        <v>0</v>
      </c>
      <c r="ARS8" s="3">
        <v>0</v>
      </c>
      <c r="ART8" s="3">
        <v>1</v>
      </c>
      <c r="ARU8" s="3">
        <v>0</v>
      </c>
      <c r="ARV8" s="3">
        <v>1</v>
      </c>
      <c r="ARW8" s="3">
        <v>1</v>
      </c>
      <c r="ARX8" s="3">
        <v>0</v>
      </c>
      <c r="ARY8" s="3">
        <v>1</v>
      </c>
      <c r="ARZ8" s="3">
        <v>1</v>
      </c>
      <c r="ASA8" s="3">
        <v>1</v>
      </c>
      <c r="ASB8" s="3">
        <v>1</v>
      </c>
      <c r="ASC8" s="3">
        <v>1</v>
      </c>
      <c r="ASD8" s="3">
        <v>1</v>
      </c>
      <c r="ASE8" s="3">
        <v>1</v>
      </c>
      <c r="ASF8" s="3">
        <v>0</v>
      </c>
      <c r="ASG8" s="3">
        <v>1</v>
      </c>
      <c r="ASH8" s="3">
        <v>1</v>
      </c>
      <c r="ASI8" s="3">
        <v>1</v>
      </c>
      <c r="ASJ8" s="3">
        <v>0</v>
      </c>
      <c r="ASK8" s="3">
        <v>1</v>
      </c>
      <c r="ASL8" s="3">
        <v>0</v>
      </c>
      <c r="ASM8" s="3">
        <v>0</v>
      </c>
      <c r="ASN8" s="3">
        <v>1</v>
      </c>
      <c r="ASO8" s="3">
        <v>1</v>
      </c>
      <c r="ASP8" s="3">
        <v>1</v>
      </c>
      <c r="ASQ8" s="3">
        <v>0</v>
      </c>
      <c r="ASR8" s="3">
        <v>0</v>
      </c>
      <c r="ASS8" s="3">
        <v>1</v>
      </c>
      <c r="AST8" s="3">
        <v>1</v>
      </c>
      <c r="ASU8" s="3">
        <v>1</v>
      </c>
      <c r="ASV8" s="3">
        <v>0</v>
      </c>
      <c r="ASW8" s="3">
        <v>0</v>
      </c>
      <c r="ASX8" s="3">
        <v>1</v>
      </c>
      <c r="ASY8" s="3">
        <v>1</v>
      </c>
      <c r="ASZ8" s="3">
        <v>0</v>
      </c>
      <c r="ATA8" s="3">
        <v>0</v>
      </c>
      <c r="ATB8" s="3">
        <v>0</v>
      </c>
      <c r="ATC8" s="3">
        <v>1</v>
      </c>
      <c r="ATD8" s="3">
        <v>0</v>
      </c>
      <c r="ATE8" s="3">
        <v>1</v>
      </c>
      <c r="ATF8" s="3">
        <v>0</v>
      </c>
      <c r="ATG8" s="3">
        <v>1</v>
      </c>
      <c r="ATH8" s="3">
        <v>0</v>
      </c>
      <c r="ATI8" s="3">
        <v>1</v>
      </c>
      <c r="ATJ8" s="3">
        <v>1</v>
      </c>
      <c r="ATK8" s="3">
        <v>1</v>
      </c>
      <c r="ATL8" s="3">
        <v>1</v>
      </c>
      <c r="ATM8" s="3">
        <v>1</v>
      </c>
      <c r="ATN8" s="3">
        <v>1</v>
      </c>
      <c r="ATO8" s="3">
        <v>0</v>
      </c>
      <c r="ATP8" s="3">
        <v>0</v>
      </c>
      <c r="ATQ8" s="3">
        <v>0</v>
      </c>
      <c r="ATR8" s="3">
        <v>0</v>
      </c>
      <c r="ATS8" s="3">
        <v>1</v>
      </c>
      <c r="ATT8" s="3">
        <v>1</v>
      </c>
      <c r="ATU8" s="3">
        <v>0</v>
      </c>
      <c r="ATV8" s="3">
        <v>0</v>
      </c>
      <c r="ATW8" s="3">
        <v>1</v>
      </c>
      <c r="ATX8" s="3">
        <v>0</v>
      </c>
      <c r="ATY8" s="3">
        <v>0</v>
      </c>
      <c r="ATZ8" s="3">
        <v>1</v>
      </c>
      <c r="AUA8" s="3">
        <v>0</v>
      </c>
      <c r="AUB8" s="3">
        <v>0</v>
      </c>
      <c r="AUC8" s="3">
        <v>1</v>
      </c>
      <c r="AUD8" s="3">
        <v>0</v>
      </c>
      <c r="AUE8" s="3">
        <v>0</v>
      </c>
      <c r="AUF8" s="3">
        <v>1</v>
      </c>
      <c r="AUG8" s="3">
        <v>0</v>
      </c>
      <c r="AUH8" s="3">
        <v>0</v>
      </c>
      <c r="AUI8" s="3">
        <v>1</v>
      </c>
      <c r="AUJ8" s="3">
        <v>0</v>
      </c>
      <c r="AUK8" s="3">
        <v>1</v>
      </c>
      <c r="AUL8" s="3">
        <v>0</v>
      </c>
      <c r="AUM8" s="3">
        <v>0</v>
      </c>
      <c r="AUN8" s="3">
        <v>0</v>
      </c>
      <c r="AUO8" s="3">
        <v>1</v>
      </c>
      <c r="AUP8" s="3">
        <v>1</v>
      </c>
      <c r="AUQ8" s="3">
        <v>1</v>
      </c>
      <c r="AUR8" s="3">
        <v>0</v>
      </c>
      <c r="AUS8" s="3">
        <v>1</v>
      </c>
      <c r="AUT8" s="3">
        <v>1</v>
      </c>
      <c r="AUU8" s="3">
        <v>0</v>
      </c>
      <c r="AUV8" s="3">
        <v>1</v>
      </c>
      <c r="AUW8" s="3">
        <v>0</v>
      </c>
      <c r="AUX8" s="3">
        <v>1</v>
      </c>
      <c r="AUY8" s="3">
        <v>0</v>
      </c>
      <c r="AUZ8" s="3">
        <v>0</v>
      </c>
      <c r="AVA8" s="3">
        <v>0</v>
      </c>
      <c r="AVB8" s="3">
        <v>1</v>
      </c>
      <c r="AVC8" s="3">
        <v>1</v>
      </c>
      <c r="AVD8" s="3">
        <v>0</v>
      </c>
      <c r="AVE8" s="3">
        <v>0</v>
      </c>
      <c r="AVF8" s="3">
        <v>0</v>
      </c>
      <c r="AVG8" s="3">
        <v>0</v>
      </c>
      <c r="AVH8" s="3">
        <v>0</v>
      </c>
      <c r="AVI8" s="3">
        <v>0</v>
      </c>
      <c r="AVJ8" s="3">
        <v>0</v>
      </c>
      <c r="AVK8" s="3">
        <v>1</v>
      </c>
      <c r="AVL8" s="3">
        <v>0</v>
      </c>
      <c r="AVM8" s="3">
        <v>0</v>
      </c>
      <c r="AVN8" s="3">
        <v>1</v>
      </c>
      <c r="AVO8" s="3">
        <v>1</v>
      </c>
      <c r="AVP8" s="3">
        <v>1</v>
      </c>
      <c r="AVQ8" s="3">
        <v>1</v>
      </c>
      <c r="AVR8" s="3">
        <v>1</v>
      </c>
      <c r="AVS8" s="3">
        <v>1</v>
      </c>
      <c r="AVT8" s="3">
        <v>1</v>
      </c>
      <c r="AVU8" s="3">
        <v>1</v>
      </c>
      <c r="AVV8" s="3">
        <v>0</v>
      </c>
      <c r="AVW8" s="3">
        <v>1</v>
      </c>
      <c r="AVX8" s="3">
        <v>0</v>
      </c>
      <c r="AVY8" s="3">
        <v>1</v>
      </c>
      <c r="AVZ8" s="3">
        <v>1</v>
      </c>
      <c r="AWA8" s="3">
        <v>0</v>
      </c>
      <c r="AWB8" s="3">
        <v>1</v>
      </c>
      <c r="AWC8" s="3">
        <v>0</v>
      </c>
      <c r="AWD8" s="3">
        <v>0</v>
      </c>
      <c r="AWE8" s="3">
        <v>1</v>
      </c>
      <c r="AWF8" s="3">
        <v>1</v>
      </c>
      <c r="AWG8" s="3">
        <v>1</v>
      </c>
      <c r="AWH8" s="3">
        <v>1</v>
      </c>
      <c r="AWI8" s="3">
        <v>1</v>
      </c>
      <c r="AWJ8" s="3">
        <v>1</v>
      </c>
      <c r="AWK8" s="3">
        <v>0</v>
      </c>
      <c r="AWL8" s="3">
        <v>1</v>
      </c>
      <c r="AWM8" s="3">
        <v>1</v>
      </c>
      <c r="AWN8" s="3">
        <v>0</v>
      </c>
      <c r="AWO8" s="3">
        <v>0</v>
      </c>
      <c r="AWP8" s="3">
        <v>0</v>
      </c>
      <c r="AWQ8" s="3">
        <v>1</v>
      </c>
      <c r="AWR8" s="3">
        <v>0</v>
      </c>
      <c r="AWS8" s="3">
        <v>0</v>
      </c>
      <c r="AWT8" s="3">
        <v>0</v>
      </c>
      <c r="AWU8" s="3">
        <v>0</v>
      </c>
      <c r="AWV8" s="3">
        <v>0</v>
      </c>
      <c r="AWW8" s="3">
        <v>1</v>
      </c>
      <c r="AWX8" s="3">
        <v>1</v>
      </c>
      <c r="AWY8" s="3">
        <v>1</v>
      </c>
      <c r="AWZ8" s="3">
        <v>0</v>
      </c>
      <c r="AXA8" s="3">
        <v>1</v>
      </c>
      <c r="AXB8" s="3">
        <v>0</v>
      </c>
      <c r="AXC8" s="3">
        <v>0</v>
      </c>
      <c r="AXD8" s="3">
        <v>0</v>
      </c>
      <c r="AXE8" s="3">
        <v>0</v>
      </c>
      <c r="AXF8" s="3">
        <v>0</v>
      </c>
      <c r="AXG8" s="3">
        <v>0</v>
      </c>
      <c r="AXH8" s="3">
        <v>1</v>
      </c>
      <c r="AXI8" s="3">
        <v>1</v>
      </c>
      <c r="AXJ8" s="3">
        <v>0</v>
      </c>
      <c r="AXK8" s="3">
        <v>1</v>
      </c>
      <c r="AXL8" s="3">
        <v>0</v>
      </c>
      <c r="AXM8" s="3">
        <v>1</v>
      </c>
      <c r="AXN8" s="3">
        <v>0</v>
      </c>
      <c r="AXO8" s="3">
        <v>1</v>
      </c>
      <c r="AXP8" s="3">
        <v>0</v>
      </c>
      <c r="AXQ8" s="3">
        <v>0</v>
      </c>
      <c r="AXR8" s="3">
        <v>0</v>
      </c>
      <c r="AXS8" s="3">
        <v>0</v>
      </c>
      <c r="AXT8" s="3">
        <v>1</v>
      </c>
      <c r="AXU8" s="3">
        <v>1</v>
      </c>
      <c r="AXV8" s="3">
        <v>1</v>
      </c>
      <c r="AXW8" s="3">
        <v>1</v>
      </c>
      <c r="AXX8" s="3">
        <v>0</v>
      </c>
      <c r="AXY8" s="3">
        <v>0</v>
      </c>
      <c r="AXZ8" s="3">
        <v>0</v>
      </c>
      <c r="AYA8" s="3">
        <v>0</v>
      </c>
      <c r="AYB8" s="3">
        <v>0</v>
      </c>
      <c r="AYC8" s="3">
        <v>0</v>
      </c>
      <c r="AYD8" s="3">
        <v>0</v>
      </c>
      <c r="AYE8" s="3">
        <v>0</v>
      </c>
      <c r="AYF8" s="3">
        <v>1</v>
      </c>
      <c r="AYG8" s="3">
        <v>1</v>
      </c>
      <c r="AYH8" s="3">
        <v>0</v>
      </c>
      <c r="AYI8" s="3">
        <v>1</v>
      </c>
      <c r="AYJ8" s="3">
        <v>0</v>
      </c>
      <c r="AYK8" s="3">
        <v>1</v>
      </c>
      <c r="AYL8" s="3">
        <v>1</v>
      </c>
      <c r="AYM8" s="3">
        <v>1</v>
      </c>
      <c r="AYN8" s="3">
        <v>0</v>
      </c>
      <c r="AYO8" s="3">
        <v>1</v>
      </c>
      <c r="AYP8" s="3">
        <v>1</v>
      </c>
      <c r="AYQ8" s="3">
        <v>1</v>
      </c>
      <c r="AYR8" s="3">
        <v>1</v>
      </c>
      <c r="AYS8" s="3">
        <v>0</v>
      </c>
      <c r="AYT8" s="3">
        <v>1</v>
      </c>
      <c r="AYU8" s="3">
        <v>0</v>
      </c>
      <c r="AYV8" s="3">
        <v>1</v>
      </c>
      <c r="AYW8" s="3">
        <v>1</v>
      </c>
      <c r="AYX8" s="3">
        <v>0</v>
      </c>
      <c r="AYY8" s="3">
        <v>0</v>
      </c>
      <c r="AYZ8" s="3">
        <v>0</v>
      </c>
      <c r="AZA8" s="3">
        <v>1</v>
      </c>
      <c r="AZB8" s="3">
        <v>0</v>
      </c>
      <c r="AZC8" s="3">
        <v>1</v>
      </c>
      <c r="AZD8" s="3">
        <v>1</v>
      </c>
      <c r="AZE8" s="3">
        <v>1</v>
      </c>
      <c r="AZF8" s="3">
        <v>1</v>
      </c>
      <c r="AZG8" s="3">
        <v>0</v>
      </c>
      <c r="AZH8" s="3">
        <v>0</v>
      </c>
      <c r="AZI8" s="3">
        <v>1</v>
      </c>
      <c r="AZJ8" s="3">
        <v>0</v>
      </c>
      <c r="AZK8" s="3">
        <v>1</v>
      </c>
      <c r="AZL8" s="3">
        <v>1</v>
      </c>
      <c r="AZM8" s="3">
        <v>0</v>
      </c>
      <c r="AZN8" s="3">
        <v>0</v>
      </c>
      <c r="AZO8" s="3">
        <v>0</v>
      </c>
      <c r="AZP8" s="3">
        <v>0</v>
      </c>
      <c r="AZQ8" s="3">
        <v>1</v>
      </c>
      <c r="AZR8" s="3">
        <v>0</v>
      </c>
      <c r="AZS8" s="3">
        <v>0</v>
      </c>
      <c r="AZT8" s="3">
        <v>0</v>
      </c>
      <c r="AZU8" s="3">
        <v>0</v>
      </c>
      <c r="AZV8" s="3">
        <v>1</v>
      </c>
      <c r="AZW8" s="3">
        <v>0</v>
      </c>
      <c r="AZX8" s="3">
        <v>0</v>
      </c>
      <c r="AZY8" s="3">
        <v>1</v>
      </c>
      <c r="AZZ8" s="3">
        <v>1</v>
      </c>
      <c r="BAA8" s="3">
        <v>0</v>
      </c>
      <c r="BAB8" s="3">
        <v>0</v>
      </c>
      <c r="BAC8" s="3">
        <v>0</v>
      </c>
      <c r="BAD8" s="3">
        <v>0</v>
      </c>
      <c r="BAE8" s="3">
        <v>1</v>
      </c>
      <c r="BAF8" s="3">
        <v>0</v>
      </c>
      <c r="BAG8" s="3">
        <v>0</v>
      </c>
      <c r="BAH8" s="3">
        <v>0</v>
      </c>
      <c r="BAI8" s="3">
        <v>0</v>
      </c>
      <c r="BAJ8" s="3">
        <v>1</v>
      </c>
      <c r="BAK8" s="3">
        <v>0</v>
      </c>
      <c r="BAL8" s="3">
        <v>1</v>
      </c>
      <c r="BAM8" s="3">
        <v>1</v>
      </c>
      <c r="BAN8" s="3">
        <v>1</v>
      </c>
      <c r="BAO8" s="3">
        <v>1</v>
      </c>
      <c r="BAP8" s="3">
        <v>1</v>
      </c>
      <c r="BAQ8" s="3">
        <v>1</v>
      </c>
      <c r="BAR8" s="3">
        <v>1</v>
      </c>
      <c r="BAS8" s="3">
        <v>0</v>
      </c>
      <c r="BAT8" s="3">
        <v>1</v>
      </c>
      <c r="BAU8" s="3">
        <v>1</v>
      </c>
      <c r="BAV8" s="3">
        <v>1</v>
      </c>
      <c r="BAW8" s="3">
        <v>1</v>
      </c>
      <c r="BAX8" s="3">
        <v>1</v>
      </c>
      <c r="BAY8" s="3">
        <v>0</v>
      </c>
      <c r="BAZ8" s="3">
        <v>1</v>
      </c>
      <c r="BBA8" s="3">
        <v>1</v>
      </c>
      <c r="BBB8" s="3">
        <v>1</v>
      </c>
      <c r="BBC8" s="3">
        <v>1</v>
      </c>
      <c r="BBD8" s="3">
        <v>0</v>
      </c>
      <c r="BBE8" s="3">
        <v>1</v>
      </c>
      <c r="BBF8" s="3">
        <v>1</v>
      </c>
      <c r="BBG8" s="3">
        <v>0</v>
      </c>
      <c r="BBH8" s="3">
        <v>1</v>
      </c>
      <c r="BBI8" s="3">
        <v>0</v>
      </c>
      <c r="BBJ8" s="3">
        <v>0</v>
      </c>
      <c r="BBK8" s="3">
        <v>0</v>
      </c>
      <c r="BBL8" s="3">
        <v>0</v>
      </c>
      <c r="BBM8" s="3">
        <v>0</v>
      </c>
      <c r="BBN8" s="3">
        <v>0</v>
      </c>
      <c r="BBO8" s="3">
        <v>0</v>
      </c>
      <c r="BBP8" s="3">
        <v>0</v>
      </c>
      <c r="BBQ8" s="3">
        <v>0</v>
      </c>
      <c r="BBR8" s="3">
        <v>1</v>
      </c>
      <c r="BBS8" s="3">
        <v>1</v>
      </c>
      <c r="BBT8" s="3">
        <v>0</v>
      </c>
      <c r="BBU8" s="3">
        <v>1</v>
      </c>
      <c r="BBV8" s="3">
        <v>1</v>
      </c>
      <c r="BBW8" s="3">
        <v>0</v>
      </c>
      <c r="BBX8" s="3">
        <v>0</v>
      </c>
      <c r="BBY8" s="3">
        <v>0</v>
      </c>
      <c r="BBZ8" s="3">
        <v>1</v>
      </c>
      <c r="BCA8" s="3">
        <v>0</v>
      </c>
      <c r="BCB8" s="3">
        <v>0</v>
      </c>
      <c r="BCC8" s="3">
        <v>1</v>
      </c>
      <c r="BCD8" s="3">
        <v>1</v>
      </c>
      <c r="BCE8" s="3">
        <v>0</v>
      </c>
      <c r="BCF8" s="3">
        <v>1</v>
      </c>
      <c r="BCG8" s="3">
        <v>0</v>
      </c>
      <c r="BCH8" s="3">
        <v>0</v>
      </c>
      <c r="BCI8" s="3">
        <v>1</v>
      </c>
      <c r="BCJ8" s="3">
        <v>0</v>
      </c>
      <c r="BCK8" s="3">
        <v>1</v>
      </c>
      <c r="BCL8" s="3">
        <v>1</v>
      </c>
      <c r="BCM8" s="3">
        <v>1</v>
      </c>
      <c r="BCN8" s="3">
        <v>0</v>
      </c>
      <c r="BCO8" s="3">
        <v>1</v>
      </c>
      <c r="BCP8" s="3">
        <v>1</v>
      </c>
      <c r="BCQ8" s="3">
        <v>1</v>
      </c>
      <c r="BCR8" s="3">
        <v>1</v>
      </c>
      <c r="BCS8" s="3">
        <v>0</v>
      </c>
      <c r="BCT8" s="3">
        <v>0</v>
      </c>
      <c r="BCU8" s="3">
        <v>1</v>
      </c>
      <c r="BCV8" s="3">
        <v>0</v>
      </c>
      <c r="BCW8" s="3">
        <v>0</v>
      </c>
      <c r="BCX8" s="3">
        <v>1</v>
      </c>
      <c r="BCY8" s="3">
        <v>1</v>
      </c>
      <c r="BCZ8" s="3">
        <v>1</v>
      </c>
      <c r="BDA8" s="3">
        <v>1</v>
      </c>
      <c r="BDB8" s="3">
        <v>1</v>
      </c>
      <c r="BDC8" s="3">
        <v>0</v>
      </c>
      <c r="BDD8" s="3">
        <v>0</v>
      </c>
      <c r="BDE8" s="3">
        <v>1</v>
      </c>
      <c r="BDF8" s="3">
        <v>0</v>
      </c>
      <c r="BDG8" s="3">
        <v>0</v>
      </c>
      <c r="BDH8" s="3">
        <v>0</v>
      </c>
      <c r="BDI8" s="3">
        <v>1</v>
      </c>
      <c r="BDJ8" s="3">
        <v>0</v>
      </c>
      <c r="BDK8" s="3">
        <v>1</v>
      </c>
      <c r="BDL8" s="3">
        <v>1</v>
      </c>
      <c r="BDM8" s="3">
        <v>0</v>
      </c>
      <c r="BDN8" s="3">
        <v>1</v>
      </c>
      <c r="BDO8" s="3">
        <v>1</v>
      </c>
      <c r="BDP8" s="3">
        <v>0</v>
      </c>
      <c r="BDQ8" s="3">
        <v>1</v>
      </c>
      <c r="BDR8" s="3">
        <v>0</v>
      </c>
      <c r="BDS8" s="3">
        <v>0</v>
      </c>
      <c r="BDT8" s="3">
        <v>1</v>
      </c>
      <c r="BDU8" s="3">
        <v>1</v>
      </c>
      <c r="BDV8" s="3">
        <v>0</v>
      </c>
      <c r="BDW8" s="3">
        <v>1</v>
      </c>
      <c r="BDX8" s="3">
        <v>1</v>
      </c>
      <c r="BDY8" s="3">
        <v>0</v>
      </c>
      <c r="BDZ8" s="3">
        <v>0</v>
      </c>
      <c r="BEA8" s="3">
        <v>0</v>
      </c>
      <c r="BEB8" s="3">
        <v>1</v>
      </c>
      <c r="BEC8" s="3">
        <v>1</v>
      </c>
      <c r="BED8" s="3">
        <v>0</v>
      </c>
      <c r="BEE8" s="3">
        <v>0</v>
      </c>
      <c r="BEF8" s="3">
        <v>1</v>
      </c>
      <c r="BEG8" s="3">
        <v>0</v>
      </c>
      <c r="BEH8" s="3">
        <v>1</v>
      </c>
      <c r="BEI8" s="3">
        <v>0</v>
      </c>
      <c r="BEJ8" s="3">
        <v>1</v>
      </c>
      <c r="BEK8" s="3">
        <v>1</v>
      </c>
      <c r="BEL8" s="3">
        <v>0</v>
      </c>
      <c r="BEM8" s="3">
        <v>0</v>
      </c>
      <c r="BEN8" s="3">
        <v>0</v>
      </c>
      <c r="BEO8" s="3">
        <v>0</v>
      </c>
      <c r="BEP8" s="3">
        <v>0</v>
      </c>
      <c r="BEQ8" s="3">
        <v>0</v>
      </c>
      <c r="BER8" s="3">
        <v>0</v>
      </c>
      <c r="BES8" s="3">
        <v>1</v>
      </c>
      <c r="BET8" s="3">
        <v>0</v>
      </c>
      <c r="BEU8" s="3">
        <v>1</v>
      </c>
      <c r="BEV8" s="3">
        <v>1</v>
      </c>
      <c r="BEW8" s="3">
        <v>0</v>
      </c>
      <c r="BEX8" s="3">
        <v>1</v>
      </c>
      <c r="BEY8" s="3">
        <v>0</v>
      </c>
      <c r="BEZ8" s="3">
        <v>1</v>
      </c>
      <c r="BFA8" s="3">
        <v>1</v>
      </c>
      <c r="BFB8" s="3">
        <v>1</v>
      </c>
      <c r="BFC8" s="3">
        <v>0</v>
      </c>
      <c r="BFD8" s="3">
        <v>0</v>
      </c>
      <c r="BFE8" s="3">
        <v>0</v>
      </c>
      <c r="BFF8" s="3">
        <v>1</v>
      </c>
      <c r="BFG8" s="3">
        <v>1</v>
      </c>
      <c r="BFH8" s="3">
        <v>0</v>
      </c>
      <c r="BFI8" s="3">
        <v>1</v>
      </c>
      <c r="BFJ8" s="3">
        <v>1</v>
      </c>
      <c r="BFK8" s="3">
        <v>0</v>
      </c>
      <c r="BFL8" s="3">
        <v>0</v>
      </c>
      <c r="BFM8" s="3">
        <v>0</v>
      </c>
      <c r="BFN8" s="3">
        <v>0</v>
      </c>
      <c r="BFO8" s="3">
        <v>0</v>
      </c>
      <c r="BFP8" s="3">
        <v>0</v>
      </c>
      <c r="BFQ8" s="3">
        <v>0</v>
      </c>
      <c r="BFR8" s="3">
        <v>1</v>
      </c>
      <c r="BFS8" s="3">
        <v>0</v>
      </c>
      <c r="BFT8" s="3">
        <v>1</v>
      </c>
      <c r="BFU8" s="3">
        <v>0</v>
      </c>
      <c r="BFV8" s="3">
        <v>0</v>
      </c>
      <c r="BFW8" s="3">
        <v>1</v>
      </c>
      <c r="BFX8" s="3">
        <v>1</v>
      </c>
      <c r="BFY8" s="3">
        <v>1</v>
      </c>
      <c r="BFZ8" s="3">
        <v>0</v>
      </c>
      <c r="BGA8" s="3">
        <v>0</v>
      </c>
      <c r="BGB8" s="3">
        <v>0</v>
      </c>
      <c r="BGC8" s="3">
        <v>1</v>
      </c>
      <c r="BGD8" s="3">
        <v>1</v>
      </c>
      <c r="BGE8" s="3">
        <v>1</v>
      </c>
      <c r="BGF8" s="3">
        <v>0</v>
      </c>
      <c r="BGG8" s="3">
        <v>0</v>
      </c>
      <c r="BGH8" s="3">
        <v>0</v>
      </c>
      <c r="BGI8" s="3">
        <v>0</v>
      </c>
      <c r="BGJ8" s="3">
        <v>0</v>
      </c>
      <c r="BGK8" s="3">
        <v>0</v>
      </c>
      <c r="BGL8" s="3">
        <v>0</v>
      </c>
      <c r="BGM8" s="3">
        <v>0</v>
      </c>
      <c r="BGN8" s="3">
        <v>0</v>
      </c>
      <c r="BGO8" s="3">
        <v>0</v>
      </c>
      <c r="BGP8" s="3">
        <v>0</v>
      </c>
      <c r="BGQ8" s="3">
        <v>0</v>
      </c>
      <c r="BGR8" s="3">
        <v>1</v>
      </c>
      <c r="BGS8" s="3">
        <v>1</v>
      </c>
      <c r="BGT8" s="3">
        <v>1</v>
      </c>
      <c r="BGU8" s="3">
        <v>0</v>
      </c>
      <c r="BGV8" s="3">
        <v>0</v>
      </c>
      <c r="BGW8" s="3">
        <v>0</v>
      </c>
      <c r="BGX8" s="3">
        <v>1</v>
      </c>
      <c r="BGY8" s="3">
        <v>0</v>
      </c>
      <c r="BGZ8" s="3">
        <v>1</v>
      </c>
      <c r="BHA8" s="3">
        <v>0</v>
      </c>
      <c r="BHB8" s="3">
        <v>0</v>
      </c>
      <c r="BHC8" s="3">
        <v>1</v>
      </c>
      <c r="BHD8" s="3">
        <v>1</v>
      </c>
      <c r="BHE8" s="3">
        <v>1</v>
      </c>
      <c r="BHF8" s="3">
        <v>0</v>
      </c>
      <c r="BHG8" s="3">
        <v>1</v>
      </c>
      <c r="BHH8" s="3">
        <v>1</v>
      </c>
      <c r="BHI8" s="3">
        <v>0</v>
      </c>
      <c r="BHJ8" s="3">
        <v>1</v>
      </c>
      <c r="BHK8" s="3">
        <v>0</v>
      </c>
      <c r="BHL8" s="3">
        <v>1</v>
      </c>
      <c r="BHM8" s="3">
        <v>1</v>
      </c>
      <c r="BHN8" s="3">
        <v>0</v>
      </c>
      <c r="BHO8" s="3">
        <v>0</v>
      </c>
      <c r="BHP8" s="3">
        <v>1</v>
      </c>
      <c r="BHQ8" s="3">
        <v>1</v>
      </c>
      <c r="BHR8" s="3">
        <v>1</v>
      </c>
      <c r="BHS8" s="3">
        <v>0</v>
      </c>
      <c r="BHT8" s="3">
        <v>0</v>
      </c>
      <c r="BHU8" s="3">
        <v>1</v>
      </c>
      <c r="BHV8" s="3">
        <v>0</v>
      </c>
      <c r="BHW8" s="3">
        <v>1</v>
      </c>
      <c r="BHX8" s="3">
        <v>1</v>
      </c>
      <c r="BHY8" s="3">
        <v>0</v>
      </c>
      <c r="BHZ8" s="3">
        <v>0</v>
      </c>
      <c r="BIA8" s="3">
        <v>1</v>
      </c>
      <c r="BIB8" s="3">
        <v>0</v>
      </c>
      <c r="BIC8" s="3">
        <v>0</v>
      </c>
      <c r="BID8" s="3">
        <v>0</v>
      </c>
      <c r="BIE8" s="3">
        <v>1</v>
      </c>
      <c r="BIF8" s="3">
        <v>0</v>
      </c>
      <c r="BIG8" s="3">
        <v>1</v>
      </c>
      <c r="BIH8" s="3">
        <v>0</v>
      </c>
      <c r="BII8" s="3">
        <v>1</v>
      </c>
      <c r="BIJ8" s="3">
        <v>1</v>
      </c>
      <c r="BIK8" s="3">
        <v>1</v>
      </c>
      <c r="BIL8" s="3">
        <v>0</v>
      </c>
      <c r="BIM8" s="3">
        <v>1</v>
      </c>
      <c r="BIN8" s="3">
        <v>1</v>
      </c>
      <c r="BIO8" s="3">
        <v>1</v>
      </c>
      <c r="BIP8" s="3">
        <v>0</v>
      </c>
      <c r="BIQ8" s="3">
        <v>0</v>
      </c>
      <c r="BIR8" s="3">
        <v>0</v>
      </c>
      <c r="BIS8" s="3">
        <v>0</v>
      </c>
      <c r="BIT8" s="3">
        <v>0</v>
      </c>
      <c r="BIU8" s="3">
        <v>1</v>
      </c>
      <c r="BIV8" s="3">
        <v>0</v>
      </c>
      <c r="BIW8" s="3">
        <v>0</v>
      </c>
      <c r="BIX8" s="3">
        <v>0</v>
      </c>
      <c r="BIY8" s="3">
        <v>1</v>
      </c>
      <c r="BIZ8" s="3">
        <v>0</v>
      </c>
      <c r="BJA8" s="3">
        <v>0</v>
      </c>
      <c r="BJB8" s="3">
        <v>0</v>
      </c>
      <c r="BJC8" s="3">
        <v>1</v>
      </c>
      <c r="BJD8" s="3">
        <v>0</v>
      </c>
      <c r="BJE8" s="3">
        <v>1</v>
      </c>
      <c r="BJF8" s="3">
        <v>0</v>
      </c>
      <c r="BJG8" s="3">
        <v>0</v>
      </c>
      <c r="BJH8" s="3">
        <v>1</v>
      </c>
      <c r="BJI8" s="3">
        <v>0</v>
      </c>
      <c r="BJJ8" s="3">
        <v>0</v>
      </c>
      <c r="BJK8" s="3">
        <v>0</v>
      </c>
      <c r="BJL8" s="3">
        <v>1</v>
      </c>
      <c r="BJM8" s="3">
        <v>0</v>
      </c>
      <c r="BJN8" s="3">
        <v>1</v>
      </c>
      <c r="BJO8" s="3">
        <v>0</v>
      </c>
      <c r="BJP8" s="3">
        <v>0</v>
      </c>
      <c r="BJQ8" s="3">
        <v>0</v>
      </c>
      <c r="BJR8" s="3">
        <v>0</v>
      </c>
      <c r="BJS8" s="3">
        <v>0</v>
      </c>
      <c r="BJT8" s="3">
        <v>0</v>
      </c>
      <c r="BJU8" s="3">
        <v>0</v>
      </c>
      <c r="BJV8" s="3">
        <v>0</v>
      </c>
      <c r="BJW8" s="3">
        <v>0</v>
      </c>
      <c r="BJX8" s="3">
        <v>0</v>
      </c>
      <c r="BJY8" s="3">
        <v>1</v>
      </c>
      <c r="BJZ8" s="3">
        <v>1</v>
      </c>
      <c r="BKA8" s="3">
        <v>1</v>
      </c>
      <c r="BKB8" s="3">
        <v>0</v>
      </c>
      <c r="BKC8" s="3">
        <v>1</v>
      </c>
      <c r="BKD8" s="3">
        <v>0</v>
      </c>
      <c r="BKE8" s="3">
        <v>1</v>
      </c>
      <c r="BKF8" s="3">
        <v>1</v>
      </c>
      <c r="BKG8" s="3">
        <v>0</v>
      </c>
      <c r="BKH8" s="3">
        <v>0</v>
      </c>
      <c r="BKI8" s="3">
        <v>1</v>
      </c>
      <c r="BKJ8" s="3">
        <v>0</v>
      </c>
      <c r="BKK8" s="3">
        <v>0</v>
      </c>
      <c r="BKL8" s="3">
        <v>1</v>
      </c>
      <c r="BKM8" s="3">
        <v>0</v>
      </c>
      <c r="BKN8" s="3">
        <v>0</v>
      </c>
      <c r="BKO8" s="3">
        <v>0</v>
      </c>
      <c r="BKP8" s="3">
        <v>0</v>
      </c>
      <c r="BKQ8" s="3">
        <v>1</v>
      </c>
      <c r="BKR8" s="3">
        <v>0</v>
      </c>
      <c r="BKS8" s="3">
        <v>0</v>
      </c>
      <c r="BKT8" s="3">
        <v>1</v>
      </c>
      <c r="BKU8" s="3">
        <v>1</v>
      </c>
      <c r="BKV8" s="3">
        <v>0</v>
      </c>
      <c r="BKW8" s="3">
        <v>0</v>
      </c>
      <c r="BKX8" s="3">
        <v>0</v>
      </c>
      <c r="BKY8" s="3">
        <v>0</v>
      </c>
      <c r="BKZ8" s="3">
        <v>0</v>
      </c>
      <c r="BLA8" s="3">
        <v>0</v>
      </c>
      <c r="BLB8" s="3">
        <v>1</v>
      </c>
      <c r="BLC8" s="3">
        <v>0</v>
      </c>
      <c r="BLD8" s="3">
        <v>1</v>
      </c>
      <c r="BLE8" s="3">
        <v>0</v>
      </c>
      <c r="BLF8" s="3">
        <v>0</v>
      </c>
      <c r="BLG8" s="3">
        <v>0</v>
      </c>
      <c r="BLH8" s="3">
        <v>0</v>
      </c>
      <c r="BLI8" s="3">
        <v>0</v>
      </c>
      <c r="BLJ8" s="3">
        <v>0</v>
      </c>
      <c r="BLK8" s="3">
        <v>1</v>
      </c>
      <c r="BLL8" s="3">
        <v>0</v>
      </c>
      <c r="BLM8" s="3">
        <v>0</v>
      </c>
      <c r="BLN8" s="3">
        <v>1</v>
      </c>
      <c r="BLO8" s="3">
        <v>1</v>
      </c>
      <c r="BLP8" s="3">
        <v>1</v>
      </c>
      <c r="BLQ8" s="3">
        <v>0</v>
      </c>
      <c r="BLR8" s="3">
        <v>0</v>
      </c>
      <c r="BLS8" s="3">
        <v>0</v>
      </c>
      <c r="BLT8" s="3">
        <v>0</v>
      </c>
      <c r="BLU8" s="3">
        <v>0</v>
      </c>
      <c r="BLV8" s="3">
        <v>1</v>
      </c>
      <c r="BLW8" s="3">
        <v>1</v>
      </c>
      <c r="BLX8" s="3">
        <v>0</v>
      </c>
      <c r="BLY8" s="3">
        <v>0</v>
      </c>
      <c r="BLZ8" s="3">
        <v>0</v>
      </c>
      <c r="BMA8" s="3">
        <v>0</v>
      </c>
      <c r="BMB8" s="3">
        <v>0</v>
      </c>
      <c r="BMC8" s="3">
        <v>0</v>
      </c>
      <c r="BMD8" s="3">
        <v>0</v>
      </c>
      <c r="BME8" s="3">
        <v>0</v>
      </c>
      <c r="BMF8" s="3">
        <v>0</v>
      </c>
      <c r="BMG8" s="3">
        <v>0</v>
      </c>
      <c r="BMH8" s="3">
        <v>0</v>
      </c>
      <c r="BMI8" s="3">
        <v>0</v>
      </c>
      <c r="BMJ8" s="3">
        <v>0</v>
      </c>
      <c r="BMK8" s="3">
        <v>0</v>
      </c>
      <c r="BML8" s="3">
        <v>0</v>
      </c>
      <c r="BMM8" s="3">
        <v>0</v>
      </c>
      <c r="BMN8" s="3">
        <v>0</v>
      </c>
      <c r="BMO8" s="3">
        <v>0</v>
      </c>
      <c r="BMP8" s="3">
        <v>1</v>
      </c>
      <c r="BMQ8" s="3">
        <v>1</v>
      </c>
      <c r="BMR8" s="3">
        <v>0</v>
      </c>
      <c r="BMS8" s="3">
        <v>1</v>
      </c>
      <c r="BMT8" s="3">
        <v>0</v>
      </c>
      <c r="BMU8" s="3">
        <v>0</v>
      </c>
      <c r="BMV8" s="3">
        <v>1</v>
      </c>
      <c r="BMW8" s="3">
        <v>0</v>
      </c>
      <c r="BMX8" s="3">
        <v>0</v>
      </c>
      <c r="BMY8" s="3">
        <v>1</v>
      </c>
      <c r="BMZ8" s="3">
        <v>0</v>
      </c>
      <c r="BNA8" s="3">
        <v>0</v>
      </c>
      <c r="BNB8" s="3">
        <v>0</v>
      </c>
      <c r="BNC8" s="3">
        <v>0</v>
      </c>
      <c r="BND8" s="3">
        <v>0</v>
      </c>
      <c r="BNE8" s="3">
        <v>0</v>
      </c>
      <c r="BNF8" s="3">
        <v>1</v>
      </c>
      <c r="BNG8" s="3">
        <v>1</v>
      </c>
      <c r="BNH8" s="3">
        <v>0</v>
      </c>
      <c r="BNI8" s="3">
        <v>0</v>
      </c>
      <c r="BNJ8" s="3">
        <v>0</v>
      </c>
      <c r="BNK8" s="3">
        <v>0</v>
      </c>
      <c r="BNL8" s="3">
        <v>1</v>
      </c>
      <c r="BNM8" s="3">
        <v>1</v>
      </c>
      <c r="BNN8" s="3">
        <v>0</v>
      </c>
      <c r="BNO8" s="3">
        <v>1</v>
      </c>
      <c r="BNP8" s="3">
        <v>0</v>
      </c>
      <c r="BNQ8" s="3">
        <v>0</v>
      </c>
      <c r="BNR8" s="3">
        <v>0</v>
      </c>
      <c r="BNS8" s="3">
        <v>0</v>
      </c>
      <c r="BNT8" s="3">
        <v>0</v>
      </c>
      <c r="BNU8" s="3">
        <v>0</v>
      </c>
      <c r="BNV8" s="3">
        <v>0</v>
      </c>
      <c r="BNW8" s="3">
        <v>0</v>
      </c>
      <c r="BNX8" s="3">
        <v>1</v>
      </c>
      <c r="BNY8" s="3">
        <v>0</v>
      </c>
      <c r="BNZ8" s="3">
        <v>0</v>
      </c>
      <c r="BOA8" s="3">
        <v>0</v>
      </c>
      <c r="BOB8" s="3">
        <v>0</v>
      </c>
      <c r="BOC8" s="3">
        <v>0</v>
      </c>
      <c r="BOD8" s="3">
        <v>0</v>
      </c>
      <c r="BOE8" s="3">
        <v>0</v>
      </c>
      <c r="BOF8" s="3">
        <v>0</v>
      </c>
      <c r="BOG8" s="3">
        <v>0</v>
      </c>
      <c r="BOH8" s="3">
        <v>0</v>
      </c>
      <c r="BOI8" s="3">
        <v>0</v>
      </c>
      <c r="BOJ8" s="3">
        <v>0</v>
      </c>
      <c r="BOK8" s="3">
        <v>0</v>
      </c>
      <c r="BOL8" s="3">
        <v>0</v>
      </c>
      <c r="BOM8" s="3">
        <v>1</v>
      </c>
      <c r="BON8" s="3">
        <v>0</v>
      </c>
      <c r="BOO8" s="3">
        <v>0</v>
      </c>
      <c r="BOP8" s="3">
        <v>0</v>
      </c>
      <c r="BOQ8" s="3">
        <v>1</v>
      </c>
      <c r="BOR8" s="3">
        <v>0</v>
      </c>
      <c r="BOS8" s="3">
        <v>0</v>
      </c>
      <c r="BOT8" s="3">
        <v>0</v>
      </c>
      <c r="BOU8" s="3">
        <v>0</v>
      </c>
      <c r="BOV8" s="3">
        <v>0</v>
      </c>
      <c r="BOW8" s="3">
        <v>1</v>
      </c>
      <c r="BOX8" s="3">
        <v>0</v>
      </c>
      <c r="BOY8" s="3">
        <v>1</v>
      </c>
      <c r="BOZ8" s="3">
        <v>0</v>
      </c>
      <c r="BPA8" s="3">
        <v>0</v>
      </c>
      <c r="BPB8" s="3">
        <v>0</v>
      </c>
      <c r="BPC8" s="3">
        <v>0</v>
      </c>
      <c r="BPD8" s="3">
        <v>0</v>
      </c>
      <c r="BPE8" s="3">
        <v>1</v>
      </c>
      <c r="BPF8" s="3">
        <v>0</v>
      </c>
      <c r="BPG8" s="3">
        <v>0</v>
      </c>
      <c r="BPH8" s="3">
        <v>0</v>
      </c>
      <c r="BPI8" s="3">
        <v>0</v>
      </c>
      <c r="BPJ8" s="3">
        <v>0</v>
      </c>
      <c r="BPK8" s="3">
        <v>0</v>
      </c>
      <c r="BPL8" s="3">
        <v>0</v>
      </c>
      <c r="BPM8" s="3">
        <v>0</v>
      </c>
      <c r="BPN8" s="3">
        <v>0</v>
      </c>
      <c r="BPO8" s="3">
        <v>0</v>
      </c>
      <c r="BPP8" s="3">
        <v>0</v>
      </c>
      <c r="BPQ8" s="3">
        <v>0</v>
      </c>
      <c r="BPR8" s="3">
        <v>0</v>
      </c>
      <c r="BPS8" s="3">
        <v>0</v>
      </c>
      <c r="BPT8" s="3">
        <v>0</v>
      </c>
      <c r="BPU8" s="3">
        <v>0</v>
      </c>
      <c r="BPV8" s="3">
        <v>1</v>
      </c>
      <c r="BPW8" s="3">
        <v>0</v>
      </c>
      <c r="BPX8" s="3">
        <v>0</v>
      </c>
      <c r="BPY8" s="3">
        <v>1</v>
      </c>
      <c r="BPZ8" s="3">
        <v>1</v>
      </c>
      <c r="BQA8" s="3">
        <v>1</v>
      </c>
      <c r="BQB8" s="3">
        <v>0</v>
      </c>
      <c r="BQC8" s="3">
        <v>0</v>
      </c>
      <c r="BQD8" s="3">
        <v>0</v>
      </c>
      <c r="BQE8" s="3">
        <v>0</v>
      </c>
      <c r="BQF8" s="3">
        <v>0</v>
      </c>
      <c r="BQG8" s="3">
        <v>0</v>
      </c>
      <c r="BQH8" s="3">
        <v>1</v>
      </c>
      <c r="BQI8" s="3">
        <v>0</v>
      </c>
      <c r="BQJ8" s="3">
        <v>1</v>
      </c>
      <c r="BQK8" s="3">
        <v>0</v>
      </c>
      <c r="BQL8" s="3">
        <v>0</v>
      </c>
      <c r="BQM8" s="3">
        <v>1</v>
      </c>
      <c r="BQN8" s="3">
        <v>0</v>
      </c>
      <c r="BQO8" s="3">
        <v>0</v>
      </c>
      <c r="BQP8" s="3">
        <v>1</v>
      </c>
      <c r="BQQ8" s="3">
        <v>0</v>
      </c>
      <c r="BQR8" s="3">
        <v>1</v>
      </c>
      <c r="BQS8" s="3">
        <v>0</v>
      </c>
      <c r="BQT8" s="3">
        <v>0</v>
      </c>
      <c r="BQU8" s="3">
        <v>1</v>
      </c>
      <c r="BQV8" s="3">
        <v>1</v>
      </c>
      <c r="BQW8" s="3">
        <v>1</v>
      </c>
      <c r="BQX8" s="3">
        <v>0</v>
      </c>
      <c r="BQY8" s="3">
        <v>0</v>
      </c>
      <c r="BQZ8" s="3">
        <v>1</v>
      </c>
      <c r="BRA8" s="3">
        <v>1</v>
      </c>
      <c r="BRB8" s="3">
        <v>1</v>
      </c>
      <c r="BRC8" s="3">
        <v>1</v>
      </c>
      <c r="BRD8" s="3">
        <v>0</v>
      </c>
      <c r="BRE8" s="3">
        <v>0</v>
      </c>
      <c r="BRF8" s="3">
        <v>0</v>
      </c>
      <c r="BRG8" s="3">
        <v>1</v>
      </c>
      <c r="BRH8" s="3">
        <v>0</v>
      </c>
      <c r="BRI8" s="3">
        <v>0</v>
      </c>
      <c r="BRJ8" s="3">
        <v>1</v>
      </c>
      <c r="BRK8" s="3">
        <v>1</v>
      </c>
      <c r="BRL8" s="3">
        <v>1</v>
      </c>
      <c r="BRM8" s="3">
        <v>1</v>
      </c>
      <c r="BRN8" s="3">
        <v>1</v>
      </c>
      <c r="BRO8" s="3">
        <v>1</v>
      </c>
      <c r="BRP8" s="3">
        <v>0</v>
      </c>
      <c r="BRQ8" s="3">
        <v>1</v>
      </c>
      <c r="BRR8" s="3">
        <v>0</v>
      </c>
      <c r="BRS8" s="3">
        <v>0</v>
      </c>
      <c r="BRT8" s="3">
        <v>0</v>
      </c>
      <c r="BRU8" s="3">
        <v>0</v>
      </c>
      <c r="BRV8" s="3">
        <v>0</v>
      </c>
      <c r="BRW8" s="3">
        <v>0</v>
      </c>
      <c r="BRX8" s="3">
        <v>0</v>
      </c>
      <c r="BRY8" s="3">
        <v>0</v>
      </c>
      <c r="BRZ8" s="3">
        <v>0</v>
      </c>
      <c r="BSA8" s="3">
        <v>1</v>
      </c>
      <c r="BSB8" s="3">
        <v>0</v>
      </c>
      <c r="BSC8" s="3">
        <v>0</v>
      </c>
      <c r="BSD8" s="3">
        <v>1</v>
      </c>
      <c r="BSE8" s="3">
        <v>1</v>
      </c>
      <c r="BSF8" s="3">
        <v>1</v>
      </c>
      <c r="BSG8" s="3">
        <v>0</v>
      </c>
      <c r="BSH8" s="3">
        <v>1</v>
      </c>
      <c r="BSI8" s="3">
        <v>0</v>
      </c>
      <c r="BSJ8" s="3">
        <v>1</v>
      </c>
      <c r="BSK8" s="3">
        <v>0</v>
      </c>
      <c r="BSL8" s="3">
        <v>0</v>
      </c>
      <c r="BSM8" s="3">
        <v>0</v>
      </c>
      <c r="BSN8" s="3">
        <v>1</v>
      </c>
      <c r="BSO8" s="3">
        <v>0</v>
      </c>
      <c r="BSP8" s="3">
        <v>1</v>
      </c>
      <c r="BSQ8" s="3">
        <v>1</v>
      </c>
      <c r="BSR8" s="3">
        <v>0</v>
      </c>
      <c r="BSS8" s="3">
        <v>1</v>
      </c>
      <c r="BST8" s="3">
        <v>0</v>
      </c>
      <c r="BSU8" s="3">
        <v>1</v>
      </c>
      <c r="BSV8" s="3">
        <v>1</v>
      </c>
      <c r="BSW8" s="3">
        <v>1</v>
      </c>
      <c r="BSX8" s="3">
        <v>1</v>
      </c>
      <c r="BSY8" s="3">
        <v>1</v>
      </c>
      <c r="BSZ8" s="3">
        <v>1</v>
      </c>
      <c r="BTA8" s="3">
        <v>0</v>
      </c>
      <c r="BTB8" s="3">
        <v>0</v>
      </c>
      <c r="BTC8" s="3">
        <v>0</v>
      </c>
      <c r="BTD8" s="3">
        <v>867</v>
      </c>
    </row>
    <row r="9" spans="1:1876">
      <c r="A9" s="2" t="s">
        <v>13</v>
      </c>
      <c r="B9" s="3">
        <v>1</v>
      </c>
      <c r="C9" s="3">
        <v>0</v>
      </c>
      <c r="D9" s="3">
        <v>1</v>
      </c>
      <c r="E9" s="3">
        <v>0</v>
      </c>
      <c r="F9" s="3">
        <v>0</v>
      </c>
      <c r="G9" s="3">
        <v>1</v>
      </c>
      <c r="H9" s="3">
        <v>1</v>
      </c>
      <c r="I9" s="3">
        <v>1</v>
      </c>
      <c r="J9" s="3">
        <v>0</v>
      </c>
      <c r="K9" s="3">
        <v>0</v>
      </c>
      <c r="L9" s="3">
        <v>0</v>
      </c>
      <c r="M9" s="3">
        <v>0</v>
      </c>
      <c r="N9" s="3">
        <v>1</v>
      </c>
      <c r="O9" s="3">
        <v>1</v>
      </c>
      <c r="P9" s="3">
        <v>1</v>
      </c>
      <c r="Q9" s="3">
        <v>0</v>
      </c>
      <c r="R9" s="3">
        <v>0</v>
      </c>
      <c r="S9" s="3">
        <v>0</v>
      </c>
      <c r="T9" s="3">
        <v>0</v>
      </c>
      <c r="U9" s="3">
        <v>1</v>
      </c>
      <c r="V9" s="3">
        <v>1</v>
      </c>
      <c r="W9" s="3">
        <v>1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1</v>
      </c>
      <c r="AG9" s="3">
        <v>1</v>
      </c>
      <c r="AH9" s="3">
        <v>1</v>
      </c>
      <c r="AI9" s="3">
        <v>1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1</v>
      </c>
      <c r="AQ9" s="3">
        <v>0</v>
      </c>
      <c r="AR9" s="3">
        <v>0</v>
      </c>
      <c r="AS9" s="3">
        <v>1</v>
      </c>
      <c r="AT9" s="3">
        <v>0</v>
      </c>
      <c r="AU9" s="3">
        <v>1</v>
      </c>
      <c r="AV9" s="3">
        <v>1</v>
      </c>
      <c r="AW9" s="3">
        <v>0</v>
      </c>
      <c r="AX9" s="3">
        <v>0</v>
      </c>
      <c r="AY9" s="3">
        <v>0</v>
      </c>
      <c r="AZ9" s="3">
        <v>0</v>
      </c>
      <c r="BA9" s="3">
        <v>1</v>
      </c>
      <c r="BB9" s="3">
        <v>1</v>
      </c>
      <c r="BC9" s="3">
        <v>1</v>
      </c>
      <c r="BD9" s="3">
        <v>1</v>
      </c>
      <c r="BE9" s="3">
        <v>1</v>
      </c>
      <c r="BF9" s="3">
        <v>1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  <c r="BR9" s="3">
        <v>1</v>
      </c>
      <c r="BS9" s="3">
        <v>1</v>
      </c>
      <c r="BT9" s="3">
        <v>1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 s="3">
        <v>0</v>
      </c>
      <c r="CD9" s="3">
        <v>0</v>
      </c>
      <c r="CE9" s="3">
        <v>0</v>
      </c>
      <c r="CF9" s="3">
        <v>0</v>
      </c>
      <c r="CG9" s="3">
        <v>0</v>
      </c>
      <c r="CH9" s="3">
        <v>0</v>
      </c>
      <c r="CI9" s="3">
        <v>0</v>
      </c>
      <c r="CJ9" s="3">
        <v>0</v>
      </c>
      <c r="CK9" s="3">
        <v>1</v>
      </c>
      <c r="CL9" s="3">
        <v>0</v>
      </c>
      <c r="CM9" s="3">
        <v>0</v>
      </c>
      <c r="CN9" s="3">
        <v>0</v>
      </c>
      <c r="CO9" s="3">
        <v>0</v>
      </c>
      <c r="CP9" s="3">
        <v>1</v>
      </c>
      <c r="CQ9" s="3">
        <v>0</v>
      </c>
      <c r="CR9" s="3">
        <v>0</v>
      </c>
      <c r="CS9" s="3">
        <v>0</v>
      </c>
      <c r="CT9" s="3">
        <v>0</v>
      </c>
      <c r="CU9" s="3">
        <v>0</v>
      </c>
      <c r="CV9" s="3">
        <v>0</v>
      </c>
      <c r="CW9" s="3">
        <v>0</v>
      </c>
      <c r="CX9" s="3">
        <v>1</v>
      </c>
      <c r="CY9" s="3">
        <v>0</v>
      </c>
      <c r="CZ9" s="3">
        <v>0</v>
      </c>
      <c r="DA9" s="3">
        <v>0</v>
      </c>
      <c r="DB9" s="3">
        <v>1</v>
      </c>
      <c r="DC9" s="3">
        <v>0</v>
      </c>
      <c r="DD9" s="3">
        <v>0</v>
      </c>
      <c r="DE9" s="3">
        <v>0</v>
      </c>
      <c r="DF9" s="3">
        <v>0</v>
      </c>
      <c r="DG9" s="3">
        <v>0</v>
      </c>
      <c r="DH9" s="3">
        <v>0</v>
      </c>
      <c r="DI9" s="3">
        <v>0</v>
      </c>
      <c r="DJ9" s="3">
        <v>0</v>
      </c>
      <c r="DK9" s="3">
        <v>1</v>
      </c>
      <c r="DL9" s="3">
        <v>1</v>
      </c>
      <c r="DM9" s="3">
        <v>0</v>
      </c>
      <c r="DN9" s="3">
        <v>1</v>
      </c>
      <c r="DO9" s="3">
        <v>0</v>
      </c>
      <c r="DP9" s="3">
        <v>0</v>
      </c>
      <c r="DQ9" s="3">
        <v>0</v>
      </c>
      <c r="DR9" s="3">
        <v>0</v>
      </c>
      <c r="DS9" s="3">
        <v>0</v>
      </c>
      <c r="DT9" s="3">
        <v>1</v>
      </c>
      <c r="DU9" s="3">
        <v>0</v>
      </c>
      <c r="DV9" s="3">
        <v>0</v>
      </c>
      <c r="DW9" s="3">
        <v>0</v>
      </c>
      <c r="DX9" s="3">
        <v>1</v>
      </c>
      <c r="DY9" s="3">
        <v>1</v>
      </c>
      <c r="DZ9" s="3">
        <v>0</v>
      </c>
      <c r="EA9" s="3">
        <v>0</v>
      </c>
      <c r="EB9" s="3">
        <v>0</v>
      </c>
      <c r="EC9" s="3">
        <v>0</v>
      </c>
      <c r="ED9" s="3">
        <v>1</v>
      </c>
      <c r="EE9" s="3">
        <v>1</v>
      </c>
      <c r="EF9" s="3">
        <v>0</v>
      </c>
      <c r="EG9" s="3">
        <v>0</v>
      </c>
      <c r="EH9" s="3">
        <v>0</v>
      </c>
      <c r="EI9" s="3">
        <v>0</v>
      </c>
      <c r="EJ9" s="3">
        <v>0</v>
      </c>
      <c r="EK9" s="3">
        <v>0</v>
      </c>
      <c r="EL9" s="3">
        <v>1</v>
      </c>
      <c r="EM9" s="3">
        <v>0</v>
      </c>
      <c r="EN9" s="3">
        <v>0</v>
      </c>
      <c r="EO9" s="3">
        <v>1</v>
      </c>
      <c r="EP9" s="3">
        <v>0</v>
      </c>
      <c r="EQ9" s="3">
        <v>0</v>
      </c>
      <c r="ER9" s="3">
        <v>1</v>
      </c>
      <c r="ES9" s="3">
        <v>0</v>
      </c>
      <c r="ET9" s="3">
        <v>1</v>
      </c>
      <c r="EU9" s="3">
        <v>0</v>
      </c>
      <c r="EV9" s="3">
        <v>1</v>
      </c>
      <c r="EW9" s="3">
        <v>1</v>
      </c>
      <c r="EX9" s="3">
        <v>1</v>
      </c>
      <c r="EY9" s="3">
        <v>0</v>
      </c>
      <c r="EZ9" s="3">
        <v>0</v>
      </c>
      <c r="FA9" s="3">
        <v>0</v>
      </c>
      <c r="FB9" s="3">
        <v>0</v>
      </c>
      <c r="FC9" s="3">
        <v>0</v>
      </c>
      <c r="FD9" s="3">
        <v>1</v>
      </c>
      <c r="FE9" s="3">
        <v>1</v>
      </c>
      <c r="FF9" s="3">
        <v>0</v>
      </c>
      <c r="FG9" s="3">
        <v>0</v>
      </c>
      <c r="FH9" s="3">
        <v>0</v>
      </c>
      <c r="FI9" s="3">
        <v>0</v>
      </c>
      <c r="FJ9" s="3">
        <v>0</v>
      </c>
      <c r="FK9" s="3">
        <v>0</v>
      </c>
      <c r="FL9" s="3">
        <v>0</v>
      </c>
      <c r="FM9" s="3">
        <v>0</v>
      </c>
      <c r="FN9" s="3">
        <v>1</v>
      </c>
      <c r="FO9" s="3">
        <v>0</v>
      </c>
      <c r="FP9" s="3">
        <v>0</v>
      </c>
      <c r="FQ9" s="3">
        <v>0</v>
      </c>
      <c r="FR9" s="3">
        <v>0</v>
      </c>
      <c r="FS9" s="3">
        <v>0</v>
      </c>
      <c r="FT9" s="3">
        <v>0</v>
      </c>
      <c r="FU9" s="3">
        <v>0</v>
      </c>
      <c r="FV9" s="3">
        <v>0</v>
      </c>
      <c r="FW9" s="3">
        <v>0</v>
      </c>
      <c r="FX9" s="3">
        <v>0</v>
      </c>
      <c r="FY9" s="3">
        <v>1</v>
      </c>
      <c r="FZ9" s="3">
        <v>0</v>
      </c>
      <c r="GA9" s="3">
        <v>0</v>
      </c>
      <c r="GB9" s="3">
        <v>1</v>
      </c>
      <c r="GC9" s="3">
        <v>0</v>
      </c>
      <c r="GD9" s="3">
        <v>1</v>
      </c>
      <c r="GE9" s="3">
        <v>1</v>
      </c>
      <c r="GF9" s="3">
        <v>0</v>
      </c>
      <c r="GG9" s="3">
        <v>1</v>
      </c>
      <c r="GH9" s="3">
        <v>0</v>
      </c>
      <c r="GI9" s="3">
        <v>1</v>
      </c>
      <c r="GJ9" s="3">
        <v>0</v>
      </c>
      <c r="GK9" s="3">
        <v>0</v>
      </c>
      <c r="GL9" s="3">
        <v>1</v>
      </c>
      <c r="GM9" s="3">
        <v>0</v>
      </c>
      <c r="GN9" s="3">
        <v>1</v>
      </c>
      <c r="GO9" s="3">
        <v>0</v>
      </c>
      <c r="GP9" s="3">
        <v>0</v>
      </c>
      <c r="GQ9" s="3">
        <v>1</v>
      </c>
      <c r="GR9" s="3">
        <v>0</v>
      </c>
      <c r="GS9" s="3">
        <v>0</v>
      </c>
      <c r="GT9" s="3">
        <v>1</v>
      </c>
      <c r="GU9" s="3">
        <v>0</v>
      </c>
      <c r="GV9" s="3">
        <v>1</v>
      </c>
      <c r="GW9" s="3">
        <v>1</v>
      </c>
      <c r="GX9" s="3">
        <v>1</v>
      </c>
      <c r="GY9" s="3">
        <v>0</v>
      </c>
      <c r="GZ9" s="3">
        <v>1</v>
      </c>
      <c r="HA9" s="3">
        <v>1</v>
      </c>
      <c r="HB9" s="3">
        <v>1</v>
      </c>
      <c r="HC9" s="3">
        <v>0</v>
      </c>
      <c r="HD9" s="3">
        <v>0</v>
      </c>
      <c r="HE9" s="3">
        <v>0</v>
      </c>
      <c r="HF9" s="3">
        <v>0</v>
      </c>
      <c r="HG9" s="3">
        <v>0</v>
      </c>
      <c r="HH9" s="3">
        <v>0</v>
      </c>
      <c r="HI9" s="3">
        <v>0</v>
      </c>
      <c r="HJ9" s="3">
        <v>1</v>
      </c>
      <c r="HK9" s="3">
        <v>0</v>
      </c>
      <c r="HL9" s="3">
        <v>0</v>
      </c>
      <c r="HM9" s="3">
        <v>1</v>
      </c>
      <c r="HN9" s="3">
        <v>0</v>
      </c>
      <c r="HO9" s="3">
        <v>1</v>
      </c>
      <c r="HP9" s="3">
        <v>1</v>
      </c>
      <c r="HQ9" s="3">
        <v>0</v>
      </c>
      <c r="HR9" s="3">
        <v>0</v>
      </c>
      <c r="HS9" s="3">
        <v>0</v>
      </c>
      <c r="HT9" s="3">
        <v>0</v>
      </c>
      <c r="HU9" s="3">
        <v>0</v>
      </c>
      <c r="HV9" s="3">
        <v>0</v>
      </c>
      <c r="HW9" s="3">
        <v>0</v>
      </c>
      <c r="HX9" s="3">
        <v>0</v>
      </c>
      <c r="HY9" s="3">
        <v>1</v>
      </c>
      <c r="HZ9" s="3">
        <v>0</v>
      </c>
      <c r="IA9" s="3">
        <v>1</v>
      </c>
      <c r="IB9" s="3">
        <v>0</v>
      </c>
      <c r="IC9" s="3">
        <v>0</v>
      </c>
      <c r="ID9" s="3">
        <v>1</v>
      </c>
      <c r="IE9" s="3">
        <v>1</v>
      </c>
      <c r="IF9" s="3">
        <v>1</v>
      </c>
      <c r="IG9" s="3">
        <v>0</v>
      </c>
      <c r="IH9" s="3">
        <v>1</v>
      </c>
      <c r="II9" s="3">
        <v>0</v>
      </c>
      <c r="IJ9" s="3">
        <v>1</v>
      </c>
      <c r="IK9" s="3">
        <v>0</v>
      </c>
      <c r="IL9" s="3">
        <v>0</v>
      </c>
      <c r="IM9" s="3">
        <v>1</v>
      </c>
      <c r="IN9" s="3">
        <v>0</v>
      </c>
      <c r="IO9" s="3">
        <v>0</v>
      </c>
      <c r="IP9" s="3">
        <v>0</v>
      </c>
      <c r="IQ9" s="3">
        <v>0</v>
      </c>
      <c r="IR9" s="3">
        <v>0</v>
      </c>
      <c r="IS9" s="3">
        <v>0</v>
      </c>
      <c r="IT9" s="3">
        <v>0</v>
      </c>
      <c r="IU9" s="3">
        <v>0</v>
      </c>
      <c r="IV9" s="3">
        <v>1</v>
      </c>
      <c r="IW9" s="3">
        <v>0</v>
      </c>
      <c r="IX9" s="3">
        <v>1</v>
      </c>
      <c r="IY9" s="3">
        <v>0</v>
      </c>
      <c r="IZ9" s="3">
        <v>0</v>
      </c>
      <c r="JA9" s="3">
        <v>0</v>
      </c>
      <c r="JB9" s="3">
        <v>0</v>
      </c>
      <c r="JC9" s="3">
        <v>0</v>
      </c>
      <c r="JD9" s="3">
        <v>0</v>
      </c>
      <c r="JE9" s="3">
        <v>0</v>
      </c>
      <c r="JF9" s="3">
        <v>0</v>
      </c>
      <c r="JG9" s="3">
        <v>0</v>
      </c>
      <c r="JH9" s="3">
        <v>0</v>
      </c>
      <c r="JI9" s="3">
        <v>1</v>
      </c>
      <c r="JJ9" s="3">
        <v>0</v>
      </c>
      <c r="JK9" s="3">
        <v>0</v>
      </c>
      <c r="JL9" s="3">
        <v>1</v>
      </c>
      <c r="JM9" s="3">
        <v>0</v>
      </c>
      <c r="JN9" s="3">
        <v>1</v>
      </c>
      <c r="JO9" s="3">
        <v>1</v>
      </c>
      <c r="JP9" s="3">
        <v>0</v>
      </c>
      <c r="JQ9" s="3">
        <v>0</v>
      </c>
      <c r="JR9" s="3">
        <v>0</v>
      </c>
      <c r="JS9" s="3">
        <v>0</v>
      </c>
      <c r="JT9" s="3">
        <v>0</v>
      </c>
      <c r="JU9" s="3">
        <v>0</v>
      </c>
      <c r="JV9" s="3">
        <v>0</v>
      </c>
      <c r="JW9" s="3">
        <v>1</v>
      </c>
      <c r="JX9" s="3">
        <v>0</v>
      </c>
      <c r="JY9" s="3">
        <v>0</v>
      </c>
      <c r="JZ9" s="3">
        <v>0</v>
      </c>
      <c r="KA9" s="3">
        <v>1</v>
      </c>
      <c r="KB9" s="3">
        <v>0</v>
      </c>
      <c r="KC9" s="3">
        <v>0</v>
      </c>
      <c r="KD9" s="3">
        <v>1</v>
      </c>
      <c r="KE9" s="3">
        <v>0</v>
      </c>
      <c r="KF9" s="3">
        <v>0</v>
      </c>
      <c r="KG9" s="3">
        <v>0</v>
      </c>
      <c r="KH9" s="3">
        <v>0</v>
      </c>
      <c r="KI9" s="3">
        <v>0</v>
      </c>
      <c r="KJ9" s="3">
        <v>0</v>
      </c>
      <c r="KK9" s="3">
        <v>0</v>
      </c>
      <c r="KL9" s="3">
        <v>0</v>
      </c>
      <c r="KM9" s="3">
        <v>0</v>
      </c>
      <c r="KN9" s="3">
        <v>0</v>
      </c>
      <c r="KO9" s="3">
        <v>0</v>
      </c>
      <c r="KP9" s="3">
        <v>0</v>
      </c>
      <c r="KQ9" s="3">
        <v>1</v>
      </c>
      <c r="KR9" s="3">
        <v>0</v>
      </c>
      <c r="KS9" s="3">
        <v>0</v>
      </c>
      <c r="KT9" s="3">
        <v>0</v>
      </c>
      <c r="KU9" s="3">
        <v>0</v>
      </c>
      <c r="KV9" s="3">
        <v>1</v>
      </c>
      <c r="KW9" s="3">
        <v>0</v>
      </c>
      <c r="KX9" s="3">
        <v>0</v>
      </c>
      <c r="KY9" s="3">
        <v>1</v>
      </c>
      <c r="KZ9" s="3">
        <v>0</v>
      </c>
      <c r="LA9" s="3">
        <v>0</v>
      </c>
      <c r="LB9" s="3">
        <v>0</v>
      </c>
      <c r="LC9" s="3">
        <v>0</v>
      </c>
      <c r="LD9" s="3">
        <v>0</v>
      </c>
      <c r="LE9" s="3">
        <v>0</v>
      </c>
      <c r="LF9" s="3">
        <v>0</v>
      </c>
      <c r="LG9" s="3">
        <v>0</v>
      </c>
      <c r="LH9" s="3">
        <v>0</v>
      </c>
      <c r="LI9" s="3">
        <v>0</v>
      </c>
      <c r="LJ9" s="3">
        <v>0</v>
      </c>
      <c r="LK9" s="3">
        <v>1</v>
      </c>
      <c r="LL9" s="3">
        <v>1</v>
      </c>
      <c r="LM9" s="3">
        <v>0</v>
      </c>
      <c r="LN9" s="3">
        <v>0</v>
      </c>
      <c r="LO9" s="3">
        <v>0</v>
      </c>
      <c r="LP9" s="3">
        <v>0</v>
      </c>
      <c r="LQ9" s="3">
        <v>0</v>
      </c>
      <c r="LR9" s="3">
        <v>0</v>
      </c>
      <c r="LS9" s="3">
        <v>0</v>
      </c>
      <c r="LT9" s="3">
        <v>0</v>
      </c>
      <c r="LU9" s="3">
        <v>1</v>
      </c>
      <c r="LV9" s="3">
        <v>0</v>
      </c>
      <c r="LW9" s="3">
        <v>0</v>
      </c>
      <c r="LX9" s="3">
        <v>0</v>
      </c>
      <c r="LY9" s="3">
        <v>0</v>
      </c>
      <c r="LZ9" s="3">
        <v>0</v>
      </c>
      <c r="MA9" s="3">
        <v>0</v>
      </c>
      <c r="MB9" s="3">
        <v>0</v>
      </c>
      <c r="MC9" s="3">
        <v>0</v>
      </c>
      <c r="MD9" s="3">
        <v>0</v>
      </c>
      <c r="ME9" s="3">
        <v>1</v>
      </c>
      <c r="MF9" s="3">
        <v>0</v>
      </c>
      <c r="MG9" s="3">
        <v>0</v>
      </c>
      <c r="MH9" s="3">
        <v>0</v>
      </c>
      <c r="MI9" s="3">
        <v>0</v>
      </c>
      <c r="MJ9" s="3">
        <v>0</v>
      </c>
      <c r="MK9" s="3">
        <v>1</v>
      </c>
      <c r="ML9" s="3">
        <v>0</v>
      </c>
      <c r="MM9" s="3">
        <v>0</v>
      </c>
      <c r="MN9" s="3">
        <v>0</v>
      </c>
      <c r="MO9" s="3">
        <v>1</v>
      </c>
      <c r="MP9" s="3">
        <v>0</v>
      </c>
      <c r="MQ9" s="3">
        <v>0</v>
      </c>
      <c r="MR9" s="3">
        <v>0</v>
      </c>
      <c r="MS9" s="3">
        <v>0</v>
      </c>
      <c r="MT9" s="3">
        <v>0</v>
      </c>
      <c r="MU9" s="3">
        <v>0</v>
      </c>
      <c r="MV9" s="3">
        <v>0</v>
      </c>
      <c r="MW9" s="3">
        <v>0</v>
      </c>
      <c r="MX9" s="3">
        <v>1</v>
      </c>
      <c r="MY9" s="3">
        <v>0</v>
      </c>
      <c r="MZ9" s="3">
        <v>0</v>
      </c>
      <c r="NA9" s="3">
        <v>0</v>
      </c>
      <c r="NB9" s="3">
        <v>1</v>
      </c>
      <c r="NC9" s="3">
        <v>1</v>
      </c>
      <c r="ND9" s="3">
        <v>0</v>
      </c>
      <c r="NE9" s="3">
        <v>0</v>
      </c>
      <c r="NF9" s="3">
        <v>0</v>
      </c>
      <c r="NG9" s="3">
        <v>0</v>
      </c>
      <c r="NH9" s="3">
        <v>0</v>
      </c>
      <c r="NI9" s="3">
        <v>0</v>
      </c>
      <c r="NJ9" s="3">
        <v>1</v>
      </c>
      <c r="NK9" s="3">
        <v>0</v>
      </c>
      <c r="NL9" s="3">
        <v>0</v>
      </c>
      <c r="NM9" s="3">
        <v>1</v>
      </c>
      <c r="NN9" s="3">
        <v>1</v>
      </c>
      <c r="NO9" s="3">
        <v>0</v>
      </c>
      <c r="NP9" s="3">
        <v>0</v>
      </c>
      <c r="NQ9" s="3">
        <v>1</v>
      </c>
      <c r="NR9" s="3">
        <v>0</v>
      </c>
      <c r="NS9" s="3">
        <v>0</v>
      </c>
      <c r="NT9" s="3">
        <v>0</v>
      </c>
      <c r="NU9" s="3">
        <v>0</v>
      </c>
      <c r="NV9" s="3">
        <v>0</v>
      </c>
      <c r="NW9" s="3">
        <v>0</v>
      </c>
      <c r="NX9" s="3">
        <v>0</v>
      </c>
      <c r="NY9" s="3">
        <v>0</v>
      </c>
      <c r="NZ9" s="3">
        <v>1</v>
      </c>
      <c r="OA9" s="3">
        <v>0</v>
      </c>
      <c r="OB9" s="3">
        <v>0</v>
      </c>
      <c r="OC9" s="3">
        <v>0</v>
      </c>
      <c r="OD9" s="3">
        <v>0</v>
      </c>
      <c r="OE9" s="3">
        <v>0</v>
      </c>
      <c r="OF9" s="3">
        <v>0</v>
      </c>
      <c r="OG9" s="3">
        <v>1</v>
      </c>
      <c r="OH9" s="3">
        <v>0</v>
      </c>
      <c r="OI9" s="3">
        <v>0</v>
      </c>
      <c r="OJ9" s="3">
        <v>1</v>
      </c>
      <c r="OK9" s="3">
        <v>1</v>
      </c>
      <c r="OL9" s="3">
        <v>0</v>
      </c>
      <c r="OM9" s="3">
        <v>0</v>
      </c>
      <c r="ON9" s="3">
        <v>0</v>
      </c>
      <c r="OO9" s="3">
        <v>0</v>
      </c>
      <c r="OP9" s="3">
        <v>0</v>
      </c>
      <c r="OQ9" s="3">
        <v>0</v>
      </c>
      <c r="OR9" s="3">
        <v>0</v>
      </c>
      <c r="OS9" s="3">
        <v>0</v>
      </c>
      <c r="OT9" s="3">
        <v>1</v>
      </c>
      <c r="OU9" s="3">
        <v>1</v>
      </c>
      <c r="OV9" s="3">
        <v>1</v>
      </c>
      <c r="OW9" s="3">
        <v>0</v>
      </c>
      <c r="OX9" s="3">
        <v>0</v>
      </c>
      <c r="OY9" s="3">
        <v>0</v>
      </c>
      <c r="OZ9" s="3">
        <v>1</v>
      </c>
      <c r="PA9" s="3">
        <v>1</v>
      </c>
      <c r="PB9" s="3">
        <v>0</v>
      </c>
      <c r="PC9" s="3">
        <v>0</v>
      </c>
      <c r="PD9" s="3">
        <v>0</v>
      </c>
      <c r="PE9" s="3">
        <v>0</v>
      </c>
      <c r="PF9" s="3">
        <v>0</v>
      </c>
      <c r="PG9" s="3">
        <v>1</v>
      </c>
      <c r="PH9" s="3">
        <v>1</v>
      </c>
      <c r="PI9" s="3">
        <v>0</v>
      </c>
      <c r="PJ9" s="3">
        <v>0</v>
      </c>
      <c r="PK9" s="3">
        <v>0</v>
      </c>
      <c r="PL9" s="3">
        <v>0</v>
      </c>
      <c r="PM9" s="3">
        <v>0</v>
      </c>
      <c r="PN9" s="3">
        <v>0</v>
      </c>
      <c r="PO9" s="3">
        <v>0</v>
      </c>
      <c r="PP9" s="3">
        <v>0</v>
      </c>
      <c r="PQ9" s="3">
        <v>1</v>
      </c>
      <c r="PR9" s="3">
        <v>1</v>
      </c>
      <c r="PS9" s="3">
        <v>0</v>
      </c>
      <c r="PT9" s="3">
        <v>0</v>
      </c>
      <c r="PU9" s="3">
        <v>1</v>
      </c>
      <c r="PV9" s="3">
        <v>0</v>
      </c>
      <c r="PW9" s="3">
        <v>1</v>
      </c>
      <c r="PX9" s="3">
        <v>1</v>
      </c>
      <c r="PY9" s="3">
        <v>0</v>
      </c>
      <c r="PZ9" s="3">
        <v>0</v>
      </c>
      <c r="QA9" s="3">
        <v>0</v>
      </c>
      <c r="QB9" s="3">
        <v>0</v>
      </c>
      <c r="QC9" s="3">
        <v>0</v>
      </c>
      <c r="QD9" s="3">
        <v>0</v>
      </c>
      <c r="QE9" s="3">
        <v>1</v>
      </c>
      <c r="QF9" s="3">
        <v>1</v>
      </c>
      <c r="QG9" s="3">
        <v>0</v>
      </c>
      <c r="QH9" s="3">
        <v>0</v>
      </c>
      <c r="QI9" s="3">
        <v>0</v>
      </c>
      <c r="QJ9" s="3">
        <v>0</v>
      </c>
      <c r="QK9" s="3">
        <v>0</v>
      </c>
      <c r="QL9" s="3">
        <v>0</v>
      </c>
      <c r="QM9" s="3">
        <v>0</v>
      </c>
      <c r="QN9" s="3">
        <v>0</v>
      </c>
      <c r="QO9" s="3">
        <v>1</v>
      </c>
      <c r="QP9" s="3">
        <v>0</v>
      </c>
      <c r="QQ9" s="3">
        <v>0</v>
      </c>
      <c r="QR9" s="3">
        <v>1</v>
      </c>
      <c r="QS9" s="3">
        <v>0</v>
      </c>
      <c r="QT9" s="3">
        <v>0</v>
      </c>
      <c r="QU9" s="3">
        <v>1</v>
      </c>
      <c r="QV9" s="3">
        <v>0</v>
      </c>
      <c r="QW9" s="3">
        <v>0</v>
      </c>
      <c r="QX9" s="3">
        <v>0</v>
      </c>
      <c r="QY9" s="3">
        <v>0</v>
      </c>
      <c r="QZ9" s="3">
        <v>1</v>
      </c>
      <c r="RA9" s="3">
        <v>1</v>
      </c>
      <c r="RB9" s="3">
        <v>0</v>
      </c>
      <c r="RC9" s="3">
        <v>0</v>
      </c>
      <c r="RD9" s="3">
        <v>0</v>
      </c>
      <c r="RE9" s="3">
        <v>0</v>
      </c>
      <c r="RF9" s="3">
        <v>0</v>
      </c>
      <c r="RG9" s="3">
        <v>0</v>
      </c>
      <c r="RH9" s="3">
        <v>0</v>
      </c>
      <c r="RI9" s="3">
        <v>0</v>
      </c>
      <c r="RJ9" s="3">
        <v>0</v>
      </c>
      <c r="RK9" s="3">
        <v>0</v>
      </c>
      <c r="RL9" s="3">
        <v>0</v>
      </c>
      <c r="RM9" s="3">
        <v>1</v>
      </c>
      <c r="RN9" s="3">
        <v>1</v>
      </c>
      <c r="RO9" s="3">
        <v>1</v>
      </c>
      <c r="RP9" s="3">
        <v>1</v>
      </c>
      <c r="RQ9" s="3">
        <v>1</v>
      </c>
      <c r="RR9" s="3">
        <v>1</v>
      </c>
      <c r="RS9" s="3">
        <v>1</v>
      </c>
      <c r="RT9" s="3">
        <v>1</v>
      </c>
      <c r="RU9" s="3">
        <v>1</v>
      </c>
      <c r="RV9" s="3">
        <v>0</v>
      </c>
      <c r="RW9" s="3">
        <v>0</v>
      </c>
      <c r="RX9" s="3">
        <v>1</v>
      </c>
      <c r="RY9" s="3">
        <v>1</v>
      </c>
      <c r="RZ9" s="3">
        <v>1</v>
      </c>
      <c r="SA9" s="3">
        <v>0</v>
      </c>
      <c r="SB9" s="3">
        <v>0</v>
      </c>
      <c r="SC9" s="3">
        <v>1</v>
      </c>
      <c r="SD9" s="3">
        <v>1</v>
      </c>
      <c r="SE9" s="3">
        <v>1</v>
      </c>
      <c r="SF9" s="3">
        <v>1</v>
      </c>
      <c r="SG9" s="3">
        <v>0</v>
      </c>
      <c r="SH9" s="3">
        <v>1</v>
      </c>
      <c r="SI9" s="3">
        <v>0</v>
      </c>
      <c r="SJ9" s="3">
        <v>0</v>
      </c>
      <c r="SK9" s="3">
        <v>0</v>
      </c>
      <c r="SL9" s="3">
        <v>0</v>
      </c>
      <c r="SM9" s="3">
        <v>0</v>
      </c>
      <c r="SN9" s="3">
        <v>0</v>
      </c>
      <c r="SO9" s="3">
        <v>0</v>
      </c>
      <c r="SP9" s="3">
        <v>1</v>
      </c>
      <c r="SQ9" s="3">
        <v>0</v>
      </c>
      <c r="SR9" s="3">
        <v>1</v>
      </c>
      <c r="SS9" s="3">
        <v>0</v>
      </c>
      <c r="ST9" s="3">
        <v>0</v>
      </c>
      <c r="SU9" s="3">
        <v>1</v>
      </c>
      <c r="SV9" s="3">
        <v>1</v>
      </c>
      <c r="SW9" s="3">
        <v>1</v>
      </c>
      <c r="SX9" s="3">
        <v>0</v>
      </c>
      <c r="SY9" s="3">
        <v>1</v>
      </c>
      <c r="SZ9" s="3">
        <v>0</v>
      </c>
      <c r="TA9" s="3">
        <v>1</v>
      </c>
      <c r="TB9" s="3">
        <v>1</v>
      </c>
      <c r="TC9" s="3">
        <v>1</v>
      </c>
      <c r="TD9" s="3">
        <v>1</v>
      </c>
      <c r="TE9" s="3">
        <v>1</v>
      </c>
      <c r="TF9" s="3">
        <v>1</v>
      </c>
      <c r="TG9" s="3">
        <v>1</v>
      </c>
      <c r="TH9" s="3">
        <v>0</v>
      </c>
      <c r="TI9" s="3">
        <v>0</v>
      </c>
      <c r="TJ9" s="3">
        <v>0</v>
      </c>
      <c r="TK9" s="3">
        <v>1</v>
      </c>
      <c r="TL9" s="3">
        <v>0</v>
      </c>
      <c r="TM9" s="3">
        <v>1</v>
      </c>
      <c r="TN9" s="3">
        <v>1</v>
      </c>
      <c r="TO9" s="3">
        <v>1</v>
      </c>
      <c r="TP9" s="3">
        <v>0</v>
      </c>
      <c r="TQ9" s="3">
        <v>0</v>
      </c>
      <c r="TR9" s="3">
        <v>0</v>
      </c>
      <c r="TS9" s="3">
        <v>0</v>
      </c>
      <c r="TT9" s="3">
        <v>0</v>
      </c>
      <c r="TU9" s="3">
        <v>0</v>
      </c>
      <c r="TV9" s="3">
        <v>1</v>
      </c>
      <c r="TW9" s="3">
        <v>1</v>
      </c>
      <c r="TX9" s="3">
        <v>1</v>
      </c>
      <c r="TY9" s="3">
        <v>1</v>
      </c>
      <c r="TZ9" s="3">
        <v>1</v>
      </c>
      <c r="UA9" s="3">
        <v>0</v>
      </c>
      <c r="UB9" s="3">
        <v>0</v>
      </c>
      <c r="UC9" s="3">
        <v>0</v>
      </c>
      <c r="UD9" s="3">
        <v>0</v>
      </c>
      <c r="UE9" s="3">
        <v>0</v>
      </c>
      <c r="UF9" s="3">
        <v>1</v>
      </c>
      <c r="UG9" s="3">
        <v>0</v>
      </c>
      <c r="UH9" s="3">
        <v>0</v>
      </c>
      <c r="UI9" s="3">
        <v>0</v>
      </c>
      <c r="UJ9" s="3">
        <v>0</v>
      </c>
      <c r="UK9" s="3">
        <v>0</v>
      </c>
      <c r="UL9" s="3">
        <v>0</v>
      </c>
      <c r="UM9" s="3">
        <v>1</v>
      </c>
      <c r="UN9" s="3">
        <v>1</v>
      </c>
      <c r="UO9" s="3">
        <v>1</v>
      </c>
      <c r="UP9" s="3">
        <v>1</v>
      </c>
      <c r="UQ9" s="3">
        <v>1</v>
      </c>
      <c r="UR9" s="3">
        <v>1</v>
      </c>
      <c r="US9" s="3">
        <v>1</v>
      </c>
      <c r="UT9" s="3">
        <v>1</v>
      </c>
      <c r="UU9" s="3">
        <v>1</v>
      </c>
      <c r="UV9" s="3">
        <v>1</v>
      </c>
      <c r="UW9" s="3">
        <v>0</v>
      </c>
      <c r="UX9" s="3">
        <v>0</v>
      </c>
      <c r="UY9" s="3">
        <v>0</v>
      </c>
      <c r="UZ9" s="3">
        <v>0</v>
      </c>
      <c r="VA9" s="3">
        <v>0</v>
      </c>
      <c r="VB9" s="3">
        <v>0</v>
      </c>
      <c r="VC9" s="3">
        <v>0</v>
      </c>
      <c r="VD9" s="3">
        <v>0</v>
      </c>
      <c r="VE9" s="3">
        <v>0</v>
      </c>
      <c r="VF9" s="3">
        <v>0</v>
      </c>
      <c r="VG9" s="3">
        <v>1</v>
      </c>
      <c r="VH9" s="3">
        <v>1</v>
      </c>
      <c r="VI9" s="3">
        <v>1</v>
      </c>
      <c r="VJ9" s="3">
        <v>1</v>
      </c>
      <c r="VK9" s="3">
        <v>1</v>
      </c>
      <c r="VL9" s="3">
        <v>1</v>
      </c>
      <c r="VM9" s="3">
        <v>1</v>
      </c>
      <c r="VN9" s="3">
        <v>0</v>
      </c>
      <c r="VO9" s="3">
        <v>0</v>
      </c>
      <c r="VP9" s="3">
        <v>0</v>
      </c>
      <c r="VQ9" s="3">
        <v>0</v>
      </c>
      <c r="VR9" s="3">
        <v>1</v>
      </c>
      <c r="VS9" s="3">
        <v>0</v>
      </c>
      <c r="VT9" s="3">
        <v>0</v>
      </c>
      <c r="VU9" s="3">
        <v>0</v>
      </c>
      <c r="VV9" s="3">
        <v>0</v>
      </c>
      <c r="VW9" s="3">
        <v>0</v>
      </c>
      <c r="VX9" s="3">
        <v>0</v>
      </c>
      <c r="VY9" s="3">
        <v>0</v>
      </c>
      <c r="VZ9" s="3">
        <v>0</v>
      </c>
      <c r="WA9" s="3">
        <v>0</v>
      </c>
      <c r="WB9" s="3">
        <v>0</v>
      </c>
      <c r="WC9" s="3">
        <v>0</v>
      </c>
      <c r="WD9" s="3">
        <v>0</v>
      </c>
      <c r="WE9" s="3">
        <v>0</v>
      </c>
      <c r="WF9" s="3">
        <v>0</v>
      </c>
      <c r="WG9" s="3">
        <v>1</v>
      </c>
      <c r="WH9" s="3">
        <v>1</v>
      </c>
      <c r="WI9" s="3">
        <v>1</v>
      </c>
      <c r="WJ9" s="3">
        <v>1</v>
      </c>
      <c r="WK9" s="3">
        <v>0</v>
      </c>
      <c r="WL9" s="3">
        <v>0</v>
      </c>
      <c r="WM9" s="3">
        <v>0</v>
      </c>
      <c r="WN9" s="3">
        <v>0</v>
      </c>
      <c r="WO9" s="3">
        <v>0</v>
      </c>
      <c r="WP9" s="3">
        <v>0</v>
      </c>
      <c r="WQ9" s="3">
        <v>0</v>
      </c>
      <c r="WR9" s="3">
        <v>1</v>
      </c>
      <c r="WS9" s="3">
        <v>0</v>
      </c>
      <c r="WT9" s="3">
        <v>0</v>
      </c>
      <c r="WU9" s="3">
        <v>1</v>
      </c>
      <c r="WV9" s="3">
        <v>1</v>
      </c>
      <c r="WW9" s="3">
        <v>1</v>
      </c>
      <c r="WX9" s="3">
        <v>0</v>
      </c>
      <c r="WY9" s="3">
        <v>0</v>
      </c>
      <c r="WZ9" s="3">
        <v>1</v>
      </c>
      <c r="XA9" s="3">
        <v>0</v>
      </c>
      <c r="XB9" s="3">
        <v>0</v>
      </c>
      <c r="XC9" s="3">
        <v>0</v>
      </c>
      <c r="XD9" s="3">
        <v>1</v>
      </c>
      <c r="XE9" s="3">
        <v>0</v>
      </c>
      <c r="XF9" s="3">
        <v>1</v>
      </c>
      <c r="XG9" s="3">
        <v>0</v>
      </c>
      <c r="XH9" s="3">
        <v>0</v>
      </c>
      <c r="XI9" s="3">
        <v>0</v>
      </c>
      <c r="XJ9" s="3">
        <v>0</v>
      </c>
      <c r="XK9" s="3">
        <v>0</v>
      </c>
      <c r="XL9" s="3">
        <v>0</v>
      </c>
      <c r="XM9" s="3">
        <v>0</v>
      </c>
      <c r="XN9" s="3">
        <v>0</v>
      </c>
      <c r="XO9" s="3">
        <v>0</v>
      </c>
      <c r="XP9" s="3">
        <v>0</v>
      </c>
      <c r="XQ9" s="3">
        <v>0</v>
      </c>
      <c r="XR9" s="3">
        <v>1</v>
      </c>
      <c r="XS9" s="3">
        <v>0</v>
      </c>
      <c r="XT9" s="3">
        <v>0</v>
      </c>
      <c r="XU9" s="3">
        <v>1</v>
      </c>
      <c r="XV9" s="3">
        <v>0</v>
      </c>
      <c r="XW9" s="3">
        <v>0</v>
      </c>
      <c r="XX9" s="3">
        <v>0</v>
      </c>
      <c r="XY9" s="3">
        <v>0</v>
      </c>
      <c r="XZ9" s="3">
        <v>0</v>
      </c>
      <c r="YA9" s="3">
        <v>1</v>
      </c>
      <c r="YB9" s="3">
        <v>0</v>
      </c>
      <c r="YC9" s="3">
        <v>0</v>
      </c>
      <c r="YD9" s="3">
        <v>0</v>
      </c>
      <c r="YE9" s="3">
        <v>0</v>
      </c>
      <c r="YF9" s="3">
        <v>1</v>
      </c>
      <c r="YG9" s="3">
        <v>0</v>
      </c>
      <c r="YH9" s="3">
        <v>1</v>
      </c>
      <c r="YI9" s="3">
        <v>1</v>
      </c>
      <c r="YJ9" s="3">
        <v>1</v>
      </c>
      <c r="YK9" s="3">
        <v>1</v>
      </c>
      <c r="YL9" s="3">
        <v>0</v>
      </c>
      <c r="YM9" s="3">
        <v>1</v>
      </c>
      <c r="YN9" s="3">
        <v>1</v>
      </c>
      <c r="YO9" s="3">
        <v>1</v>
      </c>
      <c r="YP9" s="3">
        <v>1</v>
      </c>
      <c r="YQ9" s="3">
        <v>1</v>
      </c>
      <c r="YR9" s="3">
        <v>1</v>
      </c>
      <c r="YS9" s="3">
        <v>1</v>
      </c>
      <c r="YT9" s="3">
        <v>1</v>
      </c>
      <c r="YU9" s="3">
        <v>0</v>
      </c>
      <c r="YV9" s="3">
        <v>0</v>
      </c>
      <c r="YW9" s="3">
        <v>0</v>
      </c>
      <c r="YX9" s="3">
        <v>1</v>
      </c>
      <c r="YY9" s="3">
        <v>1</v>
      </c>
      <c r="YZ9" s="3">
        <v>0</v>
      </c>
      <c r="ZA9" s="3">
        <v>1</v>
      </c>
      <c r="ZB9" s="3">
        <v>1</v>
      </c>
      <c r="ZC9" s="3">
        <v>1</v>
      </c>
      <c r="ZD9" s="3">
        <v>1</v>
      </c>
      <c r="ZE9" s="3">
        <v>1</v>
      </c>
      <c r="ZF9" s="3">
        <v>1</v>
      </c>
      <c r="ZG9" s="3">
        <v>0</v>
      </c>
      <c r="ZH9" s="3">
        <v>1</v>
      </c>
      <c r="ZI9" s="3">
        <v>1</v>
      </c>
      <c r="ZJ9" s="3">
        <v>0</v>
      </c>
      <c r="ZK9" s="3">
        <v>1</v>
      </c>
      <c r="ZL9" s="3">
        <v>1</v>
      </c>
      <c r="ZM9" s="3">
        <v>1</v>
      </c>
      <c r="ZN9" s="3">
        <v>1</v>
      </c>
      <c r="ZO9" s="3">
        <v>1</v>
      </c>
      <c r="ZP9" s="3">
        <v>1</v>
      </c>
      <c r="ZQ9" s="3">
        <v>0</v>
      </c>
      <c r="ZR9" s="3">
        <v>1</v>
      </c>
      <c r="ZS9" s="3">
        <v>1</v>
      </c>
      <c r="ZT9" s="3">
        <v>1</v>
      </c>
      <c r="ZU9" s="3">
        <v>1</v>
      </c>
      <c r="ZV9" s="3">
        <v>1</v>
      </c>
      <c r="ZW9" s="3">
        <v>1</v>
      </c>
      <c r="ZX9" s="3">
        <v>1</v>
      </c>
      <c r="ZY9" s="3">
        <v>1</v>
      </c>
      <c r="ZZ9" s="3">
        <v>1</v>
      </c>
      <c r="AAA9" s="3">
        <v>1</v>
      </c>
      <c r="AAB9" s="3">
        <v>1</v>
      </c>
      <c r="AAC9" s="3">
        <v>1</v>
      </c>
      <c r="AAD9" s="3">
        <v>1</v>
      </c>
      <c r="AAE9" s="3">
        <v>1</v>
      </c>
      <c r="AAF9" s="3">
        <v>1</v>
      </c>
      <c r="AAG9" s="3">
        <v>1</v>
      </c>
      <c r="AAH9" s="3">
        <v>1</v>
      </c>
      <c r="AAI9" s="3">
        <v>1</v>
      </c>
      <c r="AAJ9" s="3">
        <v>1</v>
      </c>
      <c r="AAK9" s="3">
        <v>1</v>
      </c>
      <c r="AAL9" s="3">
        <v>1</v>
      </c>
      <c r="AAM9" s="3">
        <v>1</v>
      </c>
      <c r="AAN9" s="3">
        <v>0</v>
      </c>
      <c r="AAO9" s="3">
        <v>1</v>
      </c>
      <c r="AAP9" s="3">
        <v>1</v>
      </c>
      <c r="AAQ9" s="3">
        <v>0</v>
      </c>
      <c r="AAR9" s="3">
        <v>1</v>
      </c>
      <c r="AAS9" s="3">
        <v>1</v>
      </c>
      <c r="AAT9" s="3">
        <v>0</v>
      </c>
      <c r="AAU9" s="3">
        <v>1</v>
      </c>
      <c r="AAV9" s="3">
        <v>1</v>
      </c>
      <c r="AAW9" s="3">
        <v>1</v>
      </c>
      <c r="AAX9" s="3">
        <v>1</v>
      </c>
      <c r="AAY9" s="3">
        <v>1</v>
      </c>
      <c r="AAZ9" s="3">
        <v>1</v>
      </c>
      <c r="ABA9" s="3">
        <v>1</v>
      </c>
      <c r="ABB9" s="3">
        <v>1</v>
      </c>
      <c r="ABC9" s="3">
        <v>1</v>
      </c>
      <c r="ABD9" s="3">
        <v>1</v>
      </c>
      <c r="ABE9" s="3">
        <v>1</v>
      </c>
      <c r="ABF9" s="3">
        <v>1</v>
      </c>
      <c r="ABG9" s="3">
        <v>1</v>
      </c>
      <c r="ABH9" s="3">
        <v>1</v>
      </c>
      <c r="ABI9" s="3">
        <v>0</v>
      </c>
      <c r="ABJ9" s="3">
        <v>0</v>
      </c>
      <c r="ABK9" s="3">
        <v>1</v>
      </c>
      <c r="ABL9" s="3">
        <v>1</v>
      </c>
      <c r="ABM9" s="3">
        <v>1</v>
      </c>
      <c r="ABN9" s="3">
        <v>1</v>
      </c>
      <c r="ABO9" s="3">
        <v>0</v>
      </c>
      <c r="ABP9" s="3">
        <v>0</v>
      </c>
      <c r="ABQ9" s="3">
        <v>1</v>
      </c>
      <c r="ABR9" s="3">
        <v>1</v>
      </c>
      <c r="ABS9" s="3">
        <v>1</v>
      </c>
      <c r="ABT9" s="3">
        <v>1</v>
      </c>
      <c r="ABU9" s="3">
        <v>1</v>
      </c>
      <c r="ABV9" s="3">
        <v>0</v>
      </c>
      <c r="ABW9" s="3">
        <v>0</v>
      </c>
      <c r="ABX9" s="3">
        <v>1</v>
      </c>
      <c r="ABY9" s="3">
        <v>1</v>
      </c>
      <c r="ABZ9" s="3">
        <v>1</v>
      </c>
      <c r="ACA9" s="3">
        <v>0</v>
      </c>
      <c r="ACB9" s="3">
        <v>0</v>
      </c>
      <c r="ACC9" s="3">
        <v>1</v>
      </c>
      <c r="ACD9" s="3">
        <v>0</v>
      </c>
      <c r="ACE9" s="3">
        <v>1</v>
      </c>
      <c r="ACF9" s="3">
        <v>1</v>
      </c>
      <c r="ACG9" s="3">
        <v>1</v>
      </c>
      <c r="ACH9" s="3">
        <v>1</v>
      </c>
      <c r="ACI9" s="3">
        <v>1</v>
      </c>
      <c r="ACJ9" s="3">
        <v>0</v>
      </c>
      <c r="ACK9" s="3">
        <v>1</v>
      </c>
      <c r="ACL9" s="3">
        <v>1</v>
      </c>
      <c r="ACM9" s="3">
        <v>1</v>
      </c>
      <c r="ACN9" s="3">
        <v>0</v>
      </c>
      <c r="ACO9" s="3">
        <v>0</v>
      </c>
      <c r="ACP9" s="3">
        <v>0</v>
      </c>
      <c r="ACQ9" s="3">
        <v>1</v>
      </c>
      <c r="ACR9" s="3">
        <v>0</v>
      </c>
      <c r="ACS9" s="3">
        <v>1</v>
      </c>
      <c r="ACT9" s="3">
        <v>0</v>
      </c>
      <c r="ACU9" s="3">
        <v>1</v>
      </c>
      <c r="ACV9" s="3">
        <v>0</v>
      </c>
      <c r="ACW9" s="3">
        <v>0</v>
      </c>
      <c r="ACX9" s="3">
        <v>1</v>
      </c>
      <c r="ACY9" s="3">
        <v>1</v>
      </c>
      <c r="ACZ9" s="3">
        <v>0</v>
      </c>
      <c r="ADA9" s="3">
        <v>0</v>
      </c>
      <c r="ADB9" s="3">
        <v>0</v>
      </c>
      <c r="ADC9" s="3">
        <v>1</v>
      </c>
      <c r="ADD9" s="3">
        <v>0</v>
      </c>
      <c r="ADE9" s="3">
        <v>0</v>
      </c>
      <c r="ADF9" s="3">
        <v>0</v>
      </c>
      <c r="ADG9" s="3">
        <v>0</v>
      </c>
      <c r="ADH9" s="3">
        <v>0</v>
      </c>
      <c r="ADI9" s="3">
        <v>0</v>
      </c>
      <c r="ADJ9" s="3">
        <v>0</v>
      </c>
      <c r="ADK9" s="3">
        <v>0</v>
      </c>
      <c r="ADL9" s="3">
        <v>0</v>
      </c>
      <c r="ADM9" s="3">
        <v>0</v>
      </c>
      <c r="ADN9" s="3">
        <v>0</v>
      </c>
      <c r="ADO9" s="3">
        <v>0</v>
      </c>
      <c r="ADP9" s="3">
        <v>1</v>
      </c>
      <c r="ADQ9" s="3">
        <v>1</v>
      </c>
      <c r="ADR9" s="3">
        <v>1</v>
      </c>
      <c r="ADS9" s="3">
        <v>1</v>
      </c>
      <c r="ADT9" s="3">
        <v>1</v>
      </c>
      <c r="ADU9" s="3">
        <v>0</v>
      </c>
      <c r="ADV9" s="3">
        <v>0</v>
      </c>
      <c r="ADW9" s="3">
        <v>0</v>
      </c>
      <c r="ADX9" s="3">
        <v>1</v>
      </c>
      <c r="ADY9" s="3">
        <v>1</v>
      </c>
      <c r="ADZ9" s="3">
        <v>0</v>
      </c>
      <c r="AEA9" s="3">
        <v>0</v>
      </c>
      <c r="AEB9" s="3">
        <v>0</v>
      </c>
      <c r="AEC9" s="3">
        <v>0</v>
      </c>
      <c r="AED9" s="3">
        <v>0</v>
      </c>
      <c r="AEE9" s="3">
        <v>0</v>
      </c>
      <c r="AEF9" s="3">
        <v>1</v>
      </c>
      <c r="AEG9" s="3">
        <v>0</v>
      </c>
      <c r="AEH9" s="3">
        <v>0</v>
      </c>
      <c r="AEI9" s="3">
        <v>0</v>
      </c>
      <c r="AEJ9" s="3">
        <v>0</v>
      </c>
      <c r="AEK9" s="3">
        <v>0</v>
      </c>
      <c r="AEL9" s="3">
        <v>1</v>
      </c>
      <c r="AEM9" s="3">
        <v>0</v>
      </c>
      <c r="AEN9" s="3">
        <v>1</v>
      </c>
      <c r="AEO9" s="3">
        <v>1</v>
      </c>
      <c r="AEP9" s="3">
        <v>1</v>
      </c>
      <c r="AEQ9" s="3">
        <v>1</v>
      </c>
      <c r="AER9" s="3">
        <v>1</v>
      </c>
      <c r="AES9" s="3">
        <v>0</v>
      </c>
      <c r="AET9" s="3">
        <v>1</v>
      </c>
      <c r="AEU9" s="3">
        <v>1</v>
      </c>
      <c r="AEV9" s="3">
        <v>0</v>
      </c>
      <c r="AEW9" s="3">
        <v>0</v>
      </c>
      <c r="AEX9" s="3">
        <v>1</v>
      </c>
      <c r="AEY9" s="3">
        <v>0</v>
      </c>
      <c r="AEZ9" s="3">
        <v>0</v>
      </c>
      <c r="AFA9" s="3">
        <v>0</v>
      </c>
      <c r="AFB9" s="3">
        <v>1</v>
      </c>
      <c r="AFC9" s="3">
        <v>0</v>
      </c>
      <c r="AFD9" s="3">
        <v>0</v>
      </c>
      <c r="AFE9" s="3">
        <v>0</v>
      </c>
      <c r="AFF9" s="3">
        <v>0</v>
      </c>
      <c r="AFG9" s="3">
        <v>1</v>
      </c>
      <c r="AFH9" s="3">
        <v>1</v>
      </c>
      <c r="AFI9" s="3">
        <v>0</v>
      </c>
      <c r="AFJ9" s="3">
        <v>0</v>
      </c>
      <c r="AFK9" s="3">
        <v>1</v>
      </c>
      <c r="AFL9" s="3">
        <v>1</v>
      </c>
      <c r="AFM9" s="3">
        <v>1</v>
      </c>
      <c r="AFN9" s="3">
        <v>0</v>
      </c>
      <c r="AFO9" s="3">
        <v>0</v>
      </c>
      <c r="AFP9" s="3">
        <v>1</v>
      </c>
      <c r="AFQ9" s="3">
        <v>1</v>
      </c>
      <c r="AFR9" s="3">
        <v>1</v>
      </c>
      <c r="AFS9" s="3">
        <v>1</v>
      </c>
      <c r="AFT9" s="3">
        <v>1</v>
      </c>
      <c r="AFU9" s="3">
        <v>0</v>
      </c>
      <c r="AFV9" s="3">
        <v>0</v>
      </c>
      <c r="AFW9" s="3">
        <v>0</v>
      </c>
      <c r="AFX9" s="3">
        <v>0</v>
      </c>
      <c r="AFY9" s="3">
        <v>1</v>
      </c>
      <c r="AFZ9" s="3">
        <v>0</v>
      </c>
      <c r="AGA9" s="3">
        <v>0</v>
      </c>
      <c r="AGB9" s="3">
        <v>1</v>
      </c>
      <c r="AGC9" s="3">
        <v>1</v>
      </c>
      <c r="AGD9" s="3">
        <v>0</v>
      </c>
      <c r="AGE9" s="3">
        <v>1</v>
      </c>
      <c r="AGF9" s="3">
        <v>0</v>
      </c>
      <c r="AGG9" s="3">
        <v>1</v>
      </c>
      <c r="AGH9" s="3">
        <v>1</v>
      </c>
      <c r="AGI9" s="3">
        <v>0</v>
      </c>
      <c r="AGJ9" s="3">
        <v>0</v>
      </c>
      <c r="AGK9" s="3">
        <v>0</v>
      </c>
      <c r="AGL9" s="3">
        <v>1</v>
      </c>
      <c r="AGM9" s="3">
        <v>1</v>
      </c>
      <c r="AGN9" s="3">
        <v>1</v>
      </c>
      <c r="AGO9" s="3">
        <v>0</v>
      </c>
      <c r="AGP9" s="3">
        <v>0</v>
      </c>
      <c r="AGQ9" s="3">
        <v>1</v>
      </c>
      <c r="AGR9" s="3">
        <v>0</v>
      </c>
      <c r="AGS9" s="3">
        <v>1</v>
      </c>
      <c r="AGT9" s="3">
        <v>0</v>
      </c>
      <c r="AGU9" s="3">
        <v>1</v>
      </c>
      <c r="AGV9" s="3">
        <v>1</v>
      </c>
      <c r="AGW9" s="3">
        <v>1</v>
      </c>
      <c r="AGX9" s="3">
        <v>1</v>
      </c>
      <c r="AGY9" s="3">
        <v>1</v>
      </c>
      <c r="AGZ9" s="3">
        <v>0</v>
      </c>
      <c r="AHA9" s="3">
        <v>1</v>
      </c>
      <c r="AHB9" s="3">
        <v>1</v>
      </c>
      <c r="AHC9" s="3">
        <v>1</v>
      </c>
      <c r="AHD9" s="3">
        <v>0</v>
      </c>
      <c r="AHE9" s="3">
        <v>0</v>
      </c>
      <c r="AHF9" s="3">
        <v>0</v>
      </c>
      <c r="AHG9" s="3">
        <v>0</v>
      </c>
      <c r="AHH9" s="3">
        <v>0</v>
      </c>
      <c r="AHI9" s="3">
        <v>0</v>
      </c>
      <c r="AHJ9" s="3">
        <v>1</v>
      </c>
      <c r="AHK9" s="3">
        <v>0</v>
      </c>
      <c r="AHL9" s="3">
        <v>0</v>
      </c>
      <c r="AHM9" s="3">
        <v>1</v>
      </c>
      <c r="AHN9" s="3">
        <v>1</v>
      </c>
      <c r="AHO9" s="3">
        <v>0</v>
      </c>
      <c r="AHP9" s="3">
        <v>0</v>
      </c>
      <c r="AHQ9" s="3">
        <v>0</v>
      </c>
      <c r="AHR9" s="3">
        <v>0</v>
      </c>
      <c r="AHS9" s="3">
        <v>0</v>
      </c>
      <c r="AHT9" s="3">
        <v>0</v>
      </c>
      <c r="AHU9" s="3">
        <v>0</v>
      </c>
      <c r="AHV9" s="3">
        <v>0</v>
      </c>
      <c r="AHW9" s="3">
        <v>0</v>
      </c>
      <c r="AHX9" s="3">
        <v>0</v>
      </c>
      <c r="AHY9" s="3">
        <v>1</v>
      </c>
      <c r="AHZ9" s="3">
        <v>1</v>
      </c>
      <c r="AIA9" s="3">
        <v>0</v>
      </c>
      <c r="AIB9" s="3">
        <v>1</v>
      </c>
      <c r="AIC9" s="3">
        <v>1</v>
      </c>
      <c r="AID9" s="3">
        <v>0</v>
      </c>
      <c r="AIE9" s="3">
        <v>0</v>
      </c>
      <c r="AIF9" s="3">
        <v>0</v>
      </c>
      <c r="AIG9" s="3">
        <v>0</v>
      </c>
      <c r="AIH9" s="3">
        <v>1</v>
      </c>
      <c r="AII9" s="3">
        <v>0</v>
      </c>
      <c r="AIJ9" s="3">
        <v>0</v>
      </c>
      <c r="AIK9" s="3">
        <v>0</v>
      </c>
      <c r="AIL9" s="3">
        <v>1</v>
      </c>
      <c r="AIM9" s="3">
        <v>1</v>
      </c>
      <c r="AIN9" s="3">
        <v>0</v>
      </c>
      <c r="AIO9" s="3">
        <v>0</v>
      </c>
      <c r="AIP9" s="3">
        <v>0</v>
      </c>
      <c r="AIQ9" s="3">
        <v>1</v>
      </c>
      <c r="AIR9" s="3">
        <v>1</v>
      </c>
      <c r="AIS9" s="3">
        <v>0</v>
      </c>
      <c r="AIT9" s="3">
        <v>0</v>
      </c>
      <c r="AIU9" s="3">
        <v>0</v>
      </c>
      <c r="AIV9" s="3">
        <v>1</v>
      </c>
      <c r="AIW9" s="3">
        <v>0</v>
      </c>
      <c r="AIX9" s="3">
        <v>0</v>
      </c>
      <c r="AIY9" s="3">
        <v>0</v>
      </c>
      <c r="AIZ9" s="3">
        <v>0</v>
      </c>
      <c r="AJA9" s="3">
        <v>0</v>
      </c>
      <c r="AJB9" s="3">
        <v>0</v>
      </c>
      <c r="AJC9" s="3">
        <v>1</v>
      </c>
      <c r="AJD9" s="3">
        <v>0</v>
      </c>
      <c r="AJE9" s="3">
        <v>1</v>
      </c>
      <c r="AJF9" s="3">
        <v>1</v>
      </c>
      <c r="AJG9" s="3">
        <v>1</v>
      </c>
      <c r="AJH9" s="3">
        <v>1</v>
      </c>
      <c r="AJI9" s="3">
        <v>1</v>
      </c>
      <c r="AJJ9" s="3">
        <v>0</v>
      </c>
      <c r="AJK9" s="3">
        <v>1</v>
      </c>
      <c r="AJL9" s="3">
        <v>1</v>
      </c>
      <c r="AJM9" s="3">
        <v>1</v>
      </c>
      <c r="AJN9" s="3">
        <v>1</v>
      </c>
      <c r="AJO9" s="3">
        <v>1</v>
      </c>
      <c r="AJP9" s="3">
        <v>1</v>
      </c>
      <c r="AJQ9" s="3">
        <v>0</v>
      </c>
      <c r="AJR9" s="3">
        <v>0</v>
      </c>
      <c r="AJS9" s="3">
        <v>0</v>
      </c>
      <c r="AJT9" s="3">
        <v>0</v>
      </c>
      <c r="AJU9" s="3">
        <v>0</v>
      </c>
      <c r="AJV9" s="3">
        <v>0</v>
      </c>
      <c r="AJW9" s="3">
        <v>1</v>
      </c>
      <c r="AJX9" s="3">
        <v>1</v>
      </c>
      <c r="AJY9" s="3">
        <v>0</v>
      </c>
      <c r="AJZ9" s="3">
        <v>1</v>
      </c>
      <c r="AKA9" s="3">
        <v>0</v>
      </c>
      <c r="AKB9" s="3">
        <v>1</v>
      </c>
      <c r="AKC9" s="3">
        <v>1</v>
      </c>
      <c r="AKD9" s="3">
        <v>1</v>
      </c>
      <c r="AKE9" s="3">
        <v>0</v>
      </c>
      <c r="AKF9" s="3">
        <v>1</v>
      </c>
      <c r="AKG9" s="3">
        <v>1</v>
      </c>
      <c r="AKH9" s="3">
        <v>1</v>
      </c>
      <c r="AKI9" s="3">
        <v>1</v>
      </c>
      <c r="AKJ9" s="3">
        <v>1</v>
      </c>
      <c r="AKK9" s="3">
        <v>0</v>
      </c>
      <c r="AKL9" s="3">
        <v>0</v>
      </c>
      <c r="AKM9" s="3">
        <v>0</v>
      </c>
      <c r="AKN9" s="3">
        <v>0</v>
      </c>
      <c r="AKO9" s="3">
        <v>1</v>
      </c>
      <c r="AKP9" s="3">
        <v>0</v>
      </c>
      <c r="AKQ9" s="3">
        <v>0</v>
      </c>
      <c r="AKR9" s="3">
        <v>0</v>
      </c>
      <c r="AKS9" s="3">
        <v>0</v>
      </c>
      <c r="AKT9" s="3">
        <v>0</v>
      </c>
      <c r="AKU9" s="3">
        <v>0</v>
      </c>
      <c r="AKV9" s="3">
        <v>0</v>
      </c>
      <c r="AKW9" s="3">
        <v>0</v>
      </c>
      <c r="AKX9" s="3">
        <v>0</v>
      </c>
      <c r="AKY9" s="3">
        <v>0</v>
      </c>
      <c r="AKZ9" s="3">
        <v>1</v>
      </c>
      <c r="ALA9" s="3">
        <v>0</v>
      </c>
      <c r="ALB9" s="3">
        <v>0</v>
      </c>
      <c r="ALC9" s="3">
        <v>1</v>
      </c>
      <c r="ALD9" s="3">
        <v>1</v>
      </c>
      <c r="ALE9" s="3">
        <v>0</v>
      </c>
      <c r="ALF9" s="3">
        <v>1</v>
      </c>
      <c r="ALG9" s="3">
        <v>1</v>
      </c>
      <c r="ALH9" s="3">
        <v>1</v>
      </c>
      <c r="ALI9" s="3">
        <v>1</v>
      </c>
      <c r="ALJ9" s="3">
        <v>1</v>
      </c>
      <c r="ALK9" s="3">
        <v>1</v>
      </c>
      <c r="ALL9" s="3">
        <v>1</v>
      </c>
      <c r="ALM9" s="3">
        <v>0</v>
      </c>
      <c r="ALN9" s="3">
        <v>1</v>
      </c>
      <c r="ALO9" s="3">
        <v>0</v>
      </c>
      <c r="ALP9" s="3">
        <v>0</v>
      </c>
      <c r="ALQ9" s="3">
        <v>0</v>
      </c>
      <c r="ALR9" s="3">
        <v>0</v>
      </c>
      <c r="ALS9" s="3">
        <v>0</v>
      </c>
      <c r="ALT9" s="3">
        <v>0</v>
      </c>
      <c r="ALU9" s="3">
        <v>0</v>
      </c>
      <c r="ALV9" s="3">
        <v>1</v>
      </c>
      <c r="ALW9" s="3">
        <v>1</v>
      </c>
      <c r="ALX9" s="3">
        <v>0</v>
      </c>
      <c r="ALY9" s="3">
        <v>0</v>
      </c>
      <c r="ALZ9" s="3">
        <v>1</v>
      </c>
      <c r="AMA9" s="3">
        <v>0</v>
      </c>
      <c r="AMB9" s="3">
        <v>0</v>
      </c>
      <c r="AMC9" s="3">
        <v>0</v>
      </c>
      <c r="AMD9" s="3">
        <v>0</v>
      </c>
      <c r="AME9" s="3">
        <v>0</v>
      </c>
      <c r="AMF9" s="3">
        <v>0</v>
      </c>
      <c r="AMG9" s="3">
        <v>0</v>
      </c>
      <c r="AMH9" s="3">
        <v>1</v>
      </c>
      <c r="AMI9" s="3">
        <v>0</v>
      </c>
      <c r="AMJ9" s="3">
        <v>1</v>
      </c>
      <c r="AMK9" s="3">
        <v>1</v>
      </c>
      <c r="AML9" s="3">
        <v>1</v>
      </c>
      <c r="AMM9" s="3">
        <v>0</v>
      </c>
      <c r="AMN9" s="3">
        <v>1</v>
      </c>
      <c r="AMO9" s="3">
        <v>0</v>
      </c>
      <c r="AMP9" s="3">
        <v>0</v>
      </c>
      <c r="AMQ9" s="3">
        <v>0</v>
      </c>
      <c r="AMR9" s="3">
        <v>0</v>
      </c>
      <c r="AMS9" s="3">
        <v>0</v>
      </c>
      <c r="AMT9" s="3">
        <v>0</v>
      </c>
      <c r="AMU9" s="3">
        <v>1</v>
      </c>
      <c r="AMV9" s="3">
        <v>0</v>
      </c>
      <c r="AMW9" s="3">
        <v>0</v>
      </c>
      <c r="AMX9" s="3">
        <v>0</v>
      </c>
      <c r="AMY9" s="3">
        <v>0</v>
      </c>
      <c r="AMZ9" s="3">
        <v>1</v>
      </c>
      <c r="ANA9" s="3">
        <v>0</v>
      </c>
      <c r="ANB9" s="3">
        <v>1</v>
      </c>
      <c r="ANC9" s="3">
        <v>1</v>
      </c>
      <c r="AND9" s="3">
        <v>1</v>
      </c>
      <c r="ANE9" s="3">
        <v>1</v>
      </c>
      <c r="ANF9" s="3">
        <v>1</v>
      </c>
      <c r="ANG9" s="3">
        <v>0</v>
      </c>
      <c r="ANH9" s="3">
        <v>1</v>
      </c>
      <c r="ANI9" s="3">
        <v>1</v>
      </c>
      <c r="ANJ9" s="3">
        <v>1</v>
      </c>
      <c r="ANK9" s="3">
        <v>0</v>
      </c>
      <c r="ANL9" s="3">
        <v>0</v>
      </c>
      <c r="ANM9" s="3">
        <v>0</v>
      </c>
      <c r="ANN9" s="3">
        <v>0</v>
      </c>
      <c r="ANO9" s="3">
        <v>0</v>
      </c>
      <c r="ANP9" s="3">
        <v>1</v>
      </c>
      <c r="ANQ9" s="3">
        <v>0</v>
      </c>
      <c r="ANR9" s="3">
        <v>0</v>
      </c>
      <c r="ANS9" s="3">
        <v>0</v>
      </c>
      <c r="ANT9" s="3">
        <v>0</v>
      </c>
      <c r="ANU9" s="3">
        <v>0</v>
      </c>
      <c r="ANV9" s="3">
        <v>1</v>
      </c>
      <c r="ANW9" s="3">
        <v>1</v>
      </c>
      <c r="ANX9" s="3">
        <v>0</v>
      </c>
      <c r="ANY9" s="3">
        <v>0</v>
      </c>
      <c r="ANZ9" s="3">
        <v>0</v>
      </c>
      <c r="AOA9" s="3">
        <v>0</v>
      </c>
      <c r="AOB9" s="3">
        <v>1</v>
      </c>
      <c r="AOC9" s="3">
        <v>1</v>
      </c>
      <c r="AOD9" s="3">
        <v>0</v>
      </c>
      <c r="AOE9" s="3">
        <v>0</v>
      </c>
      <c r="AOF9" s="3">
        <v>0</v>
      </c>
      <c r="AOG9" s="3">
        <v>0</v>
      </c>
      <c r="AOH9" s="3">
        <v>1</v>
      </c>
      <c r="AOI9" s="3">
        <v>1</v>
      </c>
      <c r="AOJ9" s="3">
        <v>0</v>
      </c>
      <c r="AOK9" s="3">
        <v>1</v>
      </c>
      <c r="AOL9" s="3">
        <v>0</v>
      </c>
      <c r="AOM9" s="3">
        <v>0</v>
      </c>
      <c r="AON9" s="3">
        <v>0</v>
      </c>
      <c r="AOO9" s="3">
        <v>1</v>
      </c>
      <c r="AOP9" s="3">
        <v>1</v>
      </c>
      <c r="AOQ9" s="3">
        <v>0</v>
      </c>
      <c r="AOR9" s="3">
        <v>1</v>
      </c>
      <c r="AOS9" s="3">
        <v>1</v>
      </c>
      <c r="AOT9" s="3">
        <v>1</v>
      </c>
      <c r="AOU9" s="3">
        <v>0</v>
      </c>
      <c r="AOV9" s="3">
        <v>0</v>
      </c>
      <c r="AOW9" s="3">
        <v>1</v>
      </c>
      <c r="AOX9" s="3">
        <v>0</v>
      </c>
      <c r="AOY9" s="3">
        <v>0</v>
      </c>
      <c r="AOZ9" s="3">
        <v>1</v>
      </c>
      <c r="APA9" s="3">
        <v>1</v>
      </c>
      <c r="APB9" s="3">
        <v>1</v>
      </c>
      <c r="APC9" s="3">
        <v>0</v>
      </c>
      <c r="APD9" s="3">
        <v>1</v>
      </c>
      <c r="APE9" s="3">
        <v>0</v>
      </c>
      <c r="APF9" s="3">
        <v>0</v>
      </c>
      <c r="APG9" s="3">
        <v>1</v>
      </c>
      <c r="APH9" s="3">
        <v>1</v>
      </c>
      <c r="API9" s="3">
        <v>0</v>
      </c>
      <c r="APJ9" s="3">
        <v>0</v>
      </c>
      <c r="APK9" s="3">
        <v>0</v>
      </c>
      <c r="APL9" s="3">
        <v>1</v>
      </c>
      <c r="APM9" s="3">
        <v>0</v>
      </c>
      <c r="APN9" s="3">
        <v>1</v>
      </c>
      <c r="APO9" s="3">
        <v>1</v>
      </c>
      <c r="APP9" s="3">
        <v>0</v>
      </c>
      <c r="APQ9" s="3">
        <v>0</v>
      </c>
      <c r="APR9" s="3">
        <v>0</v>
      </c>
      <c r="APS9" s="3">
        <v>0</v>
      </c>
      <c r="APT9" s="3">
        <v>0</v>
      </c>
      <c r="APU9" s="3">
        <v>0</v>
      </c>
      <c r="APV9" s="3">
        <v>0</v>
      </c>
      <c r="APW9" s="3">
        <v>0</v>
      </c>
      <c r="APX9" s="3">
        <v>1</v>
      </c>
      <c r="APY9" s="3">
        <v>0</v>
      </c>
      <c r="APZ9" s="3">
        <v>1</v>
      </c>
      <c r="AQA9" s="3">
        <v>0</v>
      </c>
      <c r="AQB9" s="3">
        <v>0</v>
      </c>
      <c r="AQC9" s="3">
        <v>0</v>
      </c>
      <c r="AQD9" s="3">
        <v>1</v>
      </c>
      <c r="AQE9" s="3">
        <v>0</v>
      </c>
      <c r="AQF9" s="3">
        <v>1</v>
      </c>
      <c r="AQG9" s="3">
        <v>0</v>
      </c>
      <c r="AQH9" s="3">
        <v>0</v>
      </c>
      <c r="AQI9" s="3">
        <v>0</v>
      </c>
      <c r="AQJ9" s="3">
        <v>0</v>
      </c>
      <c r="AQK9" s="3">
        <v>0</v>
      </c>
      <c r="AQL9" s="3">
        <v>1</v>
      </c>
      <c r="AQM9" s="3">
        <v>0</v>
      </c>
      <c r="AQN9" s="3">
        <v>1</v>
      </c>
      <c r="AQO9" s="3">
        <v>1</v>
      </c>
      <c r="AQP9" s="3">
        <v>1</v>
      </c>
      <c r="AQQ9" s="3">
        <v>0</v>
      </c>
      <c r="AQR9" s="3">
        <v>1</v>
      </c>
      <c r="AQS9" s="3">
        <v>0</v>
      </c>
      <c r="AQT9" s="3">
        <v>1</v>
      </c>
      <c r="AQU9" s="3">
        <v>1</v>
      </c>
      <c r="AQV9" s="3">
        <v>1</v>
      </c>
      <c r="AQW9" s="3">
        <v>0</v>
      </c>
      <c r="AQX9" s="3">
        <v>1</v>
      </c>
      <c r="AQY9" s="3">
        <v>0</v>
      </c>
      <c r="AQZ9" s="3">
        <v>0</v>
      </c>
      <c r="ARA9" s="3">
        <v>0</v>
      </c>
      <c r="ARB9" s="3">
        <v>0</v>
      </c>
      <c r="ARC9" s="3">
        <v>1</v>
      </c>
      <c r="ARD9" s="3">
        <v>0</v>
      </c>
      <c r="ARE9" s="3">
        <v>1</v>
      </c>
      <c r="ARF9" s="3">
        <v>1</v>
      </c>
      <c r="ARG9" s="3">
        <v>1</v>
      </c>
      <c r="ARH9" s="3">
        <v>1</v>
      </c>
      <c r="ARI9" s="3">
        <v>1</v>
      </c>
      <c r="ARJ9" s="3">
        <v>0</v>
      </c>
      <c r="ARK9" s="3">
        <v>1</v>
      </c>
      <c r="ARL9" s="3">
        <v>1</v>
      </c>
      <c r="ARM9" s="3">
        <v>1</v>
      </c>
      <c r="ARN9" s="3">
        <v>1</v>
      </c>
      <c r="ARO9" s="3">
        <v>0</v>
      </c>
      <c r="ARP9" s="3">
        <v>0</v>
      </c>
      <c r="ARQ9" s="3">
        <v>1</v>
      </c>
      <c r="ARR9" s="3">
        <v>0</v>
      </c>
      <c r="ARS9" s="3">
        <v>0</v>
      </c>
      <c r="ART9" s="3">
        <v>1</v>
      </c>
      <c r="ARU9" s="3">
        <v>0</v>
      </c>
      <c r="ARV9" s="3">
        <v>0</v>
      </c>
      <c r="ARW9" s="3">
        <v>0</v>
      </c>
      <c r="ARX9" s="3">
        <v>0</v>
      </c>
      <c r="ARY9" s="3">
        <v>1</v>
      </c>
      <c r="ARZ9" s="3">
        <v>0</v>
      </c>
      <c r="ASA9" s="3">
        <v>1</v>
      </c>
      <c r="ASB9" s="3">
        <v>0</v>
      </c>
      <c r="ASC9" s="3">
        <v>0</v>
      </c>
      <c r="ASD9" s="3">
        <v>1</v>
      </c>
      <c r="ASE9" s="3">
        <v>0</v>
      </c>
      <c r="ASF9" s="3">
        <v>0</v>
      </c>
      <c r="ASG9" s="3">
        <v>1</v>
      </c>
      <c r="ASH9" s="3">
        <v>1</v>
      </c>
      <c r="ASI9" s="3">
        <v>1</v>
      </c>
      <c r="ASJ9" s="3">
        <v>0</v>
      </c>
      <c r="ASK9" s="3">
        <v>1</v>
      </c>
      <c r="ASL9" s="3">
        <v>0</v>
      </c>
      <c r="ASM9" s="3">
        <v>0</v>
      </c>
      <c r="ASN9" s="3">
        <v>1</v>
      </c>
      <c r="ASO9" s="3">
        <v>1</v>
      </c>
      <c r="ASP9" s="3">
        <v>0</v>
      </c>
      <c r="ASQ9" s="3">
        <v>1</v>
      </c>
      <c r="ASR9" s="3">
        <v>0</v>
      </c>
      <c r="ASS9" s="3">
        <v>1</v>
      </c>
      <c r="AST9" s="3">
        <v>0</v>
      </c>
      <c r="ASU9" s="3">
        <v>0</v>
      </c>
      <c r="ASV9" s="3">
        <v>0</v>
      </c>
      <c r="ASW9" s="3">
        <v>0</v>
      </c>
      <c r="ASX9" s="3">
        <v>1</v>
      </c>
      <c r="ASY9" s="3">
        <v>1</v>
      </c>
      <c r="ASZ9" s="3">
        <v>1</v>
      </c>
      <c r="ATA9" s="3">
        <v>1</v>
      </c>
      <c r="ATB9" s="3">
        <v>1</v>
      </c>
      <c r="ATC9" s="3">
        <v>0</v>
      </c>
      <c r="ATD9" s="3">
        <v>0</v>
      </c>
      <c r="ATE9" s="3">
        <v>0</v>
      </c>
      <c r="ATF9" s="3">
        <v>0</v>
      </c>
      <c r="ATG9" s="3">
        <v>1</v>
      </c>
      <c r="ATH9" s="3">
        <v>0</v>
      </c>
      <c r="ATI9" s="3">
        <v>0</v>
      </c>
      <c r="ATJ9" s="3">
        <v>1</v>
      </c>
      <c r="ATK9" s="3">
        <v>0</v>
      </c>
      <c r="ATL9" s="3">
        <v>1</v>
      </c>
      <c r="ATM9" s="3">
        <v>0</v>
      </c>
      <c r="ATN9" s="3">
        <v>0</v>
      </c>
      <c r="ATO9" s="3">
        <v>0</v>
      </c>
      <c r="ATP9" s="3">
        <v>0</v>
      </c>
      <c r="ATQ9" s="3">
        <v>0</v>
      </c>
      <c r="ATR9" s="3">
        <v>1</v>
      </c>
      <c r="ATS9" s="3">
        <v>0</v>
      </c>
      <c r="ATT9" s="3">
        <v>0</v>
      </c>
      <c r="ATU9" s="3">
        <v>0</v>
      </c>
      <c r="ATV9" s="3">
        <v>0</v>
      </c>
      <c r="ATW9" s="3">
        <v>0</v>
      </c>
      <c r="ATX9" s="3">
        <v>0</v>
      </c>
      <c r="ATY9" s="3">
        <v>1</v>
      </c>
      <c r="ATZ9" s="3">
        <v>0</v>
      </c>
      <c r="AUA9" s="3">
        <v>0</v>
      </c>
      <c r="AUB9" s="3">
        <v>0</v>
      </c>
      <c r="AUC9" s="3">
        <v>0</v>
      </c>
      <c r="AUD9" s="3">
        <v>1</v>
      </c>
      <c r="AUE9" s="3">
        <v>1</v>
      </c>
      <c r="AUF9" s="3">
        <v>1</v>
      </c>
      <c r="AUG9" s="3">
        <v>1</v>
      </c>
      <c r="AUH9" s="3">
        <v>0</v>
      </c>
      <c r="AUI9" s="3">
        <v>1</v>
      </c>
      <c r="AUJ9" s="3">
        <v>0</v>
      </c>
      <c r="AUK9" s="3">
        <v>0</v>
      </c>
      <c r="AUL9" s="3">
        <v>0</v>
      </c>
      <c r="AUM9" s="3">
        <v>0</v>
      </c>
      <c r="AUN9" s="3">
        <v>0</v>
      </c>
      <c r="AUO9" s="3">
        <v>0</v>
      </c>
      <c r="AUP9" s="3">
        <v>0</v>
      </c>
      <c r="AUQ9" s="3">
        <v>1</v>
      </c>
      <c r="AUR9" s="3">
        <v>0</v>
      </c>
      <c r="AUS9" s="3">
        <v>1</v>
      </c>
      <c r="AUT9" s="3">
        <v>1</v>
      </c>
      <c r="AUU9" s="3">
        <v>1</v>
      </c>
      <c r="AUV9" s="3">
        <v>1</v>
      </c>
      <c r="AUW9" s="3">
        <v>0</v>
      </c>
      <c r="AUX9" s="3">
        <v>0</v>
      </c>
      <c r="AUY9" s="3">
        <v>0</v>
      </c>
      <c r="AUZ9" s="3">
        <v>0</v>
      </c>
      <c r="AVA9" s="3">
        <v>0</v>
      </c>
      <c r="AVB9" s="3">
        <v>0</v>
      </c>
      <c r="AVC9" s="3">
        <v>0</v>
      </c>
      <c r="AVD9" s="3">
        <v>0</v>
      </c>
      <c r="AVE9" s="3">
        <v>0</v>
      </c>
      <c r="AVF9" s="3">
        <v>1</v>
      </c>
      <c r="AVG9" s="3">
        <v>0</v>
      </c>
      <c r="AVH9" s="3">
        <v>0</v>
      </c>
      <c r="AVI9" s="3">
        <v>0</v>
      </c>
      <c r="AVJ9" s="3">
        <v>1</v>
      </c>
      <c r="AVK9" s="3">
        <v>0</v>
      </c>
      <c r="AVL9" s="3">
        <v>1</v>
      </c>
      <c r="AVM9" s="3">
        <v>1</v>
      </c>
      <c r="AVN9" s="3">
        <v>1</v>
      </c>
      <c r="AVO9" s="3">
        <v>0</v>
      </c>
      <c r="AVP9" s="3">
        <v>1</v>
      </c>
      <c r="AVQ9" s="3">
        <v>1</v>
      </c>
      <c r="AVR9" s="3">
        <v>1</v>
      </c>
      <c r="AVS9" s="3">
        <v>1</v>
      </c>
      <c r="AVT9" s="3">
        <v>1</v>
      </c>
      <c r="AVU9" s="3">
        <v>0</v>
      </c>
      <c r="AVV9" s="3">
        <v>1</v>
      </c>
      <c r="AVW9" s="3">
        <v>0</v>
      </c>
      <c r="AVX9" s="3">
        <v>1</v>
      </c>
      <c r="AVY9" s="3">
        <v>1</v>
      </c>
      <c r="AVZ9" s="3">
        <v>1</v>
      </c>
      <c r="AWA9" s="3">
        <v>0</v>
      </c>
      <c r="AWB9" s="3">
        <v>0</v>
      </c>
      <c r="AWC9" s="3">
        <v>0</v>
      </c>
      <c r="AWD9" s="3">
        <v>0</v>
      </c>
      <c r="AWE9" s="3">
        <v>1</v>
      </c>
      <c r="AWF9" s="3">
        <v>1</v>
      </c>
      <c r="AWG9" s="3">
        <v>0</v>
      </c>
      <c r="AWH9" s="3">
        <v>1</v>
      </c>
      <c r="AWI9" s="3">
        <v>1</v>
      </c>
      <c r="AWJ9" s="3">
        <v>0</v>
      </c>
      <c r="AWK9" s="3">
        <v>0</v>
      </c>
      <c r="AWL9" s="3">
        <v>1</v>
      </c>
      <c r="AWM9" s="3">
        <v>1</v>
      </c>
      <c r="AWN9" s="3">
        <v>0</v>
      </c>
      <c r="AWO9" s="3">
        <v>0</v>
      </c>
      <c r="AWP9" s="3">
        <v>0</v>
      </c>
      <c r="AWQ9" s="3">
        <v>0</v>
      </c>
      <c r="AWR9" s="3">
        <v>0</v>
      </c>
      <c r="AWS9" s="3">
        <v>1</v>
      </c>
      <c r="AWT9" s="3">
        <v>0</v>
      </c>
      <c r="AWU9" s="3">
        <v>0</v>
      </c>
      <c r="AWV9" s="3">
        <v>0</v>
      </c>
      <c r="AWW9" s="3">
        <v>1</v>
      </c>
      <c r="AWX9" s="3">
        <v>1</v>
      </c>
      <c r="AWY9" s="3">
        <v>0</v>
      </c>
      <c r="AWZ9" s="3">
        <v>0</v>
      </c>
      <c r="AXA9" s="3">
        <v>0</v>
      </c>
      <c r="AXB9" s="3">
        <v>0</v>
      </c>
      <c r="AXC9" s="3">
        <v>0</v>
      </c>
      <c r="AXD9" s="3">
        <v>1</v>
      </c>
      <c r="AXE9" s="3">
        <v>0</v>
      </c>
      <c r="AXF9" s="3">
        <v>1</v>
      </c>
      <c r="AXG9" s="3">
        <v>0</v>
      </c>
      <c r="AXH9" s="3">
        <v>0</v>
      </c>
      <c r="AXI9" s="3">
        <v>0</v>
      </c>
      <c r="AXJ9" s="3">
        <v>0</v>
      </c>
      <c r="AXK9" s="3">
        <v>0</v>
      </c>
      <c r="AXL9" s="3">
        <v>0</v>
      </c>
      <c r="AXM9" s="3">
        <v>1</v>
      </c>
      <c r="AXN9" s="3">
        <v>1</v>
      </c>
      <c r="AXO9" s="3">
        <v>1</v>
      </c>
      <c r="AXP9" s="3">
        <v>0</v>
      </c>
      <c r="AXQ9" s="3">
        <v>0</v>
      </c>
      <c r="AXR9" s="3">
        <v>0</v>
      </c>
      <c r="AXS9" s="3">
        <v>0</v>
      </c>
      <c r="AXT9" s="3">
        <v>0</v>
      </c>
      <c r="AXU9" s="3">
        <v>1</v>
      </c>
      <c r="AXV9" s="3">
        <v>0</v>
      </c>
      <c r="AXW9" s="3">
        <v>0</v>
      </c>
      <c r="AXX9" s="3">
        <v>0</v>
      </c>
      <c r="AXY9" s="3">
        <v>0</v>
      </c>
      <c r="AXZ9" s="3">
        <v>0</v>
      </c>
      <c r="AYA9" s="3">
        <v>0</v>
      </c>
      <c r="AYB9" s="3">
        <v>0</v>
      </c>
      <c r="AYC9" s="3">
        <v>1</v>
      </c>
      <c r="AYD9" s="3">
        <v>0</v>
      </c>
      <c r="AYE9" s="3">
        <v>0</v>
      </c>
      <c r="AYF9" s="3">
        <v>1</v>
      </c>
      <c r="AYG9" s="3">
        <v>1</v>
      </c>
      <c r="AYH9" s="3">
        <v>0</v>
      </c>
      <c r="AYI9" s="3">
        <v>1</v>
      </c>
      <c r="AYJ9" s="3">
        <v>0</v>
      </c>
      <c r="AYK9" s="3">
        <v>0</v>
      </c>
      <c r="AYL9" s="3">
        <v>0</v>
      </c>
      <c r="AYM9" s="3">
        <v>1</v>
      </c>
      <c r="AYN9" s="3">
        <v>0</v>
      </c>
      <c r="AYO9" s="3">
        <v>1</v>
      </c>
      <c r="AYP9" s="3">
        <v>1</v>
      </c>
      <c r="AYQ9" s="3">
        <v>1</v>
      </c>
      <c r="AYR9" s="3">
        <v>1</v>
      </c>
      <c r="AYS9" s="3">
        <v>1</v>
      </c>
      <c r="AYT9" s="3">
        <v>0</v>
      </c>
      <c r="AYU9" s="3">
        <v>1</v>
      </c>
      <c r="AYV9" s="3">
        <v>0</v>
      </c>
      <c r="AYW9" s="3">
        <v>1</v>
      </c>
      <c r="AYX9" s="3">
        <v>1</v>
      </c>
      <c r="AYY9" s="3">
        <v>0</v>
      </c>
      <c r="AYZ9" s="3">
        <v>1</v>
      </c>
      <c r="AZA9" s="3">
        <v>0</v>
      </c>
      <c r="AZB9" s="3">
        <v>0</v>
      </c>
      <c r="AZC9" s="3">
        <v>1</v>
      </c>
      <c r="AZD9" s="3">
        <v>1</v>
      </c>
      <c r="AZE9" s="3">
        <v>1</v>
      </c>
      <c r="AZF9" s="3">
        <v>1</v>
      </c>
      <c r="AZG9" s="3">
        <v>0</v>
      </c>
      <c r="AZH9" s="3">
        <v>0</v>
      </c>
      <c r="AZI9" s="3">
        <v>1</v>
      </c>
      <c r="AZJ9" s="3">
        <v>1</v>
      </c>
      <c r="AZK9" s="3">
        <v>1</v>
      </c>
      <c r="AZL9" s="3">
        <v>0</v>
      </c>
      <c r="AZM9" s="3">
        <v>1</v>
      </c>
      <c r="AZN9" s="3">
        <v>1</v>
      </c>
      <c r="AZO9" s="3">
        <v>0</v>
      </c>
      <c r="AZP9" s="3">
        <v>0</v>
      </c>
      <c r="AZQ9" s="3">
        <v>0</v>
      </c>
      <c r="AZR9" s="3">
        <v>1</v>
      </c>
      <c r="AZS9" s="3">
        <v>0</v>
      </c>
      <c r="AZT9" s="3">
        <v>0</v>
      </c>
      <c r="AZU9" s="3">
        <v>0</v>
      </c>
      <c r="AZV9" s="3">
        <v>0</v>
      </c>
      <c r="AZW9" s="3">
        <v>0</v>
      </c>
      <c r="AZX9" s="3">
        <v>0</v>
      </c>
      <c r="AZY9" s="3">
        <v>1</v>
      </c>
      <c r="AZZ9" s="3">
        <v>1</v>
      </c>
      <c r="BAA9" s="3">
        <v>0</v>
      </c>
      <c r="BAB9" s="3">
        <v>0</v>
      </c>
      <c r="BAC9" s="3">
        <v>0</v>
      </c>
      <c r="BAD9" s="3">
        <v>0</v>
      </c>
      <c r="BAE9" s="3">
        <v>1</v>
      </c>
      <c r="BAF9" s="3">
        <v>0</v>
      </c>
      <c r="BAG9" s="3">
        <v>0</v>
      </c>
      <c r="BAH9" s="3">
        <v>0</v>
      </c>
      <c r="BAI9" s="3">
        <v>0</v>
      </c>
      <c r="BAJ9" s="3">
        <v>1</v>
      </c>
      <c r="BAK9" s="3">
        <v>1</v>
      </c>
      <c r="BAL9" s="3">
        <v>1</v>
      </c>
      <c r="BAM9" s="3">
        <v>1</v>
      </c>
      <c r="BAN9" s="3">
        <v>0</v>
      </c>
      <c r="BAO9" s="3">
        <v>1</v>
      </c>
      <c r="BAP9" s="3">
        <v>0</v>
      </c>
      <c r="BAQ9" s="3">
        <v>1</v>
      </c>
      <c r="BAR9" s="3">
        <v>0</v>
      </c>
      <c r="BAS9" s="3">
        <v>0</v>
      </c>
      <c r="BAT9" s="3">
        <v>1</v>
      </c>
      <c r="BAU9" s="3">
        <v>1</v>
      </c>
      <c r="BAV9" s="3">
        <v>1</v>
      </c>
      <c r="BAW9" s="3">
        <v>1</v>
      </c>
      <c r="BAX9" s="3">
        <v>1</v>
      </c>
      <c r="BAY9" s="3">
        <v>1</v>
      </c>
      <c r="BAZ9" s="3">
        <v>1</v>
      </c>
      <c r="BBA9" s="3">
        <v>1</v>
      </c>
      <c r="BBB9" s="3">
        <v>0</v>
      </c>
      <c r="BBC9" s="3">
        <v>1</v>
      </c>
      <c r="BBD9" s="3">
        <v>0</v>
      </c>
      <c r="BBE9" s="3">
        <v>0</v>
      </c>
      <c r="BBF9" s="3">
        <v>1</v>
      </c>
      <c r="BBG9" s="3">
        <v>0</v>
      </c>
      <c r="BBH9" s="3">
        <v>0</v>
      </c>
      <c r="BBI9" s="3">
        <v>0</v>
      </c>
      <c r="BBJ9" s="3">
        <v>0</v>
      </c>
      <c r="BBK9" s="3">
        <v>0</v>
      </c>
      <c r="BBL9" s="3">
        <v>0</v>
      </c>
      <c r="BBM9" s="3">
        <v>0</v>
      </c>
      <c r="BBN9" s="3">
        <v>0</v>
      </c>
      <c r="BBO9" s="3">
        <v>1</v>
      </c>
      <c r="BBP9" s="3">
        <v>1</v>
      </c>
      <c r="BBQ9" s="3">
        <v>0</v>
      </c>
      <c r="BBR9" s="3">
        <v>0</v>
      </c>
      <c r="BBS9" s="3">
        <v>0</v>
      </c>
      <c r="BBT9" s="3">
        <v>0</v>
      </c>
      <c r="BBU9" s="3">
        <v>0</v>
      </c>
      <c r="BBV9" s="3">
        <v>1</v>
      </c>
      <c r="BBW9" s="3">
        <v>0</v>
      </c>
      <c r="BBX9" s="3">
        <v>0</v>
      </c>
      <c r="BBY9" s="3">
        <v>0</v>
      </c>
      <c r="BBZ9" s="3">
        <v>1</v>
      </c>
      <c r="BCA9" s="3">
        <v>0</v>
      </c>
      <c r="BCB9" s="3">
        <v>0</v>
      </c>
      <c r="BCC9" s="3">
        <v>0</v>
      </c>
      <c r="BCD9" s="3">
        <v>0</v>
      </c>
      <c r="BCE9" s="3">
        <v>0</v>
      </c>
      <c r="BCF9" s="3">
        <v>0</v>
      </c>
      <c r="BCG9" s="3">
        <v>0</v>
      </c>
      <c r="BCH9" s="3">
        <v>0</v>
      </c>
      <c r="BCI9" s="3">
        <v>0</v>
      </c>
      <c r="BCJ9" s="3">
        <v>0</v>
      </c>
      <c r="BCK9" s="3">
        <v>1</v>
      </c>
      <c r="BCL9" s="3">
        <v>0</v>
      </c>
      <c r="BCM9" s="3">
        <v>0</v>
      </c>
      <c r="BCN9" s="3">
        <v>0</v>
      </c>
      <c r="BCO9" s="3">
        <v>0</v>
      </c>
      <c r="BCP9" s="3">
        <v>1</v>
      </c>
      <c r="BCQ9" s="3">
        <v>1</v>
      </c>
      <c r="BCR9" s="3">
        <v>1</v>
      </c>
      <c r="BCS9" s="3">
        <v>0</v>
      </c>
      <c r="BCT9" s="3">
        <v>0</v>
      </c>
      <c r="BCU9" s="3">
        <v>1</v>
      </c>
      <c r="BCV9" s="3">
        <v>0</v>
      </c>
      <c r="BCW9" s="3">
        <v>0</v>
      </c>
      <c r="BCX9" s="3">
        <v>1</v>
      </c>
      <c r="BCY9" s="3">
        <v>0</v>
      </c>
      <c r="BCZ9" s="3">
        <v>0</v>
      </c>
      <c r="BDA9" s="3">
        <v>1</v>
      </c>
      <c r="BDB9" s="3">
        <v>0</v>
      </c>
      <c r="BDC9" s="3">
        <v>0</v>
      </c>
      <c r="BDD9" s="3">
        <v>0</v>
      </c>
      <c r="BDE9" s="3">
        <v>1</v>
      </c>
      <c r="BDF9" s="3">
        <v>0</v>
      </c>
      <c r="BDG9" s="3">
        <v>0</v>
      </c>
      <c r="BDH9" s="3">
        <v>0</v>
      </c>
      <c r="BDI9" s="3">
        <v>1</v>
      </c>
      <c r="BDJ9" s="3">
        <v>0</v>
      </c>
      <c r="BDK9" s="3">
        <v>1</v>
      </c>
      <c r="BDL9" s="3">
        <v>1</v>
      </c>
      <c r="BDM9" s="3">
        <v>0</v>
      </c>
      <c r="BDN9" s="3">
        <v>1</v>
      </c>
      <c r="BDO9" s="3">
        <v>1</v>
      </c>
      <c r="BDP9" s="3">
        <v>0</v>
      </c>
      <c r="BDQ9" s="3">
        <v>0</v>
      </c>
      <c r="BDR9" s="3">
        <v>0</v>
      </c>
      <c r="BDS9" s="3">
        <v>0</v>
      </c>
      <c r="BDT9" s="3">
        <v>1</v>
      </c>
      <c r="BDU9" s="3">
        <v>0</v>
      </c>
      <c r="BDV9" s="3">
        <v>0</v>
      </c>
      <c r="BDW9" s="3">
        <v>0</v>
      </c>
      <c r="BDX9" s="3">
        <v>0</v>
      </c>
      <c r="BDY9" s="3">
        <v>0</v>
      </c>
      <c r="BDZ9" s="3">
        <v>0</v>
      </c>
      <c r="BEA9" s="3">
        <v>0</v>
      </c>
      <c r="BEB9" s="3">
        <v>1</v>
      </c>
      <c r="BEC9" s="3">
        <v>1</v>
      </c>
      <c r="BED9" s="3">
        <v>0</v>
      </c>
      <c r="BEE9" s="3">
        <v>0</v>
      </c>
      <c r="BEF9" s="3">
        <v>1</v>
      </c>
      <c r="BEG9" s="3">
        <v>0</v>
      </c>
      <c r="BEH9" s="3">
        <v>0</v>
      </c>
      <c r="BEI9" s="3">
        <v>0</v>
      </c>
      <c r="BEJ9" s="3">
        <v>0</v>
      </c>
      <c r="BEK9" s="3">
        <v>0</v>
      </c>
      <c r="BEL9" s="3">
        <v>0</v>
      </c>
      <c r="BEM9" s="3">
        <v>1</v>
      </c>
      <c r="BEN9" s="3">
        <v>0</v>
      </c>
      <c r="BEO9" s="3">
        <v>0</v>
      </c>
      <c r="BEP9" s="3">
        <v>0</v>
      </c>
      <c r="BEQ9" s="3">
        <v>0</v>
      </c>
      <c r="BER9" s="3">
        <v>1</v>
      </c>
      <c r="BES9" s="3">
        <v>1</v>
      </c>
      <c r="BET9" s="3">
        <v>0</v>
      </c>
      <c r="BEU9" s="3">
        <v>1</v>
      </c>
      <c r="BEV9" s="3">
        <v>0</v>
      </c>
      <c r="BEW9" s="3">
        <v>1</v>
      </c>
      <c r="BEX9" s="3">
        <v>0</v>
      </c>
      <c r="BEY9" s="3">
        <v>0</v>
      </c>
      <c r="BEZ9" s="3">
        <v>0</v>
      </c>
      <c r="BFA9" s="3">
        <v>0</v>
      </c>
      <c r="BFB9" s="3">
        <v>0</v>
      </c>
      <c r="BFC9" s="3">
        <v>1</v>
      </c>
      <c r="BFD9" s="3">
        <v>0</v>
      </c>
      <c r="BFE9" s="3">
        <v>0</v>
      </c>
      <c r="BFF9" s="3">
        <v>1</v>
      </c>
      <c r="BFG9" s="3">
        <v>1</v>
      </c>
      <c r="BFH9" s="3">
        <v>0</v>
      </c>
      <c r="BFI9" s="3">
        <v>0</v>
      </c>
      <c r="BFJ9" s="3">
        <v>0</v>
      </c>
      <c r="BFK9" s="3">
        <v>0</v>
      </c>
      <c r="BFL9" s="3">
        <v>0</v>
      </c>
      <c r="BFM9" s="3">
        <v>0</v>
      </c>
      <c r="BFN9" s="3">
        <v>1</v>
      </c>
      <c r="BFO9" s="3">
        <v>0</v>
      </c>
      <c r="BFP9" s="3">
        <v>0</v>
      </c>
      <c r="BFQ9" s="3">
        <v>1</v>
      </c>
      <c r="BFR9" s="3">
        <v>1</v>
      </c>
      <c r="BFS9" s="3">
        <v>1</v>
      </c>
      <c r="BFT9" s="3">
        <v>1</v>
      </c>
      <c r="BFU9" s="3">
        <v>0</v>
      </c>
      <c r="BFV9" s="3">
        <v>0</v>
      </c>
      <c r="BFW9" s="3">
        <v>0</v>
      </c>
      <c r="BFX9" s="3">
        <v>0</v>
      </c>
      <c r="BFY9" s="3">
        <v>1</v>
      </c>
      <c r="BFZ9" s="3">
        <v>0</v>
      </c>
      <c r="BGA9" s="3">
        <v>0</v>
      </c>
      <c r="BGB9" s="3">
        <v>1</v>
      </c>
      <c r="BGC9" s="3">
        <v>1</v>
      </c>
      <c r="BGD9" s="3">
        <v>0</v>
      </c>
      <c r="BGE9" s="3">
        <v>1</v>
      </c>
      <c r="BGF9" s="3">
        <v>0</v>
      </c>
      <c r="BGG9" s="3">
        <v>0</v>
      </c>
      <c r="BGH9" s="3">
        <v>0</v>
      </c>
      <c r="BGI9" s="3">
        <v>0</v>
      </c>
      <c r="BGJ9" s="3">
        <v>0</v>
      </c>
      <c r="BGK9" s="3">
        <v>0</v>
      </c>
      <c r="BGL9" s="3">
        <v>0</v>
      </c>
      <c r="BGM9" s="3">
        <v>0</v>
      </c>
      <c r="BGN9" s="3">
        <v>0</v>
      </c>
      <c r="BGO9" s="3">
        <v>0</v>
      </c>
      <c r="BGP9" s="3">
        <v>0</v>
      </c>
      <c r="BGQ9" s="3">
        <v>0</v>
      </c>
      <c r="BGR9" s="3">
        <v>1</v>
      </c>
      <c r="BGS9" s="3">
        <v>1</v>
      </c>
      <c r="BGT9" s="3">
        <v>0</v>
      </c>
      <c r="BGU9" s="3">
        <v>0</v>
      </c>
      <c r="BGV9" s="3">
        <v>0</v>
      </c>
      <c r="BGW9" s="3">
        <v>0</v>
      </c>
      <c r="BGX9" s="3">
        <v>1</v>
      </c>
      <c r="BGY9" s="3">
        <v>0</v>
      </c>
      <c r="BGZ9" s="3">
        <v>0</v>
      </c>
      <c r="BHA9" s="3">
        <v>0</v>
      </c>
      <c r="BHB9" s="3">
        <v>0</v>
      </c>
      <c r="BHC9" s="3">
        <v>0</v>
      </c>
      <c r="BHD9" s="3">
        <v>0</v>
      </c>
      <c r="BHE9" s="3">
        <v>0</v>
      </c>
      <c r="BHF9" s="3">
        <v>0</v>
      </c>
      <c r="BHG9" s="3">
        <v>1</v>
      </c>
      <c r="BHH9" s="3">
        <v>0</v>
      </c>
      <c r="BHI9" s="3">
        <v>0</v>
      </c>
      <c r="BHJ9" s="3">
        <v>1</v>
      </c>
      <c r="BHK9" s="3">
        <v>0</v>
      </c>
      <c r="BHL9" s="3">
        <v>0</v>
      </c>
      <c r="BHM9" s="3">
        <v>1</v>
      </c>
      <c r="BHN9" s="3">
        <v>0</v>
      </c>
      <c r="BHO9" s="3">
        <v>0</v>
      </c>
      <c r="BHP9" s="3">
        <v>0</v>
      </c>
      <c r="BHQ9" s="3">
        <v>1</v>
      </c>
      <c r="BHR9" s="3">
        <v>1</v>
      </c>
      <c r="BHS9" s="3">
        <v>0</v>
      </c>
      <c r="BHT9" s="3">
        <v>0</v>
      </c>
      <c r="BHU9" s="3">
        <v>1</v>
      </c>
      <c r="BHV9" s="3">
        <v>0</v>
      </c>
      <c r="BHW9" s="3">
        <v>0</v>
      </c>
      <c r="BHX9" s="3">
        <v>0</v>
      </c>
      <c r="BHY9" s="3">
        <v>1</v>
      </c>
      <c r="BHZ9" s="3">
        <v>0</v>
      </c>
      <c r="BIA9" s="3">
        <v>1</v>
      </c>
      <c r="BIB9" s="3">
        <v>0</v>
      </c>
      <c r="BIC9" s="3">
        <v>0</v>
      </c>
      <c r="BID9" s="3">
        <v>0</v>
      </c>
      <c r="BIE9" s="3">
        <v>0</v>
      </c>
      <c r="BIF9" s="3">
        <v>0</v>
      </c>
      <c r="BIG9" s="3">
        <v>1</v>
      </c>
      <c r="BIH9" s="3">
        <v>0</v>
      </c>
      <c r="BII9" s="3">
        <v>1</v>
      </c>
      <c r="BIJ9" s="3">
        <v>0</v>
      </c>
      <c r="BIK9" s="3">
        <v>1</v>
      </c>
      <c r="BIL9" s="3">
        <v>0</v>
      </c>
      <c r="BIM9" s="3">
        <v>0</v>
      </c>
      <c r="BIN9" s="3">
        <v>0</v>
      </c>
      <c r="BIO9" s="3">
        <v>0</v>
      </c>
      <c r="BIP9" s="3">
        <v>0</v>
      </c>
      <c r="BIQ9" s="3">
        <v>0</v>
      </c>
      <c r="BIR9" s="3">
        <v>0</v>
      </c>
      <c r="BIS9" s="3">
        <v>0</v>
      </c>
      <c r="BIT9" s="3">
        <v>0</v>
      </c>
      <c r="BIU9" s="3">
        <v>1</v>
      </c>
      <c r="BIV9" s="3">
        <v>1</v>
      </c>
      <c r="BIW9" s="3">
        <v>0</v>
      </c>
      <c r="BIX9" s="3">
        <v>0</v>
      </c>
      <c r="BIY9" s="3">
        <v>0</v>
      </c>
      <c r="BIZ9" s="3">
        <v>0</v>
      </c>
      <c r="BJA9" s="3">
        <v>0</v>
      </c>
      <c r="BJB9" s="3">
        <v>0</v>
      </c>
      <c r="BJC9" s="3">
        <v>1</v>
      </c>
      <c r="BJD9" s="3">
        <v>0</v>
      </c>
      <c r="BJE9" s="3">
        <v>1</v>
      </c>
      <c r="BJF9" s="3">
        <v>0</v>
      </c>
      <c r="BJG9" s="3">
        <v>0</v>
      </c>
      <c r="BJH9" s="3">
        <v>0</v>
      </c>
      <c r="BJI9" s="3">
        <v>0</v>
      </c>
      <c r="BJJ9" s="3">
        <v>1</v>
      </c>
      <c r="BJK9" s="3">
        <v>0</v>
      </c>
      <c r="BJL9" s="3">
        <v>0</v>
      </c>
      <c r="BJM9" s="3">
        <v>0</v>
      </c>
      <c r="BJN9" s="3">
        <v>0</v>
      </c>
      <c r="BJO9" s="3">
        <v>0</v>
      </c>
      <c r="BJP9" s="3">
        <v>0</v>
      </c>
      <c r="BJQ9" s="3">
        <v>0</v>
      </c>
      <c r="BJR9" s="3">
        <v>0</v>
      </c>
      <c r="BJS9" s="3">
        <v>0</v>
      </c>
      <c r="BJT9" s="3">
        <v>0</v>
      </c>
      <c r="BJU9" s="3">
        <v>0</v>
      </c>
      <c r="BJV9" s="3">
        <v>0</v>
      </c>
      <c r="BJW9" s="3">
        <v>0</v>
      </c>
      <c r="BJX9" s="3">
        <v>0</v>
      </c>
      <c r="BJY9" s="3">
        <v>0</v>
      </c>
      <c r="BJZ9" s="3">
        <v>0</v>
      </c>
      <c r="BKA9" s="3">
        <v>1</v>
      </c>
      <c r="BKB9" s="3">
        <v>1</v>
      </c>
      <c r="BKC9" s="3">
        <v>0</v>
      </c>
      <c r="BKD9" s="3">
        <v>0</v>
      </c>
      <c r="BKE9" s="3">
        <v>0</v>
      </c>
      <c r="BKF9" s="3">
        <v>1</v>
      </c>
      <c r="BKG9" s="3">
        <v>0</v>
      </c>
      <c r="BKH9" s="3">
        <v>0</v>
      </c>
      <c r="BKI9" s="3">
        <v>0</v>
      </c>
      <c r="BKJ9" s="3">
        <v>0</v>
      </c>
      <c r="BKK9" s="3">
        <v>1</v>
      </c>
      <c r="BKL9" s="3">
        <v>0</v>
      </c>
      <c r="BKM9" s="3">
        <v>0</v>
      </c>
      <c r="BKN9" s="3">
        <v>0</v>
      </c>
      <c r="BKO9" s="3">
        <v>0</v>
      </c>
      <c r="BKP9" s="3">
        <v>0</v>
      </c>
      <c r="BKQ9" s="3">
        <v>0</v>
      </c>
      <c r="BKR9" s="3">
        <v>0</v>
      </c>
      <c r="BKS9" s="3">
        <v>0</v>
      </c>
      <c r="BKT9" s="3">
        <v>1</v>
      </c>
      <c r="BKU9" s="3">
        <v>0</v>
      </c>
      <c r="BKV9" s="3">
        <v>0</v>
      </c>
      <c r="BKW9" s="3">
        <v>0</v>
      </c>
      <c r="BKX9" s="3">
        <v>0</v>
      </c>
      <c r="BKY9" s="3">
        <v>0</v>
      </c>
      <c r="BKZ9" s="3">
        <v>0</v>
      </c>
      <c r="BLA9" s="3">
        <v>0</v>
      </c>
      <c r="BLB9" s="3">
        <v>1</v>
      </c>
      <c r="BLC9" s="3">
        <v>0</v>
      </c>
      <c r="BLD9" s="3">
        <v>1</v>
      </c>
      <c r="BLE9" s="3">
        <v>0</v>
      </c>
      <c r="BLF9" s="3">
        <v>0</v>
      </c>
      <c r="BLG9" s="3">
        <v>1</v>
      </c>
      <c r="BLH9" s="3">
        <v>0</v>
      </c>
      <c r="BLI9" s="3">
        <v>0</v>
      </c>
      <c r="BLJ9" s="3">
        <v>1</v>
      </c>
      <c r="BLK9" s="3">
        <v>1</v>
      </c>
      <c r="BLL9" s="3">
        <v>0</v>
      </c>
      <c r="BLM9" s="3">
        <v>0</v>
      </c>
      <c r="BLN9" s="3">
        <v>0</v>
      </c>
      <c r="BLO9" s="3">
        <v>1</v>
      </c>
      <c r="BLP9" s="3">
        <v>1</v>
      </c>
      <c r="BLQ9" s="3">
        <v>1</v>
      </c>
      <c r="BLR9" s="3">
        <v>0</v>
      </c>
      <c r="BLS9" s="3">
        <v>0</v>
      </c>
      <c r="BLT9" s="3">
        <v>1</v>
      </c>
      <c r="BLU9" s="3">
        <v>1</v>
      </c>
      <c r="BLV9" s="3">
        <v>1</v>
      </c>
      <c r="BLW9" s="3">
        <v>1</v>
      </c>
      <c r="BLX9" s="3">
        <v>0</v>
      </c>
      <c r="BLY9" s="3">
        <v>0</v>
      </c>
      <c r="BLZ9" s="3">
        <v>0</v>
      </c>
      <c r="BMA9" s="3">
        <v>0</v>
      </c>
      <c r="BMB9" s="3">
        <v>1</v>
      </c>
      <c r="BMC9" s="3">
        <v>0</v>
      </c>
      <c r="BMD9" s="3">
        <v>0</v>
      </c>
      <c r="BME9" s="3">
        <v>0</v>
      </c>
      <c r="BMF9" s="3">
        <v>0</v>
      </c>
      <c r="BMG9" s="3">
        <v>0</v>
      </c>
      <c r="BMH9" s="3">
        <v>0</v>
      </c>
      <c r="BMI9" s="3">
        <v>0</v>
      </c>
      <c r="BMJ9" s="3">
        <v>0</v>
      </c>
      <c r="BMK9" s="3">
        <v>0</v>
      </c>
      <c r="BML9" s="3">
        <v>0</v>
      </c>
      <c r="BMM9" s="3">
        <v>0</v>
      </c>
      <c r="BMN9" s="3">
        <v>0</v>
      </c>
      <c r="BMO9" s="3">
        <v>0</v>
      </c>
      <c r="BMP9" s="3">
        <v>1</v>
      </c>
      <c r="BMQ9" s="3">
        <v>1</v>
      </c>
      <c r="BMR9" s="3">
        <v>0</v>
      </c>
      <c r="BMS9" s="3">
        <v>0</v>
      </c>
      <c r="BMT9" s="3">
        <v>0</v>
      </c>
      <c r="BMU9" s="3">
        <v>0</v>
      </c>
      <c r="BMV9" s="3">
        <v>0</v>
      </c>
      <c r="BMW9" s="3">
        <v>0</v>
      </c>
      <c r="BMX9" s="3">
        <v>0</v>
      </c>
      <c r="BMY9" s="3">
        <v>1</v>
      </c>
      <c r="BMZ9" s="3">
        <v>0</v>
      </c>
      <c r="BNA9" s="3">
        <v>0</v>
      </c>
      <c r="BNB9" s="3">
        <v>1</v>
      </c>
      <c r="BNC9" s="3">
        <v>0</v>
      </c>
      <c r="BND9" s="3">
        <v>0</v>
      </c>
      <c r="BNE9" s="3">
        <v>0</v>
      </c>
      <c r="BNF9" s="3">
        <v>1</v>
      </c>
      <c r="BNG9" s="3">
        <v>0</v>
      </c>
      <c r="BNH9" s="3">
        <v>0</v>
      </c>
      <c r="BNI9" s="3">
        <v>0</v>
      </c>
      <c r="BNJ9" s="3">
        <v>0</v>
      </c>
      <c r="BNK9" s="3">
        <v>1</v>
      </c>
      <c r="BNL9" s="3">
        <v>0</v>
      </c>
      <c r="BNM9" s="3">
        <v>0</v>
      </c>
      <c r="BNN9" s="3">
        <v>0</v>
      </c>
      <c r="BNO9" s="3">
        <v>0</v>
      </c>
      <c r="BNP9" s="3">
        <v>1</v>
      </c>
      <c r="BNQ9" s="3">
        <v>0</v>
      </c>
      <c r="BNR9" s="3">
        <v>0</v>
      </c>
      <c r="BNS9" s="3">
        <v>0</v>
      </c>
      <c r="BNT9" s="3">
        <v>1</v>
      </c>
      <c r="BNU9" s="3">
        <v>1</v>
      </c>
      <c r="BNV9" s="3">
        <v>1</v>
      </c>
      <c r="BNW9" s="3">
        <v>1</v>
      </c>
      <c r="BNX9" s="3">
        <v>1</v>
      </c>
      <c r="BNY9" s="3">
        <v>0</v>
      </c>
      <c r="BNZ9" s="3">
        <v>0</v>
      </c>
      <c r="BOA9" s="3">
        <v>0</v>
      </c>
      <c r="BOB9" s="3">
        <v>0</v>
      </c>
      <c r="BOC9" s="3">
        <v>0</v>
      </c>
      <c r="BOD9" s="3">
        <v>0</v>
      </c>
      <c r="BOE9" s="3">
        <v>1</v>
      </c>
      <c r="BOF9" s="3">
        <v>1</v>
      </c>
      <c r="BOG9" s="3">
        <v>0</v>
      </c>
      <c r="BOH9" s="3">
        <v>0</v>
      </c>
      <c r="BOI9" s="3">
        <v>0</v>
      </c>
      <c r="BOJ9" s="3">
        <v>1</v>
      </c>
      <c r="BOK9" s="3">
        <v>0</v>
      </c>
      <c r="BOL9" s="3">
        <v>1</v>
      </c>
      <c r="BOM9" s="3">
        <v>1</v>
      </c>
      <c r="BON9" s="3">
        <v>1</v>
      </c>
      <c r="BOO9" s="3">
        <v>0</v>
      </c>
      <c r="BOP9" s="3">
        <v>0</v>
      </c>
      <c r="BOQ9" s="3">
        <v>1</v>
      </c>
      <c r="BOR9" s="3">
        <v>1</v>
      </c>
      <c r="BOS9" s="3">
        <v>0</v>
      </c>
      <c r="BOT9" s="3">
        <v>0</v>
      </c>
      <c r="BOU9" s="3">
        <v>0</v>
      </c>
      <c r="BOV9" s="3">
        <v>0</v>
      </c>
      <c r="BOW9" s="3">
        <v>1</v>
      </c>
      <c r="BOX9" s="3">
        <v>0</v>
      </c>
      <c r="BOY9" s="3">
        <v>1</v>
      </c>
      <c r="BOZ9" s="3">
        <v>0</v>
      </c>
      <c r="BPA9" s="3">
        <v>0</v>
      </c>
      <c r="BPB9" s="3">
        <v>0</v>
      </c>
      <c r="BPC9" s="3">
        <v>0</v>
      </c>
      <c r="BPD9" s="3">
        <v>1</v>
      </c>
      <c r="BPE9" s="3">
        <v>1</v>
      </c>
      <c r="BPF9" s="3">
        <v>0</v>
      </c>
      <c r="BPG9" s="3">
        <v>0</v>
      </c>
      <c r="BPH9" s="3">
        <v>0</v>
      </c>
      <c r="BPI9" s="3">
        <v>1</v>
      </c>
      <c r="BPJ9" s="3">
        <v>0</v>
      </c>
      <c r="BPK9" s="3">
        <v>0</v>
      </c>
      <c r="BPL9" s="3">
        <v>0</v>
      </c>
      <c r="BPM9" s="3">
        <v>0</v>
      </c>
      <c r="BPN9" s="3">
        <v>1</v>
      </c>
      <c r="BPO9" s="3">
        <v>0</v>
      </c>
      <c r="BPP9" s="3">
        <v>0</v>
      </c>
      <c r="BPQ9" s="3">
        <v>0</v>
      </c>
      <c r="BPR9" s="3">
        <v>0</v>
      </c>
      <c r="BPS9" s="3">
        <v>0</v>
      </c>
      <c r="BPT9" s="3">
        <v>0</v>
      </c>
      <c r="BPU9" s="3">
        <v>0</v>
      </c>
      <c r="BPV9" s="3">
        <v>0</v>
      </c>
      <c r="BPW9" s="3">
        <v>0</v>
      </c>
      <c r="BPX9" s="3">
        <v>1</v>
      </c>
      <c r="BPY9" s="3">
        <v>0</v>
      </c>
      <c r="BPZ9" s="3">
        <v>0</v>
      </c>
      <c r="BQA9" s="3">
        <v>0</v>
      </c>
      <c r="BQB9" s="3">
        <v>0</v>
      </c>
      <c r="BQC9" s="3">
        <v>0</v>
      </c>
      <c r="BQD9" s="3">
        <v>0</v>
      </c>
      <c r="BQE9" s="3">
        <v>0</v>
      </c>
      <c r="BQF9" s="3">
        <v>0</v>
      </c>
      <c r="BQG9" s="3">
        <v>1</v>
      </c>
      <c r="BQH9" s="3">
        <v>1</v>
      </c>
      <c r="BQI9" s="3">
        <v>0</v>
      </c>
      <c r="BQJ9" s="3">
        <v>0</v>
      </c>
      <c r="BQK9" s="3">
        <v>0</v>
      </c>
      <c r="BQL9" s="3">
        <v>1</v>
      </c>
      <c r="BQM9" s="3">
        <v>1</v>
      </c>
      <c r="BQN9" s="3">
        <v>0</v>
      </c>
      <c r="BQO9" s="3">
        <v>0</v>
      </c>
      <c r="BQP9" s="3">
        <v>1</v>
      </c>
      <c r="BQQ9" s="3">
        <v>0</v>
      </c>
      <c r="BQR9" s="3">
        <v>1</v>
      </c>
      <c r="BQS9" s="3">
        <v>0</v>
      </c>
      <c r="BQT9" s="3">
        <v>0</v>
      </c>
      <c r="BQU9" s="3">
        <v>0</v>
      </c>
      <c r="BQV9" s="3">
        <v>1</v>
      </c>
      <c r="BQW9" s="3">
        <v>0</v>
      </c>
      <c r="BQX9" s="3">
        <v>1</v>
      </c>
      <c r="BQY9" s="3">
        <v>1</v>
      </c>
      <c r="BQZ9" s="3">
        <v>1</v>
      </c>
      <c r="BRA9" s="3">
        <v>0</v>
      </c>
      <c r="BRB9" s="3">
        <v>1</v>
      </c>
      <c r="BRC9" s="3">
        <v>0</v>
      </c>
      <c r="BRD9" s="3">
        <v>0</v>
      </c>
      <c r="BRE9" s="3">
        <v>0</v>
      </c>
      <c r="BRF9" s="3">
        <v>0</v>
      </c>
      <c r="BRG9" s="3">
        <v>0</v>
      </c>
      <c r="BRH9" s="3">
        <v>0</v>
      </c>
      <c r="BRI9" s="3">
        <v>0</v>
      </c>
      <c r="BRJ9" s="3">
        <v>1</v>
      </c>
      <c r="BRK9" s="3">
        <v>0</v>
      </c>
      <c r="BRL9" s="3">
        <v>0</v>
      </c>
      <c r="BRM9" s="3">
        <v>0</v>
      </c>
      <c r="BRN9" s="3">
        <v>0</v>
      </c>
      <c r="BRO9" s="3">
        <v>0</v>
      </c>
      <c r="BRP9" s="3">
        <v>0</v>
      </c>
      <c r="BRQ9" s="3">
        <v>1</v>
      </c>
      <c r="BRR9" s="3">
        <v>1</v>
      </c>
      <c r="BRS9" s="3">
        <v>0</v>
      </c>
      <c r="BRT9" s="3">
        <v>0</v>
      </c>
      <c r="BRU9" s="3">
        <v>0</v>
      </c>
      <c r="BRV9" s="3">
        <v>0</v>
      </c>
      <c r="BRW9" s="3">
        <v>0</v>
      </c>
      <c r="BRX9" s="3">
        <v>0</v>
      </c>
      <c r="BRY9" s="3">
        <v>0</v>
      </c>
      <c r="BRZ9" s="3">
        <v>0</v>
      </c>
      <c r="BSA9" s="3">
        <v>1</v>
      </c>
      <c r="BSB9" s="3">
        <v>0</v>
      </c>
      <c r="BSC9" s="3">
        <v>0</v>
      </c>
      <c r="BSD9" s="3">
        <v>1</v>
      </c>
      <c r="BSE9" s="3">
        <v>1</v>
      </c>
      <c r="BSF9" s="3">
        <v>1</v>
      </c>
      <c r="BSG9" s="3">
        <v>0</v>
      </c>
      <c r="BSH9" s="3">
        <v>1</v>
      </c>
      <c r="BSI9" s="3">
        <v>0</v>
      </c>
      <c r="BSJ9" s="3">
        <v>1</v>
      </c>
      <c r="BSK9" s="3">
        <v>0</v>
      </c>
      <c r="BSL9" s="3">
        <v>0</v>
      </c>
      <c r="BSM9" s="3">
        <v>0</v>
      </c>
      <c r="BSN9" s="3">
        <v>1</v>
      </c>
      <c r="BSO9" s="3">
        <v>0</v>
      </c>
      <c r="BSP9" s="3">
        <v>1</v>
      </c>
      <c r="BSQ9" s="3">
        <v>1</v>
      </c>
      <c r="BSR9" s="3">
        <v>0</v>
      </c>
      <c r="BSS9" s="3">
        <v>0</v>
      </c>
      <c r="BST9" s="3">
        <v>0</v>
      </c>
      <c r="BSU9" s="3">
        <v>0</v>
      </c>
      <c r="BSV9" s="3">
        <v>0</v>
      </c>
      <c r="BSW9" s="3">
        <v>0</v>
      </c>
      <c r="BSX9" s="3">
        <v>1</v>
      </c>
      <c r="BSY9" s="3">
        <v>1</v>
      </c>
      <c r="BSZ9" s="3">
        <v>1</v>
      </c>
      <c r="BTA9" s="3">
        <v>0</v>
      </c>
      <c r="BTB9" s="3">
        <v>0</v>
      </c>
      <c r="BTC9" s="3">
        <v>0</v>
      </c>
      <c r="BTD9" s="3">
        <v>686</v>
      </c>
    </row>
    <row r="10" spans="1:1876">
      <c r="A10" s="2" t="s">
        <v>12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1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1</v>
      </c>
      <c r="T10" s="3">
        <v>0</v>
      </c>
      <c r="U10" s="3">
        <v>0</v>
      </c>
      <c r="V10" s="3">
        <v>1</v>
      </c>
      <c r="W10" s="3">
        <v>1</v>
      </c>
      <c r="X10" s="3">
        <v>0</v>
      </c>
      <c r="Y10" s="3">
        <v>0</v>
      </c>
      <c r="Z10" s="3">
        <v>0</v>
      </c>
      <c r="AA10" s="3">
        <v>0</v>
      </c>
      <c r="AB10" s="3">
        <v>1</v>
      </c>
      <c r="AC10" s="3">
        <v>1</v>
      </c>
      <c r="AD10" s="3">
        <v>0</v>
      </c>
      <c r="AE10" s="3">
        <v>0</v>
      </c>
      <c r="AF10" s="3">
        <v>1</v>
      </c>
      <c r="AG10" s="3">
        <v>1</v>
      </c>
      <c r="AH10" s="3">
        <v>0</v>
      </c>
      <c r="AI10" s="3">
        <v>1</v>
      </c>
      <c r="AJ10" s="3">
        <v>1</v>
      </c>
      <c r="AK10" s="3">
        <v>0</v>
      </c>
      <c r="AL10" s="3">
        <v>0</v>
      </c>
      <c r="AM10" s="3">
        <v>1</v>
      </c>
      <c r="AN10" s="3">
        <v>0</v>
      </c>
      <c r="AO10" s="3">
        <v>0</v>
      </c>
      <c r="AP10" s="3">
        <v>0</v>
      </c>
      <c r="AQ10" s="3">
        <v>1</v>
      </c>
      <c r="AR10" s="3">
        <v>1</v>
      </c>
      <c r="AS10" s="3">
        <v>0</v>
      </c>
      <c r="AT10" s="3">
        <v>0</v>
      </c>
      <c r="AU10" s="3">
        <v>0</v>
      </c>
      <c r="AV10" s="3">
        <v>0</v>
      </c>
      <c r="AW10" s="3">
        <v>1</v>
      </c>
      <c r="AX10" s="3">
        <v>1</v>
      </c>
      <c r="AY10" s="3">
        <v>0</v>
      </c>
      <c r="AZ10" s="3">
        <v>0</v>
      </c>
      <c r="BA10" s="3">
        <v>1</v>
      </c>
      <c r="BB10" s="3">
        <v>1</v>
      </c>
      <c r="BC10" s="3">
        <v>1</v>
      </c>
      <c r="BD10" s="3">
        <v>1</v>
      </c>
      <c r="BE10" s="3">
        <v>1</v>
      </c>
      <c r="BF10" s="3">
        <v>1</v>
      </c>
      <c r="BG10" s="3">
        <v>1</v>
      </c>
      <c r="BH10" s="3">
        <v>1</v>
      </c>
      <c r="BI10" s="3">
        <v>1</v>
      </c>
      <c r="BJ10" s="3">
        <v>1</v>
      </c>
      <c r="BK10" s="3">
        <v>0</v>
      </c>
      <c r="BL10" s="3">
        <v>1</v>
      </c>
      <c r="BM10" s="3">
        <v>0</v>
      </c>
      <c r="BN10" s="3">
        <v>1</v>
      </c>
      <c r="BO10" s="3">
        <v>1</v>
      </c>
      <c r="BP10" s="3">
        <v>0</v>
      </c>
      <c r="BQ10" s="3">
        <v>0</v>
      </c>
      <c r="BR10" s="3">
        <v>1</v>
      </c>
      <c r="BS10" s="3">
        <v>1</v>
      </c>
      <c r="BT10" s="3">
        <v>1</v>
      </c>
      <c r="BU10" s="3">
        <v>1</v>
      </c>
      <c r="BV10" s="3">
        <v>0</v>
      </c>
      <c r="BW10" s="3">
        <v>0</v>
      </c>
      <c r="BX10" s="3">
        <v>0</v>
      </c>
      <c r="BY10" s="3">
        <v>1</v>
      </c>
      <c r="BZ10" s="3">
        <v>0</v>
      </c>
      <c r="CA10" s="3">
        <v>1</v>
      </c>
      <c r="CB10" s="3">
        <v>0</v>
      </c>
      <c r="CC10" s="3">
        <v>1</v>
      </c>
      <c r="CD10" s="3">
        <v>1</v>
      </c>
      <c r="CE10" s="3">
        <v>0</v>
      </c>
      <c r="CF10" s="3">
        <v>0</v>
      </c>
      <c r="CG10" s="3">
        <v>0</v>
      </c>
      <c r="CH10" s="3">
        <v>1</v>
      </c>
      <c r="CI10" s="3">
        <v>0</v>
      </c>
      <c r="CJ10" s="3">
        <v>0</v>
      </c>
      <c r="CK10" s="3">
        <v>1</v>
      </c>
      <c r="CL10" s="3">
        <v>1</v>
      </c>
      <c r="CM10" s="3">
        <v>0</v>
      </c>
      <c r="CN10" s="3">
        <v>1</v>
      </c>
      <c r="CO10" s="3">
        <v>1</v>
      </c>
      <c r="CP10" s="3">
        <v>1</v>
      </c>
      <c r="CQ10" s="3">
        <v>0</v>
      </c>
      <c r="CR10" s="3">
        <v>1</v>
      </c>
      <c r="CS10" s="3">
        <v>0</v>
      </c>
      <c r="CT10" s="3">
        <v>0</v>
      </c>
      <c r="CU10" s="3">
        <v>0</v>
      </c>
      <c r="CV10" s="3">
        <v>0</v>
      </c>
      <c r="CW10" s="3">
        <v>1</v>
      </c>
      <c r="CX10" s="3">
        <v>1</v>
      </c>
      <c r="CY10" s="3">
        <v>0</v>
      </c>
      <c r="CZ10" s="3">
        <v>0</v>
      </c>
      <c r="DA10" s="3">
        <v>0</v>
      </c>
      <c r="DB10" s="3">
        <v>1</v>
      </c>
      <c r="DC10" s="3">
        <v>1</v>
      </c>
      <c r="DD10" s="3">
        <v>0</v>
      </c>
      <c r="DE10" s="3">
        <v>0</v>
      </c>
      <c r="DF10" s="3">
        <v>0</v>
      </c>
      <c r="DG10" s="3">
        <v>0</v>
      </c>
      <c r="DH10" s="3">
        <v>0</v>
      </c>
      <c r="DI10" s="3">
        <v>0</v>
      </c>
      <c r="DJ10" s="3">
        <v>0</v>
      </c>
      <c r="DK10" s="3">
        <v>1</v>
      </c>
      <c r="DL10" s="3">
        <v>1</v>
      </c>
      <c r="DM10" s="3">
        <v>0</v>
      </c>
      <c r="DN10" s="3">
        <v>1</v>
      </c>
      <c r="DO10" s="3">
        <v>0</v>
      </c>
      <c r="DP10" s="3">
        <v>0</v>
      </c>
      <c r="DQ10" s="3">
        <v>0</v>
      </c>
      <c r="DR10" s="3">
        <v>0</v>
      </c>
      <c r="DS10" s="3">
        <v>1</v>
      </c>
      <c r="DT10" s="3">
        <v>0</v>
      </c>
      <c r="DU10" s="3">
        <v>0</v>
      </c>
      <c r="DV10" s="3">
        <v>0</v>
      </c>
      <c r="DW10" s="3">
        <v>0</v>
      </c>
      <c r="DX10" s="3">
        <v>0</v>
      </c>
      <c r="DY10" s="3">
        <v>1</v>
      </c>
      <c r="DZ10" s="3">
        <v>0</v>
      </c>
      <c r="EA10" s="3">
        <v>1</v>
      </c>
      <c r="EB10" s="3">
        <v>0</v>
      </c>
      <c r="EC10" s="3">
        <v>0</v>
      </c>
      <c r="ED10" s="3">
        <v>0</v>
      </c>
      <c r="EE10" s="3">
        <v>1</v>
      </c>
      <c r="EF10" s="3">
        <v>1</v>
      </c>
      <c r="EG10" s="3">
        <v>1</v>
      </c>
      <c r="EH10" s="3">
        <v>0</v>
      </c>
      <c r="EI10" s="3">
        <v>0</v>
      </c>
      <c r="EJ10" s="3">
        <v>0</v>
      </c>
      <c r="EK10" s="3">
        <v>1</v>
      </c>
      <c r="EL10" s="3">
        <v>1</v>
      </c>
      <c r="EM10" s="3">
        <v>0</v>
      </c>
      <c r="EN10" s="3">
        <v>1</v>
      </c>
      <c r="EO10" s="3">
        <v>1</v>
      </c>
      <c r="EP10" s="3">
        <v>1</v>
      </c>
      <c r="EQ10" s="3">
        <v>0</v>
      </c>
      <c r="ER10" s="3">
        <v>0</v>
      </c>
      <c r="ES10" s="3">
        <v>0</v>
      </c>
      <c r="ET10" s="3">
        <v>1</v>
      </c>
      <c r="EU10" s="3">
        <v>1</v>
      </c>
      <c r="EV10" s="3">
        <v>1</v>
      </c>
      <c r="EW10" s="3">
        <v>1</v>
      </c>
      <c r="EX10" s="3">
        <v>1</v>
      </c>
      <c r="EY10" s="3">
        <v>0</v>
      </c>
      <c r="EZ10" s="3">
        <v>1</v>
      </c>
      <c r="FA10" s="3">
        <v>0</v>
      </c>
      <c r="FB10" s="3">
        <v>0</v>
      </c>
      <c r="FC10" s="3">
        <v>0</v>
      </c>
      <c r="FD10" s="3">
        <v>0</v>
      </c>
      <c r="FE10" s="3">
        <v>0</v>
      </c>
      <c r="FF10" s="3">
        <v>0</v>
      </c>
      <c r="FG10" s="3">
        <v>0</v>
      </c>
      <c r="FH10" s="3">
        <v>0</v>
      </c>
      <c r="FI10" s="3">
        <v>0</v>
      </c>
      <c r="FJ10" s="3">
        <v>1</v>
      </c>
      <c r="FK10" s="3">
        <v>0</v>
      </c>
      <c r="FL10" s="3">
        <v>0</v>
      </c>
      <c r="FM10" s="3">
        <v>1</v>
      </c>
      <c r="FN10" s="3">
        <v>1</v>
      </c>
      <c r="FO10" s="3">
        <v>0</v>
      </c>
      <c r="FP10" s="3">
        <v>1</v>
      </c>
      <c r="FQ10" s="3">
        <v>0</v>
      </c>
      <c r="FR10" s="3">
        <v>0</v>
      </c>
      <c r="FS10" s="3">
        <v>0</v>
      </c>
      <c r="FT10" s="3">
        <v>0</v>
      </c>
      <c r="FU10" s="3">
        <v>0</v>
      </c>
      <c r="FV10" s="3">
        <v>0</v>
      </c>
      <c r="FW10" s="3">
        <v>0</v>
      </c>
      <c r="FX10" s="3">
        <v>0</v>
      </c>
      <c r="FY10" s="3">
        <v>1</v>
      </c>
      <c r="FZ10" s="3">
        <v>1</v>
      </c>
      <c r="GA10" s="3">
        <v>1</v>
      </c>
      <c r="GB10" s="3">
        <v>1</v>
      </c>
      <c r="GC10" s="3">
        <v>0</v>
      </c>
      <c r="GD10" s="3">
        <v>0</v>
      </c>
      <c r="GE10" s="3">
        <v>0</v>
      </c>
      <c r="GF10" s="3">
        <v>0</v>
      </c>
      <c r="GG10" s="3">
        <v>0</v>
      </c>
      <c r="GH10" s="3">
        <v>0</v>
      </c>
      <c r="GI10" s="3">
        <v>0</v>
      </c>
      <c r="GJ10" s="3">
        <v>0</v>
      </c>
      <c r="GK10" s="3">
        <v>0</v>
      </c>
      <c r="GL10" s="3">
        <v>1</v>
      </c>
      <c r="GM10" s="3">
        <v>0</v>
      </c>
      <c r="GN10" s="3">
        <v>1</v>
      </c>
      <c r="GO10" s="3">
        <v>0</v>
      </c>
      <c r="GP10" s="3">
        <v>0</v>
      </c>
      <c r="GQ10" s="3">
        <v>1</v>
      </c>
      <c r="GR10" s="3">
        <v>0</v>
      </c>
      <c r="GS10" s="3">
        <v>0</v>
      </c>
      <c r="GT10" s="3">
        <v>1</v>
      </c>
      <c r="GU10" s="3">
        <v>1</v>
      </c>
      <c r="GV10" s="3">
        <v>1</v>
      </c>
      <c r="GW10" s="3">
        <v>0</v>
      </c>
      <c r="GX10" s="3">
        <v>0</v>
      </c>
      <c r="GY10" s="3">
        <v>0</v>
      </c>
      <c r="GZ10" s="3">
        <v>1</v>
      </c>
      <c r="HA10" s="3">
        <v>0</v>
      </c>
      <c r="HB10" s="3">
        <v>1</v>
      </c>
      <c r="HC10" s="3">
        <v>0</v>
      </c>
      <c r="HD10" s="3">
        <v>0</v>
      </c>
      <c r="HE10" s="3">
        <v>1</v>
      </c>
      <c r="HF10" s="3">
        <v>0</v>
      </c>
      <c r="HG10" s="3">
        <v>1</v>
      </c>
      <c r="HH10" s="3">
        <v>0</v>
      </c>
      <c r="HI10" s="3">
        <v>0</v>
      </c>
      <c r="HJ10" s="3">
        <v>1</v>
      </c>
      <c r="HK10" s="3">
        <v>1</v>
      </c>
      <c r="HL10" s="3">
        <v>0</v>
      </c>
      <c r="HM10" s="3">
        <v>1</v>
      </c>
      <c r="HN10" s="3">
        <v>0</v>
      </c>
      <c r="HO10" s="3">
        <v>1</v>
      </c>
      <c r="HP10" s="3">
        <v>0</v>
      </c>
      <c r="HQ10" s="3">
        <v>1</v>
      </c>
      <c r="HR10" s="3">
        <v>1</v>
      </c>
      <c r="HS10" s="3">
        <v>0</v>
      </c>
      <c r="HT10" s="3">
        <v>0</v>
      </c>
      <c r="HU10" s="3">
        <v>0</v>
      </c>
      <c r="HV10" s="3">
        <v>0</v>
      </c>
      <c r="HW10" s="3">
        <v>0</v>
      </c>
      <c r="HX10" s="3">
        <v>1</v>
      </c>
      <c r="HY10" s="3">
        <v>1</v>
      </c>
      <c r="HZ10" s="3">
        <v>0</v>
      </c>
      <c r="IA10" s="3">
        <v>0</v>
      </c>
      <c r="IB10" s="3">
        <v>0</v>
      </c>
      <c r="IC10" s="3">
        <v>0</v>
      </c>
      <c r="ID10" s="3">
        <v>1</v>
      </c>
      <c r="IE10" s="3">
        <v>1</v>
      </c>
      <c r="IF10" s="3">
        <v>0</v>
      </c>
      <c r="IG10" s="3">
        <v>0</v>
      </c>
      <c r="IH10" s="3">
        <v>1</v>
      </c>
      <c r="II10" s="3">
        <v>0</v>
      </c>
      <c r="IJ10" s="3">
        <v>0</v>
      </c>
      <c r="IK10" s="3">
        <v>0</v>
      </c>
      <c r="IL10" s="3">
        <v>0</v>
      </c>
      <c r="IM10" s="3">
        <v>0</v>
      </c>
      <c r="IN10" s="3">
        <v>0</v>
      </c>
      <c r="IO10" s="3">
        <v>0</v>
      </c>
      <c r="IP10" s="3">
        <v>0</v>
      </c>
      <c r="IQ10" s="3">
        <v>0</v>
      </c>
      <c r="IR10" s="3">
        <v>0</v>
      </c>
      <c r="IS10" s="3">
        <v>0</v>
      </c>
      <c r="IT10" s="3">
        <v>0</v>
      </c>
      <c r="IU10" s="3">
        <v>0</v>
      </c>
      <c r="IV10" s="3">
        <v>1</v>
      </c>
      <c r="IW10" s="3">
        <v>0</v>
      </c>
      <c r="IX10" s="3">
        <v>0</v>
      </c>
      <c r="IY10" s="3">
        <v>1</v>
      </c>
      <c r="IZ10" s="3">
        <v>0</v>
      </c>
      <c r="JA10" s="3">
        <v>0</v>
      </c>
      <c r="JB10" s="3">
        <v>1</v>
      </c>
      <c r="JC10" s="3">
        <v>1</v>
      </c>
      <c r="JD10" s="3">
        <v>0</v>
      </c>
      <c r="JE10" s="3">
        <v>1</v>
      </c>
      <c r="JF10" s="3">
        <v>0</v>
      </c>
      <c r="JG10" s="3">
        <v>0</v>
      </c>
      <c r="JH10" s="3">
        <v>0</v>
      </c>
      <c r="JI10" s="3">
        <v>1</v>
      </c>
      <c r="JJ10" s="3">
        <v>0</v>
      </c>
      <c r="JK10" s="3">
        <v>0</v>
      </c>
      <c r="JL10" s="3">
        <v>1</v>
      </c>
      <c r="JM10" s="3">
        <v>0</v>
      </c>
      <c r="JN10" s="3">
        <v>0</v>
      </c>
      <c r="JO10" s="3">
        <v>0</v>
      </c>
      <c r="JP10" s="3">
        <v>0</v>
      </c>
      <c r="JQ10" s="3">
        <v>0</v>
      </c>
      <c r="JR10" s="3">
        <v>0</v>
      </c>
      <c r="JS10" s="3">
        <v>0</v>
      </c>
      <c r="JT10" s="3">
        <v>1</v>
      </c>
      <c r="JU10" s="3">
        <v>0</v>
      </c>
      <c r="JV10" s="3">
        <v>0</v>
      </c>
      <c r="JW10" s="3">
        <v>1</v>
      </c>
      <c r="JX10" s="3">
        <v>0</v>
      </c>
      <c r="JY10" s="3">
        <v>0</v>
      </c>
      <c r="JZ10" s="3">
        <v>0</v>
      </c>
      <c r="KA10" s="3">
        <v>0</v>
      </c>
      <c r="KB10" s="3">
        <v>0</v>
      </c>
      <c r="KC10" s="3">
        <v>0</v>
      </c>
      <c r="KD10" s="3">
        <v>1</v>
      </c>
      <c r="KE10" s="3">
        <v>0</v>
      </c>
      <c r="KF10" s="3">
        <v>0</v>
      </c>
      <c r="KG10" s="3">
        <v>0</v>
      </c>
      <c r="KH10" s="3">
        <v>0</v>
      </c>
      <c r="KI10" s="3">
        <v>0</v>
      </c>
      <c r="KJ10" s="3">
        <v>0</v>
      </c>
      <c r="KK10" s="3">
        <v>0</v>
      </c>
      <c r="KL10" s="3">
        <v>0</v>
      </c>
      <c r="KM10" s="3">
        <v>0</v>
      </c>
      <c r="KN10" s="3">
        <v>1</v>
      </c>
      <c r="KO10" s="3">
        <v>0</v>
      </c>
      <c r="KP10" s="3">
        <v>0</v>
      </c>
      <c r="KQ10" s="3">
        <v>1</v>
      </c>
      <c r="KR10" s="3">
        <v>0</v>
      </c>
      <c r="KS10" s="3">
        <v>0</v>
      </c>
      <c r="KT10" s="3">
        <v>0</v>
      </c>
      <c r="KU10" s="3">
        <v>0</v>
      </c>
      <c r="KV10" s="3">
        <v>1</v>
      </c>
      <c r="KW10" s="3">
        <v>0</v>
      </c>
      <c r="KX10" s="3">
        <v>1</v>
      </c>
      <c r="KY10" s="3">
        <v>1</v>
      </c>
      <c r="KZ10" s="3">
        <v>0</v>
      </c>
      <c r="LA10" s="3">
        <v>0</v>
      </c>
      <c r="LB10" s="3">
        <v>1</v>
      </c>
      <c r="LC10" s="3">
        <v>0</v>
      </c>
      <c r="LD10" s="3">
        <v>0</v>
      </c>
      <c r="LE10" s="3">
        <v>0</v>
      </c>
      <c r="LF10" s="3">
        <v>0</v>
      </c>
      <c r="LG10" s="3">
        <v>0</v>
      </c>
      <c r="LH10" s="3">
        <v>0</v>
      </c>
      <c r="LI10" s="3">
        <v>0</v>
      </c>
      <c r="LJ10" s="3">
        <v>0</v>
      </c>
      <c r="LK10" s="3">
        <v>1</v>
      </c>
      <c r="LL10" s="3">
        <v>1</v>
      </c>
      <c r="LM10" s="3">
        <v>0</v>
      </c>
      <c r="LN10" s="3">
        <v>1</v>
      </c>
      <c r="LO10" s="3">
        <v>1</v>
      </c>
      <c r="LP10" s="3">
        <v>1</v>
      </c>
      <c r="LQ10" s="3">
        <v>1</v>
      </c>
      <c r="LR10" s="3">
        <v>1</v>
      </c>
      <c r="LS10" s="3">
        <v>1</v>
      </c>
      <c r="LT10" s="3">
        <v>1</v>
      </c>
      <c r="LU10" s="3">
        <v>1</v>
      </c>
      <c r="LV10" s="3">
        <v>1</v>
      </c>
      <c r="LW10" s="3">
        <v>1</v>
      </c>
      <c r="LX10" s="3">
        <v>0</v>
      </c>
      <c r="LY10" s="3">
        <v>0</v>
      </c>
      <c r="LZ10" s="3">
        <v>0</v>
      </c>
      <c r="MA10" s="3">
        <v>0</v>
      </c>
      <c r="MB10" s="3">
        <v>0</v>
      </c>
      <c r="MC10" s="3">
        <v>0</v>
      </c>
      <c r="MD10" s="3">
        <v>0</v>
      </c>
      <c r="ME10" s="3">
        <v>1</v>
      </c>
      <c r="MF10" s="3">
        <v>1</v>
      </c>
      <c r="MG10" s="3">
        <v>1</v>
      </c>
      <c r="MH10" s="3">
        <v>0</v>
      </c>
      <c r="MI10" s="3">
        <v>0</v>
      </c>
      <c r="MJ10" s="3">
        <v>1</v>
      </c>
      <c r="MK10" s="3">
        <v>1</v>
      </c>
      <c r="ML10" s="3">
        <v>0</v>
      </c>
      <c r="MM10" s="3">
        <v>0</v>
      </c>
      <c r="MN10" s="3">
        <v>0</v>
      </c>
      <c r="MO10" s="3">
        <v>1</v>
      </c>
      <c r="MP10" s="3">
        <v>0</v>
      </c>
      <c r="MQ10" s="3">
        <v>0</v>
      </c>
      <c r="MR10" s="3">
        <v>1</v>
      </c>
      <c r="MS10" s="3">
        <v>0</v>
      </c>
      <c r="MT10" s="3">
        <v>0</v>
      </c>
      <c r="MU10" s="3">
        <v>0</v>
      </c>
      <c r="MV10" s="3">
        <v>1</v>
      </c>
      <c r="MW10" s="3">
        <v>0</v>
      </c>
      <c r="MX10" s="3">
        <v>0</v>
      </c>
      <c r="MY10" s="3">
        <v>1</v>
      </c>
      <c r="MZ10" s="3">
        <v>0</v>
      </c>
      <c r="NA10" s="3">
        <v>0</v>
      </c>
      <c r="NB10" s="3">
        <v>1</v>
      </c>
      <c r="NC10" s="3">
        <v>1</v>
      </c>
      <c r="ND10" s="3">
        <v>1</v>
      </c>
      <c r="NE10" s="3">
        <v>0</v>
      </c>
      <c r="NF10" s="3">
        <v>0</v>
      </c>
      <c r="NG10" s="3">
        <v>1</v>
      </c>
      <c r="NH10" s="3">
        <v>1</v>
      </c>
      <c r="NI10" s="3">
        <v>0</v>
      </c>
      <c r="NJ10" s="3">
        <v>0</v>
      </c>
      <c r="NK10" s="3">
        <v>1</v>
      </c>
      <c r="NL10" s="3">
        <v>0</v>
      </c>
      <c r="NM10" s="3">
        <v>0</v>
      </c>
      <c r="NN10" s="3">
        <v>1</v>
      </c>
      <c r="NO10" s="3">
        <v>0</v>
      </c>
      <c r="NP10" s="3">
        <v>0</v>
      </c>
      <c r="NQ10" s="3">
        <v>0</v>
      </c>
      <c r="NR10" s="3">
        <v>0</v>
      </c>
      <c r="NS10" s="3">
        <v>1</v>
      </c>
      <c r="NT10" s="3">
        <v>0</v>
      </c>
      <c r="NU10" s="3">
        <v>0</v>
      </c>
      <c r="NV10" s="3">
        <v>0</v>
      </c>
      <c r="NW10" s="3">
        <v>0</v>
      </c>
      <c r="NX10" s="3">
        <v>1</v>
      </c>
      <c r="NY10" s="3">
        <v>1</v>
      </c>
      <c r="NZ10" s="3">
        <v>1</v>
      </c>
      <c r="OA10" s="3">
        <v>0</v>
      </c>
      <c r="OB10" s="3">
        <v>1</v>
      </c>
      <c r="OC10" s="3">
        <v>1</v>
      </c>
      <c r="OD10" s="3">
        <v>0</v>
      </c>
      <c r="OE10" s="3">
        <v>0</v>
      </c>
      <c r="OF10" s="3">
        <v>0</v>
      </c>
      <c r="OG10" s="3">
        <v>1</v>
      </c>
      <c r="OH10" s="3">
        <v>0</v>
      </c>
      <c r="OI10" s="3">
        <v>0</v>
      </c>
      <c r="OJ10" s="3">
        <v>0</v>
      </c>
      <c r="OK10" s="3">
        <v>0</v>
      </c>
      <c r="OL10" s="3">
        <v>0</v>
      </c>
      <c r="OM10" s="3">
        <v>0</v>
      </c>
      <c r="ON10" s="3">
        <v>0</v>
      </c>
      <c r="OO10" s="3">
        <v>0</v>
      </c>
      <c r="OP10" s="3">
        <v>0</v>
      </c>
      <c r="OQ10" s="3">
        <v>0</v>
      </c>
      <c r="OR10" s="3">
        <v>0</v>
      </c>
      <c r="OS10" s="3">
        <v>0</v>
      </c>
      <c r="OT10" s="3">
        <v>0</v>
      </c>
      <c r="OU10" s="3">
        <v>1</v>
      </c>
      <c r="OV10" s="3">
        <v>1</v>
      </c>
      <c r="OW10" s="3">
        <v>1</v>
      </c>
      <c r="OX10" s="3">
        <v>0</v>
      </c>
      <c r="OY10" s="3">
        <v>0</v>
      </c>
      <c r="OZ10" s="3">
        <v>0</v>
      </c>
      <c r="PA10" s="3">
        <v>1</v>
      </c>
      <c r="PB10" s="3">
        <v>1</v>
      </c>
      <c r="PC10" s="3">
        <v>0</v>
      </c>
      <c r="PD10" s="3">
        <v>0</v>
      </c>
      <c r="PE10" s="3">
        <v>0</v>
      </c>
      <c r="PF10" s="3">
        <v>0</v>
      </c>
      <c r="PG10" s="3">
        <v>1</v>
      </c>
      <c r="PH10" s="3">
        <v>1</v>
      </c>
      <c r="PI10" s="3">
        <v>0</v>
      </c>
      <c r="PJ10" s="3">
        <v>0</v>
      </c>
      <c r="PK10" s="3">
        <v>0</v>
      </c>
      <c r="PL10" s="3">
        <v>1</v>
      </c>
      <c r="PM10" s="3">
        <v>1</v>
      </c>
      <c r="PN10" s="3">
        <v>1</v>
      </c>
      <c r="PO10" s="3">
        <v>0</v>
      </c>
      <c r="PP10" s="3">
        <v>1</v>
      </c>
      <c r="PQ10" s="3">
        <v>1</v>
      </c>
      <c r="PR10" s="3">
        <v>1</v>
      </c>
      <c r="PS10" s="3">
        <v>0</v>
      </c>
      <c r="PT10" s="3">
        <v>0</v>
      </c>
      <c r="PU10" s="3">
        <v>0</v>
      </c>
      <c r="PV10" s="3">
        <v>1</v>
      </c>
      <c r="PW10" s="3">
        <v>0</v>
      </c>
      <c r="PX10" s="3">
        <v>0</v>
      </c>
      <c r="PY10" s="3">
        <v>0</v>
      </c>
      <c r="PZ10" s="3">
        <v>1</v>
      </c>
      <c r="QA10" s="3">
        <v>0</v>
      </c>
      <c r="QB10" s="3">
        <v>1</v>
      </c>
      <c r="QC10" s="3">
        <v>0</v>
      </c>
      <c r="QD10" s="3">
        <v>1</v>
      </c>
      <c r="QE10" s="3">
        <v>0</v>
      </c>
      <c r="QF10" s="3">
        <v>0</v>
      </c>
      <c r="QG10" s="3">
        <v>0</v>
      </c>
      <c r="QH10" s="3">
        <v>0</v>
      </c>
      <c r="QI10" s="3">
        <v>0</v>
      </c>
      <c r="QJ10" s="3">
        <v>0</v>
      </c>
      <c r="QK10" s="3">
        <v>0</v>
      </c>
      <c r="QL10" s="3">
        <v>0</v>
      </c>
      <c r="QM10" s="3">
        <v>0</v>
      </c>
      <c r="QN10" s="3">
        <v>1</v>
      </c>
      <c r="QO10" s="3">
        <v>1</v>
      </c>
      <c r="QP10" s="3">
        <v>0</v>
      </c>
      <c r="QQ10" s="3">
        <v>0</v>
      </c>
      <c r="QR10" s="3">
        <v>0</v>
      </c>
      <c r="QS10" s="3">
        <v>0</v>
      </c>
      <c r="QT10" s="3">
        <v>0</v>
      </c>
      <c r="QU10" s="3">
        <v>1</v>
      </c>
      <c r="QV10" s="3">
        <v>1</v>
      </c>
      <c r="QW10" s="3">
        <v>0</v>
      </c>
      <c r="QX10" s="3">
        <v>0</v>
      </c>
      <c r="QY10" s="3">
        <v>1</v>
      </c>
      <c r="QZ10" s="3">
        <v>1</v>
      </c>
      <c r="RA10" s="3">
        <v>1</v>
      </c>
      <c r="RB10" s="3">
        <v>0</v>
      </c>
      <c r="RC10" s="3">
        <v>0</v>
      </c>
      <c r="RD10" s="3">
        <v>0</v>
      </c>
      <c r="RE10" s="3">
        <v>0</v>
      </c>
      <c r="RF10" s="3">
        <v>0</v>
      </c>
      <c r="RG10" s="3">
        <v>0</v>
      </c>
      <c r="RH10" s="3">
        <v>0</v>
      </c>
      <c r="RI10" s="3">
        <v>1</v>
      </c>
      <c r="RJ10" s="3">
        <v>1</v>
      </c>
      <c r="RK10" s="3">
        <v>1</v>
      </c>
      <c r="RL10" s="3">
        <v>0</v>
      </c>
      <c r="RM10" s="3">
        <v>1</v>
      </c>
      <c r="RN10" s="3">
        <v>1</v>
      </c>
      <c r="RO10" s="3">
        <v>1</v>
      </c>
      <c r="RP10" s="3">
        <v>0</v>
      </c>
      <c r="RQ10" s="3">
        <v>1</v>
      </c>
      <c r="RR10" s="3">
        <v>1</v>
      </c>
      <c r="RS10" s="3">
        <v>0</v>
      </c>
      <c r="RT10" s="3">
        <v>0</v>
      </c>
      <c r="RU10" s="3">
        <v>0</v>
      </c>
      <c r="RV10" s="3">
        <v>1</v>
      </c>
      <c r="RW10" s="3">
        <v>0</v>
      </c>
      <c r="RX10" s="3">
        <v>1</v>
      </c>
      <c r="RY10" s="3">
        <v>0</v>
      </c>
      <c r="RZ10" s="3">
        <v>0</v>
      </c>
      <c r="SA10" s="3">
        <v>0</v>
      </c>
      <c r="SB10" s="3">
        <v>0</v>
      </c>
      <c r="SC10" s="3">
        <v>1</v>
      </c>
      <c r="SD10" s="3">
        <v>1</v>
      </c>
      <c r="SE10" s="3">
        <v>1</v>
      </c>
      <c r="SF10" s="3">
        <v>1</v>
      </c>
      <c r="SG10" s="3">
        <v>1</v>
      </c>
      <c r="SH10" s="3">
        <v>1</v>
      </c>
      <c r="SI10" s="3">
        <v>1</v>
      </c>
      <c r="SJ10" s="3">
        <v>1</v>
      </c>
      <c r="SK10" s="3">
        <v>0</v>
      </c>
      <c r="SL10" s="3">
        <v>0</v>
      </c>
      <c r="SM10" s="3">
        <v>0</v>
      </c>
      <c r="SN10" s="3">
        <v>0</v>
      </c>
      <c r="SO10" s="3">
        <v>0</v>
      </c>
      <c r="SP10" s="3">
        <v>0</v>
      </c>
      <c r="SQ10" s="3">
        <v>0</v>
      </c>
      <c r="SR10" s="3">
        <v>1</v>
      </c>
      <c r="SS10" s="3">
        <v>1</v>
      </c>
      <c r="ST10" s="3">
        <v>0</v>
      </c>
      <c r="SU10" s="3">
        <v>0</v>
      </c>
      <c r="SV10" s="3">
        <v>0</v>
      </c>
      <c r="SW10" s="3">
        <v>0</v>
      </c>
      <c r="SX10" s="3">
        <v>0</v>
      </c>
      <c r="SY10" s="3">
        <v>1</v>
      </c>
      <c r="SZ10" s="3">
        <v>1</v>
      </c>
      <c r="TA10" s="3">
        <v>0</v>
      </c>
      <c r="TB10" s="3">
        <v>0</v>
      </c>
      <c r="TC10" s="3">
        <v>0</v>
      </c>
      <c r="TD10" s="3">
        <v>0</v>
      </c>
      <c r="TE10" s="3">
        <v>1</v>
      </c>
      <c r="TF10" s="3">
        <v>0</v>
      </c>
      <c r="TG10" s="3">
        <v>0</v>
      </c>
      <c r="TH10" s="3">
        <v>0</v>
      </c>
      <c r="TI10" s="3">
        <v>0</v>
      </c>
      <c r="TJ10" s="3">
        <v>0</v>
      </c>
      <c r="TK10" s="3">
        <v>0</v>
      </c>
      <c r="TL10" s="3">
        <v>0</v>
      </c>
      <c r="TM10" s="3">
        <v>0</v>
      </c>
      <c r="TN10" s="3">
        <v>1</v>
      </c>
      <c r="TO10" s="3">
        <v>1</v>
      </c>
      <c r="TP10" s="3">
        <v>1</v>
      </c>
      <c r="TQ10" s="3">
        <v>1</v>
      </c>
      <c r="TR10" s="3">
        <v>1</v>
      </c>
      <c r="TS10" s="3">
        <v>1</v>
      </c>
      <c r="TT10" s="3">
        <v>1</v>
      </c>
      <c r="TU10" s="3">
        <v>0</v>
      </c>
      <c r="TV10" s="3">
        <v>1</v>
      </c>
      <c r="TW10" s="3">
        <v>1</v>
      </c>
      <c r="TX10" s="3">
        <v>0</v>
      </c>
      <c r="TY10" s="3">
        <v>1</v>
      </c>
      <c r="TZ10" s="3">
        <v>0</v>
      </c>
      <c r="UA10" s="3">
        <v>0</v>
      </c>
      <c r="UB10" s="3">
        <v>1</v>
      </c>
      <c r="UC10" s="3">
        <v>0</v>
      </c>
      <c r="UD10" s="3">
        <v>0</v>
      </c>
      <c r="UE10" s="3">
        <v>0</v>
      </c>
      <c r="UF10" s="3">
        <v>0</v>
      </c>
      <c r="UG10" s="3">
        <v>0</v>
      </c>
      <c r="UH10" s="3">
        <v>0</v>
      </c>
      <c r="UI10" s="3">
        <v>0</v>
      </c>
      <c r="UJ10" s="3">
        <v>1</v>
      </c>
      <c r="UK10" s="3">
        <v>0</v>
      </c>
      <c r="UL10" s="3">
        <v>1</v>
      </c>
      <c r="UM10" s="3">
        <v>1</v>
      </c>
      <c r="UN10" s="3">
        <v>1</v>
      </c>
      <c r="UO10" s="3">
        <v>1</v>
      </c>
      <c r="UP10" s="3">
        <v>1</v>
      </c>
      <c r="UQ10" s="3">
        <v>0</v>
      </c>
      <c r="UR10" s="3">
        <v>1</v>
      </c>
      <c r="US10" s="3">
        <v>1</v>
      </c>
      <c r="UT10" s="3">
        <v>0</v>
      </c>
      <c r="UU10" s="3">
        <v>1</v>
      </c>
      <c r="UV10" s="3">
        <v>1</v>
      </c>
      <c r="UW10" s="3">
        <v>0</v>
      </c>
      <c r="UX10" s="3">
        <v>0</v>
      </c>
      <c r="UY10" s="3">
        <v>0</v>
      </c>
      <c r="UZ10" s="3">
        <v>1</v>
      </c>
      <c r="VA10" s="3">
        <v>1</v>
      </c>
      <c r="VB10" s="3">
        <v>0</v>
      </c>
      <c r="VC10" s="3">
        <v>0</v>
      </c>
      <c r="VD10" s="3">
        <v>0</v>
      </c>
      <c r="VE10" s="3">
        <v>0</v>
      </c>
      <c r="VF10" s="3">
        <v>0</v>
      </c>
      <c r="VG10" s="3">
        <v>1</v>
      </c>
      <c r="VH10" s="3">
        <v>1</v>
      </c>
      <c r="VI10" s="3">
        <v>1</v>
      </c>
      <c r="VJ10" s="3">
        <v>1</v>
      </c>
      <c r="VK10" s="3">
        <v>0</v>
      </c>
      <c r="VL10" s="3">
        <v>1</v>
      </c>
      <c r="VM10" s="3">
        <v>1</v>
      </c>
      <c r="VN10" s="3">
        <v>0</v>
      </c>
      <c r="VO10" s="3">
        <v>0</v>
      </c>
      <c r="VP10" s="3">
        <v>0</v>
      </c>
      <c r="VQ10" s="3">
        <v>0</v>
      </c>
      <c r="VR10" s="3">
        <v>0</v>
      </c>
      <c r="VS10" s="3">
        <v>0</v>
      </c>
      <c r="VT10" s="3">
        <v>1</v>
      </c>
      <c r="VU10" s="3">
        <v>0</v>
      </c>
      <c r="VV10" s="3">
        <v>0</v>
      </c>
      <c r="VW10" s="3">
        <v>0</v>
      </c>
      <c r="VX10" s="3">
        <v>0</v>
      </c>
      <c r="VY10" s="3">
        <v>0</v>
      </c>
      <c r="VZ10" s="3">
        <v>0</v>
      </c>
      <c r="WA10" s="3">
        <v>0</v>
      </c>
      <c r="WB10" s="3">
        <v>0</v>
      </c>
      <c r="WC10" s="3">
        <v>0</v>
      </c>
      <c r="WD10" s="3">
        <v>0</v>
      </c>
      <c r="WE10" s="3">
        <v>0</v>
      </c>
      <c r="WF10" s="3">
        <v>0</v>
      </c>
      <c r="WG10" s="3">
        <v>1</v>
      </c>
      <c r="WH10" s="3">
        <v>1</v>
      </c>
      <c r="WI10" s="3">
        <v>1</v>
      </c>
      <c r="WJ10" s="3">
        <v>1</v>
      </c>
      <c r="WK10" s="3">
        <v>0</v>
      </c>
      <c r="WL10" s="3">
        <v>1</v>
      </c>
      <c r="WM10" s="3">
        <v>0</v>
      </c>
      <c r="WN10" s="3">
        <v>0</v>
      </c>
      <c r="WO10" s="3">
        <v>0</v>
      </c>
      <c r="WP10" s="3">
        <v>0</v>
      </c>
      <c r="WQ10" s="3">
        <v>0</v>
      </c>
      <c r="WR10" s="3">
        <v>0</v>
      </c>
      <c r="WS10" s="3">
        <v>0</v>
      </c>
      <c r="WT10" s="3">
        <v>0</v>
      </c>
      <c r="WU10" s="3">
        <v>0</v>
      </c>
      <c r="WV10" s="3">
        <v>0</v>
      </c>
      <c r="WW10" s="3">
        <v>1</v>
      </c>
      <c r="WX10" s="3">
        <v>0</v>
      </c>
      <c r="WY10" s="3">
        <v>0</v>
      </c>
      <c r="WZ10" s="3">
        <v>0</v>
      </c>
      <c r="XA10" s="3">
        <v>0</v>
      </c>
      <c r="XB10" s="3">
        <v>0</v>
      </c>
      <c r="XC10" s="3">
        <v>0</v>
      </c>
      <c r="XD10" s="3">
        <v>0</v>
      </c>
      <c r="XE10" s="3">
        <v>0</v>
      </c>
      <c r="XF10" s="3">
        <v>0</v>
      </c>
      <c r="XG10" s="3">
        <v>1</v>
      </c>
      <c r="XH10" s="3">
        <v>1</v>
      </c>
      <c r="XI10" s="3">
        <v>0</v>
      </c>
      <c r="XJ10" s="3">
        <v>0</v>
      </c>
      <c r="XK10" s="3">
        <v>0</v>
      </c>
      <c r="XL10" s="3">
        <v>0</v>
      </c>
      <c r="XM10" s="3">
        <v>0</v>
      </c>
      <c r="XN10" s="3">
        <v>0</v>
      </c>
      <c r="XO10" s="3">
        <v>0</v>
      </c>
      <c r="XP10" s="3">
        <v>0</v>
      </c>
      <c r="XQ10" s="3">
        <v>1</v>
      </c>
      <c r="XR10" s="3">
        <v>1</v>
      </c>
      <c r="XS10" s="3">
        <v>0</v>
      </c>
      <c r="XT10" s="3">
        <v>0</v>
      </c>
      <c r="XU10" s="3">
        <v>0</v>
      </c>
      <c r="XV10" s="3">
        <v>0</v>
      </c>
      <c r="XW10" s="3">
        <v>0</v>
      </c>
      <c r="XX10" s="3">
        <v>0</v>
      </c>
      <c r="XY10" s="3">
        <v>0</v>
      </c>
      <c r="XZ10" s="3">
        <v>0</v>
      </c>
      <c r="YA10" s="3">
        <v>0</v>
      </c>
      <c r="YB10" s="3">
        <v>0</v>
      </c>
      <c r="YC10" s="3">
        <v>0</v>
      </c>
      <c r="YD10" s="3">
        <v>0</v>
      </c>
      <c r="YE10" s="3">
        <v>0</v>
      </c>
      <c r="YF10" s="3">
        <v>1</v>
      </c>
      <c r="YG10" s="3">
        <v>1</v>
      </c>
      <c r="YH10" s="3">
        <v>0</v>
      </c>
      <c r="YI10" s="3">
        <v>1</v>
      </c>
      <c r="YJ10" s="3">
        <v>1</v>
      </c>
      <c r="YK10" s="3">
        <v>0</v>
      </c>
      <c r="YL10" s="3">
        <v>1</v>
      </c>
      <c r="YM10" s="3">
        <v>1</v>
      </c>
      <c r="YN10" s="3">
        <v>0</v>
      </c>
      <c r="YO10" s="3">
        <v>1</v>
      </c>
      <c r="YP10" s="3">
        <v>1</v>
      </c>
      <c r="YQ10" s="3">
        <v>1</v>
      </c>
      <c r="YR10" s="3">
        <v>1</v>
      </c>
      <c r="YS10" s="3">
        <v>1</v>
      </c>
      <c r="YT10" s="3">
        <v>1</v>
      </c>
      <c r="YU10" s="3">
        <v>1</v>
      </c>
      <c r="YV10" s="3">
        <v>0</v>
      </c>
      <c r="YW10" s="3">
        <v>0</v>
      </c>
      <c r="YX10" s="3">
        <v>0</v>
      </c>
      <c r="YY10" s="3">
        <v>0</v>
      </c>
      <c r="YZ10" s="3">
        <v>0</v>
      </c>
      <c r="ZA10" s="3">
        <v>0</v>
      </c>
      <c r="ZB10" s="3">
        <v>0</v>
      </c>
      <c r="ZC10" s="3">
        <v>1</v>
      </c>
      <c r="ZD10" s="3">
        <v>1</v>
      </c>
      <c r="ZE10" s="3">
        <v>1</v>
      </c>
      <c r="ZF10" s="3">
        <v>1</v>
      </c>
      <c r="ZG10" s="3">
        <v>1</v>
      </c>
      <c r="ZH10" s="3">
        <v>1</v>
      </c>
      <c r="ZI10" s="3">
        <v>0</v>
      </c>
      <c r="ZJ10" s="3">
        <v>1</v>
      </c>
      <c r="ZK10" s="3">
        <v>1</v>
      </c>
      <c r="ZL10" s="3">
        <v>1</v>
      </c>
      <c r="ZM10" s="3">
        <v>1</v>
      </c>
      <c r="ZN10" s="3">
        <v>0</v>
      </c>
      <c r="ZO10" s="3">
        <v>1</v>
      </c>
      <c r="ZP10" s="3">
        <v>1</v>
      </c>
      <c r="ZQ10" s="3">
        <v>1</v>
      </c>
      <c r="ZR10" s="3">
        <v>0</v>
      </c>
      <c r="ZS10" s="3">
        <v>1</v>
      </c>
      <c r="ZT10" s="3">
        <v>1</v>
      </c>
      <c r="ZU10" s="3">
        <v>1</v>
      </c>
      <c r="ZV10" s="3">
        <v>0</v>
      </c>
      <c r="ZW10" s="3">
        <v>0</v>
      </c>
      <c r="ZX10" s="3">
        <v>1</v>
      </c>
      <c r="ZY10" s="3">
        <v>1</v>
      </c>
      <c r="ZZ10" s="3">
        <v>1</v>
      </c>
      <c r="AAA10" s="3">
        <v>1</v>
      </c>
      <c r="AAB10" s="3">
        <v>0</v>
      </c>
      <c r="AAC10" s="3">
        <v>0</v>
      </c>
      <c r="AAD10" s="3">
        <v>1</v>
      </c>
      <c r="AAE10" s="3">
        <v>1</v>
      </c>
      <c r="AAF10" s="3">
        <v>0</v>
      </c>
      <c r="AAG10" s="3">
        <v>1</v>
      </c>
      <c r="AAH10" s="3">
        <v>0</v>
      </c>
      <c r="AAI10" s="3">
        <v>1</v>
      </c>
      <c r="AAJ10" s="3">
        <v>1</v>
      </c>
      <c r="AAK10" s="3">
        <v>0</v>
      </c>
      <c r="AAL10" s="3">
        <v>1</v>
      </c>
      <c r="AAM10" s="3">
        <v>0</v>
      </c>
      <c r="AAN10" s="3">
        <v>0</v>
      </c>
      <c r="AAO10" s="3">
        <v>1</v>
      </c>
      <c r="AAP10" s="3">
        <v>1</v>
      </c>
      <c r="AAQ10" s="3">
        <v>0</v>
      </c>
      <c r="AAR10" s="3">
        <v>0</v>
      </c>
      <c r="AAS10" s="3">
        <v>0</v>
      </c>
      <c r="AAT10" s="3">
        <v>0</v>
      </c>
      <c r="AAU10" s="3">
        <v>0</v>
      </c>
      <c r="AAV10" s="3">
        <v>1</v>
      </c>
      <c r="AAW10" s="3">
        <v>1</v>
      </c>
      <c r="AAX10" s="3">
        <v>1</v>
      </c>
      <c r="AAY10" s="3">
        <v>1</v>
      </c>
      <c r="AAZ10" s="3">
        <v>1</v>
      </c>
      <c r="ABA10" s="3">
        <v>1</v>
      </c>
      <c r="ABB10" s="3">
        <v>0</v>
      </c>
      <c r="ABC10" s="3">
        <v>0</v>
      </c>
      <c r="ABD10" s="3">
        <v>1</v>
      </c>
      <c r="ABE10" s="3">
        <v>1</v>
      </c>
      <c r="ABF10" s="3">
        <v>0</v>
      </c>
      <c r="ABG10" s="3">
        <v>0</v>
      </c>
      <c r="ABH10" s="3">
        <v>1</v>
      </c>
      <c r="ABI10" s="3">
        <v>0</v>
      </c>
      <c r="ABJ10" s="3">
        <v>0</v>
      </c>
      <c r="ABK10" s="3">
        <v>1</v>
      </c>
      <c r="ABL10" s="3">
        <v>1</v>
      </c>
      <c r="ABM10" s="3">
        <v>1</v>
      </c>
      <c r="ABN10" s="3">
        <v>1</v>
      </c>
      <c r="ABO10" s="3">
        <v>0</v>
      </c>
      <c r="ABP10" s="3">
        <v>0</v>
      </c>
      <c r="ABQ10" s="3">
        <v>1</v>
      </c>
      <c r="ABR10" s="3">
        <v>1</v>
      </c>
      <c r="ABS10" s="3">
        <v>1</v>
      </c>
      <c r="ABT10" s="3">
        <v>0</v>
      </c>
      <c r="ABU10" s="3">
        <v>1</v>
      </c>
      <c r="ABV10" s="3">
        <v>1</v>
      </c>
      <c r="ABW10" s="3">
        <v>1</v>
      </c>
      <c r="ABX10" s="3">
        <v>1</v>
      </c>
      <c r="ABY10" s="3">
        <v>1</v>
      </c>
      <c r="ABZ10" s="3">
        <v>1</v>
      </c>
      <c r="ACA10" s="3">
        <v>0</v>
      </c>
      <c r="ACB10" s="3">
        <v>0</v>
      </c>
      <c r="ACC10" s="3">
        <v>0</v>
      </c>
      <c r="ACD10" s="3">
        <v>0</v>
      </c>
      <c r="ACE10" s="3">
        <v>1</v>
      </c>
      <c r="ACF10" s="3">
        <v>1</v>
      </c>
      <c r="ACG10" s="3">
        <v>1</v>
      </c>
      <c r="ACH10" s="3">
        <v>1</v>
      </c>
      <c r="ACI10" s="3">
        <v>1</v>
      </c>
      <c r="ACJ10" s="3">
        <v>0</v>
      </c>
      <c r="ACK10" s="3">
        <v>1</v>
      </c>
      <c r="ACL10" s="3">
        <v>1</v>
      </c>
      <c r="ACM10" s="3">
        <v>1</v>
      </c>
      <c r="ACN10" s="3">
        <v>0</v>
      </c>
      <c r="ACO10" s="3">
        <v>0</v>
      </c>
      <c r="ACP10" s="3">
        <v>0</v>
      </c>
      <c r="ACQ10" s="3">
        <v>1</v>
      </c>
      <c r="ACR10" s="3">
        <v>0</v>
      </c>
      <c r="ACS10" s="3">
        <v>0</v>
      </c>
      <c r="ACT10" s="3">
        <v>1</v>
      </c>
      <c r="ACU10" s="3">
        <v>0</v>
      </c>
      <c r="ACV10" s="3">
        <v>0</v>
      </c>
      <c r="ACW10" s="3">
        <v>0</v>
      </c>
      <c r="ACX10" s="3">
        <v>0</v>
      </c>
      <c r="ACY10" s="3">
        <v>1</v>
      </c>
      <c r="ACZ10" s="3">
        <v>0</v>
      </c>
      <c r="ADA10" s="3">
        <v>1</v>
      </c>
      <c r="ADB10" s="3">
        <v>1</v>
      </c>
      <c r="ADC10" s="3">
        <v>1</v>
      </c>
      <c r="ADD10" s="3">
        <v>1</v>
      </c>
      <c r="ADE10" s="3">
        <v>0</v>
      </c>
      <c r="ADF10" s="3">
        <v>1</v>
      </c>
      <c r="ADG10" s="3">
        <v>0</v>
      </c>
      <c r="ADH10" s="3">
        <v>0</v>
      </c>
      <c r="ADI10" s="3">
        <v>1</v>
      </c>
      <c r="ADJ10" s="3">
        <v>0</v>
      </c>
      <c r="ADK10" s="3">
        <v>0</v>
      </c>
      <c r="ADL10" s="3">
        <v>0</v>
      </c>
      <c r="ADM10" s="3">
        <v>0</v>
      </c>
      <c r="ADN10" s="3">
        <v>0</v>
      </c>
      <c r="ADO10" s="3">
        <v>0</v>
      </c>
      <c r="ADP10" s="3">
        <v>1</v>
      </c>
      <c r="ADQ10" s="3">
        <v>1</v>
      </c>
      <c r="ADR10" s="3">
        <v>0</v>
      </c>
      <c r="ADS10" s="3">
        <v>1</v>
      </c>
      <c r="ADT10" s="3">
        <v>1</v>
      </c>
      <c r="ADU10" s="3">
        <v>1</v>
      </c>
      <c r="ADV10" s="3">
        <v>0</v>
      </c>
      <c r="ADW10" s="3">
        <v>0</v>
      </c>
      <c r="ADX10" s="3">
        <v>0</v>
      </c>
      <c r="ADY10" s="3">
        <v>0</v>
      </c>
      <c r="ADZ10" s="3">
        <v>1</v>
      </c>
      <c r="AEA10" s="3">
        <v>0</v>
      </c>
      <c r="AEB10" s="3">
        <v>0</v>
      </c>
      <c r="AEC10" s="3">
        <v>0</v>
      </c>
      <c r="AED10" s="3">
        <v>0</v>
      </c>
      <c r="AEE10" s="3">
        <v>0</v>
      </c>
      <c r="AEF10" s="3">
        <v>1</v>
      </c>
      <c r="AEG10" s="3">
        <v>0</v>
      </c>
      <c r="AEH10" s="3">
        <v>0</v>
      </c>
      <c r="AEI10" s="3">
        <v>1</v>
      </c>
      <c r="AEJ10" s="3">
        <v>1</v>
      </c>
      <c r="AEK10" s="3">
        <v>1</v>
      </c>
      <c r="AEL10" s="3">
        <v>1</v>
      </c>
      <c r="AEM10" s="3">
        <v>0</v>
      </c>
      <c r="AEN10" s="3">
        <v>1</v>
      </c>
      <c r="AEO10" s="3">
        <v>1</v>
      </c>
      <c r="AEP10" s="3">
        <v>1</v>
      </c>
      <c r="AEQ10" s="3">
        <v>1</v>
      </c>
      <c r="AER10" s="3">
        <v>0</v>
      </c>
      <c r="AES10" s="3">
        <v>0</v>
      </c>
      <c r="AET10" s="3">
        <v>1</v>
      </c>
      <c r="AEU10" s="3">
        <v>0</v>
      </c>
      <c r="AEV10" s="3">
        <v>1</v>
      </c>
      <c r="AEW10" s="3">
        <v>1</v>
      </c>
      <c r="AEX10" s="3">
        <v>1</v>
      </c>
      <c r="AEY10" s="3">
        <v>0</v>
      </c>
      <c r="AEZ10" s="3">
        <v>0</v>
      </c>
      <c r="AFA10" s="3">
        <v>0</v>
      </c>
      <c r="AFB10" s="3">
        <v>1</v>
      </c>
      <c r="AFC10" s="3">
        <v>1</v>
      </c>
      <c r="AFD10" s="3">
        <v>0</v>
      </c>
      <c r="AFE10" s="3">
        <v>0</v>
      </c>
      <c r="AFF10" s="3">
        <v>1</v>
      </c>
      <c r="AFG10" s="3">
        <v>1</v>
      </c>
      <c r="AFH10" s="3">
        <v>0</v>
      </c>
      <c r="AFI10" s="3">
        <v>0</v>
      </c>
      <c r="AFJ10" s="3">
        <v>0</v>
      </c>
      <c r="AFK10" s="3">
        <v>1</v>
      </c>
      <c r="AFL10" s="3">
        <v>0</v>
      </c>
      <c r="AFM10" s="3">
        <v>1</v>
      </c>
      <c r="AFN10" s="3">
        <v>0</v>
      </c>
      <c r="AFO10" s="3">
        <v>0</v>
      </c>
      <c r="AFP10" s="3">
        <v>0</v>
      </c>
      <c r="AFQ10" s="3">
        <v>1</v>
      </c>
      <c r="AFR10" s="3">
        <v>0</v>
      </c>
      <c r="AFS10" s="3">
        <v>0</v>
      </c>
      <c r="AFT10" s="3">
        <v>0</v>
      </c>
      <c r="AFU10" s="3">
        <v>0</v>
      </c>
      <c r="AFV10" s="3">
        <v>0</v>
      </c>
      <c r="AFW10" s="3">
        <v>1</v>
      </c>
      <c r="AFX10" s="3">
        <v>0</v>
      </c>
      <c r="AFY10" s="3">
        <v>0</v>
      </c>
      <c r="AFZ10" s="3">
        <v>0</v>
      </c>
      <c r="AGA10" s="3">
        <v>1</v>
      </c>
      <c r="AGB10" s="3">
        <v>1</v>
      </c>
      <c r="AGC10" s="3">
        <v>0</v>
      </c>
      <c r="AGD10" s="3">
        <v>0</v>
      </c>
      <c r="AGE10" s="3">
        <v>1</v>
      </c>
      <c r="AGF10" s="3">
        <v>0</v>
      </c>
      <c r="AGG10" s="3">
        <v>1</v>
      </c>
      <c r="AGH10" s="3">
        <v>1</v>
      </c>
      <c r="AGI10" s="3">
        <v>0</v>
      </c>
      <c r="AGJ10" s="3">
        <v>0</v>
      </c>
      <c r="AGK10" s="3">
        <v>0</v>
      </c>
      <c r="AGL10" s="3">
        <v>1</v>
      </c>
      <c r="AGM10" s="3">
        <v>1</v>
      </c>
      <c r="AGN10" s="3">
        <v>1</v>
      </c>
      <c r="AGO10" s="3">
        <v>0</v>
      </c>
      <c r="AGP10" s="3">
        <v>0</v>
      </c>
      <c r="AGQ10" s="3">
        <v>0</v>
      </c>
      <c r="AGR10" s="3">
        <v>0</v>
      </c>
      <c r="AGS10" s="3">
        <v>0</v>
      </c>
      <c r="AGT10" s="3">
        <v>0</v>
      </c>
      <c r="AGU10" s="3">
        <v>1</v>
      </c>
      <c r="AGV10" s="3">
        <v>1</v>
      </c>
      <c r="AGW10" s="3">
        <v>1</v>
      </c>
      <c r="AGX10" s="3">
        <v>1</v>
      </c>
      <c r="AGY10" s="3">
        <v>0</v>
      </c>
      <c r="AGZ10" s="3">
        <v>0</v>
      </c>
      <c r="AHA10" s="3">
        <v>0</v>
      </c>
      <c r="AHB10" s="3">
        <v>1</v>
      </c>
      <c r="AHC10" s="3">
        <v>1</v>
      </c>
      <c r="AHD10" s="3">
        <v>0</v>
      </c>
      <c r="AHE10" s="3">
        <v>1</v>
      </c>
      <c r="AHF10" s="3">
        <v>0</v>
      </c>
      <c r="AHG10" s="3">
        <v>1</v>
      </c>
      <c r="AHH10" s="3">
        <v>0</v>
      </c>
      <c r="AHI10" s="3">
        <v>1</v>
      </c>
      <c r="AHJ10" s="3">
        <v>1</v>
      </c>
      <c r="AHK10" s="3">
        <v>0</v>
      </c>
      <c r="AHL10" s="3">
        <v>0</v>
      </c>
      <c r="AHM10" s="3">
        <v>0</v>
      </c>
      <c r="AHN10" s="3">
        <v>0</v>
      </c>
      <c r="AHO10" s="3">
        <v>0</v>
      </c>
      <c r="AHP10" s="3">
        <v>1</v>
      </c>
      <c r="AHQ10" s="3">
        <v>0</v>
      </c>
      <c r="AHR10" s="3">
        <v>0</v>
      </c>
      <c r="AHS10" s="3">
        <v>0</v>
      </c>
      <c r="AHT10" s="3">
        <v>0</v>
      </c>
      <c r="AHU10" s="3">
        <v>0</v>
      </c>
      <c r="AHV10" s="3">
        <v>0</v>
      </c>
      <c r="AHW10" s="3">
        <v>0</v>
      </c>
      <c r="AHX10" s="3">
        <v>0</v>
      </c>
      <c r="AHY10" s="3">
        <v>0</v>
      </c>
      <c r="AHZ10" s="3">
        <v>1</v>
      </c>
      <c r="AIA10" s="3">
        <v>0</v>
      </c>
      <c r="AIB10" s="3">
        <v>1</v>
      </c>
      <c r="AIC10" s="3">
        <v>1</v>
      </c>
      <c r="AID10" s="3">
        <v>1</v>
      </c>
      <c r="AIE10" s="3">
        <v>0</v>
      </c>
      <c r="AIF10" s="3">
        <v>0</v>
      </c>
      <c r="AIG10" s="3">
        <v>0</v>
      </c>
      <c r="AIH10" s="3">
        <v>0</v>
      </c>
      <c r="AII10" s="3">
        <v>1</v>
      </c>
      <c r="AIJ10" s="3">
        <v>0</v>
      </c>
      <c r="AIK10" s="3">
        <v>1</v>
      </c>
      <c r="AIL10" s="3">
        <v>1</v>
      </c>
      <c r="AIM10" s="3">
        <v>1</v>
      </c>
      <c r="AIN10" s="3">
        <v>0</v>
      </c>
      <c r="AIO10" s="3">
        <v>0</v>
      </c>
      <c r="AIP10" s="3">
        <v>0</v>
      </c>
      <c r="AIQ10" s="3">
        <v>1</v>
      </c>
      <c r="AIR10" s="3">
        <v>0</v>
      </c>
      <c r="AIS10" s="3">
        <v>0</v>
      </c>
      <c r="AIT10" s="3">
        <v>0</v>
      </c>
      <c r="AIU10" s="3">
        <v>0</v>
      </c>
      <c r="AIV10" s="3">
        <v>1</v>
      </c>
      <c r="AIW10" s="3">
        <v>0</v>
      </c>
      <c r="AIX10" s="3">
        <v>0</v>
      </c>
      <c r="AIY10" s="3">
        <v>0</v>
      </c>
      <c r="AIZ10" s="3">
        <v>0</v>
      </c>
      <c r="AJA10" s="3">
        <v>0</v>
      </c>
      <c r="AJB10" s="3">
        <v>0</v>
      </c>
      <c r="AJC10" s="3">
        <v>1</v>
      </c>
      <c r="AJD10" s="3">
        <v>1</v>
      </c>
      <c r="AJE10" s="3">
        <v>1</v>
      </c>
      <c r="AJF10" s="3">
        <v>1</v>
      </c>
      <c r="AJG10" s="3">
        <v>0</v>
      </c>
      <c r="AJH10" s="3">
        <v>0</v>
      </c>
      <c r="AJI10" s="3">
        <v>1</v>
      </c>
      <c r="AJJ10" s="3">
        <v>0</v>
      </c>
      <c r="AJK10" s="3">
        <v>1</v>
      </c>
      <c r="AJL10" s="3">
        <v>1</v>
      </c>
      <c r="AJM10" s="3">
        <v>0</v>
      </c>
      <c r="AJN10" s="3">
        <v>1</v>
      </c>
      <c r="AJO10" s="3">
        <v>1</v>
      </c>
      <c r="AJP10" s="3">
        <v>1</v>
      </c>
      <c r="AJQ10" s="3">
        <v>0</v>
      </c>
      <c r="AJR10" s="3">
        <v>0</v>
      </c>
      <c r="AJS10" s="3">
        <v>0</v>
      </c>
      <c r="AJT10" s="3">
        <v>0</v>
      </c>
      <c r="AJU10" s="3">
        <v>0</v>
      </c>
      <c r="AJV10" s="3">
        <v>0</v>
      </c>
      <c r="AJW10" s="3">
        <v>0</v>
      </c>
      <c r="AJX10" s="3">
        <v>1</v>
      </c>
      <c r="AJY10" s="3">
        <v>0</v>
      </c>
      <c r="AJZ10" s="3">
        <v>1</v>
      </c>
      <c r="AKA10" s="3">
        <v>0</v>
      </c>
      <c r="AKB10" s="3">
        <v>1</v>
      </c>
      <c r="AKC10" s="3">
        <v>0</v>
      </c>
      <c r="AKD10" s="3">
        <v>1</v>
      </c>
      <c r="AKE10" s="3">
        <v>0</v>
      </c>
      <c r="AKF10" s="3">
        <v>1</v>
      </c>
      <c r="AKG10" s="3">
        <v>1</v>
      </c>
      <c r="AKH10" s="3">
        <v>1</v>
      </c>
      <c r="AKI10" s="3">
        <v>1</v>
      </c>
      <c r="AKJ10" s="3">
        <v>1</v>
      </c>
      <c r="AKK10" s="3">
        <v>1</v>
      </c>
      <c r="AKL10" s="3">
        <v>0</v>
      </c>
      <c r="AKM10" s="3">
        <v>0</v>
      </c>
      <c r="AKN10" s="3">
        <v>0</v>
      </c>
      <c r="AKO10" s="3">
        <v>1</v>
      </c>
      <c r="AKP10" s="3">
        <v>0</v>
      </c>
      <c r="AKQ10" s="3">
        <v>1</v>
      </c>
      <c r="AKR10" s="3">
        <v>0</v>
      </c>
      <c r="AKS10" s="3">
        <v>0</v>
      </c>
      <c r="AKT10" s="3">
        <v>0</v>
      </c>
      <c r="AKU10" s="3">
        <v>0</v>
      </c>
      <c r="AKV10" s="3">
        <v>0</v>
      </c>
      <c r="AKW10" s="3">
        <v>0</v>
      </c>
      <c r="AKX10" s="3">
        <v>0</v>
      </c>
      <c r="AKY10" s="3">
        <v>1</v>
      </c>
      <c r="AKZ10" s="3">
        <v>0</v>
      </c>
      <c r="ALA10" s="3">
        <v>1</v>
      </c>
      <c r="ALB10" s="3">
        <v>1</v>
      </c>
      <c r="ALC10" s="3">
        <v>0</v>
      </c>
      <c r="ALD10" s="3">
        <v>0</v>
      </c>
      <c r="ALE10" s="3">
        <v>0</v>
      </c>
      <c r="ALF10" s="3">
        <v>0</v>
      </c>
      <c r="ALG10" s="3">
        <v>0</v>
      </c>
      <c r="ALH10" s="3">
        <v>0</v>
      </c>
      <c r="ALI10" s="3">
        <v>0</v>
      </c>
      <c r="ALJ10" s="3">
        <v>0</v>
      </c>
      <c r="ALK10" s="3">
        <v>0</v>
      </c>
      <c r="ALL10" s="3">
        <v>1</v>
      </c>
      <c r="ALM10" s="3">
        <v>0</v>
      </c>
      <c r="ALN10" s="3">
        <v>1</v>
      </c>
      <c r="ALO10" s="3">
        <v>0</v>
      </c>
      <c r="ALP10" s="3">
        <v>1</v>
      </c>
      <c r="ALQ10" s="3">
        <v>0</v>
      </c>
      <c r="ALR10" s="3">
        <v>0</v>
      </c>
      <c r="ALS10" s="3">
        <v>0</v>
      </c>
      <c r="ALT10" s="3">
        <v>0</v>
      </c>
      <c r="ALU10" s="3">
        <v>0</v>
      </c>
      <c r="ALV10" s="3">
        <v>0</v>
      </c>
      <c r="ALW10" s="3">
        <v>1</v>
      </c>
      <c r="ALX10" s="3">
        <v>0</v>
      </c>
      <c r="ALY10" s="3">
        <v>0</v>
      </c>
      <c r="ALZ10" s="3">
        <v>1</v>
      </c>
      <c r="AMA10" s="3">
        <v>0</v>
      </c>
      <c r="AMB10" s="3">
        <v>0</v>
      </c>
      <c r="AMC10" s="3">
        <v>0</v>
      </c>
      <c r="AMD10" s="3">
        <v>0</v>
      </c>
      <c r="AME10" s="3">
        <v>0</v>
      </c>
      <c r="AMF10" s="3">
        <v>0</v>
      </c>
      <c r="AMG10" s="3">
        <v>1</v>
      </c>
      <c r="AMH10" s="3">
        <v>1</v>
      </c>
      <c r="AMI10" s="3">
        <v>0</v>
      </c>
      <c r="AMJ10" s="3">
        <v>0</v>
      </c>
      <c r="AMK10" s="3">
        <v>1</v>
      </c>
      <c r="AML10" s="3">
        <v>1</v>
      </c>
      <c r="AMM10" s="3">
        <v>0</v>
      </c>
      <c r="AMN10" s="3">
        <v>0</v>
      </c>
      <c r="AMO10" s="3">
        <v>0</v>
      </c>
      <c r="AMP10" s="3">
        <v>0</v>
      </c>
      <c r="AMQ10" s="3">
        <v>0</v>
      </c>
      <c r="AMR10" s="3">
        <v>1</v>
      </c>
      <c r="AMS10" s="3">
        <v>0</v>
      </c>
      <c r="AMT10" s="3">
        <v>0</v>
      </c>
      <c r="AMU10" s="3">
        <v>0</v>
      </c>
      <c r="AMV10" s="3">
        <v>0</v>
      </c>
      <c r="AMW10" s="3">
        <v>0</v>
      </c>
      <c r="AMX10" s="3">
        <v>0</v>
      </c>
      <c r="AMY10" s="3">
        <v>1</v>
      </c>
      <c r="AMZ10" s="3">
        <v>0</v>
      </c>
      <c r="ANA10" s="3">
        <v>0</v>
      </c>
      <c r="ANB10" s="3">
        <v>0</v>
      </c>
      <c r="ANC10" s="3">
        <v>1</v>
      </c>
      <c r="AND10" s="3">
        <v>1</v>
      </c>
      <c r="ANE10" s="3">
        <v>0</v>
      </c>
      <c r="ANF10" s="3">
        <v>1</v>
      </c>
      <c r="ANG10" s="3">
        <v>0</v>
      </c>
      <c r="ANH10" s="3">
        <v>1</v>
      </c>
      <c r="ANI10" s="3">
        <v>1</v>
      </c>
      <c r="ANJ10" s="3">
        <v>1</v>
      </c>
      <c r="ANK10" s="3">
        <v>0</v>
      </c>
      <c r="ANL10" s="3">
        <v>1</v>
      </c>
      <c r="ANM10" s="3">
        <v>0</v>
      </c>
      <c r="ANN10" s="3">
        <v>0</v>
      </c>
      <c r="ANO10" s="3">
        <v>0</v>
      </c>
      <c r="ANP10" s="3">
        <v>1</v>
      </c>
      <c r="ANQ10" s="3">
        <v>0</v>
      </c>
      <c r="ANR10" s="3">
        <v>1</v>
      </c>
      <c r="ANS10" s="3">
        <v>1</v>
      </c>
      <c r="ANT10" s="3">
        <v>0</v>
      </c>
      <c r="ANU10" s="3">
        <v>0</v>
      </c>
      <c r="ANV10" s="3">
        <v>1</v>
      </c>
      <c r="ANW10" s="3">
        <v>1</v>
      </c>
      <c r="ANX10" s="3">
        <v>1</v>
      </c>
      <c r="ANY10" s="3">
        <v>0</v>
      </c>
      <c r="ANZ10" s="3">
        <v>1</v>
      </c>
      <c r="AOA10" s="3">
        <v>1</v>
      </c>
      <c r="AOB10" s="3">
        <v>0</v>
      </c>
      <c r="AOC10" s="3">
        <v>1</v>
      </c>
      <c r="AOD10" s="3">
        <v>0</v>
      </c>
      <c r="AOE10" s="3">
        <v>0</v>
      </c>
      <c r="AOF10" s="3">
        <v>0</v>
      </c>
      <c r="AOG10" s="3">
        <v>0</v>
      </c>
      <c r="AOH10" s="3">
        <v>1</v>
      </c>
      <c r="AOI10" s="3">
        <v>0</v>
      </c>
      <c r="AOJ10" s="3">
        <v>1</v>
      </c>
      <c r="AOK10" s="3">
        <v>1</v>
      </c>
      <c r="AOL10" s="3">
        <v>1</v>
      </c>
      <c r="AOM10" s="3">
        <v>0</v>
      </c>
      <c r="AON10" s="3">
        <v>1</v>
      </c>
      <c r="AOO10" s="3">
        <v>0</v>
      </c>
      <c r="AOP10" s="3">
        <v>1</v>
      </c>
      <c r="AOQ10" s="3">
        <v>0</v>
      </c>
      <c r="AOR10" s="3">
        <v>1</v>
      </c>
      <c r="AOS10" s="3">
        <v>0</v>
      </c>
      <c r="AOT10" s="3">
        <v>1</v>
      </c>
      <c r="AOU10" s="3">
        <v>1</v>
      </c>
      <c r="AOV10" s="3">
        <v>0</v>
      </c>
      <c r="AOW10" s="3">
        <v>1</v>
      </c>
      <c r="AOX10" s="3">
        <v>0</v>
      </c>
      <c r="AOY10" s="3">
        <v>0</v>
      </c>
      <c r="AOZ10" s="3">
        <v>1</v>
      </c>
      <c r="APA10" s="3">
        <v>1</v>
      </c>
      <c r="APB10" s="3">
        <v>1</v>
      </c>
      <c r="APC10" s="3">
        <v>0</v>
      </c>
      <c r="APD10" s="3">
        <v>0</v>
      </c>
      <c r="APE10" s="3">
        <v>1</v>
      </c>
      <c r="APF10" s="3">
        <v>0</v>
      </c>
      <c r="APG10" s="3">
        <v>1</v>
      </c>
      <c r="APH10" s="3">
        <v>1</v>
      </c>
      <c r="API10" s="3">
        <v>0</v>
      </c>
      <c r="APJ10" s="3">
        <v>0</v>
      </c>
      <c r="APK10" s="3">
        <v>0</v>
      </c>
      <c r="APL10" s="3">
        <v>1</v>
      </c>
      <c r="APM10" s="3">
        <v>0</v>
      </c>
      <c r="APN10" s="3">
        <v>0</v>
      </c>
      <c r="APO10" s="3">
        <v>1</v>
      </c>
      <c r="APP10" s="3">
        <v>0</v>
      </c>
      <c r="APQ10" s="3">
        <v>0</v>
      </c>
      <c r="APR10" s="3">
        <v>0</v>
      </c>
      <c r="APS10" s="3">
        <v>0</v>
      </c>
      <c r="APT10" s="3">
        <v>1</v>
      </c>
      <c r="APU10" s="3">
        <v>0</v>
      </c>
      <c r="APV10" s="3">
        <v>0</v>
      </c>
      <c r="APW10" s="3">
        <v>1</v>
      </c>
      <c r="APX10" s="3">
        <v>1</v>
      </c>
      <c r="APY10" s="3">
        <v>0</v>
      </c>
      <c r="APZ10" s="3">
        <v>0</v>
      </c>
      <c r="AQA10" s="3">
        <v>0</v>
      </c>
      <c r="AQB10" s="3">
        <v>1</v>
      </c>
      <c r="AQC10" s="3">
        <v>0</v>
      </c>
      <c r="AQD10" s="3">
        <v>1</v>
      </c>
      <c r="AQE10" s="3">
        <v>1</v>
      </c>
      <c r="AQF10" s="3">
        <v>1</v>
      </c>
      <c r="AQG10" s="3">
        <v>1</v>
      </c>
      <c r="AQH10" s="3">
        <v>0</v>
      </c>
      <c r="AQI10" s="3">
        <v>0</v>
      </c>
      <c r="AQJ10" s="3">
        <v>0</v>
      </c>
      <c r="AQK10" s="3">
        <v>0</v>
      </c>
      <c r="AQL10" s="3">
        <v>0</v>
      </c>
      <c r="AQM10" s="3">
        <v>0</v>
      </c>
      <c r="AQN10" s="3">
        <v>1</v>
      </c>
      <c r="AQO10" s="3">
        <v>1</v>
      </c>
      <c r="AQP10" s="3">
        <v>0</v>
      </c>
      <c r="AQQ10" s="3">
        <v>1</v>
      </c>
      <c r="AQR10" s="3">
        <v>0</v>
      </c>
      <c r="AQS10" s="3">
        <v>0</v>
      </c>
      <c r="AQT10" s="3">
        <v>1</v>
      </c>
      <c r="AQU10" s="3">
        <v>1</v>
      </c>
      <c r="AQV10" s="3">
        <v>1</v>
      </c>
      <c r="AQW10" s="3">
        <v>0</v>
      </c>
      <c r="AQX10" s="3">
        <v>1</v>
      </c>
      <c r="AQY10" s="3">
        <v>0</v>
      </c>
      <c r="AQZ10" s="3">
        <v>0</v>
      </c>
      <c r="ARA10" s="3">
        <v>0</v>
      </c>
      <c r="ARB10" s="3">
        <v>0</v>
      </c>
      <c r="ARC10" s="3">
        <v>1</v>
      </c>
      <c r="ARD10" s="3">
        <v>0</v>
      </c>
      <c r="ARE10" s="3">
        <v>0</v>
      </c>
      <c r="ARF10" s="3">
        <v>1</v>
      </c>
      <c r="ARG10" s="3">
        <v>0</v>
      </c>
      <c r="ARH10" s="3">
        <v>0</v>
      </c>
      <c r="ARI10" s="3">
        <v>0</v>
      </c>
      <c r="ARJ10" s="3">
        <v>0</v>
      </c>
      <c r="ARK10" s="3">
        <v>1</v>
      </c>
      <c r="ARL10" s="3">
        <v>1</v>
      </c>
      <c r="ARM10" s="3">
        <v>0</v>
      </c>
      <c r="ARN10" s="3">
        <v>1</v>
      </c>
      <c r="ARO10" s="3">
        <v>1</v>
      </c>
      <c r="ARP10" s="3">
        <v>0</v>
      </c>
      <c r="ARQ10" s="3">
        <v>1</v>
      </c>
      <c r="ARR10" s="3">
        <v>1</v>
      </c>
      <c r="ARS10" s="3">
        <v>0</v>
      </c>
      <c r="ART10" s="3">
        <v>0</v>
      </c>
      <c r="ARU10" s="3">
        <v>0</v>
      </c>
      <c r="ARV10" s="3">
        <v>0</v>
      </c>
      <c r="ARW10" s="3">
        <v>1</v>
      </c>
      <c r="ARX10" s="3">
        <v>0</v>
      </c>
      <c r="ARY10" s="3">
        <v>1</v>
      </c>
      <c r="ARZ10" s="3">
        <v>0</v>
      </c>
      <c r="ASA10" s="3">
        <v>1</v>
      </c>
      <c r="ASB10" s="3">
        <v>0</v>
      </c>
      <c r="ASC10" s="3">
        <v>1</v>
      </c>
      <c r="ASD10" s="3">
        <v>0</v>
      </c>
      <c r="ASE10" s="3">
        <v>1</v>
      </c>
      <c r="ASF10" s="3">
        <v>0</v>
      </c>
      <c r="ASG10" s="3">
        <v>1</v>
      </c>
      <c r="ASH10" s="3">
        <v>1</v>
      </c>
      <c r="ASI10" s="3">
        <v>0</v>
      </c>
      <c r="ASJ10" s="3">
        <v>0</v>
      </c>
      <c r="ASK10" s="3">
        <v>1</v>
      </c>
      <c r="ASL10" s="3">
        <v>0</v>
      </c>
      <c r="ASM10" s="3">
        <v>0</v>
      </c>
      <c r="ASN10" s="3">
        <v>1</v>
      </c>
      <c r="ASO10" s="3">
        <v>0</v>
      </c>
      <c r="ASP10" s="3">
        <v>0</v>
      </c>
      <c r="ASQ10" s="3">
        <v>0</v>
      </c>
      <c r="ASR10" s="3">
        <v>0</v>
      </c>
      <c r="ASS10" s="3">
        <v>1</v>
      </c>
      <c r="AST10" s="3">
        <v>0</v>
      </c>
      <c r="ASU10" s="3">
        <v>0</v>
      </c>
      <c r="ASV10" s="3">
        <v>0</v>
      </c>
      <c r="ASW10" s="3">
        <v>0</v>
      </c>
      <c r="ASX10" s="3">
        <v>0</v>
      </c>
      <c r="ASY10" s="3">
        <v>1</v>
      </c>
      <c r="ASZ10" s="3">
        <v>0</v>
      </c>
      <c r="ATA10" s="3">
        <v>1</v>
      </c>
      <c r="ATB10" s="3">
        <v>1</v>
      </c>
      <c r="ATC10" s="3">
        <v>0</v>
      </c>
      <c r="ATD10" s="3">
        <v>1</v>
      </c>
      <c r="ATE10" s="3">
        <v>0</v>
      </c>
      <c r="ATF10" s="3">
        <v>0</v>
      </c>
      <c r="ATG10" s="3">
        <v>0</v>
      </c>
      <c r="ATH10" s="3">
        <v>0</v>
      </c>
      <c r="ATI10" s="3">
        <v>0</v>
      </c>
      <c r="ATJ10" s="3">
        <v>1</v>
      </c>
      <c r="ATK10" s="3">
        <v>1</v>
      </c>
      <c r="ATL10" s="3">
        <v>1</v>
      </c>
      <c r="ATM10" s="3">
        <v>1</v>
      </c>
      <c r="ATN10" s="3">
        <v>1</v>
      </c>
      <c r="ATO10" s="3">
        <v>0</v>
      </c>
      <c r="ATP10" s="3">
        <v>0</v>
      </c>
      <c r="ATQ10" s="3">
        <v>1</v>
      </c>
      <c r="ATR10" s="3">
        <v>0</v>
      </c>
      <c r="ATS10" s="3">
        <v>0</v>
      </c>
      <c r="ATT10" s="3">
        <v>1</v>
      </c>
      <c r="ATU10" s="3">
        <v>0</v>
      </c>
      <c r="ATV10" s="3">
        <v>0</v>
      </c>
      <c r="ATW10" s="3">
        <v>0</v>
      </c>
      <c r="ATX10" s="3">
        <v>0</v>
      </c>
      <c r="ATY10" s="3">
        <v>0</v>
      </c>
      <c r="ATZ10" s="3">
        <v>0</v>
      </c>
      <c r="AUA10" s="3">
        <v>0</v>
      </c>
      <c r="AUB10" s="3">
        <v>0</v>
      </c>
      <c r="AUC10" s="3">
        <v>0</v>
      </c>
      <c r="AUD10" s="3">
        <v>0</v>
      </c>
      <c r="AUE10" s="3">
        <v>0</v>
      </c>
      <c r="AUF10" s="3">
        <v>1</v>
      </c>
      <c r="AUG10" s="3">
        <v>0</v>
      </c>
      <c r="AUH10" s="3">
        <v>1</v>
      </c>
      <c r="AUI10" s="3">
        <v>1</v>
      </c>
      <c r="AUJ10" s="3">
        <v>0</v>
      </c>
      <c r="AUK10" s="3">
        <v>0</v>
      </c>
      <c r="AUL10" s="3">
        <v>0</v>
      </c>
      <c r="AUM10" s="3">
        <v>0</v>
      </c>
      <c r="AUN10" s="3">
        <v>0</v>
      </c>
      <c r="AUO10" s="3">
        <v>0</v>
      </c>
      <c r="AUP10" s="3">
        <v>1</v>
      </c>
      <c r="AUQ10" s="3">
        <v>1</v>
      </c>
      <c r="AUR10" s="3">
        <v>0</v>
      </c>
      <c r="AUS10" s="3">
        <v>0</v>
      </c>
      <c r="AUT10" s="3">
        <v>1</v>
      </c>
      <c r="AUU10" s="3">
        <v>0</v>
      </c>
      <c r="AUV10" s="3">
        <v>1</v>
      </c>
      <c r="AUW10" s="3">
        <v>0</v>
      </c>
      <c r="AUX10" s="3">
        <v>0</v>
      </c>
      <c r="AUY10" s="3">
        <v>0</v>
      </c>
      <c r="AUZ10" s="3">
        <v>0</v>
      </c>
      <c r="AVA10" s="3">
        <v>0</v>
      </c>
      <c r="AVB10" s="3">
        <v>1</v>
      </c>
      <c r="AVC10" s="3">
        <v>0</v>
      </c>
      <c r="AVD10" s="3">
        <v>0</v>
      </c>
      <c r="AVE10" s="3">
        <v>0</v>
      </c>
      <c r="AVF10" s="3">
        <v>0</v>
      </c>
      <c r="AVG10" s="3">
        <v>0</v>
      </c>
      <c r="AVH10" s="3">
        <v>0</v>
      </c>
      <c r="AVI10" s="3">
        <v>1</v>
      </c>
      <c r="AVJ10" s="3">
        <v>0</v>
      </c>
      <c r="AVK10" s="3">
        <v>0</v>
      </c>
      <c r="AVL10" s="3">
        <v>1</v>
      </c>
      <c r="AVM10" s="3">
        <v>1</v>
      </c>
      <c r="AVN10" s="3">
        <v>1</v>
      </c>
      <c r="AVO10" s="3">
        <v>0</v>
      </c>
      <c r="AVP10" s="3">
        <v>1</v>
      </c>
      <c r="AVQ10" s="3">
        <v>1</v>
      </c>
      <c r="AVR10" s="3">
        <v>1</v>
      </c>
      <c r="AVS10" s="3">
        <v>1</v>
      </c>
      <c r="AVT10" s="3">
        <v>1</v>
      </c>
      <c r="AVU10" s="3">
        <v>0</v>
      </c>
      <c r="AVV10" s="3">
        <v>1</v>
      </c>
      <c r="AVW10" s="3">
        <v>1</v>
      </c>
      <c r="AVX10" s="3">
        <v>0</v>
      </c>
      <c r="AVY10" s="3">
        <v>1</v>
      </c>
      <c r="AVZ10" s="3">
        <v>1</v>
      </c>
      <c r="AWA10" s="3">
        <v>0</v>
      </c>
      <c r="AWB10" s="3">
        <v>1</v>
      </c>
      <c r="AWC10" s="3">
        <v>0</v>
      </c>
      <c r="AWD10" s="3">
        <v>0</v>
      </c>
      <c r="AWE10" s="3">
        <v>1</v>
      </c>
      <c r="AWF10" s="3">
        <v>1</v>
      </c>
      <c r="AWG10" s="3">
        <v>0</v>
      </c>
      <c r="AWH10" s="3">
        <v>0</v>
      </c>
      <c r="AWI10" s="3">
        <v>1</v>
      </c>
      <c r="AWJ10" s="3">
        <v>1</v>
      </c>
      <c r="AWK10" s="3">
        <v>1</v>
      </c>
      <c r="AWL10" s="3">
        <v>1</v>
      </c>
      <c r="AWM10" s="3">
        <v>1</v>
      </c>
      <c r="AWN10" s="3">
        <v>0</v>
      </c>
      <c r="AWO10" s="3">
        <v>0</v>
      </c>
      <c r="AWP10" s="3">
        <v>0</v>
      </c>
      <c r="AWQ10" s="3">
        <v>1</v>
      </c>
      <c r="AWR10" s="3">
        <v>0</v>
      </c>
      <c r="AWS10" s="3">
        <v>0</v>
      </c>
      <c r="AWT10" s="3">
        <v>0</v>
      </c>
      <c r="AWU10" s="3">
        <v>0</v>
      </c>
      <c r="AWV10" s="3">
        <v>0</v>
      </c>
      <c r="AWW10" s="3">
        <v>0</v>
      </c>
      <c r="AWX10" s="3">
        <v>0</v>
      </c>
      <c r="AWY10" s="3">
        <v>0</v>
      </c>
      <c r="AWZ10" s="3">
        <v>0</v>
      </c>
      <c r="AXA10" s="3">
        <v>0</v>
      </c>
      <c r="AXB10" s="3">
        <v>0</v>
      </c>
      <c r="AXC10" s="3">
        <v>0</v>
      </c>
      <c r="AXD10" s="3">
        <v>1</v>
      </c>
      <c r="AXE10" s="3">
        <v>1</v>
      </c>
      <c r="AXF10" s="3">
        <v>0</v>
      </c>
      <c r="AXG10" s="3">
        <v>0</v>
      </c>
      <c r="AXH10" s="3">
        <v>1</v>
      </c>
      <c r="AXI10" s="3">
        <v>0</v>
      </c>
      <c r="AXJ10" s="3">
        <v>0</v>
      </c>
      <c r="AXK10" s="3">
        <v>0</v>
      </c>
      <c r="AXL10" s="3">
        <v>0</v>
      </c>
      <c r="AXM10" s="3">
        <v>1</v>
      </c>
      <c r="AXN10" s="3">
        <v>0</v>
      </c>
      <c r="AXO10" s="3">
        <v>1</v>
      </c>
      <c r="AXP10" s="3">
        <v>0</v>
      </c>
      <c r="AXQ10" s="3">
        <v>0</v>
      </c>
      <c r="AXR10" s="3">
        <v>1</v>
      </c>
      <c r="AXS10" s="3">
        <v>0</v>
      </c>
      <c r="AXT10" s="3">
        <v>0</v>
      </c>
      <c r="AXU10" s="3">
        <v>0</v>
      </c>
      <c r="AXV10" s="3">
        <v>1</v>
      </c>
      <c r="AXW10" s="3">
        <v>0</v>
      </c>
      <c r="AXX10" s="3">
        <v>0</v>
      </c>
      <c r="AXY10" s="3">
        <v>0</v>
      </c>
      <c r="AXZ10" s="3">
        <v>0</v>
      </c>
      <c r="AYA10" s="3">
        <v>0</v>
      </c>
      <c r="AYB10" s="3">
        <v>0</v>
      </c>
      <c r="AYC10" s="3">
        <v>1</v>
      </c>
      <c r="AYD10" s="3">
        <v>0</v>
      </c>
      <c r="AYE10" s="3">
        <v>0</v>
      </c>
      <c r="AYF10" s="3">
        <v>0</v>
      </c>
      <c r="AYG10" s="3">
        <v>1</v>
      </c>
      <c r="AYH10" s="3">
        <v>0</v>
      </c>
      <c r="AYI10" s="3">
        <v>0</v>
      </c>
      <c r="AYJ10" s="3">
        <v>0</v>
      </c>
      <c r="AYK10" s="3">
        <v>1</v>
      </c>
      <c r="AYL10" s="3">
        <v>1</v>
      </c>
      <c r="AYM10" s="3">
        <v>1</v>
      </c>
      <c r="AYN10" s="3">
        <v>0</v>
      </c>
      <c r="AYO10" s="3">
        <v>1</v>
      </c>
      <c r="AYP10" s="3">
        <v>1</v>
      </c>
      <c r="AYQ10" s="3">
        <v>1</v>
      </c>
      <c r="AYR10" s="3">
        <v>1</v>
      </c>
      <c r="AYS10" s="3">
        <v>1</v>
      </c>
      <c r="AYT10" s="3">
        <v>1</v>
      </c>
      <c r="AYU10" s="3">
        <v>1</v>
      </c>
      <c r="AYV10" s="3">
        <v>0</v>
      </c>
      <c r="AYW10" s="3">
        <v>1</v>
      </c>
      <c r="AYX10" s="3">
        <v>0</v>
      </c>
      <c r="AYY10" s="3">
        <v>0</v>
      </c>
      <c r="AYZ10" s="3">
        <v>0</v>
      </c>
      <c r="AZA10" s="3">
        <v>0</v>
      </c>
      <c r="AZB10" s="3">
        <v>0</v>
      </c>
      <c r="AZC10" s="3">
        <v>1</v>
      </c>
      <c r="AZD10" s="3">
        <v>0</v>
      </c>
      <c r="AZE10" s="3">
        <v>1</v>
      </c>
      <c r="AZF10" s="3">
        <v>0</v>
      </c>
      <c r="AZG10" s="3">
        <v>0</v>
      </c>
      <c r="AZH10" s="3">
        <v>0</v>
      </c>
      <c r="AZI10" s="3">
        <v>1</v>
      </c>
      <c r="AZJ10" s="3">
        <v>1</v>
      </c>
      <c r="AZK10" s="3">
        <v>0</v>
      </c>
      <c r="AZL10" s="3">
        <v>0</v>
      </c>
      <c r="AZM10" s="3">
        <v>1</v>
      </c>
      <c r="AZN10" s="3">
        <v>0</v>
      </c>
      <c r="AZO10" s="3">
        <v>1</v>
      </c>
      <c r="AZP10" s="3">
        <v>0</v>
      </c>
      <c r="AZQ10" s="3">
        <v>1</v>
      </c>
      <c r="AZR10" s="3">
        <v>0</v>
      </c>
      <c r="AZS10" s="3">
        <v>0</v>
      </c>
      <c r="AZT10" s="3">
        <v>0</v>
      </c>
      <c r="AZU10" s="3">
        <v>0</v>
      </c>
      <c r="AZV10" s="3">
        <v>0</v>
      </c>
      <c r="AZW10" s="3">
        <v>0</v>
      </c>
      <c r="AZX10" s="3">
        <v>0</v>
      </c>
      <c r="AZY10" s="3">
        <v>1</v>
      </c>
      <c r="AZZ10" s="3">
        <v>1</v>
      </c>
      <c r="BAA10" s="3">
        <v>0</v>
      </c>
      <c r="BAB10" s="3">
        <v>0</v>
      </c>
      <c r="BAC10" s="3">
        <v>0</v>
      </c>
      <c r="BAD10" s="3">
        <v>0</v>
      </c>
      <c r="BAE10" s="3">
        <v>0</v>
      </c>
      <c r="BAF10" s="3">
        <v>0</v>
      </c>
      <c r="BAG10" s="3">
        <v>1</v>
      </c>
      <c r="BAH10" s="3">
        <v>0</v>
      </c>
      <c r="BAI10" s="3">
        <v>0</v>
      </c>
      <c r="BAJ10" s="3">
        <v>1</v>
      </c>
      <c r="BAK10" s="3">
        <v>0</v>
      </c>
      <c r="BAL10" s="3">
        <v>0</v>
      </c>
      <c r="BAM10" s="3">
        <v>1</v>
      </c>
      <c r="BAN10" s="3">
        <v>1</v>
      </c>
      <c r="BAO10" s="3">
        <v>1</v>
      </c>
      <c r="BAP10" s="3">
        <v>1</v>
      </c>
      <c r="BAQ10" s="3">
        <v>1</v>
      </c>
      <c r="BAR10" s="3">
        <v>0</v>
      </c>
      <c r="BAS10" s="3">
        <v>0</v>
      </c>
      <c r="BAT10" s="3">
        <v>0</v>
      </c>
      <c r="BAU10" s="3">
        <v>1</v>
      </c>
      <c r="BAV10" s="3">
        <v>0</v>
      </c>
      <c r="BAW10" s="3">
        <v>1</v>
      </c>
      <c r="BAX10" s="3">
        <v>1</v>
      </c>
      <c r="BAY10" s="3">
        <v>0</v>
      </c>
      <c r="BAZ10" s="3">
        <v>1</v>
      </c>
      <c r="BBA10" s="3">
        <v>0</v>
      </c>
      <c r="BBB10" s="3">
        <v>0</v>
      </c>
      <c r="BBC10" s="3">
        <v>1</v>
      </c>
      <c r="BBD10" s="3">
        <v>0</v>
      </c>
      <c r="BBE10" s="3">
        <v>0</v>
      </c>
      <c r="BBF10" s="3">
        <v>1</v>
      </c>
      <c r="BBG10" s="3">
        <v>0</v>
      </c>
      <c r="BBH10" s="3">
        <v>0</v>
      </c>
      <c r="BBI10" s="3">
        <v>0</v>
      </c>
      <c r="BBJ10" s="3">
        <v>1</v>
      </c>
      <c r="BBK10" s="3">
        <v>0</v>
      </c>
      <c r="BBL10" s="3">
        <v>1</v>
      </c>
      <c r="BBM10" s="3">
        <v>0</v>
      </c>
      <c r="BBN10" s="3">
        <v>0</v>
      </c>
      <c r="BBO10" s="3">
        <v>0</v>
      </c>
      <c r="BBP10" s="3">
        <v>0</v>
      </c>
      <c r="BBQ10" s="3">
        <v>0</v>
      </c>
      <c r="BBR10" s="3">
        <v>0</v>
      </c>
      <c r="BBS10" s="3">
        <v>0</v>
      </c>
      <c r="BBT10" s="3">
        <v>0</v>
      </c>
      <c r="BBU10" s="3">
        <v>0</v>
      </c>
      <c r="BBV10" s="3">
        <v>1</v>
      </c>
      <c r="BBW10" s="3">
        <v>0</v>
      </c>
      <c r="BBX10" s="3">
        <v>0</v>
      </c>
      <c r="BBY10" s="3">
        <v>0</v>
      </c>
      <c r="BBZ10" s="3">
        <v>0</v>
      </c>
      <c r="BCA10" s="3">
        <v>0</v>
      </c>
      <c r="BCB10" s="3">
        <v>1</v>
      </c>
      <c r="BCC10" s="3">
        <v>0</v>
      </c>
      <c r="BCD10" s="3">
        <v>0</v>
      </c>
      <c r="BCE10" s="3">
        <v>0</v>
      </c>
      <c r="BCF10" s="3">
        <v>0</v>
      </c>
      <c r="BCG10" s="3">
        <v>0</v>
      </c>
      <c r="BCH10" s="3">
        <v>0</v>
      </c>
      <c r="BCI10" s="3">
        <v>1</v>
      </c>
      <c r="BCJ10" s="3">
        <v>0</v>
      </c>
      <c r="BCK10" s="3">
        <v>1</v>
      </c>
      <c r="BCL10" s="3">
        <v>0</v>
      </c>
      <c r="BCM10" s="3">
        <v>0</v>
      </c>
      <c r="BCN10" s="3">
        <v>0</v>
      </c>
      <c r="BCO10" s="3">
        <v>0</v>
      </c>
      <c r="BCP10" s="3">
        <v>0</v>
      </c>
      <c r="BCQ10" s="3">
        <v>1</v>
      </c>
      <c r="BCR10" s="3">
        <v>0</v>
      </c>
      <c r="BCS10" s="3">
        <v>0</v>
      </c>
      <c r="BCT10" s="3">
        <v>0</v>
      </c>
      <c r="BCU10" s="3">
        <v>1</v>
      </c>
      <c r="BCV10" s="3">
        <v>0</v>
      </c>
      <c r="BCW10" s="3">
        <v>0</v>
      </c>
      <c r="BCX10" s="3">
        <v>1</v>
      </c>
      <c r="BCY10" s="3">
        <v>0</v>
      </c>
      <c r="BCZ10" s="3">
        <v>0</v>
      </c>
      <c r="BDA10" s="3">
        <v>1</v>
      </c>
      <c r="BDB10" s="3">
        <v>1</v>
      </c>
      <c r="BDC10" s="3">
        <v>1</v>
      </c>
      <c r="BDD10" s="3">
        <v>0</v>
      </c>
      <c r="BDE10" s="3">
        <v>1</v>
      </c>
      <c r="BDF10" s="3">
        <v>0</v>
      </c>
      <c r="BDG10" s="3">
        <v>0</v>
      </c>
      <c r="BDH10" s="3">
        <v>0</v>
      </c>
      <c r="BDI10" s="3">
        <v>1</v>
      </c>
      <c r="BDJ10" s="3">
        <v>0</v>
      </c>
      <c r="BDK10" s="3">
        <v>1</v>
      </c>
      <c r="BDL10" s="3">
        <v>1</v>
      </c>
      <c r="BDM10" s="3">
        <v>0</v>
      </c>
      <c r="BDN10" s="3">
        <v>0</v>
      </c>
      <c r="BDO10" s="3">
        <v>1</v>
      </c>
      <c r="BDP10" s="3">
        <v>0</v>
      </c>
      <c r="BDQ10" s="3">
        <v>1</v>
      </c>
      <c r="BDR10" s="3">
        <v>0</v>
      </c>
      <c r="BDS10" s="3">
        <v>0</v>
      </c>
      <c r="BDT10" s="3">
        <v>0</v>
      </c>
      <c r="BDU10" s="3">
        <v>1</v>
      </c>
      <c r="BDV10" s="3">
        <v>0</v>
      </c>
      <c r="BDW10" s="3">
        <v>1</v>
      </c>
      <c r="BDX10" s="3">
        <v>0</v>
      </c>
      <c r="BDY10" s="3">
        <v>0</v>
      </c>
      <c r="BDZ10" s="3">
        <v>0</v>
      </c>
      <c r="BEA10" s="3">
        <v>0</v>
      </c>
      <c r="BEB10" s="3">
        <v>0</v>
      </c>
      <c r="BEC10" s="3">
        <v>1</v>
      </c>
      <c r="BED10" s="3">
        <v>0</v>
      </c>
      <c r="BEE10" s="3">
        <v>0</v>
      </c>
      <c r="BEF10" s="3">
        <v>0</v>
      </c>
      <c r="BEG10" s="3">
        <v>0</v>
      </c>
      <c r="BEH10" s="3">
        <v>0</v>
      </c>
      <c r="BEI10" s="3">
        <v>0</v>
      </c>
      <c r="BEJ10" s="3">
        <v>0</v>
      </c>
      <c r="BEK10" s="3">
        <v>0</v>
      </c>
      <c r="BEL10" s="3">
        <v>0</v>
      </c>
      <c r="BEM10" s="3">
        <v>0</v>
      </c>
      <c r="BEN10" s="3">
        <v>0</v>
      </c>
      <c r="BEO10" s="3">
        <v>0</v>
      </c>
      <c r="BEP10" s="3">
        <v>0</v>
      </c>
      <c r="BEQ10" s="3">
        <v>0</v>
      </c>
      <c r="BER10" s="3">
        <v>0</v>
      </c>
      <c r="BES10" s="3">
        <v>0</v>
      </c>
      <c r="BET10" s="3">
        <v>0</v>
      </c>
      <c r="BEU10" s="3">
        <v>1</v>
      </c>
      <c r="BEV10" s="3">
        <v>1</v>
      </c>
      <c r="BEW10" s="3">
        <v>0</v>
      </c>
      <c r="BEX10" s="3">
        <v>0</v>
      </c>
      <c r="BEY10" s="3">
        <v>0</v>
      </c>
      <c r="BEZ10" s="3">
        <v>0</v>
      </c>
      <c r="BFA10" s="3">
        <v>1</v>
      </c>
      <c r="BFB10" s="3">
        <v>0</v>
      </c>
      <c r="BFC10" s="3">
        <v>0</v>
      </c>
      <c r="BFD10" s="3">
        <v>0</v>
      </c>
      <c r="BFE10" s="3">
        <v>0</v>
      </c>
      <c r="BFF10" s="3">
        <v>0</v>
      </c>
      <c r="BFG10" s="3">
        <v>0</v>
      </c>
      <c r="BFH10" s="3">
        <v>0</v>
      </c>
      <c r="BFI10" s="3">
        <v>0</v>
      </c>
      <c r="BFJ10" s="3">
        <v>0</v>
      </c>
      <c r="BFK10" s="3">
        <v>0</v>
      </c>
      <c r="BFL10" s="3">
        <v>0</v>
      </c>
      <c r="BFM10" s="3">
        <v>1</v>
      </c>
      <c r="BFN10" s="3">
        <v>0</v>
      </c>
      <c r="BFO10" s="3">
        <v>0</v>
      </c>
      <c r="BFP10" s="3">
        <v>0</v>
      </c>
      <c r="BFQ10" s="3">
        <v>1</v>
      </c>
      <c r="BFR10" s="3">
        <v>1</v>
      </c>
      <c r="BFS10" s="3">
        <v>0</v>
      </c>
      <c r="BFT10" s="3">
        <v>1</v>
      </c>
      <c r="BFU10" s="3">
        <v>0</v>
      </c>
      <c r="BFV10" s="3">
        <v>1</v>
      </c>
      <c r="BFW10" s="3">
        <v>0</v>
      </c>
      <c r="BFX10" s="3">
        <v>0</v>
      </c>
      <c r="BFY10" s="3">
        <v>1</v>
      </c>
      <c r="BFZ10" s="3">
        <v>0</v>
      </c>
      <c r="BGA10" s="3">
        <v>0</v>
      </c>
      <c r="BGB10" s="3">
        <v>1</v>
      </c>
      <c r="BGC10" s="3">
        <v>0</v>
      </c>
      <c r="BGD10" s="3">
        <v>0</v>
      </c>
      <c r="BGE10" s="3">
        <v>1</v>
      </c>
      <c r="BGF10" s="3">
        <v>0</v>
      </c>
      <c r="BGG10" s="3">
        <v>0</v>
      </c>
      <c r="BGH10" s="3">
        <v>0</v>
      </c>
      <c r="BGI10" s="3">
        <v>0</v>
      </c>
      <c r="BGJ10" s="3">
        <v>0</v>
      </c>
      <c r="BGK10" s="3">
        <v>0</v>
      </c>
      <c r="BGL10" s="3">
        <v>1</v>
      </c>
      <c r="BGM10" s="3">
        <v>0</v>
      </c>
      <c r="BGN10" s="3">
        <v>0</v>
      </c>
      <c r="BGO10" s="3">
        <v>0</v>
      </c>
      <c r="BGP10" s="3">
        <v>0</v>
      </c>
      <c r="BGQ10" s="3">
        <v>1</v>
      </c>
      <c r="BGR10" s="3">
        <v>1</v>
      </c>
      <c r="BGS10" s="3">
        <v>0</v>
      </c>
      <c r="BGT10" s="3">
        <v>0</v>
      </c>
      <c r="BGU10" s="3">
        <v>0</v>
      </c>
      <c r="BGV10" s="3">
        <v>0</v>
      </c>
      <c r="BGW10" s="3">
        <v>1</v>
      </c>
      <c r="BGX10" s="3">
        <v>1</v>
      </c>
      <c r="BGY10" s="3">
        <v>0</v>
      </c>
      <c r="BGZ10" s="3">
        <v>1</v>
      </c>
      <c r="BHA10" s="3">
        <v>0</v>
      </c>
      <c r="BHB10" s="3">
        <v>0</v>
      </c>
      <c r="BHC10" s="3">
        <v>1</v>
      </c>
      <c r="BHD10" s="3">
        <v>1</v>
      </c>
      <c r="BHE10" s="3">
        <v>1</v>
      </c>
      <c r="BHF10" s="3">
        <v>0</v>
      </c>
      <c r="BHG10" s="3">
        <v>1</v>
      </c>
      <c r="BHH10" s="3">
        <v>0</v>
      </c>
      <c r="BHI10" s="3">
        <v>1</v>
      </c>
      <c r="BHJ10" s="3">
        <v>1</v>
      </c>
      <c r="BHK10" s="3">
        <v>0</v>
      </c>
      <c r="BHL10" s="3">
        <v>0</v>
      </c>
      <c r="BHM10" s="3">
        <v>1</v>
      </c>
      <c r="BHN10" s="3">
        <v>1</v>
      </c>
      <c r="BHO10" s="3">
        <v>0</v>
      </c>
      <c r="BHP10" s="3">
        <v>1</v>
      </c>
      <c r="BHQ10" s="3">
        <v>1</v>
      </c>
      <c r="BHR10" s="3">
        <v>1</v>
      </c>
      <c r="BHS10" s="3">
        <v>0</v>
      </c>
      <c r="BHT10" s="3">
        <v>0</v>
      </c>
      <c r="BHU10" s="3">
        <v>1</v>
      </c>
      <c r="BHV10" s="3">
        <v>0</v>
      </c>
      <c r="BHW10" s="3">
        <v>1</v>
      </c>
      <c r="BHX10" s="3">
        <v>0</v>
      </c>
      <c r="BHY10" s="3">
        <v>0</v>
      </c>
      <c r="BHZ10" s="3">
        <v>0</v>
      </c>
      <c r="BIA10" s="3">
        <v>0</v>
      </c>
      <c r="BIB10" s="3">
        <v>0</v>
      </c>
      <c r="BIC10" s="3">
        <v>0</v>
      </c>
      <c r="BID10" s="3">
        <v>0</v>
      </c>
      <c r="BIE10" s="3">
        <v>0</v>
      </c>
      <c r="BIF10" s="3">
        <v>0</v>
      </c>
      <c r="BIG10" s="3">
        <v>0</v>
      </c>
      <c r="BIH10" s="3">
        <v>0</v>
      </c>
      <c r="BII10" s="3">
        <v>1</v>
      </c>
      <c r="BIJ10" s="3">
        <v>0</v>
      </c>
      <c r="BIK10" s="3">
        <v>1</v>
      </c>
      <c r="BIL10" s="3">
        <v>0</v>
      </c>
      <c r="BIM10" s="3">
        <v>0</v>
      </c>
      <c r="BIN10" s="3">
        <v>0</v>
      </c>
      <c r="BIO10" s="3">
        <v>0</v>
      </c>
      <c r="BIP10" s="3">
        <v>0</v>
      </c>
      <c r="BIQ10" s="3">
        <v>0</v>
      </c>
      <c r="BIR10" s="3">
        <v>0</v>
      </c>
      <c r="BIS10" s="3">
        <v>0</v>
      </c>
      <c r="BIT10" s="3">
        <v>0</v>
      </c>
      <c r="BIU10" s="3">
        <v>1</v>
      </c>
      <c r="BIV10" s="3">
        <v>1</v>
      </c>
      <c r="BIW10" s="3">
        <v>0</v>
      </c>
      <c r="BIX10" s="3">
        <v>0</v>
      </c>
      <c r="BIY10" s="3">
        <v>0</v>
      </c>
      <c r="BIZ10" s="3">
        <v>1</v>
      </c>
      <c r="BJA10" s="3">
        <v>0</v>
      </c>
      <c r="BJB10" s="3">
        <v>0</v>
      </c>
      <c r="BJC10" s="3">
        <v>1</v>
      </c>
      <c r="BJD10" s="3">
        <v>1</v>
      </c>
      <c r="BJE10" s="3">
        <v>1</v>
      </c>
      <c r="BJF10" s="3">
        <v>0</v>
      </c>
      <c r="BJG10" s="3">
        <v>0</v>
      </c>
      <c r="BJH10" s="3">
        <v>1</v>
      </c>
      <c r="BJI10" s="3">
        <v>0</v>
      </c>
      <c r="BJJ10" s="3">
        <v>0</v>
      </c>
      <c r="BJK10" s="3">
        <v>0</v>
      </c>
      <c r="BJL10" s="3">
        <v>0</v>
      </c>
      <c r="BJM10" s="3">
        <v>0</v>
      </c>
      <c r="BJN10" s="3">
        <v>0</v>
      </c>
      <c r="BJO10" s="3">
        <v>0</v>
      </c>
      <c r="BJP10" s="3">
        <v>1</v>
      </c>
      <c r="BJQ10" s="3">
        <v>0</v>
      </c>
      <c r="BJR10" s="3">
        <v>0</v>
      </c>
      <c r="BJS10" s="3">
        <v>0</v>
      </c>
      <c r="BJT10" s="3">
        <v>0</v>
      </c>
      <c r="BJU10" s="3">
        <v>0</v>
      </c>
      <c r="BJV10" s="3">
        <v>0</v>
      </c>
      <c r="BJW10" s="3">
        <v>0</v>
      </c>
      <c r="BJX10" s="3">
        <v>0</v>
      </c>
      <c r="BJY10" s="3">
        <v>0</v>
      </c>
      <c r="BJZ10" s="3">
        <v>0</v>
      </c>
      <c r="BKA10" s="3">
        <v>0</v>
      </c>
      <c r="BKB10" s="3">
        <v>1</v>
      </c>
      <c r="BKC10" s="3">
        <v>0</v>
      </c>
      <c r="BKD10" s="3">
        <v>0</v>
      </c>
      <c r="BKE10" s="3">
        <v>0</v>
      </c>
      <c r="BKF10" s="3">
        <v>1</v>
      </c>
      <c r="BKG10" s="3">
        <v>1</v>
      </c>
      <c r="BKH10" s="3">
        <v>0</v>
      </c>
      <c r="BKI10" s="3">
        <v>0</v>
      </c>
      <c r="BKJ10" s="3">
        <v>0</v>
      </c>
      <c r="BKK10" s="3">
        <v>1</v>
      </c>
      <c r="BKL10" s="3">
        <v>0</v>
      </c>
      <c r="BKM10" s="3">
        <v>0</v>
      </c>
      <c r="BKN10" s="3">
        <v>0</v>
      </c>
      <c r="BKO10" s="3">
        <v>0</v>
      </c>
      <c r="BKP10" s="3">
        <v>1</v>
      </c>
      <c r="BKQ10" s="3">
        <v>1</v>
      </c>
      <c r="BKR10" s="3">
        <v>0</v>
      </c>
      <c r="BKS10" s="3">
        <v>0</v>
      </c>
      <c r="BKT10" s="3">
        <v>1</v>
      </c>
      <c r="BKU10" s="3">
        <v>0</v>
      </c>
      <c r="BKV10" s="3">
        <v>0</v>
      </c>
      <c r="BKW10" s="3">
        <v>0</v>
      </c>
      <c r="BKX10" s="3">
        <v>0</v>
      </c>
      <c r="BKY10" s="3">
        <v>0</v>
      </c>
      <c r="BKZ10" s="3">
        <v>0</v>
      </c>
      <c r="BLA10" s="3">
        <v>0</v>
      </c>
      <c r="BLB10" s="3">
        <v>0</v>
      </c>
      <c r="BLC10" s="3">
        <v>0</v>
      </c>
      <c r="BLD10" s="3">
        <v>1</v>
      </c>
      <c r="BLE10" s="3">
        <v>0</v>
      </c>
      <c r="BLF10" s="3">
        <v>1</v>
      </c>
      <c r="BLG10" s="3">
        <v>1</v>
      </c>
      <c r="BLH10" s="3">
        <v>0</v>
      </c>
      <c r="BLI10" s="3">
        <v>0</v>
      </c>
      <c r="BLJ10" s="3">
        <v>1</v>
      </c>
      <c r="BLK10" s="3">
        <v>1</v>
      </c>
      <c r="BLL10" s="3">
        <v>1</v>
      </c>
      <c r="BLM10" s="3">
        <v>0</v>
      </c>
      <c r="BLN10" s="3">
        <v>0</v>
      </c>
      <c r="BLO10" s="3">
        <v>0</v>
      </c>
      <c r="BLP10" s="3">
        <v>1</v>
      </c>
      <c r="BLQ10" s="3">
        <v>0</v>
      </c>
      <c r="BLR10" s="3">
        <v>0</v>
      </c>
      <c r="BLS10" s="3">
        <v>0</v>
      </c>
      <c r="BLT10" s="3">
        <v>0</v>
      </c>
      <c r="BLU10" s="3">
        <v>0</v>
      </c>
      <c r="BLV10" s="3">
        <v>1</v>
      </c>
      <c r="BLW10" s="3">
        <v>1</v>
      </c>
      <c r="BLX10" s="3">
        <v>0</v>
      </c>
      <c r="BLY10" s="3">
        <v>0</v>
      </c>
      <c r="BLZ10" s="3">
        <v>0</v>
      </c>
      <c r="BMA10" s="3">
        <v>0</v>
      </c>
      <c r="BMB10" s="3">
        <v>0</v>
      </c>
      <c r="BMC10" s="3">
        <v>1</v>
      </c>
      <c r="BMD10" s="3">
        <v>0</v>
      </c>
      <c r="BME10" s="3">
        <v>0</v>
      </c>
      <c r="BMF10" s="3">
        <v>0</v>
      </c>
      <c r="BMG10" s="3">
        <v>1</v>
      </c>
      <c r="BMH10" s="3">
        <v>1</v>
      </c>
      <c r="BMI10" s="3">
        <v>0</v>
      </c>
      <c r="BMJ10" s="3">
        <v>1</v>
      </c>
      <c r="BMK10" s="3">
        <v>1</v>
      </c>
      <c r="BML10" s="3">
        <v>0</v>
      </c>
      <c r="BMM10" s="3">
        <v>0</v>
      </c>
      <c r="BMN10" s="3">
        <v>0</v>
      </c>
      <c r="BMO10" s="3">
        <v>0</v>
      </c>
      <c r="BMP10" s="3">
        <v>0</v>
      </c>
      <c r="BMQ10" s="3">
        <v>1</v>
      </c>
      <c r="BMR10" s="3">
        <v>0</v>
      </c>
      <c r="BMS10" s="3">
        <v>0</v>
      </c>
      <c r="BMT10" s="3">
        <v>0</v>
      </c>
      <c r="BMU10" s="3">
        <v>0</v>
      </c>
      <c r="BMV10" s="3">
        <v>0</v>
      </c>
      <c r="BMW10" s="3">
        <v>0</v>
      </c>
      <c r="BMX10" s="3">
        <v>0</v>
      </c>
      <c r="BMY10" s="3">
        <v>1</v>
      </c>
      <c r="BMZ10" s="3">
        <v>0</v>
      </c>
      <c r="BNA10" s="3">
        <v>0</v>
      </c>
      <c r="BNB10" s="3">
        <v>0</v>
      </c>
      <c r="BNC10" s="3">
        <v>0</v>
      </c>
      <c r="BND10" s="3">
        <v>0</v>
      </c>
      <c r="BNE10" s="3">
        <v>0</v>
      </c>
      <c r="BNF10" s="3">
        <v>1</v>
      </c>
      <c r="BNG10" s="3">
        <v>0</v>
      </c>
      <c r="BNH10" s="3">
        <v>0</v>
      </c>
      <c r="BNI10" s="3">
        <v>0</v>
      </c>
      <c r="BNJ10" s="3">
        <v>0</v>
      </c>
      <c r="BNK10" s="3">
        <v>0</v>
      </c>
      <c r="BNL10" s="3">
        <v>0</v>
      </c>
      <c r="BNM10" s="3">
        <v>1</v>
      </c>
      <c r="BNN10" s="3">
        <v>0</v>
      </c>
      <c r="BNO10" s="3">
        <v>0</v>
      </c>
      <c r="BNP10" s="3">
        <v>0</v>
      </c>
      <c r="BNQ10" s="3">
        <v>0</v>
      </c>
      <c r="BNR10" s="3">
        <v>0</v>
      </c>
      <c r="BNS10" s="3">
        <v>1</v>
      </c>
      <c r="BNT10" s="3">
        <v>0</v>
      </c>
      <c r="BNU10" s="3">
        <v>0</v>
      </c>
      <c r="BNV10" s="3">
        <v>0</v>
      </c>
      <c r="BNW10" s="3">
        <v>0</v>
      </c>
      <c r="BNX10" s="3">
        <v>0</v>
      </c>
      <c r="BNY10" s="3">
        <v>0</v>
      </c>
      <c r="BNZ10" s="3">
        <v>0</v>
      </c>
      <c r="BOA10" s="3">
        <v>0</v>
      </c>
      <c r="BOB10" s="3">
        <v>0</v>
      </c>
      <c r="BOC10" s="3">
        <v>0</v>
      </c>
      <c r="BOD10" s="3">
        <v>0</v>
      </c>
      <c r="BOE10" s="3">
        <v>0</v>
      </c>
      <c r="BOF10" s="3">
        <v>0</v>
      </c>
      <c r="BOG10" s="3">
        <v>0</v>
      </c>
      <c r="BOH10" s="3">
        <v>0</v>
      </c>
      <c r="BOI10" s="3">
        <v>0</v>
      </c>
      <c r="BOJ10" s="3">
        <v>0</v>
      </c>
      <c r="BOK10" s="3">
        <v>0</v>
      </c>
      <c r="BOL10" s="3">
        <v>0</v>
      </c>
      <c r="BOM10" s="3">
        <v>1</v>
      </c>
      <c r="BON10" s="3">
        <v>0</v>
      </c>
      <c r="BOO10" s="3">
        <v>1</v>
      </c>
      <c r="BOP10" s="3">
        <v>0</v>
      </c>
      <c r="BOQ10" s="3">
        <v>1</v>
      </c>
      <c r="BOR10" s="3">
        <v>0</v>
      </c>
      <c r="BOS10" s="3">
        <v>0</v>
      </c>
      <c r="BOT10" s="3">
        <v>0</v>
      </c>
      <c r="BOU10" s="3">
        <v>0</v>
      </c>
      <c r="BOV10" s="3">
        <v>0</v>
      </c>
      <c r="BOW10" s="3">
        <v>1</v>
      </c>
      <c r="BOX10" s="3">
        <v>1</v>
      </c>
      <c r="BOY10" s="3">
        <v>0</v>
      </c>
      <c r="BOZ10" s="3">
        <v>0</v>
      </c>
      <c r="BPA10" s="3">
        <v>0</v>
      </c>
      <c r="BPB10" s="3">
        <v>0</v>
      </c>
      <c r="BPC10" s="3">
        <v>0</v>
      </c>
      <c r="BPD10" s="3">
        <v>0</v>
      </c>
      <c r="BPE10" s="3">
        <v>0</v>
      </c>
      <c r="BPF10" s="3">
        <v>0</v>
      </c>
      <c r="BPG10" s="3">
        <v>0</v>
      </c>
      <c r="BPH10" s="3">
        <v>0</v>
      </c>
      <c r="BPI10" s="3">
        <v>0</v>
      </c>
      <c r="BPJ10" s="3">
        <v>1</v>
      </c>
      <c r="BPK10" s="3">
        <v>0</v>
      </c>
      <c r="BPL10" s="3">
        <v>1</v>
      </c>
      <c r="BPM10" s="3">
        <v>0</v>
      </c>
      <c r="BPN10" s="3">
        <v>0</v>
      </c>
      <c r="BPO10" s="3">
        <v>0</v>
      </c>
      <c r="BPP10" s="3">
        <v>0</v>
      </c>
      <c r="BPQ10" s="3">
        <v>0</v>
      </c>
      <c r="BPR10" s="3">
        <v>0</v>
      </c>
      <c r="BPS10" s="3">
        <v>0</v>
      </c>
      <c r="BPT10" s="3">
        <v>0</v>
      </c>
      <c r="BPU10" s="3">
        <v>0</v>
      </c>
      <c r="BPV10" s="3">
        <v>1</v>
      </c>
      <c r="BPW10" s="3">
        <v>0</v>
      </c>
      <c r="BPX10" s="3">
        <v>1</v>
      </c>
      <c r="BPY10" s="3">
        <v>1</v>
      </c>
      <c r="BPZ10" s="3">
        <v>1</v>
      </c>
      <c r="BQA10" s="3">
        <v>1</v>
      </c>
      <c r="BQB10" s="3">
        <v>0</v>
      </c>
      <c r="BQC10" s="3">
        <v>0</v>
      </c>
      <c r="BQD10" s="3">
        <v>0</v>
      </c>
      <c r="BQE10" s="3">
        <v>1</v>
      </c>
      <c r="BQF10" s="3">
        <v>1</v>
      </c>
      <c r="BQG10" s="3">
        <v>0</v>
      </c>
      <c r="BQH10" s="3">
        <v>0</v>
      </c>
      <c r="BQI10" s="3">
        <v>0</v>
      </c>
      <c r="BQJ10" s="3">
        <v>0</v>
      </c>
      <c r="BQK10" s="3">
        <v>0</v>
      </c>
      <c r="BQL10" s="3">
        <v>0</v>
      </c>
      <c r="BQM10" s="3">
        <v>1</v>
      </c>
      <c r="BQN10" s="3">
        <v>0</v>
      </c>
      <c r="BQO10" s="3">
        <v>0</v>
      </c>
      <c r="BQP10" s="3">
        <v>0</v>
      </c>
      <c r="BQQ10" s="3">
        <v>0</v>
      </c>
      <c r="BQR10" s="3">
        <v>0</v>
      </c>
      <c r="BQS10" s="3">
        <v>0</v>
      </c>
      <c r="BQT10" s="3">
        <v>0</v>
      </c>
      <c r="BQU10" s="3">
        <v>0</v>
      </c>
      <c r="BQV10" s="3">
        <v>1</v>
      </c>
      <c r="BQW10" s="3">
        <v>0</v>
      </c>
      <c r="BQX10" s="3">
        <v>1</v>
      </c>
      <c r="BQY10" s="3">
        <v>0</v>
      </c>
      <c r="BQZ10" s="3">
        <v>1</v>
      </c>
      <c r="BRA10" s="3">
        <v>0</v>
      </c>
      <c r="BRB10" s="3">
        <v>1</v>
      </c>
      <c r="BRC10" s="3">
        <v>1</v>
      </c>
      <c r="BRD10" s="3">
        <v>1</v>
      </c>
      <c r="BRE10" s="3">
        <v>0</v>
      </c>
      <c r="BRF10" s="3">
        <v>0</v>
      </c>
      <c r="BRG10" s="3">
        <v>0</v>
      </c>
      <c r="BRH10" s="3">
        <v>0</v>
      </c>
      <c r="BRI10" s="3">
        <v>1</v>
      </c>
      <c r="BRJ10" s="3">
        <v>0</v>
      </c>
      <c r="BRK10" s="3">
        <v>0</v>
      </c>
      <c r="BRL10" s="3">
        <v>0</v>
      </c>
      <c r="BRM10" s="3">
        <v>0</v>
      </c>
      <c r="BRN10" s="3">
        <v>0</v>
      </c>
      <c r="BRO10" s="3">
        <v>0</v>
      </c>
      <c r="BRP10" s="3">
        <v>1</v>
      </c>
      <c r="BRQ10" s="3">
        <v>1</v>
      </c>
      <c r="BRR10" s="3">
        <v>1</v>
      </c>
      <c r="BRS10" s="3">
        <v>0</v>
      </c>
      <c r="BRT10" s="3">
        <v>1</v>
      </c>
      <c r="BRU10" s="3">
        <v>0</v>
      </c>
      <c r="BRV10" s="3">
        <v>1</v>
      </c>
      <c r="BRW10" s="3">
        <v>1</v>
      </c>
      <c r="BRX10" s="3">
        <v>0</v>
      </c>
      <c r="BRY10" s="3">
        <v>0</v>
      </c>
      <c r="BRZ10" s="3">
        <v>1</v>
      </c>
      <c r="BSA10" s="3">
        <v>1</v>
      </c>
      <c r="BSB10" s="3">
        <v>0</v>
      </c>
      <c r="BSC10" s="3">
        <v>0</v>
      </c>
      <c r="BSD10" s="3">
        <v>0</v>
      </c>
      <c r="BSE10" s="3">
        <v>0</v>
      </c>
      <c r="BSF10" s="3">
        <v>0</v>
      </c>
      <c r="BSG10" s="3">
        <v>0</v>
      </c>
      <c r="BSH10" s="3">
        <v>1</v>
      </c>
      <c r="BSI10" s="3">
        <v>0</v>
      </c>
      <c r="BSJ10" s="3">
        <v>0</v>
      </c>
      <c r="BSK10" s="3">
        <v>0</v>
      </c>
      <c r="BSL10" s="3">
        <v>1</v>
      </c>
      <c r="BSM10" s="3">
        <v>0</v>
      </c>
      <c r="BSN10" s="3">
        <v>1</v>
      </c>
      <c r="BSO10" s="3">
        <v>1</v>
      </c>
      <c r="BSP10" s="3">
        <v>0</v>
      </c>
      <c r="BSQ10" s="3">
        <v>1</v>
      </c>
      <c r="BSR10" s="3">
        <v>0</v>
      </c>
      <c r="BSS10" s="3">
        <v>1</v>
      </c>
      <c r="BST10" s="3">
        <v>0</v>
      </c>
      <c r="BSU10" s="3">
        <v>1</v>
      </c>
      <c r="BSV10" s="3">
        <v>0</v>
      </c>
      <c r="BSW10" s="3">
        <v>0</v>
      </c>
      <c r="BSX10" s="3">
        <v>1</v>
      </c>
      <c r="BSY10" s="3">
        <v>1</v>
      </c>
      <c r="BSZ10" s="3">
        <v>1</v>
      </c>
      <c r="BTA10" s="3">
        <v>0</v>
      </c>
      <c r="BTB10" s="3">
        <v>1</v>
      </c>
      <c r="BTC10" s="3">
        <v>0</v>
      </c>
      <c r="BTD10" s="3">
        <v>684</v>
      </c>
    </row>
    <row r="11" spans="1:1876">
      <c r="A11" s="2" t="s">
        <v>11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1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1</v>
      </c>
      <c r="V11" s="3">
        <v>1</v>
      </c>
      <c r="W11" s="3">
        <v>1</v>
      </c>
      <c r="X11" s="3">
        <v>1</v>
      </c>
      <c r="Y11" s="3">
        <v>0</v>
      </c>
      <c r="Z11" s="3">
        <v>0</v>
      </c>
      <c r="AA11" s="3">
        <v>0</v>
      </c>
      <c r="AB11" s="3">
        <v>1</v>
      </c>
      <c r="AC11" s="3">
        <v>1</v>
      </c>
      <c r="AD11" s="3">
        <v>0</v>
      </c>
      <c r="AE11" s="3">
        <v>0</v>
      </c>
      <c r="AF11" s="3">
        <v>1</v>
      </c>
      <c r="AG11" s="3">
        <v>1</v>
      </c>
      <c r="AH11" s="3">
        <v>0</v>
      </c>
      <c r="AI11" s="3">
        <v>1</v>
      </c>
      <c r="AJ11" s="3">
        <v>1</v>
      </c>
      <c r="AK11" s="3">
        <v>0</v>
      </c>
      <c r="AL11" s="3">
        <v>0</v>
      </c>
      <c r="AM11" s="3">
        <v>1</v>
      </c>
      <c r="AN11" s="3">
        <v>0</v>
      </c>
      <c r="AO11" s="3">
        <v>0</v>
      </c>
      <c r="AP11" s="3">
        <v>0</v>
      </c>
      <c r="AQ11" s="3">
        <v>1</v>
      </c>
      <c r="AR11" s="3">
        <v>1</v>
      </c>
      <c r="AS11" s="3">
        <v>0</v>
      </c>
      <c r="AT11" s="3">
        <v>0</v>
      </c>
      <c r="AU11" s="3">
        <v>0</v>
      </c>
      <c r="AV11" s="3">
        <v>0</v>
      </c>
      <c r="AW11" s="3">
        <v>1</v>
      </c>
      <c r="AX11" s="3">
        <v>1</v>
      </c>
      <c r="AY11" s="3">
        <v>0</v>
      </c>
      <c r="AZ11" s="3">
        <v>0</v>
      </c>
      <c r="BA11" s="3">
        <v>1</v>
      </c>
      <c r="BB11" s="3">
        <v>1</v>
      </c>
      <c r="BC11" s="3">
        <v>1</v>
      </c>
      <c r="BD11" s="3">
        <v>1</v>
      </c>
      <c r="BE11" s="3">
        <v>1</v>
      </c>
      <c r="BF11" s="3">
        <v>1</v>
      </c>
      <c r="BG11" s="3">
        <v>1</v>
      </c>
      <c r="BH11" s="3">
        <v>1</v>
      </c>
      <c r="BI11" s="3">
        <v>1</v>
      </c>
      <c r="BJ11" s="3">
        <v>1</v>
      </c>
      <c r="BK11" s="3">
        <v>0</v>
      </c>
      <c r="BL11" s="3">
        <v>1</v>
      </c>
      <c r="BM11" s="3">
        <v>1</v>
      </c>
      <c r="BN11" s="3">
        <v>1</v>
      </c>
      <c r="BO11" s="3">
        <v>0</v>
      </c>
      <c r="BP11" s="3">
        <v>1</v>
      </c>
      <c r="BQ11" s="3">
        <v>0</v>
      </c>
      <c r="BR11" s="3">
        <v>1</v>
      </c>
      <c r="BS11" s="3">
        <v>1</v>
      </c>
      <c r="BT11" s="3">
        <v>1</v>
      </c>
      <c r="BU11" s="3">
        <v>1</v>
      </c>
      <c r="BV11" s="3">
        <v>1</v>
      </c>
      <c r="BW11" s="3">
        <v>0</v>
      </c>
      <c r="BX11" s="3">
        <v>0</v>
      </c>
      <c r="BY11" s="3">
        <v>1</v>
      </c>
      <c r="BZ11" s="3">
        <v>0</v>
      </c>
      <c r="CA11" s="3">
        <v>1</v>
      </c>
      <c r="CB11" s="3">
        <v>0</v>
      </c>
      <c r="CC11" s="3">
        <v>1</v>
      </c>
      <c r="CD11" s="3">
        <v>1</v>
      </c>
      <c r="CE11" s="3">
        <v>0</v>
      </c>
      <c r="CF11" s="3">
        <v>0</v>
      </c>
      <c r="CG11" s="3">
        <v>0</v>
      </c>
      <c r="CH11" s="3">
        <v>1</v>
      </c>
      <c r="CI11" s="3">
        <v>0</v>
      </c>
      <c r="CJ11" s="3">
        <v>0</v>
      </c>
      <c r="CK11" s="3">
        <v>1</v>
      </c>
      <c r="CL11" s="3">
        <v>1</v>
      </c>
      <c r="CM11" s="3">
        <v>0</v>
      </c>
      <c r="CN11" s="3">
        <v>1</v>
      </c>
      <c r="CO11" s="3">
        <v>1</v>
      </c>
      <c r="CP11" s="3">
        <v>1</v>
      </c>
      <c r="CQ11" s="3">
        <v>0</v>
      </c>
      <c r="CR11" s="3">
        <v>1</v>
      </c>
      <c r="CS11" s="3">
        <v>0</v>
      </c>
      <c r="CT11" s="3">
        <v>0</v>
      </c>
      <c r="CU11" s="3">
        <v>0</v>
      </c>
      <c r="CV11" s="3">
        <v>0</v>
      </c>
      <c r="CW11" s="3">
        <v>1</v>
      </c>
      <c r="CX11" s="3">
        <v>1</v>
      </c>
      <c r="CY11" s="3">
        <v>0</v>
      </c>
      <c r="CZ11" s="3">
        <v>0</v>
      </c>
      <c r="DA11" s="3">
        <v>0</v>
      </c>
      <c r="DB11" s="3">
        <v>0</v>
      </c>
      <c r="DC11" s="3">
        <v>1</v>
      </c>
      <c r="DD11" s="3">
        <v>1</v>
      </c>
      <c r="DE11" s="3">
        <v>0</v>
      </c>
      <c r="DF11" s="3">
        <v>0</v>
      </c>
      <c r="DG11" s="3">
        <v>0</v>
      </c>
      <c r="DH11" s="3">
        <v>0</v>
      </c>
      <c r="DI11" s="3">
        <v>0</v>
      </c>
      <c r="DJ11" s="3">
        <v>0</v>
      </c>
      <c r="DK11" s="3">
        <v>1</v>
      </c>
      <c r="DL11" s="3">
        <v>1</v>
      </c>
      <c r="DM11" s="3">
        <v>0</v>
      </c>
      <c r="DN11" s="3">
        <v>1</v>
      </c>
      <c r="DO11" s="3">
        <v>0</v>
      </c>
      <c r="DP11" s="3">
        <v>0</v>
      </c>
      <c r="DQ11" s="3">
        <v>0</v>
      </c>
      <c r="DR11" s="3">
        <v>0</v>
      </c>
      <c r="DS11" s="3">
        <v>1</v>
      </c>
      <c r="DT11" s="3">
        <v>0</v>
      </c>
      <c r="DU11" s="3">
        <v>0</v>
      </c>
      <c r="DV11" s="3">
        <v>0</v>
      </c>
      <c r="DW11" s="3">
        <v>0</v>
      </c>
      <c r="DX11" s="3">
        <v>0</v>
      </c>
      <c r="DY11" s="3">
        <v>1</v>
      </c>
      <c r="DZ11" s="3">
        <v>0</v>
      </c>
      <c r="EA11" s="3">
        <v>1</v>
      </c>
      <c r="EB11" s="3">
        <v>0</v>
      </c>
      <c r="EC11" s="3">
        <v>0</v>
      </c>
      <c r="ED11" s="3">
        <v>0</v>
      </c>
      <c r="EE11" s="3">
        <v>1</v>
      </c>
      <c r="EF11" s="3">
        <v>1</v>
      </c>
      <c r="EG11" s="3">
        <v>0</v>
      </c>
      <c r="EH11" s="3">
        <v>0</v>
      </c>
      <c r="EI11" s="3">
        <v>0</v>
      </c>
      <c r="EJ11" s="3">
        <v>0</v>
      </c>
      <c r="EK11" s="3">
        <v>1</v>
      </c>
      <c r="EL11" s="3">
        <v>1</v>
      </c>
      <c r="EM11" s="3">
        <v>0</v>
      </c>
      <c r="EN11" s="3">
        <v>1</v>
      </c>
      <c r="EO11" s="3">
        <v>1</v>
      </c>
      <c r="EP11" s="3">
        <v>1</v>
      </c>
      <c r="EQ11" s="3">
        <v>0</v>
      </c>
      <c r="ER11" s="3">
        <v>0</v>
      </c>
      <c r="ES11" s="3">
        <v>0</v>
      </c>
      <c r="ET11" s="3">
        <v>1</v>
      </c>
      <c r="EU11" s="3">
        <v>1</v>
      </c>
      <c r="EV11" s="3">
        <v>1</v>
      </c>
      <c r="EW11" s="3">
        <v>1</v>
      </c>
      <c r="EX11" s="3">
        <v>1</v>
      </c>
      <c r="EY11" s="3">
        <v>1</v>
      </c>
      <c r="EZ11" s="3">
        <v>1</v>
      </c>
      <c r="FA11" s="3">
        <v>0</v>
      </c>
      <c r="FB11" s="3">
        <v>0</v>
      </c>
      <c r="FC11" s="3">
        <v>0</v>
      </c>
      <c r="FD11" s="3">
        <v>0</v>
      </c>
      <c r="FE11" s="3">
        <v>0</v>
      </c>
      <c r="FF11" s="3">
        <v>0</v>
      </c>
      <c r="FG11" s="3">
        <v>1</v>
      </c>
      <c r="FH11" s="3">
        <v>0</v>
      </c>
      <c r="FI11" s="3">
        <v>0</v>
      </c>
      <c r="FJ11" s="3">
        <v>1</v>
      </c>
      <c r="FK11" s="3">
        <v>0</v>
      </c>
      <c r="FL11" s="3">
        <v>1</v>
      </c>
      <c r="FM11" s="3">
        <v>1</v>
      </c>
      <c r="FN11" s="3">
        <v>1</v>
      </c>
      <c r="FO11" s="3">
        <v>1</v>
      </c>
      <c r="FP11" s="3">
        <v>1</v>
      </c>
      <c r="FQ11" s="3">
        <v>0</v>
      </c>
      <c r="FR11" s="3">
        <v>0</v>
      </c>
      <c r="FS11" s="3">
        <v>0</v>
      </c>
      <c r="FT11" s="3">
        <v>0</v>
      </c>
      <c r="FU11" s="3">
        <v>0</v>
      </c>
      <c r="FV11" s="3">
        <v>0</v>
      </c>
      <c r="FW11" s="3">
        <v>0</v>
      </c>
      <c r="FX11" s="3">
        <v>0</v>
      </c>
      <c r="FY11" s="3">
        <v>1</v>
      </c>
      <c r="FZ11" s="3">
        <v>1</v>
      </c>
      <c r="GA11" s="3">
        <v>1</v>
      </c>
      <c r="GB11" s="3">
        <v>1</v>
      </c>
      <c r="GC11" s="3">
        <v>0</v>
      </c>
      <c r="GD11" s="3">
        <v>0</v>
      </c>
      <c r="GE11" s="3">
        <v>0</v>
      </c>
      <c r="GF11" s="3">
        <v>0</v>
      </c>
      <c r="GG11" s="3">
        <v>1</v>
      </c>
      <c r="GH11" s="3">
        <v>0</v>
      </c>
      <c r="GI11" s="3">
        <v>1</v>
      </c>
      <c r="GJ11" s="3">
        <v>0</v>
      </c>
      <c r="GK11" s="3">
        <v>0</v>
      </c>
      <c r="GL11" s="3">
        <v>1</v>
      </c>
      <c r="GM11" s="3">
        <v>0</v>
      </c>
      <c r="GN11" s="3">
        <v>1</v>
      </c>
      <c r="GO11" s="3">
        <v>0</v>
      </c>
      <c r="GP11" s="3">
        <v>0</v>
      </c>
      <c r="GQ11" s="3">
        <v>1</v>
      </c>
      <c r="GR11" s="3">
        <v>0</v>
      </c>
      <c r="GS11" s="3">
        <v>1</v>
      </c>
      <c r="GT11" s="3">
        <v>0</v>
      </c>
      <c r="GU11" s="3">
        <v>1</v>
      </c>
      <c r="GV11" s="3">
        <v>1</v>
      </c>
      <c r="GW11" s="3">
        <v>0</v>
      </c>
      <c r="GX11" s="3">
        <v>0</v>
      </c>
      <c r="GY11" s="3">
        <v>0</v>
      </c>
      <c r="GZ11" s="3">
        <v>1</v>
      </c>
      <c r="HA11" s="3">
        <v>0</v>
      </c>
      <c r="HB11" s="3">
        <v>1</v>
      </c>
      <c r="HC11" s="3">
        <v>0</v>
      </c>
      <c r="HD11" s="3">
        <v>0</v>
      </c>
      <c r="HE11" s="3">
        <v>1</v>
      </c>
      <c r="HF11" s="3">
        <v>1</v>
      </c>
      <c r="HG11" s="3">
        <v>1</v>
      </c>
      <c r="HH11" s="3">
        <v>0</v>
      </c>
      <c r="HI11" s="3">
        <v>0</v>
      </c>
      <c r="HJ11" s="3">
        <v>0</v>
      </c>
      <c r="HK11" s="3">
        <v>1</v>
      </c>
      <c r="HL11" s="3">
        <v>0</v>
      </c>
      <c r="HM11" s="3">
        <v>1</v>
      </c>
      <c r="HN11" s="3">
        <v>0</v>
      </c>
      <c r="HO11" s="3">
        <v>1</v>
      </c>
      <c r="HP11" s="3">
        <v>0</v>
      </c>
      <c r="HQ11" s="3">
        <v>0</v>
      </c>
      <c r="HR11" s="3">
        <v>1</v>
      </c>
      <c r="HS11" s="3">
        <v>0</v>
      </c>
      <c r="HT11" s="3">
        <v>0</v>
      </c>
      <c r="HU11" s="3">
        <v>0</v>
      </c>
      <c r="HV11" s="3">
        <v>0</v>
      </c>
      <c r="HW11" s="3">
        <v>0</v>
      </c>
      <c r="HX11" s="3">
        <v>1</v>
      </c>
      <c r="HY11" s="3">
        <v>1</v>
      </c>
      <c r="HZ11" s="3">
        <v>0</v>
      </c>
      <c r="IA11" s="3">
        <v>0</v>
      </c>
      <c r="IB11" s="3">
        <v>0</v>
      </c>
      <c r="IC11" s="3">
        <v>0</v>
      </c>
      <c r="ID11" s="3">
        <v>1</v>
      </c>
      <c r="IE11" s="3">
        <v>1</v>
      </c>
      <c r="IF11" s="3">
        <v>1</v>
      </c>
      <c r="IG11" s="3">
        <v>0</v>
      </c>
      <c r="IH11" s="3">
        <v>0</v>
      </c>
      <c r="II11" s="3">
        <v>0</v>
      </c>
      <c r="IJ11" s="3">
        <v>1</v>
      </c>
      <c r="IK11" s="3">
        <v>0</v>
      </c>
      <c r="IL11" s="3">
        <v>0</v>
      </c>
      <c r="IM11" s="3">
        <v>0</v>
      </c>
      <c r="IN11" s="3">
        <v>0</v>
      </c>
      <c r="IO11" s="3">
        <v>0</v>
      </c>
      <c r="IP11" s="3">
        <v>0</v>
      </c>
      <c r="IQ11" s="3">
        <v>0</v>
      </c>
      <c r="IR11" s="3">
        <v>0</v>
      </c>
      <c r="IS11" s="3">
        <v>1</v>
      </c>
      <c r="IT11" s="3">
        <v>0</v>
      </c>
      <c r="IU11" s="3">
        <v>0</v>
      </c>
      <c r="IV11" s="3">
        <v>1</v>
      </c>
      <c r="IW11" s="3">
        <v>1</v>
      </c>
      <c r="IX11" s="3">
        <v>0</v>
      </c>
      <c r="IY11" s="3">
        <v>1</v>
      </c>
      <c r="IZ11" s="3">
        <v>0</v>
      </c>
      <c r="JA11" s="3">
        <v>0</v>
      </c>
      <c r="JB11" s="3">
        <v>1</v>
      </c>
      <c r="JC11" s="3">
        <v>1</v>
      </c>
      <c r="JD11" s="3">
        <v>0</v>
      </c>
      <c r="JE11" s="3">
        <v>1</v>
      </c>
      <c r="JF11" s="3">
        <v>1</v>
      </c>
      <c r="JG11" s="3">
        <v>0</v>
      </c>
      <c r="JH11" s="3">
        <v>0</v>
      </c>
      <c r="JI11" s="3">
        <v>1</v>
      </c>
      <c r="JJ11" s="3">
        <v>0</v>
      </c>
      <c r="JK11" s="3">
        <v>1</v>
      </c>
      <c r="JL11" s="3">
        <v>1</v>
      </c>
      <c r="JM11" s="3">
        <v>0</v>
      </c>
      <c r="JN11" s="3">
        <v>0</v>
      </c>
      <c r="JO11" s="3">
        <v>1</v>
      </c>
      <c r="JP11" s="3">
        <v>0</v>
      </c>
      <c r="JQ11" s="3">
        <v>0</v>
      </c>
      <c r="JR11" s="3">
        <v>0</v>
      </c>
      <c r="JS11" s="3">
        <v>0</v>
      </c>
      <c r="JT11" s="3">
        <v>1</v>
      </c>
      <c r="JU11" s="3">
        <v>0</v>
      </c>
      <c r="JV11" s="3">
        <v>0</v>
      </c>
      <c r="JW11" s="3">
        <v>1</v>
      </c>
      <c r="JX11" s="3">
        <v>0</v>
      </c>
      <c r="JY11" s="3">
        <v>0</v>
      </c>
      <c r="JZ11" s="3">
        <v>0</v>
      </c>
      <c r="KA11" s="3">
        <v>0</v>
      </c>
      <c r="KB11" s="3">
        <v>0</v>
      </c>
      <c r="KC11" s="3">
        <v>0</v>
      </c>
      <c r="KD11" s="3">
        <v>1</v>
      </c>
      <c r="KE11" s="3">
        <v>0</v>
      </c>
      <c r="KF11" s="3">
        <v>0</v>
      </c>
      <c r="KG11" s="3">
        <v>0</v>
      </c>
      <c r="KH11" s="3">
        <v>0</v>
      </c>
      <c r="KI11" s="3">
        <v>0</v>
      </c>
      <c r="KJ11" s="3">
        <v>0</v>
      </c>
      <c r="KK11" s="3">
        <v>0</v>
      </c>
      <c r="KL11" s="3">
        <v>0</v>
      </c>
      <c r="KM11" s="3">
        <v>0</v>
      </c>
      <c r="KN11" s="3">
        <v>1</v>
      </c>
      <c r="KO11" s="3">
        <v>0</v>
      </c>
      <c r="KP11" s="3">
        <v>1</v>
      </c>
      <c r="KQ11" s="3">
        <v>1</v>
      </c>
      <c r="KR11" s="3">
        <v>0</v>
      </c>
      <c r="KS11" s="3">
        <v>0</v>
      </c>
      <c r="KT11" s="3">
        <v>0</v>
      </c>
      <c r="KU11" s="3">
        <v>0</v>
      </c>
      <c r="KV11" s="3">
        <v>1</v>
      </c>
      <c r="KW11" s="3">
        <v>0</v>
      </c>
      <c r="KX11" s="3">
        <v>1</v>
      </c>
      <c r="KY11" s="3">
        <v>1</v>
      </c>
      <c r="KZ11" s="3">
        <v>1</v>
      </c>
      <c r="LA11" s="3">
        <v>0</v>
      </c>
      <c r="LB11" s="3">
        <v>1</v>
      </c>
      <c r="LC11" s="3">
        <v>0</v>
      </c>
      <c r="LD11" s="3">
        <v>0</v>
      </c>
      <c r="LE11" s="3">
        <v>0</v>
      </c>
      <c r="LF11" s="3">
        <v>0</v>
      </c>
      <c r="LG11" s="3">
        <v>0</v>
      </c>
      <c r="LH11" s="3">
        <v>0</v>
      </c>
      <c r="LI11" s="3">
        <v>0</v>
      </c>
      <c r="LJ11" s="3">
        <v>0</v>
      </c>
      <c r="LK11" s="3">
        <v>1</v>
      </c>
      <c r="LL11" s="3">
        <v>1</v>
      </c>
      <c r="LM11" s="3">
        <v>0</v>
      </c>
      <c r="LN11" s="3">
        <v>1</v>
      </c>
      <c r="LO11" s="3">
        <v>1</v>
      </c>
      <c r="LP11" s="3">
        <v>1</v>
      </c>
      <c r="LQ11" s="3">
        <v>1</v>
      </c>
      <c r="LR11" s="3">
        <v>1</v>
      </c>
      <c r="LS11" s="3">
        <v>0</v>
      </c>
      <c r="LT11" s="3">
        <v>1</v>
      </c>
      <c r="LU11" s="3">
        <v>1</v>
      </c>
      <c r="LV11" s="3">
        <v>1</v>
      </c>
      <c r="LW11" s="3">
        <v>1</v>
      </c>
      <c r="LX11" s="3">
        <v>0</v>
      </c>
      <c r="LY11" s="3">
        <v>1</v>
      </c>
      <c r="LZ11" s="3">
        <v>0</v>
      </c>
      <c r="MA11" s="3">
        <v>0</v>
      </c>
      <c r="MB11" s="3">
        <v>0</v>
      </c>
      <c r="MC11" s="3">
        <v>0</v>
      </c>
      <c r="MD11" s="3">
        <v>0</v>
      </c>
      <c r="ME11" s="3">
        <v>1</v>
      </c>
      <c r="MF11" s="3">
        <v>1</v>
      </c>
      <c r="MG11" s="3">
        <v>1</v>
      </c>
      <c r="MH11" s="3">
        <v>0</v>
      </c>
      <c r="MI11" s="3">
        <v>0</v>
      </c>
      <c r="MJ11" s="3">
        <v>0</v>
      </c>
      <c r="MK11" s="3">
        <v>1</v>
      </c>
      <c r="ML11" s="3">
        <v>0</v>
      </c>
      <c r="MM11" s="3">
        <v>0</v>
      </c>
      <c r="MN11" s="3">
        <v>0</v>
      </c>
      <c r="MO11" s="3">
        <v>1</v>
      </c>
      <c r="MP11" s="3">
        <v>0</v>
      </c>
      <c r="MQ11" s="3">
        <v>0</v>
      </c>
      <c r="MR11" s="3">
        <v>1</v>
      </c>
      <c r="MS11" s="3">
        <v>0</v>
      </c>
      <c r="MT11" s="3">
        <v>0</v>
      </c>
      <c r="MU11" s="3">
        <v>0</v>
      </c>
      <c r="MV11" s="3">
        <v>1</v>
      </c>
      <c r="MW11" s="3">
        <v>0</v>
      </c>
      <c r="MX11" s="3">
        <v>1</v>
      </c>
      <c r="MY11" s="3">
        <v>1</v>
      </c>
      <c r="MZ11" s="3">
        <v>1</v>
      </c>
      <c r="NA11" s="3">
        <v>0</v>
      </c>
      <c r="NB11" s="3">
        <v>1</v>
      </c>
      <c r="NC11" s="3">
        <v>1</v>
      </c>
      <c r="ND11" s="3">
        <v>1</v>
      </c>
      <c r="NE11" s="3">
        <v>0</v>
      </c>
      <c r="NF11" s="3">
        <v>0</v>
      </c>
      <c r="NG11" s="3">
        <v>1</v>
      </c>
      <c r="NH11" s="3">
        <v>1</v>
      </c>
      <c r="NI11" s="3">
        <v>0</v>
      </c>
      <c r="NJ11" s="3">
        <v>0</v>
      </c>
      <c r="NK11" s="3">
        <v>1</v>
      </c>
      <c r="NL11" s="3">
        <v>0</v>
      </c>
      <c r="NM11" s="3">
        <v>0</v>
      </c>
      <c r="NN11" s="3">
        <v>0</v>
      </c>
      <c r="NO11" s="3">
        <v>0</v>
      </c>
      <c r="NP11" s="3">
        <v>0</v>
      </c>
      <c r="NQ11" s="3">
        <v>1</v>
      </c>
      <c r="NR11" s="3">
        <v>0</v>
      </c>
      <c r="NS11" s="3">
        <v>1</v>
      </c>
      <c r="NT11" s="3">
        <v>0</v>
      </c>
      <c r="NU11" s="3">
        <v>0</v>
      </c>
      <c r="NV11" s="3">
        <v>0</v>
      </c>
      <c r="NW11" s="3">
        <v>0</v>
      </c>
      <c r="NX11" s="3">
        <v>1</v>
      </c>
      <c r="NY11" s="3">
        <v>1</v>
      </c>
      <c r="NZ11" s="3">
        <v>1</v>
      </c>
      <c r="OA11" s="3">
        <v>0</v>
      </c>
      <c r="OB11" s="3">
        <v>1</v>
      </c>
      <c r="OC11" s="3">
        <v>1</v>
      </c>
      <c r="OD11" s="3">
        <v>0</v>
      </c>
      <c r="OE11" s="3">
        <v>0</v>
      </c>
      <c r="OF11" s="3">
        <v>0</v>
      </c>
      <c r="OG11" s="3">
        <v>1</v>
      </c>
      <c r="OH11" s="3">
        <v>0</v>
      </c>
      <c r="OI11" s="3">
        <v>0</v>
      </c>
      <c r="OJ11" s="3">
        <v>1</v>
      </c>
      <c r="OK11" s="3">
        <v>0</v>
      </c>
      <c r="OL11" s="3">
        <v>1</v>
      </c>
      <c r="OM11" s="3">
        <v>0</v>
      </c>
      <c r="ON11" s="3">
        <v>0</v>
      </c>
      <c r="OO11" s="3">
        <v>0</v>
      </c>
      <c r="OP11" s="3">
        <v>0</v>
      </c>
      <c r="OQ11" s="3">
        <v>0</v>
      </c>
      <c r="OR11" s="3">
        <v>0</v>
      </c>
      <c r="OS11" s="3">
        <v>0</v>
      </c>
      <c r="OT11" s="3">
        <v>0</v>
      </c>
      <c r="OU11" s="3">
        <v>1</v>
      </c>
      <c r="OV11" s="3">
        <v>1</v>
      </c>
      <c r="OW11" s="3">
        <v>1</v>
      </c>
      <c r="OX11" s="3">
        <v>0</v>
      </c>
      <c r="OY11" s="3">
        <v>0</v>
      </c>
      <c r="OZ11" s="3">
        <v>0</v>
      </c>
      <c r="PA11" s="3">
        <v>1</v>
      </c>
      <c r="PB11" s="3">
        <v>1</v>
      </c>
      <c r="PC11" s="3">
        <v>0</v>
      </c>
      <c r="PD11" s="3">
        <v>0</v>
      </c>
      <c r="PE11" s="3">
        <v>0</v>
      </c>
      <c r="PF11" s="3">
        <v>0</v>
      </c>
      <c r="PG11" s="3">
        <v>1</v>
      </c>
      <c r="PH11" s="3">
        <v>1</v>
      </c>
      <c r="PI11" s="3">
        <v>0</v>
      </c>
      <c r="PJ11" s="3">
        <v>0</v>
      </c>
      <c r="PK11" s="3">
        <v>0</v>
      </c>
      <c r="PL11" s="3">
        <v>1</v>
      </c>
      <c r="PM11" s="3">
        <v>1</v>
      </c>
      <c r="PN11" s="3">
        <v>1</v>
      </c>
      <c r="PO11" s="3">
        <v>0</v>
      </c>
      <c r="PP11" s="3">
        <v>1</v>
      </c>
      <c r="PQ11" s="3">
        <v>1</v>
      </c>
      <c r="PR11" s="3">
        <v>1</v>
      </c>
      <c r="PS11" s="3">
        <v>0</v>
      </c>
      <c r="PT11" s="3">
        <v>0</v>
      </c>
      <c r="PU11" s="3">
        <v>0</v>
      </c>
      <c r="PV11" s="3">
        <v>1</v>
      </c>
      <c r="PW11" s="3">
        <v>0</v>
      </c>
      <c r="PX11" s="3">
        <v>0</v>
      </c>
      <c r="PY11" s="3">
        <v>1</v>
      </c>
      <c r="PZ11" s="3">
        <v>1</v>
      </c>
      <c r="QA11" s="3">
        <v>0</v>
      </c>
      <c r="QB11" s="3">
        <v>1</v>
      </c>
      <c r="QC11" s="3">
        <v>0</v>
      </c>
      <c r="QD11" s="3">
        <v>1</v>
      </c>
      <c r="QE11" s="3">
        <v>0</v>
      </c>
      <c r="QF11" s="3">
        <v>1</v>
      </c>
      <c r="QG11" s="3">
        <v>0</v>
      </c>
      <c r="QH11" s="3">
        <v>0</v>
      </c>
      <c r="QI11" s="3">
        <v>0</v>
      </c>
      <c r="QJ11" s="3">
        <v>0</v>
      </c>
      <c r="QK11" s="3">
        <v>0</v>
      </c>
      <c r="QL11" s="3">
        <v>0</v>
      </c>
      <c r="QM11" s="3">
        <v>1</v>
      </c>
      <c r="QN11" s="3">
        <v>1</v>
      </c>
      <c r="QO11" s="3">
        <v>1</v>
      </c>
      <c r="QP11" s="3">
        <v>0</v>
      </c>
      <c r="QQ11" s="3">
        <v>0</v>
      </c>
      <c r="QR11" s="3">
        <v>0</v>
      </c>
      <c r="QS11" s="3">
        <v>0</v>
      </c>
      <c r="QT11" s="3">
        <v>0</v>
      </c>
      <c r="QU11" s="3">
        <v>1</v>
      </c>
      <c r="QV11" s="3">
        <v>1</v>
      </c>
      <c r="QW11" s="3">
        <v>0</v>
      </c>
      <c r="QX11" s="3">
        <v>0</v>
      </c>
      <c r="QY11" s="3">
        <v>1</v>
      </c>
      <c r="QZ11" s="3">
        <v>1</v>
      </c>
      <c r="RA11" s="3">
        <v>1</v>
      </c>
      <c r="RB11" s="3">
        <v>0</v>
      </c>
      <c r="RC11" s="3">
        <v>0</v>
      </c>
      <c r="RD11" s="3">
        <v>0</v>
      </c>
      <c r="RE11" s="3">
        <v>0</v>
      </c>
      <c r="RF11" s="3">
        <v>0</v>
      </c>
      <c r="RG11" s="3">
        <v>1</v>
      </c>
      <c r="RH11" s="3">
        <v>0</v>
      </c>
      <c r="RI11" s="3">
        <v>1</v>
      </c>
      <c r="RJ11" s="3">
        <v>1</v>
      </c>
      <c r="RK11" s="3">
        <v>1</v>
      </c>
      <c r="RL11" s="3">
        <v>0</v>
      </c>
      <c r="RM11" s="3">
        <v>1</v>
      </c>
      <c r="RN11" s="3">
        <v>1</v>
      </c>
      <c r="RO11" s="3">
        <v>1</v>
      </c>
      <c r="RP11" s="3">
        <v>1</v>
      </c>
      <c r="RQ11" s="3">
        <v>1</v>
      </c>
      <c r="RR11" s="3">
        <v>1</v>
      </c>
      <c r="RS11" s="3">
        <v>1</v>
      </c>
      <c r="RT11" s="3">
        <v>1</v>
      </c>
      <c r="RU11" s="3">
        <v>1</v>
      </c>
      <c r="RV11" s="3">
        <v>1</v>
      </c>
      <c r="RW11" s="3">
        <v>0</v>
      </c>
      <c r="RX11" s="3">
        <v>1</v>
      </c>
      <c r="RY11" s="3">
        <v>1</v>
      </c>
      <c r="RZ11" s="3">
        <v>1</v>
      </c>
      <c r="SA11" s="3">
        <v>0</v>
      </c>
      <c r="SB11" s="3">
        <v>0</v>
      </c>
      <c r="SC11" s="3">
        <v>1</v>
      </c>
      <c r="SD11" s="3">
        <v>1</v>
      </c>
      <c r="SE11" s="3">
        <v>1</v>
      </c>
      <c r="SF11" s="3">
        <v>1</v>
      </c>
      <c r="SG11" s="3">
        <v>1</v>
      </c>
      <c r="SH11" s="3">
        <v>1</v>
      </c>
      <c r="SI11" s="3">
        <v>1</v>
      </c>
      <c r="SJ11" s="3">
        <v>1</v>
      </c>
      <c r="SK11" s="3">
        <v>1</v>
      </c>
      <c r="SL11" s="3">
        <v>0</v>
      </c>
      <c r="SM11" s="3">
        <v>0</v>
      </c>
      <c r="SN11" s="3">
        <v>0</v>
      </c>
      <c r="SO11" s="3">
        <v>0</v>
      </c>
      <c r="SP11" s="3">
        <v>1</v>
      </c>
      <c r="SQ11" s="3">
        <v>0</v>
      </c>
      <c r="SR11" s="3">
        <v>1</v>
      </c>
      <c r="SS11" s="3">
        <v>1</v>
      </c>
      <c r="ST11" s="3">
        <v>0</v>
      </c>
      <c r="SU11" s="3">
        <v>1</v>
      </c>
      <c r="SV11" s="3">
        <v>0</v>
      </c>
      <c r="SW11" s="3">
        <v>0</v>
      </c>
      <c r="SX11" s="3">
        <v>0</v>
      </c>
      <c r="SY11" s="3">
        <v>1</v>
      </c>
      <c r="SZ11" s="3">
        <v>1</v>
      </c>
      <c r="TA11" s="3">
        <v>1</v>
      </c>
      <c r="TB11" s="3">
        <v>0</v>
      </c>
      <c r="TC11" s="3">
        <v>0</v>
      </c>
      <c r="TD11" s="3">
        <v>0</v>
      </c>
      <c r="TE11" s="3">
        <v>1</v>
      </c>
      <c r="TF11" s="3">
        <v>0</v>
      </c>
      <c r="TG11" s="3">
        <v>0</v>
      </c>
      <c r="TH11" s="3">
        <v>0</v>
      </c>
      <c r="TI11" s="3">
        <v>1</v>
      </c>
      <c r="TJ11" s="3">
        <v>0</v>
      </c>
      <c r="TK11" s="3">
        <v>0</v>
      </c>
      <c r="TL11" s="3">
        <v>0</v>
      </c>
      <c r="TM11" s="3">
        <v>1</v>
      </c>
      <c r="TN11" s="3">
        <v>1</v>
      </c>
      <c r="TO11" s="3">
        <v>1</v>
      </c>
      <c r="TP11" s="3">
        <v>0</v>
      </c>
      <c r="TQ11" s="3">
        <v>1</v>
      </c>
      <c r="TR11" s="3">
        <v>1</v>
      </c>
      <c r="TS11" s="3">
        <v>1</v>
      </c>
      <c r="TT11" s="3">
        <v>1</v>
      </c>
      <c r="TU11" s="3">
        <v>0</v>
      </c>
      <c r="TV11" s="3">
        <v>1</v>
      </c>
      <c r="TW11" s="3">
        <v>1</v>
      </c>
      <c r="TX11" s="3">
        <v>0</v>
      </c>
      <c r="TY11" s="3">
        <v>1</v>
      </c>
      <c r="TZ11" s="3">
        <v>0</v>
      </c>
      <c r="UA11" s="3">
        <v>0</v>
      </c>
      <c r="UB11" s="3">
        <v>0</v>
      </c>
      <c r="UC11" s="3">
        <v>0</v>
      </c>
      <c r="UD11" s="3">
        <v>0</v>
      </c>
      <c r="UE11" s="3">
        <v>0</v>
      </c>
      <c r="UF11" s="3">
        <v>1</v>
      </c>
      <c r="UG11" s="3">
        <v>0</v>
      </c>
      <c r="UH11" s="3">
        <v>0</v>
      </c>
      <c r="UI11" s="3">
        <v>0</v>
      </c>
      <c r="UJ11" s="3">
        <v>0</v>
      </c>
      <c r="UK11" s="3">
        <v>0</v>
      </c>
      <c r="UL11" s="3">
        <v>1</v>
      </c>
      <c r="UM11" s="3">
        <v>1</v>
      </c>
      <c r="UN11" s="3">
        <v>1</v>
      </c>
      <c r="UO11" s="3">
        <v>1</v>
      </c>
      <c r="UP11" s="3">
        <v>1</v>
      </c>
      <c r="UQ11" s="3">
        <v>1</v>
      </c>
      <c r="UR11" s="3">
        <v>0</v>
      </c>
      <c r="US11" s="3">
        <v>1</v>
      </c>
      <c r="UT11" s="3">
        <v>0</v>
      </c>
      <c r="UU11" s="3">
        <v>0</v>
      </c>
      <c r="UV11" s="3">
        <v>1</v>
      </c>
      <c r="UW11" s="3">
        <v>0</v>
      </c>
      <c r="UX11" s="3">
        <v>0</v>
      </c>
      <c r="UY11" s="3">
        <v>0</v>
      </c>
      <c r="UZ11" s="3">
        <v>1</v>
      </c>
      <c r="VA11" s="3">
        <v>1</v>
      </c>
      <c r="VB11" s="3">
        <v>1</v>
      </c>
      <c r="VC11" s="3">
        <v>1</v>
      </c>
      <c r="VD11" s="3">
        <v>0</v>
      </c>
      <c r="VE11" s="3">
        <v>0</v>
      </c>
      <c r="VF11" s="3">
        <v>0</v>
      </c>
      <c r="VG11" s="3">
        <v>1</v>
      </c>
      <c r="VH11" s="3">
        <v>1</v>
      </c>
      <c r="VI11" s="3">
        <v>1</v>
      </c>
      <c r="VJ11" s="3">
        <v>1</v>
      </c>
      <c r="VK11" s="3">
        <v>1</v>
      </c>
      <c r="VL11" s="3">
        <v>1</v>
      </c>
      <c r="VM11" s="3">
        <v>1</v>
      </c>
      <c r="VN11" s="3">
        <v>0</v>
      </c>
      <c r="VO11" s="3">
        <v>1</v>
      </c>
      <c r="VP11" s="3">
        <v>1</v>
      </c>
      <c r="VQ11" s="3">
        <v>1</v>
      </c>
      <c r="VR11" s="3">
        <v>0</v>
      </c>
      <c r="VS11" s="3">
        <v>0</v>
      </c>
      <c r="VT11" s="3">
        <v>1</v>
      </c>
      <c r="VU11" s="3">
        <v>0</v>
      </c>
      <c r="VV11" s="3">
        <v>0</v>
      </c>
      <c r="VW11" s="3">
        <v>0</v>
      </c>
      <c r="VX11" s="3">
        <v>0</v>
      </c>
      <c r="VY11" s="3">
        <v>0</v>
      </c>
      <c r="VZ11" s="3">
        <v>0</v>
      </c>
      <c r="WA11" s="3">
        <v>0</v>
      </c>
      <c r="WB11" s="3">
        <v>0</v>
      </c>
      <c r="WC11" s="3">
        <v>0</v>
      </c>
      <c r="WD11" s="3">
        <v>0</v>
      </c>
      <c r="WE11" s="3">
        <v>0</v>
      </c>
      <c r="WF11" s="3">
        <v>1</v>
      </c>
      <c r="WG11" s="3">
        <v>1</v>
      </c>
      <c r="WH11" s="3">
        <v>1</v>
      </c>
      <c r="WI11" s="3">
        <v>1</v>
      </c>
      <c r="WJ11" s="3">
        <v>1</v>
      </c>
      <c r="WK11" s="3">
        <v>0</v>
      </c>
      <c r="WL11" s="3">
        <v>1</v>
      </c>
      <c r="WM11" s="3">
        <v>0</v>
      </c>
      <c r="WN11" s="3">
        <v>0</v>
      </c>
      <c r="WO11" s="3">
        <v>1</v>
      </c>
      <c r="WP11" s="3">
        <v>0</v>
      </c>
      <c r="WQ11" s="3">
        <v>0</v>
      </c>
      <c r="WR11" s="3">
        <v>0</v>
      </c>
      <c r="WS11" s="3">
        <v>1</v>
      </c>
      <c r="WT11" s="3">
        <v>0</v>
      </c>
      <c r="WU11" s="3">
        <v>0</v>
      </c>
      <c r="WV11" s="3">
        <v>0</v>
      </c>
      <c r="WW11" s="3">
        <v>1</v>
      </c>
      <c r="WX11" s="3">
        <v>0</v>
      </c>
      <c r="WY11" s="3">
        <v>0</v>
      </c>
      <c r="WZ11" s="3">
        <v>0</v>
      </c>
      <c r="XA11" s="3">
        <v>0</v>
      </c>
      <c r="XB11" s="3">
        <v>0</v>
      </c>
      <c r="XC11" s="3">
        <v>0</v>
      </c>
      <c r="XD11" s="3">
        <v>1</v>
      </c>
      <c r="XE11" s="3">
        <v>1</v>
      </c>
      <c r="XF11" s="3">
        <v>0</v>
      </c>
      <c r="XG11" s="3">
        <v>1</v>
      </c>
      <c r="XH11" s="3">
        <v>1</v>
      </c>
      <c r="XI11" s="3">
        <v>0</v>
      </c>
      <c r="XJ11" s="3">
        <v>1</v>
      </c>
      <c r="XK11" s="3">
        <v>0</v>
      </c>
      <c r="XL11" s="3">
        <v>0</v>
      </c>
      <c r="XM11" s="3">
        <v>0</v>
      </c>
      <c r="XN11" s="3">
        <v>0</v>
      </c>
      <c r="XO11" s="3">
        <v>1</v>
      </c>
      <c r="XP11" s="3">
        <v>0</v>
      </c>
      <c r="XQ11" s="3">
        <v>1</v>
      </c>
      <c r="XR11" s="3">
        <v>1</v>
      </c>
      <c r="XS11" s="3">
        <v>0</v>
      </c>
      <c r="XT11" s="3">
        <v>0</v>
      </c>
      <c r="XU11" s="3">
        <v>0</v>
      </c>
      <c r="XV11" s="3">
        <v>0</v>
      </c>
      <c r="XW11" s="3">
        <v>0</v>
      </c>
      <c r="XX11" s="3">
        <v>0</v>
      </c>
      <c r="XY11" s="3">
        <v>0</v>
      </c>
      <c r="XZ11" s="3">
        <v>0</v>
      </c>
      <c r="YA11" s="3">
        <v>1</v>
      </c>
      <c r="YB11" s="3">
        <v>0</v>
      </c>
      <c r="YC11" s="3">
        <v>0</v>
      </c>
      <c r="YD11" s="3">
        <v>0</v>
      </c>
      <c r="YE11" s="3">
        <v>0</v>
      </c>
      <c r="YF11" s="3">
        <v>1</v>
      </c>
      <c r="YG11" s="3">
        <v>1</v>
      </c>
      <c r="YH11" s="3">
        <v>1</v>
      </c>
      <c r="YI11" s="3">
        <v>1</v>
      </c>
      <c r="YJ11" s="3">
        <v>1</v>
      </c>
      <c r="YK11" s="3">
        <v>0</v>
      </c>
      <c r="YL11" s="3">
        <v>1</v>
      </c>
      <c r="YM11" s="3">
        <v>1</v>
      </c>
      <c r="YN11" s="3">
        <v>0</v>
      </c>
      <c r="YO11" s="3">
        <v>1</v>
      </c>
      <c r="YP11" s="3">
        <v>0</v>
      </c>
      <c r="YQ11" s="3">
        <v>1</v>
      </c>
      <c r="YR11" s="3">
        <v>0</v>
      </c>
      <c r="YS11" s="3">
        <v>0</v>
      </c>
      <c r="YT11" s="3">
        <v>1</v>
      </c>
      <c r="YU11" s="3">
        <v>1</v>
      </c>
      <c r="YV11" s="3">
        <v>0</v>
      </c>
      <c r="YW11" s="3">
        <v>0</v>
      </c>
      <c r="YX11" s="3">
        <v>1</v>
      </c>
      <c r="YY11" s="3">
        <v>1</v>
      </c>
      <c r="YZ11" s="3">
        <v>1</v>
      </c>
      <c r="ZA11" s="3">
        <v>0</v>
      </c>
      <c r="ZB11" s="3">
        <v>0</v>
      </c>
      <c r="ZC11" s="3">
        <v>1</v>
      </c>
      <c r="ZD11" s="3">
        <v>1</v>
      </c>
      <c r="ZE11" s="3">
        <v>0</v>
      </c>
      <c r="ZF11" s="3">
        <v>1</v>
      </c>
      <c r="ZG11" s="3">
        <v>1</v>
      </c>
      <c r="ZH11" s="3">
        <v>1</v>
      </c>
      <c r="ZI11" s="3">
        <v>0</v>
      </c>
      <c r="ZJ11" s="3">
        <v>1</v>
      </c>
      <c r="ZK11" s="3">
        <v>1</v>
      </c>
      <c r="ZL11" s="3">
        <v>1</v>
      </c>
      <c r="ZM11" s="3">
        <v>1</v>
      </c>
      <c r="ZN11" s="3">
        <v>0</v>
      </c>
      <c r="ZO11" s="3">
        <v>0</v>
      </c>
      <c r="ZP11" s="3">
        <v>1</v>
      </c>
      <c r="ZQ11" s="3">
        <v>1</v>
      </c>
      <c r="ZR11" s="3">
        <v>0</v>
      </c>
      <c r="ZS11" s="3">
        <v>1</v>
      </c>
      <c r="ZT11" s="3">
        <v>1</v>
      </c>
      <c r="ZU11" s="3">
        <v>1</v>
      </c>
      <c r="ZV11" s="3">
        <v>0</v>
      </c>
      <c r="ZW11" s="3">
        <v>0</v>
      </c>
      <c r="ZX11" s="3">
        <v>1</v>
      </c>
      <c r="ZY11" s="3">
        <v>0</v>
      </c>
      <c r="ZZ11" s="3">
        <v>1</v>
      </c>
      <c r="AAA11" s="3">
        <v>1</v>
      </c>
      <c r="AAB11" s="3">
        <v>0</v>
      </c>
      <c r="AAC11" s="3">
        <v>1</v>
      </c>
      <c r="AAD11" s="3">
        <v>1</v>
      </c>
      <c r="AAE11" s="3">
        <v>1</v>
      </c>
      <c r="AAF11" s="3">
        <v>0</v>
      </c>
      <c r="AAG11" s="3">
        <v>1</v>
      </c>
      <c r="AAH11" s="3">
        <v>1</v>
      </c>
      <c r="AAI11" s="3">
        <v>1</v>
      </c>
      <c r="AAJ11" s="3">
        <v>0</v>
      </c>
      <c r="AAK11" s="3">
        <v>0</v>
      </c>
      <c r="AAL11" s="3">
        <v>1</v>
      </c>
      <c r="AAM11" s="3">
        <v>0</v>
      </c>
      <c r="AAN11" s="3">
        <v>0</v>
      </c>
      <c r="AAO11" s="3">
        <v>1</v>
      </c>
      <c r="AAP11" s="3">
        <v>0</v>
      </c>
      <c r="AAQ11" s="3">
        <v>0</v>
      </c>
      <c r="AAR11" s="3">
        <v>0</v>
      </c>
      <c r="AAS11" s="3">
        <v>0</v>
      </c>
      <c r="AAT11" s="3">
        <v>0</v>
      </c>
      <c r="AAU11" s="3">
        <v>0</v>
      </c>
      <c r="AAV11" s="3">
        <v>0</v>
      </c>
      <c r="AAW11" s="3">
        <v>1</v>
      </c>
      <c r="AAX11" s="3">
        <v>1</v>
      </c>
      <c r="AAY11" s="3">
        <v>1</v>
      </c>
      <c r="AAZ11" s="3">
        <v>1</v>
      </c>
      <c r="ABA11" s="3">
        <v>1</v>
      </c>
      <c r="ABB11" s="3">
        <v>1</v>
      </c>
      <c r="ABC11" s="3">
        <v>0</v>
      </c>
      <c r="ABD11" s="3">
        <v>1</v>
      </c>
      <c r="ABE11" s="3">
        <v>0</v>
      </c>
      <c r="ABF11" s="3">
        <v>1</v>
      </c>
      <c r="ABG11" s="3">
        <v>0</v>
      </c>
      <c r="ABH11" s="3">
        <v>1</v>
      </c>
      <c r="ABI11" s="3">
        <v>0</v>
      </c>
      <c r="ABJ11" s="3">
        <v>0</v>
      </c>
      <c r="ABK11" s="3">
        <v>1</v>
      </c>
      <c r="ABL11" s="3">
        <v>1</v>
      </c>
      <c r="ABM11" s="3">
        <v>1</v>
      </c>
      <c r="ABN11" s="3">
        <v>1</v>
      </c>
      <c r="ABO11" s="3">
        <v>0</v>
      </c>
      <c r="ABP11" s="3">
        <v>0</v>
      </c>
      <c r="ABQ11" s="3">
        <v>1</v>
      </c>
      <c r="ABR11" s="3">
        <v>1</v>
      </c>
      <c r="ABS11" s="3">
        <v>1</v>
      </c>
      <c r="ABT11" s="3">
        <v>0</v>
      </c>
      <c r="ABU11" s="3">
        <v>1</v>
      </c>
      <c r="ABV11" s="3">
        <v>1</v>
      </c>
      <c r="ABW11" s="3">
        <v>1</v>
      </c>
      <c r="ABX11" s="3">
        <v>1</v>
      </c>
      <c r="ABY11" s="3">
        <v>1</v>
      </c>
      <c r="ABZ11" s="3">
        <v>1</v>
      </c>
      <c r="ACA11" s="3">
        <v>0</v>
      </c>
      <c r="ACB11" s="3">
        <v>0</v>
      </c>
      <c r="ACC11" s="3">
        <v>0</v>
      </c>
      <c r="ACD11" s="3">
        <v>0</v>
      </c>
      <c r="ACE11" s="3">
        <v>1</v>
      </c>
      <c r="ACF11" s="3">
        <v>1</v>
      </c>
      <c r="ACG11" s="3">
        <v>0</v>
      </c>
      <c r="ACH11" s="3">
        <v>1</v>
      </c>
      <c r="ACI11" s="3">
        <v>1</v>
      </c>
      <c r="ACJ11" s="3">
        <v>0</v>
      </c>
      <c r="ACK11" s="3">
        <v>1</v>
      </c>
      <c r="ACL11" s="3">
        <v>1</v>
      </c>
      <c r="ACM11" s="3">
        <v>1</v>
      </c>
      <c r="ACN11" s="3">
        <v>0</v>
      </c>
      <c r="ACO11" s="3">
        <v>0</v>
      </c>
      <c r="ACP11" s="3">
        <v>0</v>
      </c>
      <c r="ACQ11" s="3">
        <v>1</v>
      </c>
      <c r="ACR11" s="3">
        <v>1</v>
      </c>
      <c r="ACS11" s="3">
        <v>1</v>
      </c>
      <c r="ACT11" s="3">
        <v>1</v>
      </c>
      <c r="ACU11" s="3">
        <v>1</v>
      </c>
      <c r="ACV11" s="3">
        <v>0</v>
      </c>
      <c r="ACW11" s="3">
        <v>1</v>
      </c>
      <c r="ACX11" s="3">
        <v>1</v>
      </c>
      <c r="ACY11" s="3">
        <v>1</v>
      </c>
      <c r="ACZ11" s="3">
        <v>0</v>
      </c>
      <c r="ADA11" s="3">
        <v>1</v>
      </c>
      <c r="ADB11" s="3">
        <v>1</v>
      </c>
      <c r="ADC11" s="3">
        <v>0</v>
      </c>
      <c r="ADD11" s="3">
        <v>1</v>
      </c>
      <c r="ADE11" s="3">
        <v>0</v>
      </c>
      <c r="ADF11" s="3">
        <v>1</v>
      </c>
      <c r="ADG11" s="3">
        <v>0</v>
      </c>
      <c r="ADH11" s="3">
        <v>0</v>
      </c>
      <c r="ADI11" s="3">
        <v>1</v>
      </c>
      <c r="ADJ11" s="3">
        <v>0</v>
      </c>
      <c r="ADK11" s="3">
        <v>0</v>
      </c>
      <c r="ADL11" s="3">
        <v>0</v>
      </c>
      <c r="ADM11" s="3">
        <v>0</v>
      </c>
      <c r="ADN11" s="3">
        <v>0</v>
      </c>
      <c r="ADO11" s="3">
        <v>0</v>
      </c>
      <c r="ADP11" s="3">
        <v>1</v>
      </c>
      <c r="ADQ11" s="3">
        <v>1</v>
      </c>
      <c r="ADR11" s="3">
        <v>0</v>
      </c>
      <c r="ADS11" s="3">
        <v>1</v>
      </c>
      <c r="ADT11" s="3">
        <v>1</v>
      </c>
      <c r="ADU11" s="3">
        <v>1</v>
      </c>
      <c r="ADV11" s="3">
        <v>0</v>
      </c>
      <c r="ADW11" s="3">
        <v>0</v>
      </c>
      <c r="ADX11" s="3">
        <v>0</v>
      </c>
      <c r="ADY11" s="3">
        <v>0</v>
      </c>
      <c r="ADZ11" s="3">
        <v>1</v>
      </c>
      <c r="AEA11" s="3">
        <v>0</v>
      </c>
      <c r="AEB11" s="3">
        <v>0</v>
      </c>
      <c r="AEC11" s="3">
        <v>0</v>
      </c>
      <c r="AED11" s="3">
        <v>0</v>
      </c>
      <c r="AEE11" s="3">
        <v>0</v>
      </c>
      <c r="AEF11" s="3">
        <v>1</v>
      </c>
      <c r="AEG11" s="3">
        <v>0</v>
      </c>
      <c r="AEH11" s="3">
        <v>0</v>
      </c>
      <c r="AEI11" s="3">
        <v>1</v>
      </c>
      <c r="AEJ11" s="3">
        <v>1</v>
      </c>
      <c r="AEK11" s="3">
        <v>1</v>
      </c>
      <c r="AEL11" s="3">
        <v>1</v>
      </c>
      <c r="AEM11" s="3">
        <v>0</v>
      </c>
      <c r="AEN11" s="3">
        <v>1</v>
      </c>
      <c r="AEO11" s="3">
        <v>1</v>
      </c>
      <c r="AEP11" s="3">
        <v>1</v>
      </c>
      <c r="AEQ11" s="3">
        <v>1</v>
      </c>
      <c r="AER11" s="3">
        <v>0</v>
      </c>
      <c r="AES11" s="3">
        <v>0</v>
      </c>
      <c r="AET11" s="3">
        <v>1</v>
      </c>
      <c r="AEU11" s="3">
        <v>0</v>
      </c>
      <c r="AEV11" s="3">
        <v>1</v>
      </c>
      <c r="AEW11" s="3">
        <v>1</v>
      </c>
      <c r="AEX11" s="3">
        <v>1</v>
      </c>
      <c r="AEY11" s="3">
        <v>0</v>
      </c>
      <c r="AEZ11" s="3">
        <v>0</v>
      </c>
      <c r="AFA11" s="3">
        <v>1</v>
      </c>
      <c r="AFB11" s="3">
        <v>1</v>
      </c>
      <c r="AFC11" s="3">
        <v>1</v>
      </c>
      <c r="AFD11" s="3">
        <v>0</v>
      </c>
      <c r="AFE11" s="3">
        <v>0</v>
      </c>
      <c r="AFF11" s="3">
        <v>1</v>
      </c>
      <c r="AFG11" s="3">
        <v>1</v>
      </c>
      <c r="AFH11" s="3">
        <v>1</v>
      </c>
      <c r="AFI11" s="3">
        <v>0</v>
      </c>
      <c r="AFJ11" s="3">
        <v>0</v>
      </c>
      <c r="AFK11" s="3">
        <v>1</v>
      </c>
      <c r="AFL11" s="3">
        <v>0</v>
      </c>
      <c r="AFM11" s="3">
        <v>1</v>
      </c>
      <c r="AFN11" s="3">
        <v>0</v>
      </c>
      <c r="AFO11" s="3">
        <v>0</v>
      </c>
      <c r="AFP11" s="3">
        <v>0</v>
      </c>
      <c r="AFQ11" s="3">
        <v>1</v>
      </c>
      <c r="AFR11" s="3">
        <v>0</v>
      </c>
      <c r="AFS11" s="3">
        <v>0</v>
      </c>
      <c r="AFT11" s="3">
        <v>0</v>
      </c>
      <c r="AFU11" s="3">
        <v>0</v>
      </c>
      <c r="AFV11" s="3">
        <v>0</v>
      </c>
      <c r="AFW11" s="3">
        <v>1</v>
      </c>
      <c r="AFX11" s="3">
        <v>0</v>
      </c>
      <c r="AFY11" s="3">
        <v>0</v>
      </c>
      <c r="AFZ11" s="3">
        <v>0</v>
      </c>
      <c r="AGA11" s="3">
        <v>1</v>
      </c>
      <c r="AGB11" s="3">
        <v>0</v>
      </c>
      <c r="AGC11" s="3">
        <v>1</v>
      </c>
      <c r="AGD11" s="3">
        <v>0</v>
      </c>
      <c r="AGE11" s="3">
        <v>1</v>
      </c>
      <c r="AGF11" s="3">
        <v>0</v>
      </c>
      <c r="AGG11" s="3">
        <v>1</v>
      </c>
      <c r="AGH11" s="3">
        <v>1</v>
      </c>
      <c r="AGI11" s="3">
        <v>0</v>
      </c>
      <c r="AGJ11" s="3">
        <v>0</v>
      </c>
      <c r="AGK11" s="3">
        <v>0</v>
      </c>
      <c r="AGL11" s="3">
        <v>1</v>
      </c>
      <c r="AGM11" s="3">
        <v>1</v>
      </c>
      <c r="AGN11" s="3">
        <v>1</v>
      </c>
      <c r="AGO11" s="3">
        <v>0</v>
      </c>
      <c r="AGP11" s="3">
        <v>0</v>
      </c>
      <c r="AGQ11" s="3">
        <v>0</v>
      </c>
      <c r="AGR11" s="3">
        <v>0</v>
      </c>
      <c r="AGS11" s="3">
        <v>0</v>
      </c>
      <c r="AGT11" s="3">
        <v>1</v>
      </c>
      <c r="AGU11" s="3">
        <v>1</v>
      </c>
      <c r="AGV11" s="3">
        <v>1</v>
      </c>
      <c r="AGW11" s="3">
        <v>1</v>
      </c>
      <c r="AGX11" s="3">
        <v>1</v>
      </c>
      <c r="AGY11" s="3">
        <v>1</v>
      </c>
      <c r="AGZ11" s="3">
        <v>0</v>
      </c>
      <c r="AHA11" s="3">
        <v>0</v>
      </c>
      <c r="AHB11" s="3">
        <v>1</v>
      </c>
      <c r="AHC11" s="3">
        <v>1</v>
      </c>
      <c r="AHD11" s="3">
        <v>0</v>
      </c>
      <c r="AHE11" s="3">
        <v>1</v>
      </c>
      <c r="AHF11" s="3">
        <v>0</v>
      </c>
      <c r="AHG11" s="3">
        <v>1</v>
      </c>
      <c r="AHH11" s="3">
        <v>0</v>
      </c>
      <c r="AHI11" s="3">
        <v>1</v>
      </c>
      <c r="AHJ11" s="3">
        <v>1</v>
      </c>
      <c r="AHK11" s="3">
        <v>0</v>
      </c>
      <c r="AHL11" s="3">
        <v>0</v>
      </c>
      <c r="AHM11" s="3">
        <v>0</v>
      </c>
      <c r="AHN11" s="3">
        <v>0</v>
      </c>
      <c r="AHO11" s="3">
        <v>0</v>
      </c>
      <c r="AHP11" s="3">
        <v>0</v>
      </c>
      <c r="AHQ11" s="3">
        <v>0</v>
      </c>
      <c r="AHR11" s="3">
        <v>1</v>
      </c>
      <c r="AHS11" s="3">
        <v>0</v>
      </c>
      <c r="AHT11" s="3">
        <v>0</v>
      </c>
      <c r="AHU11" s="3">
        <v>1</v>
      </c>
      <c r="AHV11" s="3">
        <v>0</v>
      </c>
      <c r="AHW11" s="3">
        <v>0</v>
      </c>
      <c r="AHX11" s="3">
        <v>0</v>
      </c>
      <c r="AHY11" s="3">
        <v>0</v>
      </c>
      <c r="AHZ11" s="3">
        <v>1</v>
      </c>
      <c r="AIA11" s="3">
        <v>0</v>
      </c>
      <c r="AIB11" s="3">
        <v>1</v>
      </c>
      <c r="AIC11" s="3">
        <v>1</v>
      </c>
      <c r="AID11" s="3">
        <v>1</v>
      </c>
      <c r="AIE11" s="3">
        <v>0</v>
      </c>
      <c r="AIF11" s="3">
        <v>0</v>
      </c>
      <c r="AIG11" s="3">
        <v>1</v>
      </c>
      <c r="AIH11" s="3">
        <v>0</v>
      </c>
      <c r="AII11" s="3">
        <v>0</v>
      </c>
      <c r="AIJ11" s="3">
        <v>0</v>
      </c>
      <c r="AIK11" s="3">
        <v>1</v>
      </c>
      <c r="AIL11" s="3">
        <v>1</v>
      </c>
      <c r="AIM11" s="3">
        <v>1</v>
      </c>
      <c r="AIN11" s="3">
        <v>0</v>
      </c>
      <c r="AIO11" s="3">
        <v>0</v>
      </c>
      <c r="AIP11" s="3">
        <v>0</v>
      </c>
      <c r="AIQ11" s="3">
        <v>1</v>
      </c>
      <c r="AIR11" s="3">
        <v>1</v>
      </c>
      <c r="AIS11" s="3">
        <v>0</v>
      </c>
      <c r="AIT11" s="3">
        <v>0</v>
      </c>
      <c r="AIU11" s="3">
        <v>0</v>
      </c>
      <c r="AIV11" s="3">
        <v>0</v>
      </c>
      <c r="AIW11" s="3">
        <v>0</v>
      </c>
      <c r="AIX11" s="3">
        <v>0</v>
      </c>
      <c r="AIY11" s="3">
        <v>0</v>
      </c>
      <c r="AIZ11" s="3">
        <v>0</v>
      </c>
      <c r="AJA11" s="3">
        <v>0</v>
      </c>
      <c r="AJB11" s="3">
        <v>0</v>
      </c>
      <c r="AJC11" s="3">
        <v>1</v>
      </c>
      <c r="AJD11" s="3">
        <v>1</v>
      </c>
      <c r="AJE11" s="3">
        <v>1</v>
      </c>
      <c r="AJF11" s="3">
        <v>1</v>
      </c>
      <c r="AJG11" s="3">
        <v>0</v>
      </c>
      <c r="AJH11" s="3">
        <v>0</v>
      </c>
      <c r="AJI11" s="3">
        <v>1</v>
      </c>
      <c r="AJJ11" s="3">
        <v>0</v>
      </c>
      <c r="AJK11" s="3">
        <v>1</v>
      </c>
      <c r="AJL11" s="3">
        <v>1</v>
      </c>
      <c r="AJM11" s="3">
        <v>1</v>
      </c>
      <c r="AJN11" s="3">
        <v>1</v>
      </c>
      <c r="AJO11" s="3">
        <v>1</v>
      </c>
      <c r="AJP11" s="3">
        <v>1</v>
      </c>
      <c r="AJQ11" s="3">
        <v>0</v>
      </c>
      <c r="AJR11" s="3">
        <v>0</v>
      </c>
      <c r="AJS11" s="3">
        <v>0</v>
      </c>
      <c r="AJT11" s="3">
        <v>0</v>
      </c>
      <c r="AJU11" s="3">
        <v>0</v>
      </c>
      <c r="AJV11" s="3">
        <v>0</v>
      </c>
      <c r="AJW11" s="3">
        <v>1</v>
      </c>
      <c r="AJX11" s="3">
        <v>1</v>
      </c>
      <c r="AJY11" s="3">
        <v>0</v>
      </c>
      <c r="AJZ11" s="3">
        <v>1</v>
      </c>
      <c r="AKA11" s="3">
        <v>0</v>
      </c>
      <c r="AKB11" s="3">
        <v>1</v>
      </c>
      <c r="AKC11" s="3">
        <v>1</v>
      </c>
      <c r="AKD11" s="3">
        <v>1</v>
      </c>
      <c r="AKE11" s="3">
        <v>1</v>
      </c>
      <c r="AKF11" s="3">
        <v>0</v>
      </c>
      <c r="AKG11" s="3">
        <v>0</v>
      </c>
      <c r="AKH11" s="3">
        <v>1</v>
      </c>
      <c r="AKI11" s="3">
        <v>1</v>
      </c>
      <c r="AKJ11" s="3">
        <v>1</v>
      </c>
      <c r="AKK11" s="3">
        <v>0</v>
      </c>
      <c r="AKL11" s="3">
        <v>0</v>
      </c>
      <c r="AKM11" s="3">
        <v>0</v>
      </c>
      <c r="AKN11" s="3">
        <v>0</v>
      </c>
      <c r="AKO11" s="3">
        <v>0</v>
      </c>
      <c r="AKP11" s="3">
        <v>0</v>
      </c>
      <c r="AKQ11" s="3">
        <v>1</v>
      </c>
      <c r="AKR11" s="3">
        <v>0</v>
      </c>
      <c r="AKS11" s="3">
        <v>0</v>
      </c>
      <c r="AKT11" s="3">
        <v>0</v>
      </c>
      <c r="AKU11" s="3">
        <v>0</v>
      </c>
      <c r="AKV11" s="3">
        <v>0</v>
      </c>
      <c r="AKW11" s="3">
        <v>0</v>
      </c>
      <c r="AKX11" s="3">
        <v>0</v>
      </c>
      <c r="AKY11" s="3">
        <v>1</v>
      </c>
      <c r="AKZ11" s="3">
        <v>0</v>
      </c>
      <c r="ALA11" s="3">
        <v>1</v>
      </c>
      <c r="ALB11" s="3">
        <v>1</v>
      </c>
      <c r="ALC11" s="3">
        <v>0</v>
      </c>
      <c r="ALD11" s="3">
        <v>0</v>
      </c>
      <c r="ALE11" s="3">
        <v>0</v>
      </c>
      <c r="ALF11" s="3">
        <v>0</v>
      </c>
      <c r="ALG11" s="3">
        <v>0</v>
      </c>
      <c r="ALH11" s="3">
        <v>0</v>
      </c>
      <c r="ALI11" s="3">
        <v>0</v>
      </c>
      <c r="ALJ11" s="3">
        <v>0</v>
      </c>
      <c r="ALK11" s="3">
        <v>0</v>
      </c>
      <c r="ALL11" s="3">
        <v>1</v>
      </c>
      <c r="ALM11" s="3">
        <v>1</v>
      </c>
      <c r="ALN11" s="3">
        <v>1</v>
      </c>
      <c r="ALO11" s="3">
        <v>0</v>
      </c>
      <c r="ALP11" s="3">
        <v>1</v>
      </c>
      <c r="ALQ11" s="3">
        <v>0</v>
      </c>
      <c r="ALR11" s="3">
        <v>0</v>
      </c>
      <c r="ALS11" s="3">
        <v>0</v>
      </c>
      <c r="ALT11" s="3">
        <v>0</v>
      </c>
      <c r="ALU11" s="3">
        <v>1</v>
      </c>
      <c r="ALV11" s="3">
        <v>0</v>
      </c>
      <c r="ALW11" s="3">
        <v>1</v>
      </c>
      <c r="ALX11" s="3">
        <v>0</v>
      </c>
      <c r="ALY11" s="3">
        <v>1</v>
      </c>
      <c r="ALZ11" s="3">
        <v>1</v>
      </c>
      <c r="AMA11" s="3">
        <v>0</v>
      </c>
      <c r="AMB11" s="3">
        <v>0</v>
      </c>
      <c r="AMC11" s="3">
        <v>0</v>
      </c>
      <c r="AMD11" s="3">
        <v>0</v>
      </c>
      <c r="AME11" s="3">
        <v>0</v>
      </c>
      <c r="AMF11" s="3">
        <v>0</v>
      </c>
      <c r="AMG11" s="3">
        <v>1</v>
      </c>
      <c r="AMH11" s="3">
        <v>1</v>
      </c>
      <c r="AMI11" s="3">
        <v>0</v>
      </c>
      <c r="AMJ11" s="3">
        <v>0</v>
      </c>
      <c r="AMK11" s="3">
        <v>1</v>
      </c>
      <c r="AML11" s="3">
        <v>1</v>
      </c>
      <c r="AMM11" s="3">
        <v>0</v>
      </c>
      <c r="AMN11" s="3">
        <v>0</v>
      </c>
      <c r="AMO11" s="3">
        <v>0</v>
      </c>
      <c r="AMP11" s="3">
        <v>1</v>
      </c>
      <c r="AMQ11" s="3">
        <v>0</v>
      </c>
      <c r="AMR11" s="3">
        <v>0</v>
      </c>
      <c r="AMS11" s="3">
        <v>0</v>
      </c>
      <c r="AMT11" s="3">
        <v>0</v>
      </c>
      <c r="AMU11" s="3">
        <v>0</v>
      </c>
      <c r="AMV11" s="3">
        <v>0</v>
      </c>
      <c r="AMW11" s="3">
        <v>0</v>
      </c>
      <c r="AMX11" s="3">
        <v>0</v>
      </c>
      <c r="AMY11" s="3">
        <v>1</v>
      </c>
      <c r="AMZ11" s="3">
        <v>0</v>
      </c>
      <c r="ANA11" s="3">
        <v>0</v>
      </c>
      <c r="ANB11" s="3">
        <v>1</v>
      </c>
      <c r="ANC11" s="3">
        <v>1</v>
      </c>
      <c r="AND11" s="3">
        <v>1</v>
      </c>
      <c r="ANE11" s="3">
        <v>0</v>
      </c>
      <c r="ANF11" s="3">
        <v>1</v>
      </c>
      <c r="ANG11" s="3">
        <v>0</v>
      </c>
      <c r="ANH11" s="3">
        <v>1</v>
      </c>
      <c r="ANI11" s="3">
        <v>1</v>
      </c>
      <c r="ANJ11" s="3">
        <v>1</v>
      </c>
      <c r="ANK11" s="3">
        <v>0</v>
      </c>
      <c r="ANL11" s="3">
        <v>1</v>
      </c>
      <c r="ANM11" s="3">
        <v>0</v>
      </c>
      <c r="ANN11" s="3">
        <v>0</v>
      </c>
      <c r="ANO11" s="3">
        <v>0</v>
      </c>
      <c r="ANP11" s="3">
        <v>1</v>
      </c>
      <c r="ANQ11" s="3">
        <v>0</v>
      </c>
      <c r="ANR11" s="3">
        <v>1</v>
      </c>
      <c r="ANS11" s="3">
        <v>1</v>
      </c>
      <c r="ANT11" s="3">
        <v>1</v>
      </c>
      <c r="ANU11" s="3">
        <v>0</v>
      </c>
      <c r="ANV11" s="3">
        <v>1</v>
      </c>
      <c r="ANW11" s="3">
        <v>1</v>
      </c>
      <c r="ANX11" s="3">
        <v>1</v>
      </c>
      <c r="ANY11" s="3">
        <v>0</v>
      </c>
      <c r="ANZ11" s="3">
        <v>1</v>
      </c>
      <c r="AOA11" s="3">
        <v>1</v>
      </c>
      <c r="AOB11" s="3">
        <v>0</v>
      </c>
      <c r="AOC11" s="3">
        <v>1</v>
      </c>
      <c r="AOD11" s="3">
        <v>0</v>
      </c>
      <c r="AOE11" s="3">
        <v>0</v>
      </c>
      <c r="AOF11" s="3">
        <v>0</v>
      </c>
      <c r="AOG11" s="3">
        <v>0</v>
      </c>
      <c r="AOH11" s="3">
        <v>1</v>
      </c>
      <c r="AOI11" s="3">
        <v>0</v>
      </c>
      <c r="AOJ11" s="3">
        <v>1</v>
      </c>
      <c r="AOK11" s="3">
        <v>1</v>
      </c>
      <c r="AOL11" s="3">
        <v>1</v>
      </c>
      <c r="AOM11" s="3">
        <v>0</v>
      </c>
      <c r="AON11" s="3">
        <v>1</v>
      </c>
      <c r="AOO11" s="3">
        <v>1</v>
      </c>
      <c r="AOP11" s="3">
        <v>1</v>
      </c>
      <c r="AOQ11" s="3">
        <v>0</v>
      </c>
      <c r="AOR11" s="3">
        <v>1</v>
      </c>
      <c r="AOS11" s="3">
        <v>1</v>
      </c>
      <c r="AOT11" s="3">
        <v>1</v>
      </c>
      <c r="AOU11" s="3">
        <v>1</v>
      </c>
      <c r="AOV11" s="3">
        <v>0</v>
      </c>
      <c r="AOW11" s="3">
        <v>1</v>
      </c>
      <c r="AOX11" s="3">
        <v>0</v>
      </c>
      <c r="AOY11" s="3">
        <v>0</v>
      </c>
      <c r="AOZ11" s="3">
        <v>1</v>
      </c>
      <c r="APA11" s="3">
        <v>1</v>
      </c>
      <c r="APB11" s="3">
        <v>1</v>
      </c>
      <c r="APC11" s="3">
        <v>0</v>
      </c>
      <c r="APD11" s="3">
        <v>1</v>
      </c>
      <c r="APE11" s="3">
        <v>0</v>
      </c>
      <c r="APF11" s="3">
        <v>0</v>
      </c>
      <c r="APG11" s="3">
        <v>1</v>
      </c>
      <c r="APH11" s="3">
        <v>1</v>
      </c>
      <c r="API11" s="3">
        <v>0</v>
      </c>
      <c r="APJ11" s="3">
        <v>0</v>
      </c>
      <c r="APK11" s="3">
        <v>1</v>
      </c>
      <c r="APL11" s="3">
        <v>1</v>
      </c>
      <c r="APM11" s="3">
        <v>0</v>
      </c>
      <c r="APN11" s="3">
        <v>0</v>
      </c>
      <c r="APO11" s="3">
        <v>1</v>
      </c>
      <c r="APP11" s="3">
        <v>0</v>
      </c>
      <c r="APQ11" s="3">
        <v>0</v>
      </c>
      <c r="APR11" s="3">
        <v>1</v>
      </c>
      <c r="APS11" s="3">
        <v>0</v>
      </c>
      <c r="APT11" s="3">
        <v>1</v>
      </c>
      <c r="APU11" s="3">
        <v>0</v>
      </c>
      <c r="APV11" s="3">
        <v>0</v>
      </c>
      <c r="APW11" s="3">
        <v>0</v>
      </c>
      <c r="APX11" s="3">
        <v>1</v>
      </c>
      <c r="APY11" s="3">
        <v>1</v>
      </c>
      <c r="APZ11" s="3">
        <v>0</v>
      </c>
      <c r="AQA11" s="3">
        <v>0</v>
      </c>
      <c r="AQB11" s="3">
        <v>1</v>
      </c>
      <c r="AQC11" s="3">
        <v>0</v>
      </c>
      <c r="AQD11" s="3">
        <v>1</v>
      </c>
      <c r="AQE11" s="3">
        <v>1</v>
      </c>
      <c r="AQF11" s="3">
        <v>1</v>
      </c>
      <c r="AQG11" s="3">
        <v>1</v>
      </c>
      <c r="AQH11" s="3">
        <v>0</v>
      </c>
      <c r="AQI11" s="3">
        <v>0</v>
      </c>
      <c r="AQJ11" s="3">
        <v>0</v>
      </c>
      <c r="AQK11" s="3">
        <v>0</v>
      </c>
      <c r="AQL11" s="3">
        <v>0</v>
      </c>
      <c r="AQM11" s="3">
        <v>0</v>
      </c>
      <c r="AQN11" s="3">
        <v>1</v>
      </c>
      <c r="AQO11" s="3">
        <v>1</v>
      </c>
      <c r="AQP11" s="3">
        <v>0</v>
      </c>
      <c r="AQQ11" s="3">
        <v>1</v>
      </c>
      <c r="AQR11" s="3">
        <v>0</v>
      </c>
      <c r="AQS11" s="3">
        <v>0</v>
      </c>
      <c r="AQT11" s="3">
        <v>1</v>
      </c>
      <c r="AQU11" s="3">
        <v>1</v>
      </c>
      <c r="AQV11" s="3">
        <v>0</v>
      </c>
      <c r="AQW11" s="3">
        <v>0</v>
      </c>
      <c r="AQX11" s="3">
        <v>1</v>
      </c>
      <c r="AQY11" s="3">
        <v>0</v>
      </c>
      <c r="AQZ11" s="3">
        <v>0</v>
      </c>
      <c r="ARA11" s="3">
        <v>0</v>
      </c>
      <c r="ARB11" s="3">
        <v>1</v>
      </c>
      <c r="ARC11" s="3">
        <v>1</v>
      </c>
      <c r="ARD11" s="3">
        <v>0</v>
      </c>
      <c r="ARE11" s="3">
        <v>0</v>
      </c>
      <c r="ARF11" s="3">
        <v>1</v>
      </c>
      <c r="ARG11" s="3">
        <v>0</v>
      </c>
      <c r="ARH11" s="3">
        <v>0</v>
      </c>
      <c r="ARI11" s="3">
        <v>0</v>
      </c>
      <c r="ARJ11" s="3">
        <v>0</v>
      </c>
      <c r="ARK11" s="3">
        <v>1</v>
      </c>
      <c r="ARL11" s="3">
        <v>1</v>
      </c>
      <c r="ARM11" s="3">
        <v>0</v>
      </c>
      <c r="ARN11" s="3">
        <v>1</v>
      </c>
      <c r="ARO11" s="3">
        <v>1</v>
      </c>
      <c r="ARP11" s="3">
        <v>1</v>
      </c>
      <c r="ARQ11" s="3">
        <v>1</v>
      </c>
      <c r="ARR11" s="3">
        <v>1</v>
      </c>
      <c r="ARS11" s="3">
        <v>1</v>
      </c>
      <c r="ART11" s="3">
        <v>0</v>
      </c>
      <c r="ARU11" s="3">
        <v>0</v>
      </c>
      <c r="ARV11" s="3">
        <v>1</v>
      </c>
      <c r="ARW11" s="3">
        <v>1</v>
      </c>
      <c r="ARX11" s="3">
        <v>0</v>
      </c>
      <c r="ARY11" s="3">
        <v>1</v>
      </c>
      <c r="ARZ11" s="3">
        <v>0</v>
      </c>
      <c r="ASA11" s="3">
        <v>1</v>
      </c>
      <c r="ASB11" s="3">
        <v>0</v>
      </c>
      <c r="ASC11" s="3">
        <v>1</v>
      </c>
      <c r="ASD11" s="3">
        <v>1</v>
      </c>
      <c r="ASE11" s="3">
        <v>1</v>
      </c>
      <c r="ASF11" s="3">
        <v>0</v>
      </c>
      <c r="ASG11" s="3">
        <v>1</v>
      </c>
      <c r="ASH11" s="3">
        <v>1</v>
      </c>
      <c r="ASI11" s="3">
        <v>0</v>
      </c>
      <c r="ASJ11" s="3">
        <v>0</v>
      </c>
      <c r="ASK11" s="3">
        <v>1</v>
      </c>
      <c r="ASL11" s="3">
        <v>0</v>
      </c>
      <c r="ASM11" s="3">
        <v>1</v>
      </c>
      <c r="ASN11" s="3">
        <v>1</v>
      </c>
      <c r="ASO11" s="3">
        <v>1</v>
      </c>
      <c r="ASP11" s="3">
        <v>0</v>
      </c>
      <c r="ASQ11" s="3">
        <v>0</v>
      </c>
      <c r="ASR11" s="3">
        <v>0</v>
      </c>
      <c r="ASS11" s="3">
        <v>1</v>
      </c>
      <c r="AST11" s="3">
        <v>0</v>
      </c>
      <c r="ASU11" s="3">
        <v>0</v>
      </c>
      <c r="ASV11" s="3">
        <v>0</v>
      </c>
      <c r="ASW11" s="3">
        <v>1</v>
      </c>
      <c r="ASX11" s="3">
        <v>0</v>
      </c>
      <c r="ASY11" s="3">
        <v>1</v>
      </c>
      <c r="ASZ11" s="3">
        <v>0</v>
      </c>
      <c r="ATA11" s="3">
        <v>1</v>
      </c>
      <c r="ATB11" s="3">
        <v>1</v>
      </c>
      <c r="ATC11" s="3">
        <v>1</v>
      </c>
      <c r="ATD11" s="3">
        <v>1</v>
      </c>
      <c r="ATE11" s="3">
        <v>0</v>
      </c>
      <c r="ATF11" s="3">
        <v>0</v>
      </c>
      <c r="ATG11" s="3">
        <v>0</v>
      </c>
      <c r="ATH11" s="3">
        <v>0</v>
      </c>
      <c r="ATI11" s="3">
        <v>0</v>
      </c>
      <c r="ATJ11" s="3">
        <v>1</v>
      </c>
      <c r="ATK11" s="3">
        <v>1</v>
      </c>
      <c r="ATL11" s="3">
        <v>1</v>
      </c>
      <c r="ATM11" s="3">
        <v>1</v>
      </c>
      <c r="ATN11" s="3">
        <v>1</v>
      </c>
      <c r="ATO11" s="3">
        <v>0</v>
      </c>
      <c r="ATP11" s="3">
        <v>0</v>
      </c>
      <c r="ATQ11" s="3">
        <v>1</v>
      </c>
      <c r="ATR11" s="3">
        <v>0</v>
      </c>
      <c r="ATS11" s="3">
        <v>0</v>
      </c>
      <c r="ATT11" s="3">
        <v>1</v>
      </c>
      <c r="ATU11" s="3">
        <v>0</v>
      </c>
      <c r="ATV11" s="3">
        <v>0</v>
      </c>
      <c r="ATW11" s="3">
        <v>0</v>
      </c>
      <c r="ATX11" s="3">
        <v>0</v>
      </c>
      <c r="ATY11" s="3">
        <v>0</v>
      </c>
      <c r="ATZ11" s="3">
        <v>0</v>
      </c>
      <c r="AUA11" s="3">
        <v>0</v>
      </c>
      <c r="AUB11" s="3">
        <v>0</v>
      </c>
      <c r="AUC11" s="3">
        <v>0</v>
      </c>
      <c r="AUD11" s="3">
        <v>0</v>
      </c>
      <c r="AUE11" s="3">
        <v>1</v>
      </c>
      <c r="AUF11" s="3">
        <v>1</v>
      </c>
      <c r="AUG11" s="3">
        <v>0</v>
      </c>
      <c r="AUH11" s="3">
        <v>1</v>
      </c>
      <c r="AUI11" s="3">
        <v>1</v>
      </c>
      <c r="AUJ11" s="3">
        <v>0</v>
      </c>
      <c r="AUK11" s="3">
        <v>0</v>
      </c>
      <c r="AUL11" s="3">
        <v>0</v>
      </c>
      <c r="AUM11" s="3">
        <v>0</v>
      </c>
      <c r="AUN11" s="3">
        <v>0</v>
      </c>
      <c r="AUO11" s="3">
        <v>0</v>
      </c>
      <c r="AUP11" s="3">
        <v>1</v>
      </c>
      <c r="AUQ11" s="3">
        <v>1</v>
      </c>
      <c r="AUR11" s="3">
        <v>0</v>
      </c>
      <c r="AUS11" s="3">
        <v>0</v>
      </c>
      <c r="AUT11" s="3">
        <v>1</v>
      </c>
      <c r="AUU11" s="3">
        <v>0</v>
      </c>
      <c r="AUV11" s="3">
        <v>1</v>
      </c>
      <c r="AUW11" s="3">
        <v>0</v>
      </c>
      <c r="AUX11" s="3">
        <v>0</v>
      </c>
      <c r="AUY11" s="3">
        <v>0</v>
      </c>
      <c r="AUZ11" s="3">
        <v>0</v>
      </c>
      <c r="AVA11" s="3">
        <v>0</v>
      </c>
      <c r="AVB11" s="3">
        <v>1</v>
      </c>
      <c r="AVC11" s="3">
        <v>0</v>
      </c>
      <c r="AVD11" s="3">
        <v>0</v>
      </c>
      <c r="AVE11" s="3">
        <v>0</v>
      </c>
      <c r="AVF11" s="3">
        <v>0</v>
      </c>
      <c r="AVG11" s="3">
        <v>0</v>
      </c>
      <c r="AVH11" s="3">
        <v>0</v>
      </c>
      <c r="AVI11" s="3">
        <v>1</v>
      </c>
      <c r="AVJ11" s="3">
        <v>0</v>
      </c>
      <c r="AVK11" s="3">
        <v>0</v>
      </c>
      <c r="AVL11" s="3">
        <v>1</v>
      </c>
      <c r="AVM11" s="3">
        <v>1</v>
      </c>
      <c r="AVN11" s="3">
        <v>1</v>
      </c>
      <c r="AVO11" s="3">
        <v>0</v>
      </c>
      <c r="AVP11" s="3">
        <v>1</v>
      </c>
      <c r="AVQ11" s="3">
        <v>1</v>
      </c>
      <c r="AVR11" s="3">
        <v>1</v>
      </c>
      <c r="AVS11" s="3">
        <v>1</v>
      </c>
      <c r="AVT11" s="3">
        <v>1</v>
      </c>
      <c r="AVU11" s="3">
        <v>0</v>
      </c>
      <c r="AVV11" s="3">
        <v>1</v>
      </c>
      <c r="AVW11" s="3">
        <v>1</v>
      </c>
      <c r="AVX11" s="3">
        <v>0</v>
      </c>
      <c r="AVY11" s="3">
        <v>1</v>
      </c>
      <c r="AVZ11" s="3">
        <v>1</v>
      </c>
      <c r="AWA11" s="3">
        <v>0</v>
      </c>
      <c r="AWB11" s="3">
        <v>1</v>
      </c>
      <c r="AWC11" s="3">
        <v>0</v>
      </c>
      <c r="AWD11" s="3">
        <v>0</v>
      </c>
      <c r="AWE11" s="3">
        <v>1</v>
      </c>
      <c r="AWF11" s="3">
        <v>1</v>
      </c>
      <c r="AWG11" s="3">
        <v>0</v>
      </c>
      <c r="AWH11" s="3">
        <v>0</v>
      </c>
      <c r="AWI11" s="3">
        <v>1</v>
      </c>
      <c r="AWJ11" s="3">
        <v>1</v>
      </c>
      <c r="AWK11" s="3">
        <v>1</v>
      </c>
      <c r="AWL11" s="3">
        <v>1</v>
      </c>
      <c r="AWM11" s="3">
        <v>1</v>
      </c>
      <c r="AWN11" s="3">
        <v>1</v>
      </c>
      <c r="AWO11" s="3">
        <v>0</v>
      </c>
      <c r="AWP11" s="3">
        <v>1</v>
      </c>
      <c r="AWQ11" s="3">
        <v>1</v>
      </c>
      <c r="AWR11" s="3">
        <v>0</v>
      </c>
      <c r="AWS11" s="3">
        <v>0</v>
      </c>
      <c r="AWT11" s="3">
        <v>0</v>
      </c>
      <c r="AWU11" s="3">
        <v>0</v>
      </c>
      <c r="AWV11" s="3">
        <v>0</v>
      </c>
      <c r="AWW11" s="3">
        <v>0</v>
      </c>
      <c r="AWX11" s="3">
        <v>0</v>
      </c>
      <c r="AWY11" s="3">
        <v>0</v>
      </c>
      <c r="AWZ11" s="3">
        <v>0</v>
      </c>
      <c r="AXA11" s="3">
        <v>0</v>
      </c>
      <c r="AXB11" s="3">
        <v>0</v>
      </c>
      <c r="AXC11" s="3">
        <v>0</v>
      </c>
      <c r="AXD11" s="3">
        <v>1</v>
      </c>
      <c r="AXE11" s="3">
        <v>0</v>
      </c>
      <c r="AXF11" s="3">
        <v>0</v>
      </c>
      <c r="AXG11" s="3">
        <v>1</v>
      </c>
      <c r="AXH11" s="3">
        <v>1</v>
      </c>
      <c r="AXI11" s="3">
        <v>0</v>
      </c>
      <c r="AXJ11" s="3">
        <v>0</v>
      </c>
      <c r="AXK11" s="3">
        <v>0</v>
      </c>
      <c r="AXL11" s="3">
        <v>0</v>
      </c>
      <c r="AXM11" s="3">
        <v>1</v>
      </c>
      <c r="AXN11" s="3">
        <v>0</v>
      </c>
      <c r="AXO11" s="3">
        <v>1</v>
      </c>
      <c r="AXP11" s="3">
        <v>0</v>
      </c>
      <c r="AXQ11" s="3">
        <v>0</v>
      </c>
      <c r="AXR11" s="3">
        <v>1</v>
      </c>
      <c r="AXS11" s="3">
        <v>0</v>
      </c>
      <c r="AXT11" s="3">
        <v>0</v>
      </c>
      <c r="AXU11" s="3">
        <v>0</v>
      </c>
      <c r="AXV11" s="3">
        <v>1</v>
      </c>
      <c r="AXW11" s="3">
        <v>1</v>
      </c>
      <c r="AXX11" s="3">
        <v>0</v>
      </c>
      <c r="AXY11" s="3">
        <v>0</v>
      </c>
      <c r="AXZ11" s="3">
        <v>0</v>
      </c>
      <c r="AYA11" s="3">
        <v>0</v>
      </c>
      <c r="AYB11" s="3">
        <v>1</v>
      </c>
      <c r="AYC11" s="3">
        <v>1</v>
      </c>
      <c r="AYD11" s="3">
        <v>0</v>
      </c>
      <c r="AYE11" s="3">
        <v>0</v>
      </c>
      <c r="AYF11" s="3">
        <v>0</v>
      </c>
      <c r="AYG11" s="3">
        <v>1</v>
      </c>
      <c r="AYH11" s="3">
        <v>0</v>
      </c>
      <c r="AYI11" s="3">
        <v>0</v>
      </c>
      <c r="AYJ11" s="3">
        <v>0</v>
      </c>
      <c r="AYK11" s="3">
        <v>1</v>
      </c>
      <c r="AYL11" s="3">
        <v>1</v>
      </c>
      <c r="AYM11" s="3">
        <v>1</v>
      </c>
      <c r="AYN11" s="3">
        <v>0</v>
      </c>
      <c r="AYO11" s="3">
        <v>1</v>
      </c>
      <c r="AYP11" s="3">
        <v>1</v>
      </c>
      <c r="AYQ11" s="3">
        <v>1</v>
      </c>
      <c r="AYR11" s="3">
        <v>1</v>
      </c>
      <c r="AYS11" s="3">
        <v>1</v>
      </c>
      <c r="AYT11" s="3">
        <v>1</v>
      </c>
      <c r="AYU11" s="3">
        <v>1</v>
      </c>
      <c r="AYV11" s="3">
        <v>0</v>
      </c>
      <c r="AYW11" s="3">
        <v>1</v>
      </c>
      <c r="AYX11" s="3">
        <v>0</v>
      </c>
      <c r="AYY11" s="3">
        <v>0</v>
      </c>
      <c r="AYZ11" s="3">
        <v>0</v>
      </c>
      <c r="AZA11" s="3">
        <v>0</v>
      </c>
      <c r="AZB11" s="3">
        <v>0</v>
      </c>
      <c r="AZC11" s="3">
        <v>1</v>
      </c>
      <c r="AZD11" s="3">
        <v>1</v>
      </c>
      <c r="AZE11" s="3">
        <v>1</v>
      </c>
      <c r="AZF11" s="3">
        <v>0</v>
      </c>
      <c r="AZG11" s="3">
        <v>0</v>
      </c>
      <c r="AZH11" s="3">
        <v>0</v>
      </c>
      <c r="AZI11" s="3">
        <v>1</v>
      </c>
      <c r="AZJ11" s="3">
        <v>1</v>
      </c>
      <c r="AZK11" s="3">
        <v>0</v>
      </c>
      <c r="AZL11" s="3">
        <v>0</v>
      </c>
      <c r="AZM11" s="3">
        <v>1</v>
      </c>
      <c r="AZN11" s="3">
        <v>0</v>
      </c>
      <c r="AZO11" s="3">
        <v>1</v>
      </c>
      <c r="AZP11" s="3">
        <v>0</v>
      </c>
      <c r="AZQ11" s="3">
        <v>1</v>
      </c>
      <c r="AZR11" s="3">
        <v>0</v>
      </c>
      <c r="AZS11" s="3">
        <v>0</v>
      </c>
      <c r="AZT11" s="3">
        <v>0</v>
      </c>
      <c r="AZU11" s="3">
        <v>0</v>
      </c>
      <c r="AZV11" s="3">
        <v>0</v>
      </c>
      <c r="AZW11" s="3">
        <v>0</v>
      </c>
      <c r="AZX11" s="3">
        <v>0</v>
      </c>
      <c r="AZY11" s="3">
        <v>0</v>
      </c>
      <c r="AZZ11" s="3">
        <v>1</v>
      </c>
      <c r="BAA11" s="3">
        <v>0</v>
      </c>
      <c r="BAB11" s="3">
        <v>0</v>
      </c>
      <c r="BAC11" s="3">
        <v>0</v>
      </c>
      <c r="BAD11" s="3">
        <v>0</v>
      </c>
      <c r="BAE11" s="3">
        <v>0</v>
      </c>
      <c r="BAF11" s="3">
        <v>0</v>
      </c>
      <c r="BAG11" s="3">
        <v>1</v>
      </c>
      <c r="BAH11" s="3">
        <v>0</v>
      </c>
      <c r="BAI11" s="3">
        <v>0</v>
      </c>
      <c r="BAJ11" s="3">
        <v>1</v>
      </c>
      <c r="BAK11" s="3">
        <v>0</v>
      </c>
      <c r="BAL11" s="3">
        <v>0</v>
      </c>
      <c r="BAM11" s="3">
        <v>1</v>
      </c>
      <c r="BAN11" s="3">
        <v>1</v>
      </c>
      <c r="BAO11" s="3">
        <v>1</v>
      </c>
      <c r="BAP11" s="3">
        <v>1</v>
      </c>
      <c r="BAQ11" s="3">
        <v>1</v>
      </c>
      <c r="BAR11" s="3">
        <v>0</v>
      </c>
      <c r="BAS11" s="3">
        <v>0</v>
      </c>
      <c r="BAT11" s="3">
        <v>0</v>
      </c>
      <c r="BAU11" s="3">
        <v>1</v>
      </c>
      <c r="BAV11" s="3">
        <v>0</v>
      </c>
      <c r="BAW11" s="3">
        <v>1</v>
      </c>
      <c r="BAX11" s="3">
        <v>1</v>
      </c>
      <c r="BAY11" s="3">
        <v>1</v>
      </c>
      <c r="BAZ11" s="3">
        <v>1</v>
      </c>
      <c r="BBA11" s="3">
        <v>0</v>
      </c>
      <c r="BBB11" s="3">
        <v>0</v>
      </c>
      <c r="BBC11" s="3">
        <v>1</v>
      </c>
      <c r="BBD11" s="3">
        <v>0</v>
      </c>
      <c r="BBE11" s="3">
        <v>0</v>
      </c>
      <c r="BBF11" s="3">
        <v>1</v>
      </c>
      <c r="BBG11" s="3">
        <v>0</v>
      </c>
      <c r="BBH11" s="3">
        <v>0</v>
      </c>
      <c r="BBI11" s="3">
        <v>0</v>
      </c>
      <c r="BBJ11" s="3">
        <v>1</v>
      </c>
      <c r="BBK11" s="3">
        <v>0</v>
      </c>
      <c r="BBL11" s="3">
        <v>0</v>
      </c>
      <c r="BBM11" s="3">
        <v>0</v>
      </c>
      <c r="BBN11" s="3">
        <v>0</v>
      </c>
      <c r="BBO11" s="3">
        <v>0</v>
      </c>
      <c r="BBP11" s="3">
        <v>0</v>
      </c>
      <c r="BBQ11" s="3">
        <v>0</v>
      </c>
      <c r="BBR11" s="3">
        <v>0</v>
      </c>
      <c r="BBS11" s="3">
        <v>0</v>
      </c>
      <c r="BBT11" s="3">
        <v>0</v>
      </c>
      <c r="BBU11" s="3">
        <v>0</v>
      </c>
      <c r="BBV11" s="3">
        <v>1</v>
      </c>
      <c r="BBW11" s="3">
        <v>1</v>
      </c>
      <c r="BBX11" s="3">
        <v>0</v>
      </c>
      <c r="BBY11" s="3">
        <v>0</v>
      </c>
      <c r="BBZ11" s="3">
        <v>0</v>
      </c>
      <c r="BCA11" s="3">
        <v>0</v>
      </c>
      <c r="BCB11" s="3">
        <v>1</v>
      </c>
      <c r="BCC11" s="3">
        <v>0</v>
      </c>
      <c r="BCD11" s="3">
        <v>0</v>
      </c>
      <c r="BCE11" s="3">
        <v>1</v>
      </c>
      <c r="BCF11" s="3">
        <v>0</v>
      </c>
      <c r="BCG11" s="3">
        <v>0</v>
      </c>
      <c r="BCH11" s="3">
        <v>0</v>
      </c>
      <c r="BCI11" s="3">
        <v>1</v>
      </c>
      <c r="BCJ11" s="3">
        <v>0</v>
      </c>
      <c r="BCK11" s="3">
        <v>1</v>
      </c>
      <c r="BCL11" s="3">
        <v>0</v>
      </c>
      <c r="BCM11" s="3">
        <v>1</v>
      </c>
      <c r="BCN11" s="3">
        <v>0</v>
      </c>
      <c r="BCO11" s="3">
        <v>0</v>
      </c>
      <c r="BCP11" s="3">
        <v>0</v>
      </c>
      <c r="BCQ11" s="3">
        <v>1</v>
      </c>
      <c r="BCR11" s="3">
        <v>1</v>
      </c>
      <c r="BCS11" s="3">
        <v>1</v>
      </c>
      <c r="BCT11" s="3">
        <v>0</v>
      </c>
      <c r="BCU11" s="3">
        <v>1</v>
      </c>
      <c r="BCV11" s="3">
        <v>0</v>
      </c>
      <c r="BCW11" s="3">
        <v>0</v>
      </c>
      <c r="BCX11" s="3">
        <v>1</v>
      </c>
      <c r="BCY11" s="3">
        <v>0</v>
      </c>
      <c r="BCZ11" s="3">
        <v>0</v>
      </c>
      <c r="BDA11" s="3">
        <v>1</v>
      </c>
      <c r="BDB11" s="3">
        <v>1</v>
      </c>
      <c r="BDC11" s="3">
        <v>1</v>
      </c>
      <c r="BDD11" s="3">
        <v>0</v>
      </c>
      <c r="BDE11" s="3">
        <v>1</v>
      </c>
      <c r="BDF11" s="3">
        <v>0</v>
      </c>
      <c r="BDG11" s="3">
        <v>0</v>
      </c>
      <c r="BDH11" s="3">
        <v>0</v>
      </c>
      <c r="BDI11" s="3">
        <v>1</v>
      </c>
      <c r="BDJ11" s="3">
        <v>0</v>
      </c>
      <c r="BDK11" s="3">
        <v>1</v>
      </c>
      <c r="BDL11" s="3">
        <v>1</v>
      </c>
      <c r="BDM11" s="3">
        <v>0</v>
      </c>
      <c r="BDN11" s="3">
        <v>0</v>
      </c>
      <c r="BDO11" s="3">
        <v>1</v>
      </c>
      <c r="BDP11" s="3">
        <v>0</v>
      </c>
      <c r="BDQ11" s="3">
        <v>1</v>
      </c>
      <c r="BDR11" s="3">
        <v>0</v>
      </c>
      <c r="BDS11" s="3">
        <v>0</v>
      </c>
      <c r="BDT11" s="3">
        <v>0</v>
      </c>
      <c r="BDU11" s="3">
        <v>1</v>
      </c>
      <c r="BDV11" s="3">
        <v>0</v>
      </c>
      <c r="BDW11" s="3">
        <v>1</v>
      </c>
      <c r="BDX11" s="3">
        <v>0</v>
      </c>
      <c r="BDY11" s="3">
        <v>0</v>
      </c>
      <c r="BDZ11" s="3">
        <v>0</v>
      </c>
      <c r="BEA11" s="3">
        <v>0</v>
      </c>
      <c r="BEB11" s="3">
        <v>0</v>
      </c>
      <c r="BEC11" s="3">
        <v>1</v>
      </c>
      <c r="BED11" s="3">
        <v>0</v>
      </c>
      <c r="BEE11" s="3">
        <v>0</v>
      </c>
      <c r="BEF11" s="3">
        <v>0</v>
      </c>
      <c r="BEG11" s="3">
        <v>0</v>
      </c>
      <c r="BEH11" s="3">
        <v>0</v>
      </c>
      <c r="BEI11" s="3">
        <v>0</v>
      </c>
      <c r="BEJ11" s="3">
        <v>0</v>
      </c>
      <c r="BEK11" s="3">
        <v>0</v>
      </c>
      <c r="BEL11" s="3">
        <v>0</v>
      </c>
      <c r="BEM11" s="3">
        <v>0</v>
      </c>
      <c r="BEN11" s="3">
        <v>0</v>
      </c>
      <c r="BEO11" s="3">
        <v>0</v>
      </c>
      <c r="BEP11" s="3">
        <v>0</v>
      </c>
      <c r="BEQ11" s="3">
        <v>0</v>
      </c>
      <c r="BER11" s="3">
        <v>0</v>
      </c>
      <c r="BES11" s="3">
        <v>0</v>
      </c>
      <c r="BET11" s="3">
        <v>0</v>
      </c>
      <c r="BEU11" s="3">
        <v>1</v>
      </c>
      <c r="BEV11" s="3">
        <v>1</v>
      </c>
      <c r="BEW11" s="3">
        <v>0</v>
      </c>
      <c r="BEX11" s="3">
        <v>0</v>
      </c>
      <c r="BEY11" s="3">
        <v>0</v>
      </c>
      <c r="BEZ11" s="3">
        <v>0</v>
      </c>
      <c r="BFA11" s="3">
        <v>1</v>
      </c>
      <c r="BFB11" s="3">
        <v>0</v>
      </c>
      <c r="BFC11" s="3">
        <v>0</v>
      </c>
      <c r="BFD11" s="3">
        <v>0</v>
      </c>
      <c r="BFE11" s="3">
        <v>0</v>
      </c>
      <c r="BFF11" s="3">
        <v>0</v>
      </c>
      <c r="BFG11" s="3">
        <v>1</v>
      </c>
      <c r="BFH11" s="3">
        <v>1</v>
      </c>
      <c r="BFI11" s="3">
        <v>0</v>
      </c>
      <c r="BFJ11" s="3">
        <v>0</v>
      </c>
      <c r="BFK11" s="3">
        <v>0</v>
      </c>
      <c r="BFL11" s="3">
        <v>1</v>
      </c>
      <c r="BFM11" s="3">
        <v>1</v>
      </c>
      <c r="BFN11" s="3">
        <v>1</v>
      </c>
      <c r="BFO11" s="3">
        <v>0</v>
      </c>
      <c r="BFP11" s="3">
        <v>0</v>
      </c>
      <c r="BFQ11" s="3">
        <v>1</v>
      </c>
      <c r="BFR11" s="3">
        <v>1</v>
      </c>
      <c r="BFS11" s="3">
        <v>0</v>
      </c>
      <c r="BFT11" s="3">
        <v>1</v>
      </c>
      <c r="BFU11" s="3">
        <v>0</v>
      </c>
      <c r="BFV11" s="3">
        <v>1</v>
      </c>
      <c r="BFW11" s="3">
        <v>0</v>
      </c>
      <c r="BFX11" s="3">
        <v>0</v>
      </c>
      <c r="BFY11" s="3">
        <v>1</v>
      </c>
      <c r="BFZ11" s="3">
        <v>0</v>
      </c>
      <c r="BGA11" s="3">
        <v>0</v>
      </c>
      <c r="BGB11" s="3">
        <v>1</v>
      </c>
      <c r="BGC11" s="3">
        <v>0</v>
      </c>
      <c r="BGD11" s="3">
        <v>0</v>
      </c>
      <c r="BGE11" s="3">
        <v>1</v>
      </c>
      <c r="BGF11" s="3">
        <v>0</v>
      </c>
      <c r="BGG11" s="3">
        <v>0</v>
      </c>
      <c r="BGH11" s="3">
        <v>0</v>
      </c>
      <c r="BGI11" s="3">
        <v>0</v>
      </c>
      <c r="BGJ11" s="3">
        <v>0</v>
      </c>
      <c r="BGK11" s="3">
        <v>0</v>
      </c>
      <c r="BGL11" s="3">
        <v>1</v>
      </c>
      <c r="BGM11" s="3">
        <v>0</v>
      </c>
      <c r="BGN11" s="3">
        <v>0</v>
      </c>
      <c r="BGO11" s="3">
        <v>0</v>
      </c>
      <c r="BGP11" s="3">
        <v>0</v>
      </c>
      <c r="BGQ11" s="3">
        <v>0</v>
      </c>
      <c r="BGR11" s="3">
        <v>1</v>
      </c>
      <c r="BGS11" s="3">
        <v>0</v>
      </c>
      <c r="BGT11" s="3">
        <v>0</v>
      </c>
      <c r="BGU11" s="3">
        <v>0</v>
      </c>
      <c r="BGV11" s="3">
        <v>1</v>
      </c>
      <c r="BGW11" s="3">
        <v>1</v>
      </c>
      <c r="BGX11" s="3">
        <v>1</v>
      </c>
      <c r="BGY11" s="3">
        <v>0</v>
      </c>
      <c r="BGZ11" s="3">
        <v>1</v>
      </c>
      <c r="BHA11" s="3">
        <v>0</v>
      </c>
      <c r="BHB11" s="3">
        <v>0</v>
      </c>
      <c r="BHC11" s="3">
        <v>1</v>
      </c>
      <c r="BHD11" s="3">
        <v>1</v>
      </c>
      <c r="BHE11" s="3">
        <v>1</v>
      </c>
      <c r="BHF11" s="3">
        <v>0</v>
      </c>
      <c r="BHG11" s="3">
        <v>1</v>
      </c>
      <c r="BHH11" s="3">
        <v>0</v>
      </c>
      <c r="BHI11" s="3">
        <v>0</v>
      </c>
      <c r="BHJ11" s="3">
        <v>1</v>
      </c>
      <c r="BHK11" s="3">
        <v>0</v>
      </c>
      <c r="BHL11" s="3">
        <v>0</v>
      </c>
      <c r="BHM11" s="3">
        <v>1</v>
      </c>
      <c r="BHN11" s="3">
        <v>1</v>
      </c>
      <c r="BHO11" s="3">
        <v>0</v>
      </c>
      <c r="BHP11" s="3">
        <v>1</v>
      </c>
      <c r="BHQ11" s="3">
        <v>1</v>
      </c>
      <c r="BHR11" s="3">
        <v>1</v>
      </c>
      <c r="BHS11" s="3">
        <v>1</v>
      </c>
      <c r="BHT11" s="3">
        <v>0</v>
      </c>
      <c r="BHU11" s="3">
        <v>1</v>
      </c>
      <c r="BHV11" s="3">
        <v>0</v>
      </c>
      <c r="BHW11" s="3">
        <v>1</v>
      </c>
      <c r="BHX11" s="3">
        <v>0</v>
      </c>
      <c r="BHY11" s="3">
        <v>0</v>
      </c>
      <c r="BHZ11" s="3">
        <v>0</v>
      </c>
      <c r="BIA11" s="3">
        <v>0</v>
      </c>
      <c r="BIB11" s="3">
        <v>0</v>
      </c>
      <c r="BIC11" s="3">
        <v>0</v>
      </c>
      <c r="BID11" s="3">
        <v>0</v>
      </c>
      <c r="BIE11" s="3">
        <v>0</v>
      </c>
      <c r="BIF11" s="3">
        <v>0</v>
      </c>
      <c r="BIG11" s="3">
        <v>0</v>
      </c>
      <c r="BIH11" s="3">
        <v>0</v>
      </c>
      <c r="BII11" s="3">
        <v>1</v>
      </c>
      <c r="BIJ11" s="3">
        <v>0</v>
      </c>
      <c r="BIK11" s="3">
        <v>1</v>
      </c>
      <c r="BIL11" s="3">
        <v>0</v>
      </c>
      <c r="BIM11" s="3">
        <v>0</v>
      </c>
      <c r="BIN11" s="3">
        <v>0</v>
      </c>
      <c r="BIO11" s="3">
        <v>0</v>
      </c>
      <c r="BIP11" s="3">
        <v>1</v>
      </c>
      <c r="BIQ11" s="3">
        <v>1</v>
      </c>
      <c r="BIR11" s="3">
        <v>0</v>
      </c>
      <c r="BIS11" s="3">
        <v>0</v>
      </c>
      <c r="BIT11" s="3">
        <v>0</v>
      </c>
      <c r="BIU11" s="3">
        <v>1</v>
      </c>
      <c r="BIV11" s="3">
        <v>1</v>
      </c>
      <c r="BIW11" s="3">
        <v>0</v>
      </c>
      <c r="BIX11" s="3">
        <v>1</v>
      </c>
      <c r="BIY11" s="3">
        <v>0</v>
      </c>
      <c r="BIZ11" s="3">
        <v>1</v>
      </c>
      <c r="BJA11" s="3">
        <v>0</v>
      </c>
      <c r="BJB11" s="3">
        <v>0</v>
      </c>
      <c r="BJC11" s="3">
        <v>1</v>
      </c>
      <c r="BJD11" s="3">
        <v>1</v>
      </c>
      <c r="BJE11" s="3">
        <v>1</v>
      </c>
      <c r="BJF11" s="3">
        <v>0</v>
      </c>
      <c r="BJG11" s="3">
        <v>0</v>
      </c>
      <c r="BJH11" s="3">
        <v>1</v>
      </c>
      <c r="BJI11" s="3">
        <v>0</v>
      </c>
      <c r="BJJ11" s="3">
        <v>0</v>
      </c>
      <c r="BJK11" s="3">
        <v>0</v>
      </c>
      <c r="BJL11" s="3">
        <v>0</v>
      </c>
      <c r="BJM11" s="3">
        <v>0</v>
      </c>
      <c r="BJN11" s="3">
        <v>0</v>
      </c>
      <c r="BJO11" s="3">
        <v>0</v>
      </c>
      <c r="BJP11" s="3">
        <v>0</v>
      </c>
      <c r="BJQ11" s="3">
        <v>0</v>
      </c>
      <c r="BJR11" s="3">
        <v>1</v>
      </c>
      <c r="BJS11" s="3">
        <v>0</v>
      </c>
      <c r="BJT11" s="3">
        <v>0</v>
      </c>
      <c r="BJU11" s="3">
        <v>0</v>
      </c>
      <c r="BJV11" s="3">
        <v>0</v>
      </c>
      <c r="BJW11" s="3">
        <v>0</v>
      </c>
      <c r="BJX11" s="3">
        <v>0</v>
      </c>
      <c r="BJY11" s="3">
        <v>0</v>
      </c>
      <c r="BJZ11" s="3">
        <v>0</v>
      </c>
      <c r="BKA11" s="3">
        <v>0</v>
      </c>
      <c r="BKB11" s="3">
        <v>1</v>
      </c>
      <c r="BKC11" s="3">
        <v>0</v>
      </c>
      <c r="BKD11" s="3">
        <v>0</v>
      </c>
      <c r="BKE11" s="3">
        <v>0</v>
      </c>
      <c r="BKF11" s="3">
        <v>1</v>
      </c>
      <c r="BKG11" s="3">
        <v>1</v>
      </c>
      <c r="BKH11" s="3">
        <v>0</v>
      </c>
      <c r="BKI11" s="3">
        <v>0</v>
      </c>
      <c r="BKJ11" s="3">
        <v>0</v>
      </c>
      <c r="BKK11" s="3">
        <v>1</v>
      </c>
      <c r="BKL11" s="3">
        <v>0</v>
      </c>
      <c r="BKM11" s="3">
        <v>0</v>
      </c>
      <c r="BKN11" s="3">
        <v>1</v>
      </c>
      <c r="BKO11" s="3">
        <v>0</v>
      </c>
      <c r="BKP11" s="3">
        <v>1</v>
      </c>
      <c r="BKQ11" s="3">
        <v>1</v>
      </c>
      <c r="BKR11" s="3">
        <v>0</v>
      </c>
      <c r="BKS11" s="3">
        <v>0</v>
      </c>
      <c r="BKT11" s="3">
        <v>1</v>
      </c>
      <c r="BKU11" s="3">
        <v>0</v>
      </c>
      <c r="BKV11" s="3">
        <v>0</v>
      </c>
      <c r="BKW11" s="3">
        <v>0</v>
      </c>
      <c r="BKX11" s="3">
        <v>0</v>
      </c>
      <c r="BKY11" s="3">
        <v>0</v>
      </c>
      <c r="BKZ11" s="3">
        <v>0</v>
      </c>
      <c r="BLA11" s="3">
        <v>0</v>
      </c>
      <c r="BLB11" s="3">
        <v>0</v>
      </c>
      <c r="BLC11" s="3">
        <v>0</v>
      </c>
      <c r="BLD11" s="3">
        <v>1</v>
      </c>
      <c r="BLE11" s="3">
        <v>0</v>
      </c>
      <c r="BLF11" s="3">
        <v>1</v>
      </c>
      <c r="BLG11" s="3">
        <v>0</v>
      </c>
      <c r="BLH11" s="3">
        <v>0</v>
      </c>
      <c r="BLI11" s="3">
        <v>0</v>
      </c>
      <c r="BLJ11" s="3">
        <v>1</v>
      </c>
      <c r="BLK11" s="3">
        <v>1</v>
      </c>
      <c r="BLL11" s="3">
        <v>1</v>
      </c>
      <c r="BLM11" s="3">
        <v>0</v>
      </c>
      <c r="BLN11" s="3">
        <v>0</v>
      </c>
      <c r="BLO11" s="3">
        <v>1</v>
      </c>
      <c r="BLP11" s="3">
        <v>1</v>
      </c>
      <c r="BLQ11" s="3">
        <v>0</v>
      </c>
      <c r="BLR11" s="3">
        <v>0</v>
      </c>
      <c r="BLS11" s="3">
        <v>0</v>
      </c>
      <c r="BLT11" s="3">
        <v>1</v>
      </c>
      <c r="BLU11" s="3">
        <v>1</v>
      </c>
      <c r="BLV11" s="3">
        <v>1</v>
      </c>
      <c r="BLW11" s="3">
        <v>1</v>
      </c>
      <c r="BLX11" s="3">
        <v>0</v>
      </c>
      <c r="BLY11" s="3">
        <v>0</v>
      </c>
      <c r="BLZ11" s="3">
        <v>0</v>
      </c>
      <c r="BMA11" s="3">
        <v>1</v>
      </c>
      <c r="BMB11" s="3">
        <v>0</v>
      </c>
      <c r="BMC11" s="3">
        <v>1</v>
      </c>
      <c r="BMD11" s="3">
        <v>0</v>
      </c>
      <c r="BME11" s="3">
        <v>1</v>
      </c>
      <c r="BMF11" s="3">
        <v>0</v>
      </c>
      <c r="BMG11" s="3">
        <v>1</v>
      </c>
      <c r="BMH11" s="3">
        <v>1</v>
      </c>
      <c r="BMI11" s="3">
        <v>0</v>
      </c>
      <c r="BMJ11" s="3">
        <v>0</v>
      </c>
      <c r="BMK11" s="3">
        <v>1</v>
      </c>
      <c r="BML11" s="3">
        <v>0</v>
      </c>
      <c r="BMM11" s="3">
        <v>0</v>
      </c>
      <c r="BMN11" s="3">
        <v>0</v>
      </c>
      <c r="BMO11" s="3">
        <v>1</v>
      </c>
      <c r="BMP11" s="3">
        <v>0</v>
      </c>
      <c r="BMQ11" s="3">
        <v>1</v>
      </c>
      <c r="BMR11" s="3">
        <v>0</v>
      </c>
      <c r="BMS11" s="3">
        <v>0</v>
      </c>
      <c r="BMT11" s="3">
        <v>0</v>
      </c>
      <c r="BMU11" s="3">
        <v>0</v>
      </c>
      <c r="BMV11" s="3">
        <v>1</v>
      </c>
      <c r="BMW11" s="3">
        <v>0</v>
      </c>
      <c r="BMX11" s="3">
        <v>0</v>
      </c>
      <c r="BMY11" s="3">
        <v>0</v>
      </c>
      <c r="BMZ11" s="3">
        <v>0</v>
      </c>
      <c r="BNA11" s="3">
        <v>0</v>
      </c>
      <c r="BNB11" s="3">
        <v>0</v>
      </c>
      <c r="BNC11" s="3">
        <v>0</v>
      </c>
      <c r="BND11" s="3">
        <v>0</v>
      </c>
      <c r="BNE11" s="3">
        <v>0</v>
      </c>
      <c r="BNF11" s="3">
        <v>1</v>
      </c>
      <c r="BNG11" s="3">
        <v>0</v>
      </c>
      <c r="BNH11" s="3">
        <v>0</v>
      </c>
      <c r="BNI11" s="3">
        <v>0</v>
      </c>
      <c r="BNJ11" s="3">
        <v>0</v>
      </c>
      <c r="BNK11" s="3">
        <v>0</v>
      </c>
      <c r="BNL11" s="3">
        <v>0</v>
      </c>
      <c r="BNM11" s="3">
        <v>1</v>
      </c>
      <c r="BNN11" s="3">
        <v>0</v>
      </c>
      <c r="BNO11" s="3">
        <v>0</v>
      </c>
      <c r="BNP11" s="3">
        <v>0</v>
      </c>
      <c r="BNQ11" s="3">
        <v>0</v>
      </c>
      <c r="BNR11" s="3">
        <v>0</v>
      </c>
      <c r="BNS11" s="3">
        <v>1</v>
      </c>
      <c r="BNT11" s="3">
        <v>0</v>
      </c>
      <c r="BNU11" s="3">
        <v>0</v>
      </c>
      <c r="BNV11" s="3">
        <v>0</v>
      </c>
      <c r="BNW11" s="3">
        <v>0</v>
      </c>
      <c r="BNX11" s="3">
        <v>0</v>
      </c>
      <c r="BNY11" s="3">
        <v>0</v>
      </c>
      <c r="BNZ11" s="3">
        <v>0</v>
      </c>
      <c r="BOA11" s="3">
        <v>0</v>
      </c>
      <c r="BOB11" s="3">
        <v>0</v>
      </c>
      <c r="BOC11" s="3">
        <v>0</v>
      </c>
      <c r="BOD11" s="3">
        <v>0</v>
      </c>
      <c r="BOE11" s="3">
        <v>0</v>
      </c>
      <c r="BOF11" s="3">
        <v>0</v>
      </c>
      <c r="BOG11" s="3">
        <v>0</v>
      </c>
      <c r="BOH11" s="3">
        <v>0</v>
      </c>
      <c r="BOI11" s="3">
        <v>0</v>
      </c>
      <c r="BOJ11" s="3">
        <v>0</v>
      </c>
      <c r="BOK11" s="3">
        <v>0</v>
      </c>
      <c r="BOL11" s="3">
        <v>0</v>
      </c>
      <c r="BOM11" s="3">
        <v>1</v>
      </c>
      <c r="BON11" s="3">
        <v>0</v>
      </c>
      <c r="BOO11" s="3">
        <v>1</v>
      </c>
      <c r="BOP11" s="3">
        <v>0</v>
      </c>
      <c r="BOQ11" s="3">
        <v>1</v>
      </c>
      <c r="BOR11" s="3">
        <v>0</v>
      </c>
      <c r="BOS11" s="3">
        <v>0</v>
      </c>
      <c r="BOT11" s="3">
        <v>0</v>
      </c>
      <c r="BOU11" s="3">
        <v>0</v>
      </c>
      <c r="BOV11" s="3">
        <v>0</v>
      </c>
      <c r="BOW11" s="3">
        <v>1</v>
      </c>
      <c r="BOX11" s="3">
        <v>1</v>
      </c>
      <c r="BOY11" s="3">
        <v>0</v>
      </c>
      <c r="BOZ11" s="3">
        <v>0</v>
      </c>
      <c r="BPA11" s="3">
        <v>0</v>
      </c>
      <c r="BPB11" s="3">
        <v>0</v>
      </c>
      <c r="BPC11" s="3">
        <v>0</v>
      </c>
      <c r="BPD11" s="3">
        <v>0</v>
      </c>
      <c r="BPE11" s="3">
        <v>0</v>
      </c>
      <c r="BPF11" s="3">
        <v>1</v>
      </c>
      <c r="BPG11" s="3">
        <v>1</v>
      </c>
      <c r="BPH11" s="3">
        <v>0</v>
      </c>
      <c r="BPI11" s="3">
        <v>0</v>
      </c>
      <c r="BPJ11" s="3">
        <v>1</v>
      </c>
      <c r="BPK11" s="3">
        <v>0</v>
      </c>
      <c r="BPL11" s="3">
        <v>1</v>
      </c>
      <c r="BPM11" s="3">
        <v>0</v>
      </c>
      <c r="BPN11" s="3">
        <v>0</v>
      </c>
      <c r="BPO11" s="3">
        <v>0</v>
      </c>
      <c r="BPP11" s="3">
        <v>0</v>
      </c>
      <c r="BPQ11" s="3">
        <v>0</v>
      </c>
      <c r="BPR11" s="3">
        <v>0</v>
      </c>
      <c r="BPS11" s="3">
        <v>1</v>
      </c>
      <c r="BPT11" s="3">
        <v>0</v>
      </c>
      <c r="BPU11" s="3">
        <v>0</v>
      </c>
      <c r="BPV11" s="3">
        <v>1</v>
      </c>
      <c r="BPW11" s="3">
        <v>0</v>
      </c>
      <c r="BPX11" s="3">
        <v>1</v>
      </c>
      <c r="BPY11" s="3">
        <v>0</v>
      </c>
      <c r="BPZ11" s="3">
        <v>1</v>
      </c>
      <c r="BQA11" s="3">
        <v>0</v>
      </c>
      <c r="BQB11" s="3">
        <v>1</v>
      </c>
      <c r="BQC11" s="3">
        <v>0</v>
      </c>
      <c r="BQD11" s="3">
        <v>0</v>
      </c>
      <c r="BQE11" s="3">
        <v>0</v>
      </c>
      <c r="BQF11" s="3">
        <v>1</v>
      </c>
      <c r="BQG11" s="3">
        <v>1</v>
      </c>
      <c r="BQH11" s="3">
        <v>0</v>
      </c>
      <c r="BQI11" s="3">
        <v>1</v>
      </c>
      <c r="BQJ11" s="3">
        <v>0</v>
      </c>
      <c r="BQK11" s="3">
        <v>1</v>
      </c>
      <c r="BQL11" s="3">
        <v>0</v>
      </c>
      <c r="BQM11" s="3">
        <v>0</v>
      </c>
      <c r="BQN11" s="3">
        <v>0</v>
      </c>
      <c r="BQO11" s="3">
        <v>1</v>
      </c>
      <c r="BQP11" s="3">
        <v>0</v>
      </c>
      <c r="BQQ11" s="3">
        <v>0</v>
      </c>
      <c r="BQR11" s="3">
        <v>1</v>
      </c>
      <c r="BQS11" s="3">
        <v>0</v>
      </c>
      <c r="BQT11" s="3">
        <v>0</v>
      </c>
      <c r="BQU11" s="3">
        <v>0</v>
      </c>
      <c r="BQV11" s="3">
        <v>1</v>
      </c>
      <c r="BQW11" s="3">
        <v>1</v>
      </c>
      <c r="BQX11" s="3">
        <v>1</v>
      </c>
      <c r="BQY11" s="3">
        <v>0</v>
      </c>
      <c r="BQZ11" s="3">
        <v>1</v>
      </c>
      <c r="BRA11" s="3">
        <v>0</v>
      </c>
      <c r="BRB11" s="3">
        <v>1</v>
      </c>
      <c r="BRC11" s="3">
        <v>1</v>
      </c>
      <c r="BRD11" s="3">
        <v>1</v>
      </c>
      <c r="BRE11" s="3">
        <v>0</v>
      </c>
      <c r="BRF11" s="3">
        <v>0</v>
      </c>
      <c r="BRG11" s="3">
        <v>0</v>
      </c>
      <c r="BRH11" s="3">
        <v>0</v>
      </c>
      <c r="BRI11" s="3">
        <v>1</v>
      </c>
      <c r="BRJ11" s="3">
        <v>1</v>
      </c>
      <c r="BRK11" s="3">
        <v>1</v>
      </c>
      <c r="BRL11" s="3">
        <v>0</v>
      </c>
      <c r="BRM11" s="3">
        <v>0</v>
      </c>
      <c r="BRN11" s="3">
        <v>0</v>
      </c>
      <c r="BRO11" s="3">
        <v>1</v>
      </c>
      <c r="BRP11" s="3">
        <v>0</v>
      </c>
      <c r="BRQ11" s="3">
        <v>1</v>
      </c>
      <c r="BRR11" s="3">
        <v>1</v>
      </c>
      <c r="BRS11" s="3">
        <v>0</v>
      </c>
      <c r="BRT11" s="3">
        <v>0</v>
      </c>
      <c r="BRU11" s="3">
        <v>0</v>
      </c>
      <c r="BRV11" s="3">
        <v>1</v>
      </c>
      <c r="BRW11" s="3">
        <v>1</v>
      </c>
      <c r="BRX11" s="3">
        <v>0</v>
      </c>
      <c r="BRY11" s="3">
        <v>0</v>
      </c>
      <c r="BRZ11" s="3">
        <v>1</v>
      </c>
      <c r="BSA11" s="3">
        <v>1</v>
      </c>
      <c r="BSB11" s="3">
        <v>0</v>
      </c>
      <c r="BSC11" s="3">
        <v>0</v>
      </c>
      <c r="BSD11" s="3">
        <v>1</v>
      </c>
      <c r="BSE11" s="3">
        <v>1</v>
      </c>
      <c r="BSF11" s="3">
        <v>1</v>
      </c>
      <c r="BSG11" s="3">
        <v>0</v>
      </c>
      <c r="BSH11" s="3">
        <v>1</v>
      </c>
      <c r="BSI11" s="3">
        <v>0</v>
      </c>
      <c r="BSJ11" s="3">
        <v>0</v>
      </c>
      <c r="BSK11" s="3">
        <v>1</v>
      </c>
      <c r="BSL11" s="3">
        <v>1</v>
      </c>
      <c r="BSM11" s="3">
        <v>1</v>
      </c>
      <c r="BSN11" s="3">
        <v>1</v>
      </c>
      <c r="BSO11" s="3">
        <v>1</v>
      </c>
      <c r="BSP11" s="3">
        <v>0</v>
      </c>
      <c r="BSQ11" s="3">
        <v>1</v>
      </c>
      <c r="BSR11" s="3">
        <v>0</v>
      </c>
      <c r="BSS11" s="3">
        <v>1</v>
      </c>
      <c r="BST11" s="3">
        <v>0</v>
      </c>
      <c r="BSU11" s="3">
        <v>1</v>
      </c>
      <c r="BSV11" s="3">
        <v>0</v>
      </c>
      <c r="BSW11" s="3">
        <v>0</v>
      </c>
      <c r="BSX11" s="3">
        <v>1</v>
      </c>
      <c r="BSY11" s="3">
        <v>1</v>
      </c>
      <c r="BSZ11" s="3">
        <v>1</v>
      </c>
      <c r="BTA11" s="3">
        <v>0</v>
      </c>
      <c r="BTB11" s="3">
        <v>1</v>
      </c>
      <c r="BTC11" s="3">
        <v>0</v>
      </c>
      <c r="BTD11" s="3">
        <v>786</v>
      </c>
    </row>
    <row r="12" spans="1:1876">
      <c r="A12" s="2" t="s">
        <v>1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1</v>
      </c>
      <c r="V12" s="3">
        <v>0</v>
      </c>
      <c r="W12" s="3">
        <v>1</v>
      </c>
      <c r="X12" s="3">
        <v>1</v>
      </c>
      <c r="Y12" s="3">
        <v>1</v>
      </c>
      <c r="Z12" s="3">
        <v>0</v>
      </c>
      <c r="AA12" s="3">
        <v>0</v>
      </c>
      <c r="AB12" s="3">
        <v>0</v>
      </c>
      <c r="AC12" s="3">
        <v>1</v>
      </c>
      <c r="AD12" s="3">
        <v>0</v>
      </c>
      <c r="AE12" s="3">
        <v>0</v>
      </c>
      <c r="AF12" s="3">
        <v>0</v>
      </c>
      <c r="AG12" s="3">
        <v>1</v>
      </c>
      <c r="AH12" s="3">
        <v>0</v>
      </c>
      <c r="AI12" s="3">
        <v>1</v>
      </c>
      <c r="AJ12" s="3">
        <v>1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1</v>
      </c>
      <c r="AR12" s="3">
        <v>1</v>
      </c>
      <c r="AS12" s="3">
        <v>0</v>
      </c>
      <c r="AT12" s="3">
        <v>0</v>
      </c>
      <c r="AU12" s="3">
        <v>0</v>
      </c>
      <c r="AV12" s="3">
        <v>0</v>
      </c>
      <c r="AW12" s="3">
        <v>1</v>
      </c>
      <c r="AX12" s="3">
        <v>1</v>
      </c>
      <c r="AY12" s="3">
        <v>0</v>
      </c>
      <c r="AZ12" s="3">
        <v>0</v>
      </c>
      <c r="BA12" s="3">
        <v>1</v>
      </c>
      <c r="BB12" s="3">
        <v>1</v>
      </c>
      <c r="BC12" s="3">
        <v>0</v>
      </c>
      <c r="BD12" s="3">
        <v>1</v>
      </c>
      <c r="BE12" s="3">
        <v>1</v>
      </c>
      <c r="BF12" s="3">
        <v>1</v>
      </c>
      <c r="BG12" s="3">
        <v>1</v>
      </c>
      <c r="BH12" s="3">
        <v>1</v>
      </c>
      <c r="BI12" s="3">
        <v>1</v>
      </c>
      <c r="BJ12" s="3">
        <v>1</v>
      </c>
      <c r="BK12" s="3">
        <v>0</v>
      </c>
      <c r="BL12" s="3">
        <v>1</v>
      </c>
      <c r="BM12" s="3">
        <v>1</v>
      </c>
      <c r="BN12" s="3">
        <v>1</v>
      </c>
      <c r="BO12" s="3">
        <v>1</v>
      </c>
      <c r="BP12" s="3">
        <v>1</v>
      </c>
      <c r="BQ12" s="3">
        <v>0</v>
      </c>
      <c r="BR12" s="3">
        <v>1</v>
      </c>
      <c r="BS12" s="3">
        <v>1</v>
      </c>
      <c r="BT12" s="3">
        <v>1</v>
      </c>
      <c r="BU12" s="3">
        <v>1</v>
      </c>
      <c r="BV12" s="3">
        <v>0</v>
      </c>
      <c r="BW12" s="3">
        <v>0</v>
      </c>
      <c r="BX12" s="3">
        <v>0</v>
      </c>
      <c r="BY12" s="3">
        <v>1</v>
      </c>
      <c r="BZ12" s="3">
        <v>0</v>
      </c>
      <c r="CA12" s="3">
        <v>1</v>
      </c>
      <c r="CB12" s="3">
        <v>0</v>
      </c>
      <c r="CC12" s="3">
        <v>1</v>
      </c>
      <c r="CD12" s="3">
        <v>1</v>
      </c>
      <c r="CE12" s="3">
        <v>0</v>
      </c>
      <c r="CF12" s="3">
        <v>0</v>
      </c>
      <c r="CG12" s="3">
        <v>0</v>
      </c>
      <c r="CH12" s="3">
        <v>1</v>
      </c>
      <c r="CI12" s="3">
        <v>0</v>
      </c>
      <c r="CJ12" s="3">
        <v>0</v>
      </c>
      <c r="CK12" s="3">
        <v>1</v>
      </c>
      <c r="CL12" s="3">
        <v>1</v>
      </c>
      <c r="CM12" s="3">
        <v>0</v>
      </c>
      <c r="CN12" s="3">
        <v>1</v>
      </c>
      <c r="CO12" s="3">
        <v>1</v>
      </c>
      <c r="CP12" s="3">
        <v>1</v>
      </c>
      <c r="CQ12" s="3">
        <v>0</v>
      </c>
      <c r="CR12" s="3">
        <v>1</v>
      </c>
      <c r="CS12" s="3">
        <v>0</v>
      </c>
      <c r="CT12" s="3">
        <v>0</v>
      </c>
      <c r="CU12" s="3">
        <v>0</v>
      </c>
      <c r="CV12" s="3">
        <v>0</v>
      </c>
      <c r="CW12" s="3">
        <v>1</v>
      </c>
      <c r="CX12" s="3">
        <v>1</v>
      </c>
      <c r="CY12" s="3">
        <v>1</v>
      </c>
      <c r="CZ12" s="3">
        <v>1</v>
      </c>
      <c r="DA12" s="3">
        <v>0</v>
      </c>
      <c r="DB12" s="3">
        <v>1</v>
      </c>
      <c r="DC12" s="3">
        <v>1</v>
      </c>
      <c r="DD12" s="3">
        <v>0</v>
      </c>
      <c r="DE12" s="3">
        <v>0</v>
      </c>
      <c r="DF12" s="3">
        <v>0</v>
      </c>
      <c r="DG12" s="3">
        <v>0</v>
      </c>
      <c r="DH12" s="3">
        <v>0</v>
      </c>
      <c r="DI12" s="3">
        <v>0</v>
      </c>
      <c r="DJ12" s="3">
        <v>0</v>
      </c>
      <c r="DK12" s="3">
        <v>1</v>
      </c>
      <c r="DL12" s="3">
        <v>1</v>
      </c>
      <c r="DM12" s="3">
        <v>0</v>
      </c>
      <c r="DN12" s="3">
        <v>0</v>
      </c>
      <c r="DO12" s="3">
        <v>0</v>
      </c>
      <c r="DP12" s="3">
        <v>0</v>
      </c>
      <c r="DQ12" s="3">
        <v>0</v>
      </c>
      <c r="DR12" s="3">
        <v>0</v>
      </c>
      <c r="DS12" s="3">
        <v>1</v>
      </c>
      <c r="DT12" s="3">
        <v>0</v>
      </c>
      <c r="DU12" s="3">
        <v>0</v>
      </c>
      <c r="DV12" s="3">
        <v>0</v>
      </c>
      <c r="DW12" s="3">
        <v>0</v>
      </c>
      <c r="DX12" s="3">
        <v>0</v>
      </c>
      <c r="DY12" s="3">
        <v>0</v>
      </c>
      <c r="DZ12" s="3">
        <v>0</v>
      </c>
      <c r="EA12" s="3">
        <v>0</v>
      </c>
      <c r="EB12" s="3">
        <v>0</v>
      </c>
      <c r="EC12" s="3">
        <v>0</v>
      </c>
      <c r="ED12" s="3">
        <v>0</v>
      </c>
      <c r="EE12" s="3">
        <v>1</v>
      </c>
      <c r="EF12" s="3">
        <v>1</v>
      </c>
      <c r="EG12" s="3">
        <v>0</v>
      </c>
      <c r="EH12" s="3">
        <v>0</v>
      </c>
      <c r="EI12" s="3">
        <v>0</v>
      </c>
      <c r="EJ12" s="3">
        <v>0</v>
      </c>
      <c r="EK12" s="3">
        <v>1</v>
      </c>
      <c r="EL12" s="3">
        <v>1</v>
      </c>
      <c r="EM12" s="3">
        <v>0</v>
      </c>
      <c r="EN12" s="3">
        <v>1</v>
      </c>
      <c r="EO12" s="3">
        <v>1</v>
      </c>
      <c r="EP12" s="3">
        <v>1</v>
      </c>
      <c r="EQ12" s="3">
        <v>0</v>
      </c>
      <c r="ER12" s="3">
        <v>1</v>
      </c>
      <c r="ES12" s="3">
        <v>1</v>
      </c>
      <c r="ET12" s="3">
        <v>1</v>
      </c>
      <c r="EU12" s="3">
        <v>1</v>
      </c>
      <c r="EV12" s="3">
        <v>1</v>
      </c>
      <c r="EW12" s="3">
        <v>1</v>
      </c>
      <c r="EX12" s="3">
        <v>1</v>
      </c>
      <c r="EY12" s="3">
        <v>1</v>
      </c>
      <c r="EZ12" s="3">
        <v>1</v>
      </c>
      <c r="FA12" s="3">
        <v>0</v>
      </c>
      <c r="FB12" s="3">
        <v>1</v>
      </c>
      <c r="FC12" s="3">
        <v>1</v>
      </c>
      <c r="FD12" s="3">
        <v>0</v>
      </c>
      <c r="FE12" s="3">
        <v>0</v>
      </c>
      <c r="FF12" s="3">
        <v>0</v>
      </c>
      <c r="FG12" s="3">
        <v>1</v>
      </c>
      <c r="FH12" s="3">
        <v>1</v>
      </c>
      <c r="FI12" s="3">
        <v>0</v>
      </c>
      <c r="FJ12" s="3">
        <v>0</v>
      </c>
      <c r="FK12" s="3">
        <v>0</v>
      </c>
      <c r="FL12" s="3">
        <v>0</v>
      </c>
      <c r="FM12" s="3">
        <v>1</v>
      </c>
      <c r="FN12" s="3">
        <v>1</v>
      </c>
      <c r="FO12" s="3">
        <v>0</v>
      </c>
      <c r="FP12" s="3">
        <v>1</v>
      </c>
      <c r="FQ12" s="3">
        <v>0</v>
      </c>
      <c r="FR12" s="3">
        <v>0</v>
      </c>
      <c r="FS12" s="3">
        <v>0</v>
      </c>
      <c r="FT12" s="3">
        <v>0</v>
      </c>
      <c r="FU12" s="3">
        <v>0</v>
      </c>
      <c r="FV12" s="3">
        <v>0</v>
      </c>
      <c r="FW12" s="3">
        <v>0</v>
      </c>
      <c r="FX12" s="3">
        <v>1</v>
      </c>
      <c r="FY12" s="3">
        <v>0</v>
      </c>
      <c r="FZ12" s="3">
        <v>1</v>
      </c>
      <c r="GA12" s="3">
        <v>0</v>
      </c>
      <c r="GB12" s="3">
        <v>1</v>
      </c>
      <c r="GC12" s="3">
        <v>0</v>
      </c>
      <c r="GD12" s="3">
        <v>0</v>
      </c>
      <c r="GE12" s="3">
        <v>0</v>
      </c>
      <c r="GF12" s="3">
        <v>0</v>
      </c>
      <c r="GG12" s="3">
        <v>1</v>
      </c>
      <c r="GH12" s="3">
        <v>0</v>
      </c>
      <c r="GI12" s="3">
        <v>0</v>
      </c>
      <c r="GJ12" s="3">
        <v>0</v>
      </c>
      <c r="GK12" s="3">
        <v>0</v>
      </c>
      <c r="GL12" s="3">
        <v>1</v>
      </c>
      <c r="GM12" s="3">
        <v>0</v>
      </c>
      <c r="GN12" s="3">
        <v>1</v>
      </c>
      <c r="GO12" s="3">
        <v>0</v>
      </c>
      <c r="GP12" s="3">
        <v>0</v>
      </c>
      <c r="GQ12" s="3">
        <v>1</v>
      </c>
      <c r="GR12" s="3">
        <v>0</v>
      </c>
      <c r="GS12" s="3">
        <v>0</v>
      </c>
      <c r="GT12" s="3">
        <v>0</v>
      </c>
      <c r="GU12" s="3">
        <v>1</v>
      </c>
      <c r="GV12" s="3">
        <v>1</v>
      </c>
      <c r="GW12" s="3">
        <v>0</v>
      </c>
      <c r="GX12" s="3">
        <v>0</v>
      </c>
      <c r="GY12" s="3">
        <v>0</v>
      </c>
      <c r="GZ12" s="3">
        <v>1</v>
      </c>
      <c r="HA12" s="3">
        <v>0</v>
      </c>
      <c r="HB12" s="3">
        <v>0</v>
      </c>
      <c r="HC12" s="3">
        <v>0</v>
      </c>
      <c r="HD12" s="3">
        <v>0</v>
      </c>
      <c r="HE12" s="3">
        <v>1</v>
      </c>
      <c r="HF12" s="3">
        <v>0</v>
      </c>
      <c r="HG12" s="3">
        <v>1</v>
      </c>
      <c r="HH12" s="3">
        <v>0</v>
      </c>
      <c r="HI12" s="3">
        <v>1</v>
      </c>
      <c r="HJ12" s="3">
        <v>0</v>
      </c>
      <c r="HK12" s="3">
        <v>1</v>
      </c>
      <c r="HL12" s="3">
        <v>0</v>
      </c>
      <c r="HM12" s="3">
        <v>1</v>
      </c>
      <c r="HN12" s="3">
        <v>0</v>
      </c>
      <c r="HO12" s="3">
        <v>1</v>
      </c>
      <c r="HP12" s="3">
        <v>0</v>
      </c>
      <c r="HQ12" s="3">
        <v>0</v>
      </c>
      <c r="HR12" s="3">
        <v>0</v>
      </c>
      <c r="HS12" s="3">
        <v>0</v>
      </c>
      <c r="HT12" s="3">
        <v>0</v>
      </c>
      <c r="HU12" s="3">
        <v>0</v>
      </c>
      <c r="HV12" s="3">
        <v>0</v>
      </c>
      <c r="HW12" s="3">
        <v>0</v>
      </c>
      <c r="HX12" s="3">
        <v>1</v>
      </c>
      <c r="HY12" s="3">
        <v>1</v>
      </c>
      <c r="HZ12" s="3">
        <v>0</v>
      </c>
      <c r="IA12" s="3">
        <v>0</v>
      </c>
      <c r="IB12" s="3">
        <v>0</v>
      </c>
      <c r="IC12" s="3">
        <v>0</v>
      </c>
      <c r="ID12" s="3">
        <v>1</v>
      </c>
      <c r="IE12" s="3">
        <v>1</v>
      </c>
      <c r="IF12" s="3">
        <v>1</v>
      </c>
      <c r="IG12" s="3">
        <v>0</v>
      </c>
      <c r="IH12" s="3">
        <v>0</v>
      </c>
      <c r="II12" s="3">
        <v>0</v>
      </c>
      <c r="IJ12" s="3">
        <v>1</v>
      </c>
      <c r="IK12" s="3">
        <v>0</v>
      </c>
      <c r="IL12" s="3">
        <v>0</v>
      </c>
      <c r="IM12" s="3">
        <v>1</v>
      </c>
      <c r="IN12" s="3">
        <v>0</v>
      </c>
      <c r="IO12" s="3">
        <v>0</v>
      </c>
      <c r="IP12" s="3">
        <v>0</v>
      </c>
      <c r="IQ12" s="3">
        <v>0</v>
      </c>
      <c r="IR12" s="3">
        <v>0</v>
      </c>
      <c r="IS12" s="3">
        <v>1</v>
      </c>
      <c r="IT12" s="3">
        <v>0</v>
      </c>
      <c r="IU12" s="3">
        <v>0</v>
      </c>
      <c r="IV12" s="3">
        <v>1</v>
      </c>
      <c r="IW12" s="3">
        <v>1</v>
      </c>
      <c r="IX12" s="3">
        <v>0</v>
      </c>
      <c r="IY12" s="3">
        <v>1</v>
      </c>
      <c r="IZ12" s="3">
        <v>0</v>
      </c>
      <c r="JA12" s="3">
        <v>0</v>
      </c>
      <c r="JB12" s="3">
        <v>1</v>
      </c>
      <c r="JC12" s="3">
        <v>1</v>
      </c>
      <c r="JD12" s="3">
        <v>1</v>
      </c>
      <c r="JE12" s="3">
        <v>1</v>
      </c>
      <c r="JF12" s="3">
        <v>1</v>
      </c>
      <c r="JG12" s="3">
        <v>0</v>
      </c>
      <c r="JH12" s="3">
        <v>0</v>
      </c>
      <c r="JI12" s="3">
        <v>1</v>
      </c>
      <c r="JJ12" s="3">
        <v>0</v>
      </c>
      <c r="JK12" s="3">
        <v>0</v>
      </c>
      <c r="JL12" s="3">
        <v>1</v>
      </c>
      <c r="JM12" s="3">
        <v>0</v>
      </c>
      <c r="JN12" s="3">
        <v>0</v>
      </c>
      <c r="JO12" s="3">
        <v>1</v>
      </c>
      <c r="JP12" s="3">
        <v>0</v>
      </c>
      <c r="JQ12" s="3">
        <v>0</v>
      </c>
      <c r="JR12" s="3">
        <v>0</v>
      </c>
      <c r="JS12" s="3">
        <v>0</v>
      </c>
      <c r="JT12" s="3">
        <v>1</v>
      </c>
      <c r="JU12" s="3">
        <v>0</v>
      </c>
      <c r="JV12" s="3">
        <v>0</v>
      </c>
      <c r="JW12" s="3">
        <v>1</v>
      </c>
      <c r="JX12" s="3">
        <v>0</v>
      </c>
      <c r="JY12" s="3">
        <v>0</v>
      </c>
      <c r="JZ12" s="3">
        <v>0</v>
      </c>
      <c r="KA12" s="3">
        <v>0</v>
      </c>
      <c r="KB12" s="3">
        <v>0</v>
      </c>
      <c r="KC12" s="3">
        <v>0</v>
      </c>
      <c r="KD12" s="3">
        <v>1</v>
      </c>
      <c r="KE12" s="3">
        <v>0</v>
      </c>
      <c r="KF12" s="3">
        <v>0</v>
      </c>
      <c r="KG12" s="3">
        <v>0</v>
      </c>
      <c r="KH12" s="3">
        <v>0</v>
      </c>
      <c r="KI12" s="3">
        <v>1</v>
      </c>
      <c r="KJ12" s="3">
        <v>0</v>
      </c>
      <c r="KK12" s="3">
        <v>0</v>
      </c>
      <c r="KL12" s="3">
        <v>0</v>
      </c>
      <c r="KM12" s="3">
        <v>0</v>
      </c>
      <c r="KN12" s="3">
        <v>0</v>
      </c>
      <c r="KO12" s="3">
        <v>0</v>
      </c>
      <c r="KP12" s="3">
        <v>0</v>
      </c>
      <c r="KQ12" s="3">
        <v>1</v>
      </c>
      <c r="KR12" s="3">
        <v>0</v>
      </c>
      <c r="KS12" s="3">
        <v>0</v>
      </c>
      <c r="KT12" s="3">
        <v>0</v>
      </c>
      <c r="KU12" s="3">
        <v>0</v>
      </c>
      <c r="KV12" s="3">
        <v>1</v>
      </c>
      <c r="KW12" s="3">
        <v>0</v>
      </c>
      <c r="KX12" s="3">
        <v>1</v>
      </c>
      <c r="KY12" s="3">
        <v>1</v>
      </c>
      <c r="KZ12" s="3">
        <v>0</v>
      </c>
      <c r="LA12" s="3">
        <v>1</v>
      </c>
      <c r="LB12" s="3">
        <v>0</v>
      </c>
      <c r="LC12" s="3">
        <v>0</v>
      </c>
      <c r="LD12" s="3">
        <v>0</v>
      </c>
      <c r="LE12" s="3">
        <v>0</v>
      </c>
      <c r="LF12" s="3">
        <v>0</v>
      </c>
      <c r="LG12" s="3">
        <v>0</v>
      </c>
      <c r="LH12" s="3">
        <v>0</v>
      </c>
      <c r="LI12" s="3">
        <v>0</v>
      </c>
      <c r="LJ12" s="3">
        <v>0</v>
      </c>
      <c r="LK12" s="3">
        <v>1</v>
      </c>
      <c r="LL12" s="3">
        <v>1</v>
      </c>
      <c r="LM12" s="3">
        <v>0</v>
      </c>
      <c r="LN12" s="3">
        <v>1</v>
      </c>
      <c r="LO12" s="3">
        <v>0</v>
      </c>
      <c r="LP12" s="3">
        <v>1</v>
      </c>
      <c r="LQ12" s="3">
        <v>1</v>
      </c>
      <c r="LR12" s="3">
        <v>0</v>
      </c>
      <c r="LS12" s="3">
        <v>0</v>
      </c>
      <c r="LT12" s="3">
        <v>1</v>
      </c>
      <c r="LU12" s="3">
        <v>1</v>
      </c>
      <c r="LV12" s="3">
        <v>1</v>
      </c>
      <c r="LW12" s="3">
        <v>1</v>
      </c>
      <c r="LX12" s="3">
        <v>1</v>
      </c>
      <c r="LY12" s="3">
        <v>0</v>
      </c>
      <c r="LZ12" s="3">
        <v>0</v>
      </c>
      <c r="MA12" s="3">
        <v>0</v>
      </c>
      <c r="MB12" s="3">
        <v>0</v>
      </c>
      <c r="MC12" s="3">
        <v>0</v>
      </c>
      <c r="MD12" s="3">
        <v>0</v>
      </c>
      <c r="ME12" s="3">
        <v>0</v>
      </c>
      <c r="MF12" s="3">
        <v>1</v>
      </c>
      <c r="MG12" s="3">
        <v>1</v>
      </c>
      <c r="MH12" s="3">
        <v>1</v>
      </c>
      <c r="MI12" s="3">
        <v>0</v>
      </c>
      <c r="MJ12" s="3">
        <v>0</v>
      </c>
      <c r="MK12" s="3">
        <v>1</v>
      </c>
      <c r="ML12" s="3">
        <v>1</v>
      </c>
      <c r="MM12" s="3">
        <v>0</v>
      </c>
      <c r="MN12" s="3">
        <v>0</v>
      </c>
      <c r="MO12" s="3">
        <v>1</v>
      </c>
      <c r="MP12" s="3">
        <v>0</v>
      </c>
      <c r="MQ12" s="3">
        <v>0</v>
      </c>
      <c r="MR12" s="3">
        <v>0</v>
      </c>
      <c r="MS12" s="3">
        <v>0</v>
      </c>
      <c r="MT12" s="3">
        <v>1</v>
      </c>
      <c r="MU12" s="3">
        <v>0</v>
      </c>
      <c r="MV12" s="3">
        <v>1</v>
      </c>
      <c r="MW12" s="3">
        <v>0</v>
      </c>
      <c r="MX12" s="3">
        <v>0</v>
      </c>
      <c r="MY12" s="3">
        <v>0</v>
      </c>
      <c r="MZ12" s="3">
        <v>0</v>
      </c>
      <c r="NA12" s="3">
        <v>0</v>
      </c>
      <c r="NB12" s="3">
        <v>0</v>
      </c>
      <c r="NC12" s="3">
        <v>1</v>
      </c>
      <c r="ND12" s="3">
        <v>0</v>
      </c>
      <c r="NE12" s="3">
        <v>0</v>
      </c>
      <c r="NF12" s="3">
        <v>0</v>
      </c>
      <c r="NG12" s="3">
        <v>0</v>
      </c>
      <c r="NH12" s="3">
        <v>0</v>
      </c>
      <c r="NI12" s="3">
        <v>0</v>
      </c>
      <c r="NJ12" s="3">
        <v>0</v>
      </c>
      <c r="NK12" s="3">
        <v>0</v>
      </c>
      <c r="NL12" s="3">
        <v>0</v>
      </c>
      <c r="NM12" s="3">
        <v>0</v>
      </c>
      <c r="NN12" s="3">
        <v>0</v>
      </c>
      <c r="NO12" s="3">
        <v>0</v>
      </c>
      <c r="NP12" s="3">
        <v>0</v>
      </c>
      <c r="NQ12" s="3">
        <v>0</v>
      </c>
      <c r="NR12" s="3">
        <v>1</v>
      </c>
      <c r="NS12" s="3">
        <v>1</v>
      </c>
      <c r="NT12" s="3">
        <v>0</v>
      </c>
      <c r="NU12" s="3">
        <v>0</v>
      </c>
      <c r="NV12" s="3">
        <v>0</v>
      </c>
      <c r="NW12" s="3">
        <v>0</v>
      </c>
      <c r="NX12" s="3">
        <v>1</v>
      </c>
      <c r="NY12" s="3">
        <v>1</v>
      </c>
      <c r="NZ12" s="3">
        <v>1</v>
      </c>
      <c r="OA12" s="3">
        <v>0</v>
      </c>
      <c r="OB12" s="3">
        <v>0</v>
      </c>
      <c r="OC12" s="3">
        <v>1</v>
      </c>
      <c r="OD12" s="3">
        <v>0</v>
      </c>
      <c r="OE12" s="3">
        <v>0</v>
      </c>
      <c r="OF12" s="3">
        <v>0</v>
      </c>
      <c r="OG12" s="3">
        <v>1</v>
      </c>
      <c r="OH12" s="3">
        <v>0</v>
      </c>
      <c r="OI12" s="3">
        <v>0</v>
      </c>
      <c r="OJ12" s="3">
        <v>0</v>
      </c>
      <c r="OK12" s="3">
        <v>0</v>
      </c>
      <c r="OL12" s="3">
        <v>1</v>
      </c>
      <c r="OM12" s="3">
        <v>0</v>
      </c>
      <c r="ON12" s="3">
        <v>0</v>
      </c>
      <c r="OO12" s="3">
        <v>0</v>
      </c>
      <c r="OP12" s="3">
        <v>1</v>
      </c>
      <c r="OQ12" s="3">
        <v>0</v>
      </c>
      <c r="OR12" s="3">
        <v>0</v>
      </c>
      <c r="OS12" s="3">
        <v>0</v>
      </c>
      <c r="OT12" s="3">
        <v>0</v>
      </c>
      <c r="OU12" s="3">
        <v>1</v>
      </c>
      <c r="OV12" s="3">
        <v>1</v>
      </c>
      <c r="OW12" s="3">
        <v>1</v>
      </c>
      <c r="OX12" s="3">
        <v>0</v>
      </c>
      <c r="OY12" s="3">
        <v>0</v>
      </c>
      <c r="OZ12" s="3">
        <v>0</v>
      </c>
      <c r="PA12" s="3">
        <v>0</v>
      </c>
      <c r="PB12" s="3">
        <v>1</v>
      </c>
      <c r="PC12" s="3">
        <v>0</v>
      </c>
      <c r="PD12" s="3">
        <v>0</v>
      </c>
      <c r="PE12" s="3">
        <v>0</v>
      </c>
      <c r="PF12" s="3">
        <v>0</v>
      </c>
      <c r="PG12" s="3">
        <v>1</v>
      </c>
      <c r="PH12" s="3">
        <v>1</v>
      </c>
      <c r="PI12" s="3">
        <v>0</v>
      </c>
      <c r="PJ12" s="3">
        <v>0</v>
      </c>
      <c r="PK12" s="3">
        <v>0</v>
      </c>
      <c r="PL12" s="3">
        <v>1</v>
      </c>
      <c r="PM12" s="3">
        <v>1</v>
      </c>
      <c r="PN12" s="3">
        <v>0</v>
      </c>
      <c r="PO12" s="3">
        <v>0</v>
      </c>
      <c r="PP12" s="3">
        <v>1</v>
      </c>
      <c r="PQ12" s="3">
        <v>1</v>
      </c>
      <c r="PR12" s="3">
        <v>1</v>
      </c>
      <c r="PS12" s="3">
        <v>0</v>
      </c>
      <c r="PT12" s="3">
        <v>0</v>
      </c>
      <c r="PU12" s="3">
        <v>0</v>
      </c>
      <c r="PV12" s="3">
        <v>1</v>
      </c>
      <c r="PW12" s="3">
        <v>0</v>
      </c>
      <c r="PX12" s="3">
        <v>0</v>
      </c>
      <c r="PY12" s="3">
        <v>0</v>
      </c>
      <c r="PZ12" s="3">
        <v>1</v>
      </c>
      <c r="QA12" s="3">
        <v>0</v>
      </c>
      <c r="QB12" s="3">
        <v>1</v>
      </c>
      <c r="QC12" s="3">
        <v>0</v>
      </c>
      <c r="QD12" s="3">
        <v>1</v>
      </c>
      <c r="QE12" s="3">
        <v>0</v>
      </c>
      <c r="QF12" s="3">
        <v>1</v>
      </c>
      <c r="QG12" s="3">
        <v>0</v>
      </c>
      <c r="QH12" s="3">
        <v>1</v>
      </c>
      <c r="QI12" s="3">
        <v>1</v>
      </c>
      <c r="QJ12" s="3">
        <v>0</v>
      </c>
      <c r="QK12" s="3">
        <v>0</v>
      </c>
      <c r="QL12" s="3">
        <v>1</v>
      </c>
      <c r="QM12" s="3">
        <v>0</v>
      </c>
      <c r="QN12" s="3">
        <v>1</v>
      </c>
      <c r="QO12" s="3">
        <v>1</v>
      </c>
      <c r="QP12" s="3">
        <v>0</v>
      </c>
      <c r="QQ12" s="3">
        <v>0</v>
      </c>
      <c r="QR12" s="3">
        <v>1</v>
      </c>
      <c r="QS12" s="3">
        <v>0</v>
      </c>
      <c r="QT12" s="3">
        <v>0</v>
      </c>
      <c r="QU12" s="3">
        <v>1</v>
      </c>
      <c r="QV12" s="3">
        <v>1</v>
      </c>
      <c r="QW12" s="3">
        <v>0</v>
      </c>
      <c r="QX12" s="3">
        <v>0</v>
      </c>
      <c r="QY12" s="3">
        <v>1</v>
      </c>
      <c r="QZ12" s="3">
        <v>0</v>
      </c>
      <c r="RA12" s="3">
        <v>1</v>
      </c>
      <c r="RB12" s="3">
        <v>0</v>
      </c>
      <c r="RC12" s="3">
        <v>0</v>
      </c>
      <c r="RD12" s="3">
        <v>0</v>
      </c>
      <c r="RE12" s="3">
        <v>0</v>
      </c>
      <c r="RF12" s="3">
        <v>0</v>
      </c>
      <c r="RG12" s="3">
        <v>1</v>
      </c>
      <c r="RH12" s="3">
        <v>0</v>
      </c>
      <c r="RI12" s="3">
        <v>1</v>
      </c>
      <c r="RJ12" s="3">
        <v>1</v>
      </c>
      <c r="RK12" s="3">
        <v>1</v>
      </c>
      <c r="RL12" s="3">
        <v>0</v>
      </c>
      <c r="RM12" s="3">
        <v>1</v>
      </c>
      <c r="RN12" s="3">
        <v>1</v>
      </c>
      <c r="RO12" s="3">
        <v>1</v>
      </c>
      <c r="RP12" s="3">
        <v>1</v>
      </c>
      <c r="RQ12" s="3">
        <v>1</v>
      </c>
      <c r="RR12" s="3">
        <v>1</v>
      </c>
      <c r="RS12" s="3">
        <v>1</v>
      </c>
      <c r="RT12" s="3">
        <v>1</v>
      </c>
      <c r="RU12" s="3">
        <v>1</v>
      </c>
      <c r="RV12" s="3">
        <v>1</v>
      </c>
      <c r="RW12" s="3">
        <v>0</v>
      </c>
      <c r="RX12" s="3">
        <v>0</v>
      </c>
      <c r="RY12" s="3">
        <v>1</v>
      </c>
      <c r="RZ12" s="3">
        <v>0</v>
      </c>
      <c r="SA12" s="3">
        <v>0</v>
      </c>
      <c r="SB12" s="3">
        <v>1</v>
      </c>
      <c r="SC12" s="3">
        <v>0</v>
      </c>
      <c r="SD12" s="3">
        <v>1</v>
      </c>
      <c r="SE12" s="3">
        <v>1</v>
      </c>
      <c r="SF12" s="3">
        <v>1</v>
      </c>
      <c r="SG12" s="3">
        <v>1</v>
      </c>
      <c r="SH12" s="3">
        <v>1</v>
      </c>
      <c r="SI12" s="3">
        <v>1</v>
      </c>
      <c r="SJ12" s="3">
        <v>1</v>
      </c>
      <c r="SK12" s="3">
        <v>1</v>
      </c>
      <c r="SL12" s="3">
        <v>0</v>
      </c>
      <c r="SM12" s="3">
        <v>0</v>
      </c>
      <c r="SN12" s="3">
        <v>0</v>
      </c>
      <c r="SO12" s="3">
        <v>0</v>
      </c>
      <c r="SP12" s="3">
        <v>0</v>
      </c>
      <c r="SQ12" s="3">
        <v>0</v>
      </c>
      <c r="SR12" s="3">
        <v>1</v>
      </c>
      <c r="SS12" s="3">
        <v>1</v>
      </c>
      <c r="ST12" s="3">
        <v>0</v>
      </c>
      <c r="SU12" s="3">
        <v>1</v>
      </c>
      <c r="SV12" s="3">
        <v>0</v>
      </c>
      <c r="SW12" s="3">
        <v>0</v>
      </c>
      <c r="SX12" s="3">
        <v>0</v>
      </c>
      <c r="SY12" s="3">
        <v>1</v>
      </c>
      <c r="SZ12" s="3">
        <v>1</v>
      </c>
      <c r="TA12" s="3">
        <v>1</v>
      </c>
      <c r="TB12" s="3">
        <v>0</v>
      </c>
      <c r="TC12" s="3">
        <v>0</v>
      </c>
      <c r="TD12" s="3">
        <v>0</v>
      </c>
      <c r="TE12" s="3">
        <v>1</v>
      </c>
      <c r="TF12" s="3">
        <v>0</v>
      </c>
      <c r="TG12" s="3">
        <v>0</v>
      </c>
      <c r="TH12" s="3">
        <v>0</v>
      </c>
      <c r="TI12" s="3">
        <v>1</v>
      </c>
      <c r="TJ12" s="3">
        <v>0</v>
      </c>
      <c r="TK12" s="3">
        <v>0</v>
      </c>
      <c r="TL12" s="3">
        <v>0</v>
      </c>
      <c r="TM12" s="3">
        <v>1</v>
      </c>
      <c r="TN12" s="3">
        <v>1</v>
      </c>
      <c r="TO12" s="3">
        <v>1</v>
      </c>
      <c r="TP12" s="3">
        <v>1</v>
      </c>
      <c r="TQ12" s="3">
        <v>1</v>
      </c>
      <c r="TR12" s="3">
        <v>1</v>
      </c>
      <c r="TS12" s="3">
        <v>1</v>
      </c>
      <c r="TT12" s="3">
        <v>1</v>
      </c>
      <c r="TU12" s="3">
        <v>0</v>
      </c>
      <c r="TV12" s="3">
        <v>1</v>
      </c>
      <c r="TW12" s="3">
        <v>1</v>
      </c>
      <c r="TX12" s="3">
        <v>0</v>
      </c>
      <c r="TY12" s="3">
        <v>0</v>
      </c>
      <c r="TZ12" s="3">
        <v>0</v>
      </c>
      <c r="UA12" s="3">
        <v>1</v>
      </c>
      <c r="UB12" s="3">
        <v>1</v>
      </c>
      <c r="UC12" s="3">
        <v>0</v>
      </c>
      <c r="UD12" s="3">
        <v>0</v>
      </c>
      <c r="UE12" s="3">
        <v>0</v>
      </c>
      <c r="UF12" s="3">
        <v>1</v>
      </c>
      <c r="UG12" s="3">
        <v>0</v>
      </c>
      <c r="UH12" s="3">
        <v>0</v>
      </c>
      <c r="UI12" s="3">
        <v>0</v>
      </c>
      <c r="UJ12" s="3">
        <v>0</v>
      </c>
      <c r="UK12" s="3">
        <v>0</v>
      </c>
      <c r="UL12" s="3">
        <v>0</v>
      </c>
      <c r="UM12" s="3">
        <v>1</v>
      </c>
      <c r="UN12" s="3">
        <v>1</v>
      </c>
      <c r="UO12" s="3">
        <v>1</v>
      </c>
      <c r="UP12" s="3">
        <v>1</v>
      </c>
      <c r="UQ12" s="3">
        <v>1</v>
      </c>
      <c r="UR12" s="3">
        <v>0</v>
      </c>
      <c r="US12" s="3">
        <v>0</v>
      </c>
      <c r="UT12" s="3">
        <v>0</v>
      </c>
      <c r="UU12" s="3">
        <v>1</v>
      </c>
      <c r="UV12" s="3">
        <v>0</v>
      </c>
      <c r="UW12" s="3">
        <v>0</v>
      </c>
      <c r="UX12" s="3">
        <v>0</v>
      </c>
      <c r="UY12" s="3">
        <v>0</v>
      </c>
      <c r="UZ12" s="3">
        <v>1</v>
      </c>
      <c r="VA12" s="3">
        <v>1</v>
      </c>
      <c r="VB12" s="3">
        <v>1</v>
      </c>
      <c r="VC12" s="3">
        <v>1</v>
      </c>
      <c r="VD12" s="3">
        <v>0</v>
      </c>
      <c r="VE12" s="3">
        <v>1</v>
      </c>
      <c r="VF12" s="3">
        <v>0</v>
      </c>
      <c r="VG12" s="3">
        <v>1</v>
      </c>
      <c r="VH12" s="3">
        <v>0</v>
      </c>
      <c r="VI12" s="3">
        <v>1</v>
      </c>
      <c r="VJ12" s="3">
        <v>1</v>
      </c>
      <c r="VK12" s="3">
        <v>0</v>
      </c>
      <c r="VL12" s="3">
        <v>1</v>
      </c>
      <c r="VM12" s="3">
        <v>1</v>
      </c>
      <c r="VN12" s="3">
        <v>0</v>
      </c>
      <c r="VO12" s="3">
        <v>0</v>
      </c>
      <c r="VP12" s="3">
        <v>0</v>
      </c>
      <c r="VQ12" s="3">
        <v>0</v>
      </c>
      <c r="VR12" s="3">
        <v>0</v>
      </c>
      <c r="VS12" s="3">
        <v>0</v>
      </c>
      <c r="VT12" s="3">
        <v>1</v>
      </c>
      <c r="VU12" s="3">
        <v>0</v>
      </c>
      <c r="VV12" s="3">
        <v>0</v>
      </c>
      <c r="VW12" s="3">
        <v>0</v>
      </c>
      <c r="VX12" s="3">
        <v>0</v>
      </c>
      <c r="VY12" s="3">
        <v>0</v>
      </c>
      <c r="VZ12" s="3">
        <v>0</v>
      </c>
      <c r="WA12" s="3">
        <v>0</v>
      </c>
      <c r="WB12" s="3">
        <v>0</v>
      </c>
      <c r="WC12" s="3">
        <v>0</v>
      </c>
      <c r="WD12" s="3">
        <v>0</v>
      </c>
      <c r="WE12" s="3">
        <v>0</v>
      </c>
      <c r="WF12" s="3">
        <v>0</v>
      </c>
      <c r="WG12" s="3">
        <v>1</v>
      </c>
      <c r="WH12" s="3">
        <v>1</v>
      </c>
      <c r="WI12" s="3">
        <v>1</v>
      </c>
      <c r="WJ12" s="3">
        <v>1</v>
      </c>
      <c r="WK12" s="3">
        <v>0</v>
      </c>
      <c r="WL12" s="3">
        <v>1</v>
      </c>
      <c r="WM12" s="3">
        <v>0</v>
      </c>
      <c r="WN12" s="3">
        <v>0</v>
      </c>
      <c r="WO12" s="3">
        <v>1</v>
      </c>
      <c r="WP12" s="3">
        <v>0</v>
      </c>
      <c r="WQ12" s="3">
        <v>0</v>
      </c>
      <c r="WR12" s="3">
        <v>0</v>
      </c>
      <c r="WS12" s="3">
        <v>1</v>
      </c>
      <c r="WT12" s="3">
        <v>0</v>
      </c>
      <c r="WU12" s="3">
        <v>0</v>
      </c>
      <c r="WV12" s="3">
        <v>0</v>
      </c>
      <c r="WW12" s="3">
        <v>1</v>
      </c>
      <c r="WX12" s="3">
        <v>0</v>
      </c>
      <c r="WY12" s="3">
        <v>0</v>
      </c>
      <c r="WZ12" s="3">
        <v>1</v>
      </c>
      <c r="XA12" s="3">
        <v>1</v>
      </c>
      <c r="XB12" s="3">
        <v>0</v>
      </c>
      <c r="XC12" s="3">
        <v>0</v>
      </c>
      <c r="XD12" s="3">
        <v>1</v>
      </c>
      <c r="XE12" s="3">
        <v>1</v>
      </c>
      <c r="XF12" s="3">
        <v>0</v>
      </c>
      <c r="XG12" s="3">
        <v>1</v>
      </c>
      <c r="XH12" s="3">
        <v>1</v>
      </c>
      <c r="XI12" s="3">
        <v>0</v>
      </c>
      <c r="XJ12" s="3">
        <v>0</v>
      </c>
      <c r="XK12" s="3">
        <v>0</v>
      </c>
      <c r="XL12" s="3">
        <v>0</v>
      </c>
      <c r="XM12" s="3">
        <v>0</v>
      </c>
      <c r="XN12" s="3">
        <v>0</v>
      </c>
      <c r="XO12" s="3">
        <v>0</v>
      </c>
      <c r="XP12" s="3">
        <v>0</v>
      </c>
      <c r="XQ12" s="3">
        <v>1</v>
      </c>
      <c r="XR12" s="3">
        <v>1</v>
      </c>
      <c r="XS12" s="3">
        <v>0</v>
      </c>
      <c r="XT12" s="3">
        <v>0</v>
      </c>
      <c r="XU12" s="3">
        <v>0</v>
      </c>
      <c r="XV12" s="3">
        <v>1</v>
      </c>
      <c r="XW12" s="3">
        <v>1</v>
      </c>
      <c r="XX12" s="3">
        <v>1</v>
      </c>
      <c r="XY12" s="3">
        <v>0</v>
      </c>
      <c r="XZ12" s="3">
        <v>0</v>
      </c>
      <c r="YA12" s="3">
        <v>1</v>
      </c>
      <c r="YB12" s="3">
        <v>0</v>
      </c>
      <c r="YC12" s="3">
        <v>0</v>
      </c>
      <c r="YD12" s="3">
        <v>1</v>
      </c>
      <c r="YE12" s="3">
        <v>0</v>
      </c>
      <c r="YF12" s="3">
        <v>1</v>
      </c>
      <c r="YG12" s="3">
        <v>1</v>
      </c>
      <c r="YH12" s="3">
        <v>1</v>
      </c>
      <c r="YI12" s="3">
        <v>1</v>
      </c>
      <c r="YJ12" s="3">
        <v>1</v>
      </c>
      <c r="YK12" s="3">
        <v>0</v>
      </c>
      <c r="YL12" s="3">
        <v>1</v>
      </c>
      <c r="YM12" s="3">
        <v>1</v>
      </c>
      <c r="YN12" s="3">
        <v>0</v>
      </c>
      <c r="YO12" s="3">
        <v>1</v>
      </c>
      <c r="YP12" s="3">
        <v>0</v>
      </c>
      <c r="YQ12" s="3">
        <v>1</v>
      </c>
      <c r="YR12" s="3">
        <v>1</v>
      </c>
      <c r="YS12" s="3">
        <v>1</v>
      </c>
      <c r="YT12" s="3">
        <v>1</v>
      </c>
      <c r="YU12" s="3">
        <v>1</v>
      </c>
      <c r="YV12" s="3">
        <v>0</v>
      </c>
      <c r="YW12" s="3">
        <v>0</v>
      </c>
      <c r="YX12" s="3">
        <v>0</v>
      </c>
      <c r="YY12" s="3">
        <v>1</v>
      </c>
      <c r="YZ12" s="3">
        <v>1</v>
      </c>
      <c r="ZA12" s="3">
        <v>0</v>
      </c>
      <c r="ZB12" s="3">
        <v>0</v>
      </c>
      <c r="ZC12" s="3">
        <v>1</v>
      </c>
      <c r="ZD12" s="3">
        <v>1</v>
      </c>
      <c r="ZE12" s="3">
        <v>1</v>
      </c>
      <c r="ZF12" s="3">
        <v>0</v>
      </c>
      <c r="ZG12" s="3">
        <v>1</v>
      </c>
      <c r="ZH12" s="3">
        <v>1</v>
      </c>
      <c r="ZI12" s="3">
        <v>0</v>
      </c>
      <c r="ZJ12" s="3">
        <v>1</v>
      </c>
      <c r="ZK12" s="3">
        <v>0</v>
      </c>
      <c r="ZL12" s="3">
        <v>1</v>
      </c>
      <c r="ZM12" s="3">
        <v>1</v>
      </c>
      <c r="ZN12" s="3">
        <v>0</v>
      </c>
      <c r="ZO12" s="3">
        <v>1</v>
      </c>
      <c r="ZP12" s="3">
        <v>1</v>
      </c>
      <c r="ZQ12" s="3">
        <v>1</v>
      </c>
      <c r="ZR12" s="3">
        <v>0</v>
      </c>
      <c r="ZS12" s="3">
        <v>1</v>
      </c>
      <c r="ZT12" s="3">
        <v>1</v>
      </c>
      <c r="ZU12" s="3">
        <v>1</v>
      </c>
      <c r="ZV12" s="3">
        <v>0</v>
      </c>
      <c r="ZW12" s="3">
        <v>0</v>
      </c>
      <c r="ZX12" s="3">
        <v>1</v>
      </c>
      <c r="ZY12" s="3">
        <v>1</v>
      </c>
      <c r="ZZ12" s="3">
        <v>1</v>
      </c>
      <c r="AAA12" s="3">
        <v>1</v>
      </c>
      <c r="AAB12" s="3">
        <v>0</v>
      </c>
      <c r="AAC12" s="3">
        <v>0</v>
      </c>
      <c r="AAD12" s="3">
        <v>1</v>
      </c>
      <c r="AAE12" s="3">
        <v>1</v>
      </c>
      <c r="AAF12" s="3">
        <v>0</v>
      </c>
      <c r="AAG12" s="3">
        <v>1</v>
      </c>
      <c r="AAH12" s="3">
        <v>1</v>
      </c>
      <c r="AAI12" s="3">
        <v>0</v>
      </c>
      <c r="AAJ12" s="3">
        <v>1</v>
      </c>
      <c r="AAK12" s="3">
        <v>0</v>
      </c>
      <c r="AAL12" s="3">
        <v>1</v>
      </c>
      <c r="AAM12" s="3">
        <v>0</v>
      </c>
      <c r="AAN12" s="3">
        <v>0</v>
      </c>
      <c r="AAO12" s="3">
        <v>0</v>
      </c>
      <c r="AAP12" s="3">
        <v>1</v>
      </c>
      <c r="AAQ12" s="3">
        <v>0</v>
      </c>
      <c r="AAR12" s="3">
        <v>0</v>
      </c>
      <c r="AAS12" s="3">
        <v>0</v>
      </c>
      <c r="AAT12" s="3">
        <v>0</v>
      </c>
      <c r="AAU12" s="3">
        <v>0</v>
      </c>
      <c r="AAV12" s="3">
        <v>1</v>
      </c>
      <c r="AAW12" s="3">
        <v>1</v>
      </c>
      <c r="AAX12" s="3">
        <v>1</v>
      </c>
      <c r="AAY12" s="3">
        <v>1</v>
      </c>
      <c r="AAZ12" s="3">
        <v>0</v>
      </c>
      <c r="ABA12" s="3">
        <v>1</v>
      </c>
      <c r="ABB12" s="3">
        <v>0</v>
      </c>
      <c r="ABC12" s="3">
        <v>0</v>
      </c>
      <c r="ABD12" s="3">
        <v>1</v>
      </c>
      <c r="ABE12" s="3">
        <v>1</v>
      </c>
      <c r="ABF12" s="3">
        <v>1</v>
      </c>
      <c r="ABG12" s="3">
        <v>0</v>
      </c>
      <c r="ABH12" s="3">
        <v>1</v>
      </c>
      <c r="ABI12" s="3">
        <v>1</v>
      </c>
      <c r="ABJ12" s="3">
        <v>1</v>
      </c>
      <c r="ABK12" s="3">
        <v>1</v>
      </c>
      <c r="ABL12" s="3">
        <v>1</v>
      </c>
      <c r="ABM12" s="3">
        <v>1</v>
      </c>
      <c r="ABN12" s="3">
        <v>1</v>
      </c>
      <c r="ABO12" s="3">
        <v>1</v>
      </c>
      <c r="ABP12" s="3">
        <v>0</v>
      </c>
      <c r="ABQ12" s="3">
        <v>1</v>
      </c>
      <c r="ABR12" s="3">
        <v>1</v>
      </c>
      <c r="ABS12" s="3">
        <v>1</v>
      </c>
      <c r="ABT12" s="3">
        <v>1</v>
      </c>
      <c r="ABU12" s="3">
        <v>0</v>
      </c>
      <c r="ABV12" s="3">
        <v>1</v>
      </c>
      <c r="ABW12" s="3">
        <v>1</v>
      </c>
      <c r="ABX12" s="3">
        <v>1</v>
      </c>
      <c r="ABY12" s="3">
        <v>1</v>
      </c>
      <c r="ABZ12" s="3">
        <v>1</v>
      </c>
      <c r="ACA12" s="3">
        <v>0</v>
      </c>
      <c r="ACB12" s="3">
        <v>0</v>
      </c>
      <c r="ACC12" s="3">
        <v>1</v>
      </c>
      <c r="ACD12" s="3">
        <v>0</v>
      </c>
      <c r="ACE12" s="3">
        <v>1</v>
      </c>
      <c r="ACF12" s="3">
        <v>1</v>
      </c>
      <c r="ACG12" s="3">
        <v>1</v>
      </c>
      <c r="ACH12" s="3">
        <v>1</v>
      </c>
      <c r="ACI12" s="3">
        <v>1</v>
      </c>
      <c r="ACJ12" s="3">
        <v>0</v>
      </c>
      <c r="ACK12" s="3">
        <v>0</v>
      </c>
      <c r="ACL12" s="3">
        <v>1</v>
      </c>
      <c r="ACM12" s="3">
        <v>1</v>
      </c>
      <c r="ACN12" s="3">
        <v>1</v>
      </c>
      <c r="ACO12" s="3">
        <v>0</v>
      </c>
      <c r="ACP12" s="3">
        <v>1</v>
      </c>
      <c r="ACQ12" s="3">
        <v>1</v>
      </c>
      <c r="ACR12" s="3">
        <v>1</v>
      </c>
      <c r="ACS12" s="3">
        <v>1</v>
      </c>
      <c r="ACT12" s="3">
        <v>1</v>
      </c>
      <c r="ACU12" s="3">
        <v>0</v>
      </c>
      <c r="ACV12" s="3">
        <v>0</v>
      </c>
      <c r="ACW12" s="3">
        <v>0</v>
      </c>
      <c r="ACX12" s="3">
        <v>1</v>
      </c>
      <c r="ACY12" s="3">
        <v>1</v>
      </c>
      <c r="ACZ12" s="3">
        <v>0</v>
      </c>
      <c r="ADA12" s="3">
        <v>1</v>
      </c>
      <c r="ADB12" s="3">
        <v>1</v>
      </c>
      <c r="ADC12" s="3">
        <v>1</v>
      </c>
      <c r="ADD12" s="3">
        <v>1</v>
      </c>
      <c r="ADE12" s="3">
        <v>1</v>
      </c>
      <c r="ADF12" s="3">
        <v>1</v>
      </c>
      <c r="ADG12" s="3">
        <v>0</v>
      </c>
      <c r="ADH12" s="3">
        <v>0</v>
      </c>
      <c r="ADI12" s="3">
        <v>0</v>
      </c>
      <c r="ADJ12" s="3">
        <v>0</v>
      </c>
      <c r="ADK12" s="3">
        <v>0</v>
      </c>
      <c r="ADL12" s="3">
        <v>0</v>
      </c>
      <c r="ADM12" s="3">
        <v>0</v>
      </c>
      <c r="ADN12" s="3">
        <v>0</v>
      </c>
      <c r="ADO12" s="3">
        <v>0</v>
      </c>
      <c r="ADP12" s="3">
        <v>1</v>
      </c>
      <c r="ADQ12" s="3">
        <v>1</v>
      </c>
      <c r="ADR12" s="3">
        <v>0</v>
      </c>
      <c r="ADS12" s="3">
        <v>1</v>
      </c>
      <c r="ADT12" s="3">
        <v>1</v>
      </c>
      <c r="ADU12" s="3">
        <v>1</v>
      </c>
      <c r="ADV12" s="3">
        <v>1</v>
      </c>
      <c r="ADW12" s="3">
        <v>0</v>
      </c>
      <c r="ADX12" s="3">
        <v>0</v>
      </c>
      <c r="ADY12" s="3">
        <v>0</v>
      </c>
      <c r="ADZ12" s="3">
        <v>1</v>
      </c>
      <c r="AEA12" s="3">
        <v>0</v>
      </c>
      <c r="AEB12" s="3">
        <v>0</v>
      </c>
      <c r="AEC12" s="3">
        <v>1</v>
      </c>
      <c r="AED12" s="3">
        <v>1</v>
      </c>
      <c r="AEE12" s="3">
        <v>0</v>
      </c>
      <c r="AEF12" s="3">
        <v>1</v>
      </c>
      <c r="AEG12" s="3">
        <v>0</v>
      </c>
      <c r="AEH12" s="3">
        <v>0</v>
      </c>
      <c r="AEI12" s="3">
        <v>1</v>
      </c>
      <c r="AEJ12" s="3">
        <v>1</v>
      </c>
      <c r="AEK12" s="3">
        <v>1</v>
      </c>
      <c r="AEL12" s="3">
        <v>1</v>
      </c>
      <c r="AEM12" s="3">
        <v>1</v>
      </c>
      <c r="AEN12" s="3">
        <v>1</v>
      </c>
      <c r="AEO12" s="3">
        <v>1</v>
      </c>
      <c r="AEP12" s="3">
        <v>1</v>
      </c>
      <c r="AEQ12" s="3">
        <v>1</v>
      </c>
      <c r="AER12" s="3">
        <v>1</v>
      </c>
      <c r="AES12" s="3">
        <v>0</v>
      </c>
      <c r="AET12" s="3">
        <v>0</v>
      </c>
      <c r="AEU12" s="3">
        <v>0</v>
      </c>
      <c r="AEV12" s="3">
        <v>1</v>
      </c>
      <c r="AEW12" s="3">
        <v>1</v>
      </c>
      <c r="AEX12" s="3">
        <v>1</v>
      </c>
      <c r="AEY12" s="3">
        <v>0</v>
      </c>
      <c r="AEZ12" s="3">
        <v>0</v>
      </c>
      <c r="AFA12" s="3">
        <v>1</v>
      </c>
      <c r="AFB12" s="3">
        <v>1</v>
      </c>
      <c r="AFC12" s="3">
        <v>1</v>
      </c>
      <c r="AFD12" s="3">
        <v>0</v>
      </c>
      <c r="AFE12" s="3">
        <v>1</v>
      </c>
      <c r="AFF12" s="3">
        <v>0</v>
      </c>
      <c r="AFG12" s="3">
        <v>1</v>
      </c>
      <c r="AFH12" s="3">
        <v>1</v>
      </c>
      <c r="AFI12" s="3">
        <v>1</v>
      </c>
      <c r="AFJ12" s="3">
        <v>0</v>
      </c>
      <c r="AFK12" s="3">
        <v>1</v>
      </c>
      <c r="AFL12" s="3">
        <v>0</v>
      </c>
      <c r="AFM12" s="3">
        <v>1</v>
      </c>
      <c r="AFN12" s="3">
        <v>1</v>
      </c>
      <c r="AFO12" s="3">
        <v>1</v>
      </c>
      <c r="AFP12" s="3">
        <v>0</v>
      </c>
      <c r="AFQ12" s="3">
        <v>1</v>
      </c>
      <c r="AFR12" s="3">
        <v>0</v>
      </c>
      <c r="AFS12" s="3">
        <v>0</v>
      </c>
      <c r="AFT12" s="3">
        <v>0</v>
      </c>
      <c r="AFU12" s="3">
        <v>0</v>
      </c>
      <c r="AFV12" s="3">
        <v>0</v>
      </c>
      <c r="AFW12" s="3">
        <v>0</v>
      </c>
      <c r="AFX12" s="3">
        <v>0</v>
      </c>
      <c r="AFY12" s="3">
        <v>0</v>
      </c>
      <c r="AFZ12" s="3">
        <v>0</v>
      </c>
      <c r="AGA12" s="3">
        <v>1</v>
      </c>
      <c r="AGB12" s="3">
        <v>1</v>
      </c>
      <c r="AGC12" s="3">
        <v>1</v>
      </c>
      <c r="AGD12" s="3">
        <v>0</v>
      </c>
      <c r="AGE12" s="3">
        <v>1</v>
      </c>
      <c r="AGF12" s="3">
        <v>1</v>
      </c>
      <c r="AGG12" s="3">
        <v>1</v>
      </c>
      <c r="AGH12" s="3">
        <v>1</v>
      </c>
      <c r="AGI12" s="3">
        <v>0</v>
      </c>
      <c r="AGJ12" s="3">
        <v>0</v>
      </c>
      <c r="AGK12" s="3">
        <v>0</v>
      </c>
      <c r="AGL12" s="3">
        <v>1</v>
      </c>
      <c r="AGM12" s="3">
        <v>0</v>
      </c>
      <c r="AGN12" s="3">
        <v>1</v>
      </c>
      <c r="AGO12" s="3">
        <v>0</v>
      </c>
      <c r="AGP12" s="3">
        <v>0</v>
      </c>
      <c r="AGQ12" s="3">
        <v>1</v>
      </c>
      <c r="AGR12" s="3">
        <v>1</v>
      </c>
      <c r="AGS12" s="3">
        <v>0</v>
      </c>
      <c r="AGT12" s="3">
        <v>1</v>
      </c>
      <c r="AGU12" s="3">
        <v>1</v>
      </c>
      <c r="AGV12" s="3">
        <v>1</v>
      </c>
      <c r="AGW12" s="3">
        <v>1</v>
      </c>
      <c r="AGX12" s="3">
        <v>1</v>
      </c>
      <c r="AGY12" s="3">
        <v>1</v>
      </c>
      <c r="AGZ12" s="3">
        <v>0</v>
      </c>
      <c r="AHA12" s="3">
        <v>0</v>
      </c>
      <c r="AHB12" s="3">
        <v>1</v>
      </c>
      <c r="AHC12" s="3">
        <v>1</v>
      </c>
      <c r="AHD12" s="3">
        <v>0</v>
      </c>
      <c r="AHE12" s="3">
        <v>1</v>
      </c>
      <c r="AHF12" s="3">
        <v>0</v>
      </c>
      <c r="AHG12" s="3">
        <v>0</v>
      </c>
      <c r="AHH12" s="3">
        <v>0</v>
      </c>
      <c r="AHI12" s="3">
        <v>1</v>
      </c>
      <c r="AHJ12" s="3">
        <v>1</v>
      </c>
      <c r="AHK12" s="3">
        <v>1</v>
      </c>
      <c r="AHL12" s="3">
        <v>0</v>
      </c>
      <c r="AHM12" s="3">
        <v>0</v>
      </c>
      <c r="AHN12" s="3">
        <v>0</v>
      </c>
      <c r="AHO12" s="3">
        <v>0</v>
      </c>
      <c r="AHP12" s="3">
        <v>0</v>
      </c>
      <c r="AHQ12" s="3">
        <v>0</v>
      </c>
      <c r="AHR12" s="3">
        <v>0</v>
      </c>
      <c r="AHS12" s="3">
        <v>1</v>
      </c>
      <c r="AHT12" s="3">
        <v>1</v>
      </c>
      <c r="AHU12" s="3">
        <v>1</v>
      </c>
      <c r="AHV12" s="3">
        <v>0</v>
      </c>
      <c r="AHW12" s="3">
        <v>0</v>
      </c>
      <c r="AHX12" s="3">
        <v>0</v>
      </c>
      <c r="AHY12" s="3">
        <v>0</v>
      </c>
      <c r="AHZ12" s="3">
        <v>1</v>
      </c>
      <c r="AIA12" s="3">
        <v>0</v>
      </c>
      <c r="AIB12" s="3">
        <v>1</v>
      </c>
      <c r="AIC12" s="3">
        <v>1</v>
      </c>
      <c r="AID12" s="3">
        <v>1</v>
      </c>
      <c r="AIE12" s="3">
        <v>0</v>
      </c>
      <c r="AIF12" s="3">
        <v>0</v>
      </c>
      <c r="AIG12" s="3">
        <v>0</v>
      </c>
      <c r="AIH12" s="3">
        <v>0</v>
      </c>
      <c r="AII12" s="3">
        <v>0</v>
      </c>
      <c r="AIJ12" s="3">
        <v>1</v>
      </c>
      <c r="AIK12" s="3">
        <v>1</v>
      </c>
      <c r="AIL12" s="3">
        <v>1</v>
      </c>
      <c r="AIM12" s="3">
        <v>1</v>
      </c>
      <c r="AIN12" s="3">
        <v>0</v>
      </c>
      <c r="AIO12" s="3">
        <v>1</v>
      </c>
      <c r="AIP12" s="3">
        <v>0</v>
      </c>
      <c r="AIQ12" s="3">
        <v>1</v>
      </c>
      <c r="AIR12" s="3">
        <v>1</v>
      </c>
      <c r="AIS12" s="3">
        <v>0</v>
      </c>
      <c r="AIT12" s="3">
        <v>1</v>
      </c>
      <c r="AIU12" s="3">
        <v>0</v>
      </c>
      <c r="AIV12" s="3">
        <v>1</v>
      </c>
      <c r="AIW12" s="3">
        <v>0</v>
      </c>
      <c r="AIX12" s="3">
        <v>0</v>
      </c>
      <c r="AIY12" s="3">
        <v>0</v>
      </c>
      <c r="AIZ12" s="3">
        <v>0</v>
      </c>
      <c r="AJA12" s="3">
        <v>0</v>
      </c>
      <c r="AJB12" s="3">
        <v>0</v>
      </c>
      <c r="AJC12" s="3">
        <v>1</v>
      </c>
      <c r="AJD12" s="3">
        <v>1</v>
      </c>
      <c r="AJE12" s="3">
        <v>1</v>
      </c>
      <c r="AJF12" s="3">
        <v>1</v>
      </c>
      <c r="AJG12" s="3">
        <v>0</v>
      </c>
      <c r="AJH12" s="3">
        <v>0</v>
      </c>
      <c r="AJI12" s="3">
        <v>1</v>
      </c>
      <c r="AJJ12" s="3">
        <v>0</v>
      </c>
      <c r="AJK12" s="3">
        <v>1</v>
      </c>
      <c r="AJL12" s="3">
        <v>1</v>
      </c>
      <c r="AJM12" s="3">
        <v>1</v>
      </c>
      <c r="AJN12" s="3">
        <v>1</v>
      </c>
      <c r="AJO12" s="3">
        <v>1</v>
      </c>
      <c r="AJP12" s="3">
        <v>0</v>
      </c>
      <c r="AJQ12" s="3">
        <v>0</v>
      </c>
      <c r="AJR12" s="3">
        <v>0</v>
      </c>
      <c r="AJS12" s="3">
        <v>1</v>
      </c>
      <c r="AJT12" s="3">
        <v>0</v>
      </c>
      <c r="AJU12" s="3">
        <v>0</v>
      </c>
      <c r="AJV12" s="3">
        <v>0</v>
      </c>
      <c r="AJW12" s="3">
        <v>0</v>
      </c>
      <c r="AJX12" s="3">
        <v>0</v>
      </c>
      <c r="AJY12" s="3">
        <v>0</v>
      </c>
      <c r="AJZ12" s="3">
        <v>1</v>
      </c>
      <c r="AKA12" s="3">
        <v>1</v>
      </c>
      <c r="AKB12" s="3">
        <v>1</v>
      </c>
      <c r="AKC12" s="3">
        <v>0</v>
      </c>
      <c r="AKD12" s="3">
        <v>1</v>
      </c>
      <c r="AKE12" s="3">
        <v>0</v>
      </c>
      <c r="AKF12" s="3">
        <v>0</v>
      </c>
      <c r="AKG12" s="3">
        <v>1</v>
      </c>
      <c r="AKH12" s="3">
        <v>1</v>
      </c>
      <c r="AKI12" s="3">
        <v>1</v>
      </c>
      <c r="AKJ12" s="3">
        <v>1</v>
      </c>
      <c r="AKK12" s="3">
        <v>1</v>
      </c>
      <c r="AKL12" s="3">
        <v>0</v>
      </c>
      <c r="AKM12" s="3">
        <v>0</v>
      </c>
      <c r="AKN12" s="3">
        <v>0</v>
      </c>
      <c r="AKO12" s="3">
        <v>0</v>
      </c>
      <c r="AKP12" s="3">
        <v>0</v>
      </c>
      <c r="AKQ12" s="3">
        <v>1</v>
      </c>
      <c r="AKR12" s="3">
        <v>0</v>
      </c>
      <c r="AKS12" s="3">
        <v>0</v>
      </c>
      <c r="AKT12" s="3">
        <v>0</v>
      </c>
      <c r="AKU12" s="3">
        <v>0</v>
      </c>
      <c r="AKV12" s="3">
        <v>0</v>
      </c>
      <c r="AKW12" s="3">
        <v>0</v>
      </c>
      <c r="AKX12" s="3">
        <v>0</v>
      </c>
      <c r="AKY12" s="3">
        <v>1</v>
      </c>
      <c r="AKZ12" s="3">
        <v>0</v>
      </c>
      <c r="ALA12" s="3">
        <v>1</v>
      </c>
      <c r="ALB12" s="3">
        <v>1</v>
      </c>
      <c r="ALC12" s="3">
        <v>0</v>
      </c>
      <c r="ALD12" s="3">
        <v>0</v>
      </c>
      <c r="ALE12" s="3">
        <v>0</v>
      </c>
      <c r="ALF12" s="3">
        <v>0</v>
      </c>
      <c r="ALG12" s="3">
        <v>0</v>
      </c>
      <c r="ALH12" s="3">
        <v>0</v>
      </c>
      <c r="ALI12" s="3">
        <v>0</v>
      </c>
      <c r="ALJ12" s="3">
        <v>0</v>
      </c>
      <c r="ALK12" s="3">
        <v>0</v>
      </c>
      <c r="ALL12" s="3">
        <v>1</v>
      </c>
      <c r="ALM12" s="3">
        <v>0</v>
      </c>
      <c r="ALN12" s="3">
        <v>1</v>
      </c>
      <c r="ALO12" s="3">
        <v>0</v>
      </c>
      <c r="ALP12" s="3">
        <v>1</v>
      </c>
      <c r="ALQ12" s="3">
        <v>0</v>
      </c>
      <c r="ALR12" s="3">
        <v>0</v>
      </c>
      <c r="ALS12" s="3">
        <v>0</v>
      </c>
      <c r="ALT12" s="3">
        <v>0</v>
      </c>
      <c r="ALU12" s="3">
        <v>0</v>
      </c>
      <c r="ALV12" s="3">
        <v>0</v>
      </c>
      <c r="ALW12" s="3">
        <v>1</v>
      </c>
      <c r="ALX12" s="3">
        <v>0</v>
      </c>
      <c r="ALY12" s="3">
        <v>0</v>
      </c>
      <c r="ALZ12" s="3">
        <v>1</v>
      </c>
      <c r="AMA12" s="3">
        <v>0</v>
      </c>
      <c r="AMB12" s="3">
        <v>0</v>
      </c>
      <c r="AMC12" s="3">
        <v>0</v>
      </c>
      <c r="AMD12" s="3">
        <v>0</v>
      </c>
      <c r="AME12" s="3">
        <v>0</v>
      </c>
      <c r="AMF12" s="3">
        <v>0</v>
      </c>
      <c r="AMG12" s="3">
        <v>1</v>
      </c>
      <c r="AMH12" s="3">
        <v>1</v>
      </c>
      <c r="AMI12" s="3">
        <v>0</v>
      </c>
      <c r="AMJ12" s="3">
        <v>1</v>
      </c>
      <c r="AMK12" s="3">
        <v>1</v>
      </c>
      <c r="AML12" s="3">
        <v>1</v>
      </c>
      <c r="AMM12" s="3">
        <v>0</v>
      </c>
      <c r="AMN12" s="3">
        <v>0</v>
      </c>
      <c r="AMO12" s="3">
        <v>1</v>
      </c>
      <c r="AMP12" s="3">
        <v>0</v>
      </c>
      <c r="AMQ12" s="3">
        <v>0</v>
      </c>
      <c r="AMR12" s="3">
        <v>1</v>
      </c>
      <c r="AMS12" s="3">
        <v>1</v>
      </c>
      <c r="AMT12" s="3">
        <v>1</v>
      </c>
      <c r="AMU12" s="3">
        <v>0</v>
      </c>
      <c r="AMV12" s="3">
        <v>0</v>
      </c>
      <c r="AMW12" s="3">
        <v>0</v>
      </c>
      <c r="AMX12" s="3">
        <v>0</v>
      </c>
      <c r="AMY12" s="3">
        <v>0</v>
      </c>
      <c r="AMZ12" s="3">
        <v>0</v>
      </c>
      <c r="ANA12" s="3">
        <v>0</v>
      </c>
      <c r="ANB12" s="3">
        <v>0</v>
      </c>
      <c r="ANC12" s="3">
        <v>1</v>
      </c>
      <c r="AND12" s="3">
        <v>0</v>
      </c>
      <c r="ANE12" s="3">
        <v>0</v>
      </c>
      <c r="ANF12" s="3">
        <v>1</v>
      </c>
      <c r="ANG12" s="3">
        <v>1</v>
      </c>
      <c r="ANH12" s="3">
        <v>1</v>
      </c>
      <c r="ANI12" s="3">
        <v>0</v>
      </c>
      <c r="ANJ12" s="3">
        <v>1</v>
      </c>
      <c r="ANK12" s="3">
        <v>0</v>
      </c>
      <c r="ANL12" s="3">
        <v>1</v>
      </c>
      <c r="ANM12" s="3">
        <v>0</v>
      </c>
      <c r="ANN12" s="3">
        <v>0</v>
      </c>
      <c r="ANO12" s="3">
        <v>0</v>
      </c>
      <c r="ANP12" s="3">
        <v>1</v>
      </c>
      <c r="ANQ12" s="3">
        <v>0</v>
      </c>
      <c r="ANR12" s="3">
        <v>1</v>
      </c>
      <c r="ANS12" s="3">
        <v>1</v>
      </c>
      <c r="ANT12" s="3">
        <v>1</v>
      </c>
      <c r="ANU12" s="3">
        <v>0</v>
      </c>
      <c r="ANV12" s="3">
        <v>1</v>
      </c>
      <c r="ANW12" s="3">
        <v>1</v>
      </c>
      <c r="ANX12" s="3">
        <v>0</v>
      </c>
      <c r="ANY12" s="3">
        <v>0</v>
      </c>
      <c r="ANZ12" s="3">
        <v>0</v>
      </c>
      <c r="AOA12" s="3">
        <v>1</v>
      </c>
      <c r="AOB12" s="3">
        <v>1</v>
      </c>
      <c r="AOC12" s="3">
        <v>1</v>
      </c>
      <c r="AOD12" s="3">
        <v>0</v>
      </c>
      <c r="AOE12" s="3">
        <v>0</v>
      </c>
      <c r="AOF12" s="3">
        <v>0</v>
      </c>
      <c r="AOG12" s="3">
        <v>0</v>
      </c>
      <c r="AOH12" s="3">
        <v>0</v>
      </c>
      <c r="AOI12" s="3">
        <v>0</v>
      </c>
      <c r="AOJ12" s="3">
        <v>1</v>
      </c>
      <c r="AOK12" s="3">
        <v>1</v>
      </c>
      <c r="AOL12" s="3">
        <v>1</v>
      </c>
      <c r="AOM12" s="3">
        <v>0</v>
      </c>
      <c r="AON12" s="3">
        <v>1</v>
      </c>
      <c r="AOO12" s="3">
        <v>1</v>
      </c>
      <c r="AOP12" s="3">
        <v>1</v>
      </c>
      <c r="AOQ12" s="3">
        <v>1</v>
      </c>
      <c r="AOR12" s="3">
        <v>1</v>
      </c>
      <c r="AOS12" s="3">
        <v>1</v>
      </c>
      <c r="AOT12" s="3">
        <v>1</v>
      </c>
      <c r="AOU12" s="3">
        <v>1</v>
      </c>
      <c r="AOV12" s="3">
        <v>0</v>
      </c>
      <c r="AOW12" s="3">
        <v>1</v>
      </c>
      <c r="AOX12" s="3">
        <v>0</v>
      </c>
      <c r="AOY12" s="3">
        <v>0</v>
      </c>
      <c r="AOZ12" s="3">
        <v>1</v>
      </c>
      <c r="APA12" s="3">
        <v>1</v>
      </c>
      <c r="APB12" s="3">
        <v>1</v>
      </c>
      <c r="APC12" s="3">
        <v>0</v>
      </c>
      <c r="APD12" s="3">
        <v>1</v>
      </c>
      <c r="APE12" s="3">
        <v>0</v>
      </c>
      <c r="APF12" s="3">
        <v>0</v>
      </c>
      <c r="APG12" s="3">
        <v>1</v>
      </c>
      <c r="APH12" s="3">
        <v>1</v>
      </c>
      <c r="API12" s="3">
        <v>0</v>
      </c>
      <c r="APJ12" s="3">
        <v>0</v>
      </c>
      <c r="APK12" s="3">
        <v>0</v>
      </c>
      <c r="APL12" s="3">
        <v>1</v>
      </c>
      <c r="APM12" s="3">
        <v>0</v>
      </c>
      <c r="APN12" s="3">
        <v>0</v>
      </c>
      <c r="APO12" s="3">
        <v>1</v>
      </c>
      <c r="APP12" s="3">
        <v>0</v>
      </c>
      <c r="APQ12" s="3">
        <v>0</v>
      </c>
      <c r="APR12" s="3">
        <v>1</v>
      </c>
      <c r="APS12" s="3">
        <v>0</v>
      </c>
      <c r="APT12" s="3">
        <v>1</v>
      </c>
      <c r="APU12" s="3">
        <v>0</v>
      </c>
      <c r="APV12" s="3">
        <v>1</v>
      </c>
      <c r="APW12" s="3">
        <v>1</v>
      </c>
      <c r="APX12" s="3">
        <v>0</v>
      </c>
      <c r="APY12" s="3">
        <v>0</v>
      </c>
      <c r="APZ12" s="3">
        <v>0</v>
      </c>
      <c r="AQA12" s="3">
        <v>0</v>
      </c>
      <c r="AQB12" s="3">
        <v>0</v>
      </c>
      <c r="AQC12" s="3">
        <v>0</v>
      </c>
      <c r="AQD12" s="3">
        <v>1</v>
      </c>
      <c r="AQE12" s="3">
        <v>0</v>
      </c>
      <c r="AQF12" s="3">
        <v>1</v>
      </c>
      <c r="AQG12" s="3">
        <v>1</v>
      </c>
      <c r="AQH12" s="3">
        <v>0</v>
      </c>
      <c r="AQI12" s="3">
        <v>0</v>
      </c>
      <c r="AQJ12" s="3">
        <v>0</v>
      </c>
      <c r="AQK12" s="3">
        <v>0</v>
      </c>
      <c r="AQL12" s="3">
        <v>0</v>
      </c>
      <c r="AQM12" s="3">
        <v>0</v>
      </c>
      <c r="AQN12" s="3">
        <v>1</v>
      </c>
      <c r="AQO12" s="3">
        <v>1</v>
      </c>
      <c r="AQP12" s="3">
        <v>0</v>
      </c>
      <c r="AQQ12" s="3">
        <v>1</v>
      </c>
      <c r="AQR12" s="3">
        <v>0</v>
      </c>
      <c r="AQS12" s="3">
        <v>0</v>
      </c>
      <c r="AQT12" s="3">
        <v>1</v>
      </c>
      <c r="AQU12" s="3">
        <v>1</v>
      </c>
      <c r="AQV12" s="3">
        <v>0</v>
      </c>
      <c r="AQW12" s="3">
        <v>0</v>
      </c>
      <c r="AQX12" s="3">
        <v>1</v>
      </c>
      <c r="AQY12" s="3">
        <v>0</v>
      </c>
      <c r="AQZ12" s="3">
        <v>0</v>
      </c>
      <c r="ARA12" s="3">
        <v>0</v>
      </c>
      <c r="ARB12" s="3">
        <v>0</v>
      </c>
      <c r="ARC12" s="3">
        <v>1</v>
      </c>
      <c r="ARD12" s="3">
        <v>0</v>
      </c>
      <c r="ARE12" s="3">
        <v>1</v>
      </c>
      <c r="ARF12" s="3">
        <v>1</v>
      </c>
      <c r="ARG12" s="3">
        <v>0</v>
      </c>
      <c r="ARH12" s="3">
        <v>0</v>
      </c>
      <c r="ARI12" s="3">
        <v>0</v>
      </c>
      <c r="ARJ12" s="3">
        <v>1</v>
      </c>
      <c r="ARK12" s="3">
        <v>1</v>
      </c>
      <c r="ARL12" s="3">
        <v>1</v>
      </c>
      <c r="ARM12" s="3">
        <v>0</v>
      </c>
      <c r="ARN12" s="3">
        <v>1</v>
      </c>
      <c r="ARO12" s="3">
        <v>0</v>
      </c>
      <c r="ARP12" s="3">
        <v>1</v>
      </c>
      <c r="ARQ12" s="3">
        <v>1</v>
      </c>
      <c r="ARR12" s="3">
        <v>1</v>
      </c>
      <c r="ARS12" s="3">
        <v>0</v>
      </c>
      <c r="ART12" s="3">
        <v>0</v>
      </c>
      <c r="ARU12" s="3">
        <v>0</v>
      </c>
      <c r="ARV12" s="3">
        <v>0</v>
      </c>
      <c r="ARW12" s="3">
        <v>1</v>
      </c>
      <c r="ARX12" s="3">
        <v>0</v>
      </c>
      <c r="ARY12" s="3">
        <v>1</v>
      </c>
      <c r="ARZ12" s="3">
        <v>0</v>
      </c>
      <c r="ASA12" s="3">
        <v>1</v>
      </c>
      <c r="ASB12" s="3">
        <v>0</v>
      </c>
      <c r="ASC12" s="3">
        <v>1</v>
      </c>
      <c r="ASD12" s="3">
        <v>0</v>
      </c>
      <c r="ASE12" s="3">
        <v>1</v>
      </c>
      <c r="ASF12" s="3">
        <v>0</v>
      </c>
      <c r="ASG12" s="3">
        <v>1</v>
      </c>
      <c r="ASH12" s="3">
        <v>1</v>
      </c>
      <c r="ASI12" s="3">
        <v>1</v>
      </c>
      <c r="ASJ12" s="3">
        <v>0</v>
      </c>
      <c r="ASK12" s="3">
        <v>1</v>
      </c>
      <c r="ASL12" s="3">
        <v>0</v>
      </c>
      <c r="ASM12" s="3">
        <v>1</v>
      </c>
      <c r="ASN12" s="3">
        <v>1</v>
      </c>
      <c r="ASO12" s="3">
        <v>0</v>
      </c>
      <c r="ASP12" s="3">
        <v>0</v>
      </c>
      <c r="ASQ12" s="3">
        <v>0</v>
      </c>
      <c r="ASR12" s="3">
        <v>0</v>
      </c>
      <c r="ASS12" s="3">
        <v>1</v>
      </c>
      <c r="AST12" s="3">
        <v>0</v>
      </c>
      <c r="ASU12" s="3">
        <v>0</v>
      </c>
      <c r="ASV12" s="3">
        <v>0</v>
      </c>
      <c r="ASW12" s="3">
        <v>1</v>
      </c>
      <c r="ASX12" s="3">
        <v>0</v>
      </c>
      <c r="ASY12" s="3">
        <v>1</v>
      </c>
      <c r="ASZ12" s="3">
        <v>0</v>
      </c>
      <c r="ATA12" s="3">
        <v>0</v>
      </c>
      <c r="ATB12" s="3">
        <v>1</v>
      </c>
      <c r="ATC12" s="3">
        <v>1</v>
      </c>
      <c r="ATD12" s="3">
        <v>1</v>
      </c>
      <c r="ATE12" s="3">
        <v>0</v>
      </c>
      <c r="ATF12" s="3">
        <v>0</v>
      </c>
      <c r="ATG12" s="3">
        <v>0</v>
      </c>
      <c r="ATH12" s="3">
        <v>0</v>
      </c>
      <c r="ATI12" s="3">
        <v>1</v>
      </c>
      <c r="ATJ12" s="3">
        <v>1</v>
      </c>
      <c r="ATK12" s="3">
        <v>1</v>
      </c>
      <c r="ATL12" s="3">
        <v>1</v>
      </c>
      <c r="ATM12" s="3">
        <v>1</v>
      </c>
      <c r="ATN12" s="3">
        <v>1</v>
      </c>
      <c r="ATO12" s="3">
        <v>0</v>
      </c>
      <c r="ATP12" s="3">
        <v>0</v>
      </c>
      <c r="ATQ12" s="3">
        <v>1</v>
      </c>
      <c r="ATR12" s="3">
        <v>0</v>
      </c>
      <c r="ATS12" s="3">
        <v>0</v>
      </c>
      <c r="ATT12" s="3">
        <v>1</v>
      </c>
      <c r="ATU12" s="3">
        <v>0</v>
      </c>
      <c r="ATV12" s="3">
        <v>0</v>
      </c>
      <c r="ATW12" s="3">
        <v>0</v>
      </c>
      <c r="ATX12" s="3">
        <v>1</v>
      </c>
      <c r="ATY12" s="3">
        <v>0</v>
      </c>
      <c r="ATZ12" s="3">
        <v>0</v>
      </c>
      <c r="AUA12" s="3">
        <v>0</v>
      </c>
      <c r="AUB12" s="3">
        <v>1</v>
      </c>
      <c r="AUC12" s="3">
        <v>1</v>
      </c>
      <c r="AUD12" s="3">
        <v>0</v>
      </c>
      <c r="AUE12" s="3">
        <v>0</v>
      </c>
      <c r="AUF12" s="3">
        <v>1</v>
      </c>
      <c r="AUG12" s="3">
        <v>0</v>
      </c>
      <c r="AUH12" s="3">
        <v>1</v>
      </c>
      <c r="AUI12" s="3">
        <v>1</v>
      </c>
      <c r="AUJ12" s="3">
        <v>0</v>
      </c>
      <c r="AUK12" s="3">
        <v>0</v>
      </c>
      <c r="AUL12" s="3">
        <v>0</v>
      </c>
      <c r="AUM12" s="3">
        <v>0</v>
      </c>
      <c r="AUN12" s="3">
        <v>0</v>
      </c>
      <c r="AUO12" s="3">
        <v>0</v>
      </c>
      <c r="AUP12" s="3">
        <v>1</v>
      </c>
      <c r="AUQ12" s="3">
        <v>1</v>
      </c>
      <c r="AUR12" s="3">
        <v>0</v>
      </c>
      <c r="AUS12" s="3">
        <v>0</v>
      </c>
      <c r="AUT12" s="3">
        <v>1</v>
      </c>
      <c r="AUU12" s="3">
        <v>0</v>
      </c>
      <c r="AUV12" s="3">
        <v>1</v>
      </c>
      <c r="AUW12" s="3">
        <v>0</v>
      </c>
      <c r="AUX12" s="3">
        <v>0</v>
      </c>
      <c r="AUY12" s="3">
        <v>0</v>
      </c>
      <c r="AUZ12" s="3">
        <v>0</v>
      </c>
      <c r="AVA12" s="3">
        <v>0</v>
      </c>
      <c r="AVB12" s="3">
        <v>1</v>
      </c>
      <c r="AVC12" s="3">
        <v>0</v>
      </c>
      <c r="AVD12" s="3">
        <v>0</v>
      </c>
      <c r="AVE12" s="3">
        <v>0</v>
      </c>
      <c r="AVF12" s="3">
        <v>0</v>
      </c>
      <c r="AVG12" s="3">
        <v>0</v>
      </c>
      <c r="AVH12" s="3">
        <v>0</v>
      </c>
      <c r="AVI12" s="3">
        <v>1</v>
      </c>
      <c r="AVJ12" s="3">
        <v>0</v>
      </c>
      <c r="AVK12" s="3">
        <v>0</v>
      </c>
      <c r="AVL12" s="3">
        <v>1</v>
      </c>
      <c r="AVM12" s="3">
        <v>1</v>
      </c>
      <c r="AVN12" s="3">
        <v>1</v>
      </c>
      <c r="AVO12" s="3">
        <v>0</v>
      </c>
      <c r="AVP12" s="3">
        <v>1</v>
      </c>
      <c r="AVQ12" s="3">
        <v>1</v>
      </c>
      <c r="AVR12" s="3">
        <v>1</v>
      </c>
      <c r="AVS12" s="3">
        <v>1</v>
      </c>
      <c r="AVT12" s="3">
        <v>1</v>
      </c>
      <c r="AVU12" s="3">
        <v>0</v>
      </c>
      <c r="AVV12" s="3">
        <v>1</v>
      </c>
      <c r="AVW12" s="3">
        <v>1</v>
      </c>
      <c r="AVX12" s="3">
        <v>0</v>
      </c>
      <c r="AVY12" s="3">
        <v>1</v>
      </c>
      <c r="AVZ12" s="3">
        <v>1</v>
      </c>
      <c r="AWA12" s="3">
        <v>0</v>
      </c>
      <c r="AWB12" s="3">
        <v>1</v>
      </c>
      <c r="AWC12" s="3">
        <v>0</v>
      </c>
      <c r="AWD12" s="3">
        <v>1</v>
      </c>
      <c r="AWE12" s="3">
        <v>0</v>
      </c>
      <c r="AWF12" s="3">
        <v>0</v>
      </c>
      <c r="AWG12" s="3">
        <v>0</v>
      </c>
      <c r="AWH12" s="3">
        <v>0</v>
      </c>
      <c r="AWI12" s="3">
        <v>1</v>
      </c>
      <c r="AWJ12" s="3">
        <v>1</v>
      </c>
      <c r="AWK12" s="3">
        <v>1</v>
      </c>
      <c r="AWL12" s="3">
        <v>1</v>
      </c>
      <c r="AWM12" s="3">
        <v>0</v>
      </c>
      <c r="AWN12" s="3">
        <v>1</v>
      </c>
      <c r="AWO12" s="3">
        <v>0</v>
      </c>
      <c r="AWP12" s="3">
        <v>0</v>
      </c>
      <c r="AWQ12" s="3">
        <v>0</v>
      </c>
      <c r="AWR12" s="3">
        <v>0</v>
      </c>
      <c r="AWS12" s="3">
        <v>0</v>
      </c>
      <c r="AWT12" s="3">
        <v>0</v>
      </c>
      <c r="AWU12" s="3">
        <v>0</v>
      </c>
      <c r="AWV12" s="3">
        <v>0</v>
      </c>
      <c r="AWW12" s="3">
        <v>0</v>
      </c>
      <c r="AWX12" s="3">
        <v>0</v>
      </c>
      <c r="AWY12" s="3">
        <v>0</v>
      </c>
      <c r="AWZ12" s="3">
        <v>0</v>
      </c>
      <c r="AXA12" s="3">
        <v>0</v>
      </c>
      <c r="AXB12" s="3">
        <v>0</v>
      </c>
      <c r="AXC12" s="3">
        <v>0</v>
      </c>
      <c r="AXD12" s="3">
        <v>1</v>
      </c>
      <c r="AXE12" s="3">
        <v>1</v>
      </c>
      <c r="AXF12" s="3">
        <v>0</v>
      </c>
      <c r="AXG12" s="3">
        <v>1</v>
      </c>
      <c r="AXH12" s="3">
        <v>1</v>
      </c>
      <c r="AXI12" s="3">
        <v>0</v>
      </c>
      <c r="AXJ12" s="3">
        <v>0</v>
      </c>
      <c r="AXK12" s="3">
        <v>0</v>
      </c>
      <c r="AXL12" s="3">
        <v>0</v>
      </c>
      <c r="AXM12" s="3">
        <v>1</v>
      </c>
      <c r="AXN12" s="3">
        <v>0</v>
      </c>
      <c r="AXO12" s="3">
        <v>1</v>
      </c>
      <c r="AXP12" s="3">
        <v>1</v>
      </c>
      <c r="AXQ12" s="3">
        <v>1</v>
      </c>
      <c r="AXR12" s="3">
        <v>1</v>
      </c>
      <c r="AXS12" s="3">
        <v>0</v>
      </c>
      <c r="AXT12" s="3">
        <v>0</v>
      </c>
      <c r="AXU12" s="3">
        <v>0</v>
      </c>
      <c r="AXV12" s="3">
        <v>1</v>
      </c>
      <c r="AXW12" s="3">
        <v>1</v>
      </c>
      <c r="AXX12" s="3">
        <v>0</v>
      </c>
      <c r="AXY12" s="3">
        <v>0</v>
      </c>
      <c r="AXZ12" s="3">
        <v>0</v>
      </c>
      <c r="AYA12" s="3">
        <v>0</v>
      </c>
      <c r="AYB12" s="3">
        <v>0</v>
      </c>
      <c r="AYC12" s="3">
        <v>1</v>
      </c>
      <c r="AYD12" s="3">
        <v>0</v>
      </c>
      <c r="AYE12" s="3">
        <v>1</v>
      </c>
      <c r="AYF12" s="3">
        <v>0</v>
      </c>
      <c r="AYG12" s="3">
        <v>1</v>
      </c>
      <c r="AYH12" s="3">
        <v>0</v>
      </c>
      <c r="AYI12" s="3">
        <v>0</v>
      </c>
      <c r="AYJ12" s="3">
        <v>0</v>
      </c>
      <c r="AYK12" s="3">
        <v>1</v>
      </c>
      <c r="AYL12" s="3">
        <v>0</v>
      </c>
      <c r="AYM12" s="3">
        <v>1</v>
      </c>
      <c r="AYN12" s="3">
        <v>0</v>
      </c>
      <c r="AYO12" s="3">
        <v>1</v>
      </c>
      <c r="AYP12" s="3">
        <v>0</v>
      </c>
      <c r="AYQ12" s="3">
        <v>1</v>
      </c>
      <c r="AYR12" s="3">
        <v>1</v>
      </c>
      <c r="AYS12" s="3">
        <v>1</v>
      </c>
      <c r="AYT12" s="3">
        <v>1</v>
      </c>
      <c r="AYU12" s="3">
        <v>1</v>
      </c>
      <c r="AYV12" s="3">
        <v>0</v>
      </c>
      <c r="AYW12" s="3">
        <v>1</v>
      </c>
      <c r="AYX12" s="3">
        <v>0</v>
      </c>
      <c r="AYY12" s="3">
        <v>1</v>
      </c>
      <c r="AYZ12" s="3">
        <v>0</v>
      </c>
      <c r="AZA12" s="3">
        <v>0</v>
      </c>
      <c r="AZB12" s="3">
        <v>0</v>
      </c>
      <c r="AZC12" s="3">
        <v>1</v>
      </c>
      <c r="AZD12" s="3">
        <v>1</v>
      </c>
      <c r="AZE12" s="3">
        <v>0</v>
      </c>
      <c r="AZF12" s="3">
        <v>0</v>
      </c>
      <c r="AZG12" s="3">
        <v>1</v>
      </c>
      <c r="AZH12" s="3">
        <v>0</v>
      </c>
      <c r="AZI12" s="3">
        <v>1</v>
      </c>
      <c r="AZJ12" s="3">
        <v>1</v>
      </c>
      <c r="AZK12" s="3">
        <v>0</v>
      </c>
      <c r="AZL12" s="3">
        <v>0</v>
      </c>
      <c r="AZM12" s="3">
        <v>1</v>
      </c>
      <c r="AZN12" s="3">
        <v>0</v>
      </c>
      <c r="AZO12" s="3">
        <v>1</v>
      </c>
      <c r="AZP12" s="3">
        <v>0</v>
      </c>
      <c r="AZQ12" s="3">
        <v>1</v>
      </c>
      <c r="AZR12" s="3">
        <v>0</v>
      </c>
      <c r="AZS12" s="3">
        <v>0</v>
      </c>
      <c r="AZT12" s="3">
        <v>0</v>
      </c>
      <c r="AZU12" s="3">
        <v>0</v>
      </c>
      <c r="AZV12" s="3">
        <v>0</v>
      </c>
      <c r="AZW12" s="3">
        <v>1</v>
      </c>
      <c r="AZX12" s="3">
        <v>0</v>
      </c>
      <c r="AZY12" s="3">
        <v>1</v>
      </c>
      <c r="AZZ12" s="3">
        <v>0</v>
      </c>
      <c r="BAA12" s="3">
        <v>0</v>
      </c>
      <c r="BAB12" s="3">
        <v>0</v>
      </c>
      <c r="BAC12" s="3">
        <v>0</v>
      </c>
      <c r="BAD12" s="3">
        <v>0</v>
      </c>
      <c r="BAE12" s="3">
        <v>0</v>
      </c>
      <c r="BAF12" s="3">
        <v>0</v>
      </c>
      <c r="BAG12" s="3">
        <v>1</v>
      </c>
      <c r="BAH12" s="3">
        <v>0</v>
      </c>
      <c r="BAI12" s="3">
        <v>0</v>
      </c>
      <c r="BAJ12" s="3">
        <v>1</v>
      </c>
      <c r="BAK12" s="3">
        <v>0</v>
      </c>
      <c r="BAL12" s="3">
        <v>0</v>
      </c>
      <c r="BAM12" s="3">
        <v>1</v>
      </c>
      <c r="BAN12" s="3">
        <v>1</v>
      </c>
      <c r="BAO12" s="3">
        <v>1</v>
      </c>
      <c r="BAP12" s="3">
        <v>1</v>
      </c>
      <c r="BAQ12" s="3">
        <v>1</v>
      </c>
      <c r="BAR12" s="3">
        <v>0</v>
      </c>
      <c r="BAS12" s="3">
        <v>0</v>
      </c>
      <c r="BAT12" s="3">
        <v>0</v>
      </c>
      <c r="BAU12" s="3">
        <v>1</v>
      </c>
      <c r="BAV12" s="3">
        <v>1</v>
      </c>
      <c r="BAW12" s="3">
        <v>1</v>
      </c>
      <c r="BAX12" s="3">
        <v>1</v>
      </c>
      <c r="BAY12" s="3">
        <v>0</v>
      </c>
      <c r="BAZ12" s="3">
        <v>1</v>
      </c>
      <c r="BBA12" s="3">
        <v>0</v>
      </c>
      <c r="BBB12" s="3">
        <v>0</v>
      </c>
      <c r="BBC12" s="3">
        <v>1</v>
      </c>
      <c r="BBD12" s="3">
        <v>0</v>
      </c>
      <c r="BBE12" s="3">
        <v>0</v>
      </c>
      <c r="BBF12" s="3">
        <v>0</v>
      </c>
      <c r="BBG12" s="3">
        <v>0</v>
      </c>
      <c r="BBH12" s="3">
        <v>0</v>
      </c>
      <c r="BBI12" s="3">
        <v>0</v>
      </c>
      <c r="BBJ12" s="3">
        <v>1</v>
      </c>
      <c r="BBK12" s="3">
        <v>0</v>
      </c>
      <c r="BBL12" s="3">
        <v>1</v>
      </c>
      <c r="BBM12" s="3">
        <v>0</v>
      </c>
      <c r="BBN12" s="3">
        <v>0</v>
      </c>
      <c r="BBO12" s="3">
        <v>0</v>
      </c>
      <c r="BBP12" s="3">
        <v>0</v>
      </c>
      <c r="BBQ12" s="3">
        <v>1</v>
      </c>
      <c r="BBR12" s="3">
        <v>0</v>
      </c>
      <c r="BBS12" s="3">
        <v>0</v>
      </c>
      <c r="BBT12" s="3">
        <v>0</v>
      </c>
      <c r="BBU12" s="3">
        <v>0</v>
      </c>
      <c r="BBV12" s="3">
        <v>1</v>
      </c>
      <c r="BBW12" s="3">
        <v>0</v>
      </c>
      <c r="BBX12" s="3">
        <v>0</v>
      </c>
      <c r="BBY12" s="3">
        <v>0</v>
      </c>
      <c r="BBZ12" s="3">
        <v>0</v>
      </c>
      <c r="BCA12" s="3">
        <v>0</v>
      </c>
      <c r="BCB12" s="3">
        <v>0</v>
      </c>
      <c r="BCC12" s="3">
        <v>0</v>
      </c>
      <c r="BCD12" s="3">
        <v>0</v>
      </c>
      <c r="BCE12" s="3">
        <v>0</v>
      </c>
      <c r="BCF12" s="3">
        <v>0</v>
      </c>
      <c r="BCG12" s="3">
        <v>0</v>
      </c>
      <c r="BCH12" s="3">
        <v>0</v>
      </c>
      <c r="BCI12" s="3">
        <v>0</v>
      </c>
      <c r="BCJ12" s="3">
        <v>0</v>
      </c>
      <c r="BCK12" s="3">
        <v>1</v>
      </c>
      <c r="BCL12" s="3">
        <v>0</v>
      </c>
      <c r="BCM12" s="3">
        <v>0</v>
      </c>
      <c r="BCN12" s="3">
        <v>0</v>
      </c>
      <c r="BCO12" s="3">
        <v>0</v>
      </c>
      <c r="BCP12" s="3">
        <v>0</v>
      </c>
      <c r="BCQ12" s="3">
        <v>1</v>
      </c>
      <c r="BCR12" s="3">
        <v>1</v>
      </c>
      <c r="BCS12" s="3">
        <v>1</v>
      </c>
      <c r="BCT12" s="3">
        <v>0</v>
      </c>
      <c r="BCU12" s="3">
        <v>1</v>
      </c>
      <c r="BCV12" s="3">
        <v>0</v>
      </c>
      <c r="BCW12" s="3">
        <v>0</v>
      </c>
      <c r="BCX12" s="3">
        <v>1</v>
      </c>
      <c r="BCY12" s="3">
        <v>0</v>
      </c>
      <c r="BCZ12" s="3">
        <v>0</v>
      </c>
      <c r="BDA12" s="3">
        <v>1</v>
      </c>
      <c r="BDB12" s="3">
        <v>1</v>
      </c>
      <c r="BDC12" s="3">
        <v>1</v>
      </c>
      <c r="BDD12" s="3">
        <v>1</v>
      </c>
      <c r="BDE12" s="3">
        <v>1</v>
      </c>
      <c r="BDF12" s="3">
        <v>0</v>
      </c>
      <c r="BDG12" s="3">
        <v>0</v>
      </c>
      <c r="BDH12" s="3">
        <v>0</v>
      </c>
      <c r="BDI12" s="3">
        <v>1</v>
      </c>
      <c r="BDJ12" s="3">
        <v>0</v>
      </c>
      <c r="BDK12" s="3">
        <v>1</v>
      </c>
      <c r="BDL12" s="3">
        <v>1</v>
      </c>
      <c r="BDM12" s="3">
        <v>1</v>
      </c>
      <c r="BDN12" s="3">
        <v>0</v>
      </c>
      <c r="BDO12" s="3">
        <v>1</v>
      </c>
      <c r="BDP12" s="3">
        <v>0</v>
      </c>
      <c r="BDQ12" s="3">
        <v>1</v>
      </c>
      <c r="BDR12" s="3">
        <v>0</v>
      </c>
      <c r="BDS12" s="3">
        <v>0</v>
      </c>
      <c r="BDT12" s="3">
        <v>0</v>
      </c>
      <c r="BDU12" s="3">
        <v>1</v>
      </c>
      <c r="BDV12" s="3">
        <v>0</v>
      </c>
      <c r="BDW12" s="3">
        <v>0</v>
      </c>
      <c r="BDX12" s="3">
        <v>0</v>
      </c>
      <c r="BDY12" s="3">
        <v>0</v>
      </c>
      <c r="BDZ12" s="3">
        <v>0</v>
      </c>
      <c r="BEA12" s="3">
        <v>0</v>
      </c>
      <c r="BEB12" s="3">
        <v>0</v>
      </c>
      <c r="BEC12" s="3">
        <v>1</v>
      </c>
      <c r="BED12" s="3">
        <v>0</v>
      </c>
      <c r="BEE12" s="3">
        <v>0</v>
      </c>
      <c r="BEF12" s="3">
        <v>0</v>
      </c>
      <c r="BEG12" s="3">
        <v>0</v>
      </c>
      <c r="BEH12" s="3">
        <v>0</v>
      </c>
      <c r="BEI12" s="3">
        <v>1</v>
      </c>
      <c r="BEJ12" s="3">
        <v>0</v>
      </c>
      <c r="BEK12" s="3">
        <v>0</v>
      </c>
      <c r="BEL12" s="3">
        <v>0</v>
      </c>
      <c r="BEM12" s="3">
        <v>0</v>
      </c>
      <c r="BEN12" s="3">
        <v>0</v>
      </c>
      <c r="BEO12" s="3">
        <v>0</v>
      </c>
      <c r="BEP12" s="3">
        <v>1</v>
      </c>
      <c r="BEQ12" s="3">
        <v>0</v>
      </c>
      <c r="BER12" s="3">
        <v>0</v>
      </c>
      <c r="BES12" s="3">
        <v>0</v>
      </c>
      <c r="BET12" s="3">
        <v>0</v>
      </c>
      <c r="BEU12" s="3">
        <v>1</v>
      </c>
      <c r="BEV12" s="3">
        <v>1</v>
      </c>
      <c r="BEW12" s="3">
        <v>0</v>
      </c>
      <c r="BEX12" s="3">
        <v>0</v>
      </c>
      <c r="BEY12" s="3">
        <v>0</v>
      </c>
      <c r="BEZ12" s="3">
        <v>0</v>
      </c>
      <c r="BFA12" s="3">
        <v>1</v>
      </c>
      <c r="BFB12" s="3">
        <v>0</v>
      </c>
      <c r="BFC12" s="3">
        <v>0</v>
      </c>
      <c r="BFD12" s="3">
        <v>0</v>
      </c>
      <c r="BFE12" s="3">
        <v>0</v>
      </c>
      <c r="BFF12" s="3">
        <v>0</v>
      </c>
      <c r="BFG12" s="3">
        <v>1</v>
      </c>
      <c r="BFH12" s="3">
        <v>1</v>
      </c>
      <c r="BFI12" s="3">
        <v>0</v>
      </c>
      <c r="BFJ12" s="3">
        <v>0</v>
      </c>
      <c r="BFK12" s="3">
        <v>0</v>
      </c>
      <c r="BFL12" s="3">
        <v>0</v>
      </c>
      <c r="BFM12" s="3">
        <v>1</v>
      </c>
      <c r="BFN12" s="3">
        <v>1</v>
      </c>
      <c r="BFO12" s="3">
        <v>0</v>
      </c>
      <c r="BFP12" s="3">
        <v>0</v>
      </c>
      <c r="BFQ12" s="3">
        <v>0</v>
      </c>
      <c r="BFR12" s="3">
        <v>0</v>
      </c>
      <c r="BFS12" s="3">
        <v>0</v>
      </c>
      <c r="BFT12" s="3">
        <v>1</v>
      </c>
      <c r="BFU12" s="3">
        <v>0</v>
      </c>
      <c r="BFV12" s="3">
        <v>1</v>
      </c>
      <c r="BFW12" s="3">
        <v>0</v>
      </c>
      <c r="BFX12" s="3">
        <v>0</v>
      </c>
      <c r="BFY12" s="3">
        <v>1</v>
      </c>
      <c r="BFZ12" s="3">
        <v>1</v>
      </c>
      <c r="BGA12" s="3">
        <v>0</v>
      </c>
      <c r="BGB12" s="3">
        <v>1</v>
      </c>
      <c r="BGC12" s="3">
        <v>0</v>
      </c>
      <c r="BGD12" s="3">
        <v>0</v>
      </c>
      <c r="BGE12" s="3">
        <v>1</v>
      </c>
      <c r="BGF12" s="3">
        <v>0</v>
      </c>
      <c r="BGG12" s="3">
        <v>0</v>
      </c>
      <c r="BGH12" s="3">
        <v>0</v>
      </c>
      <c r="BGI12" s="3">
        <v>0</v>
      </c>
      <c r="BGJ12" s="3">
        <v>0</v>
      </c>
      <c r="BGK12" s="3">
        <v>0</v>
      </c>
      <c r="BGL12" s="3">
        <v>0</v>
      </c>
      <c r="BGM12" s="3">
        <v>0</v>
      </c>
      <c r="BGN12" s="3">
        <v>0</v>
      </c>
      <c r="BGO12" s="3">
        <v>0</v>
      </c>
      <c r="BGP12" s="3">
        <v>0</v>
      </c>
      <c r="BGQ12" s="3">
        <v>1</v>
      </c>
      <c r="BGR12" s="3">
        <v>1</v>
      </c>
      <c r="BGS12" s="3">
        <v>0</v>
      </c>
      <c r="BGT12" s="3">
        <v>0</v>
      </c>
      <c r="BGU12" s="3">
        <v>0</v>
      </c>
      <c r="BGV12" s="3">
        <v>0</v>
      </c>
      <c r="BGW12" s="3">
        <v>1</v>
      </c>
      <c r="BGX12" s="3">
        <v>1</v>
      </c>
      <c r="BGY12" s="3">
        <v>0</v>
      </c>
      <c r="BGZ12" s="3">
        <v>1</v>
      </c>
      <c r="BHA12" s="3">
        <v>0</v>
      </c>
      <c r="BHB12" s="3">
        <v>0</v>
      </c>
      <c r="BHC12" s="3">
        <v>1</v>
      </c>
      <c r="BHD12" s="3">
        <v>1</v>
      </c>
      <c r="BHE12" s="3">
        <v>1</v>
      </c>
      <c r="BHF12" s="3">
        <v>0</v>
      </c>
      <c r="BHG12" s="3">
        <v>1</v>
      </c>
      <c r="BHH12" s="3">
        <v>0</v>
      </c>
      <c r="BHI12" s="3">
        <v>1</v>
      </c>
      <c r="BHJ12" s="3">
        <v>0</v>
      </c>
      <c r="BHK12" s="3">
        <v>0</v>
      </c>
      <c r="BHL12" s="3">
        <v>0</v>
      </c>
      <c r="BHM12" s="3">
        <v>1</v>
      </c>
      <c r="BHN12" s="3">
        <v>0</v>
      </c>
      <c r="BHO12" s="3">
        <v>0</v>
      </c>
      <c r="BHP12" s="3">
        <v>0</v>
      </c>
      <c r="BHQ12" s="3">
        <v>1</v>
      </c>
      <c r="BHR12" s="3">
        <v>1</v>
      </c>
      <c r="BHS12" s="3">
        <v>0</v>
      </c>
      <c r="BHT12" s="3">
        <v>0</v>
      </c>
      <c r="BHU12" s="3">
        <v>1</v>
      </c>
      <c r="BHV12" s="3">
        <v>0</v>
      </c>
      <c r="BHW12" s="3">
        <v>1</v>
      </c>
      <c r="BHX12" s="3">
        <v>0</v>
      </c>
      <c r="BHY12" s="3">
        <v>0</v>
      </c>
      <c r="BHZ12" s="3">
        <v>0</v>
      </c>
      <c r="BIA12" s="3">
        <v>0</v>
      </c>
      <c r="BIB12" s="3">
        <v>1</v>
      </c>
      <c r="BIC12" s="3">
        <v>0</v>
      </c>
      <c r="BID12" s="3">
        <v>0</v>
      </c>
      <c r="BIE12" s="3">
        <v>0</v>
      </c>
      <c r="BIF12" s="3">
        <v>0</v>
      </c>
      <c r="BIG12" s="3">
        <v>0</v>
      </c>
      <c r="BIH12" s="3">
        <v>0</v>
      </c>
      <c r="BII12" s="3">
        <v>1</v>
      </c>
      <c r="BIJ12" s="3">
        <v>0</v>
      </c>
      <c r="BIK12" s="3">
        <v>1</v>
      </c>
      <c r="BIL12" s="3">
        <v>0</v>
      </c>
      <c r="BIM12" s="3">
        <v>0</v>
      </c>
      <c r="BIN12" s="3">
        <v>0</v>
      </c>
      <c r="BIO12" s="3">
        <v>0</v>
      </c>
      <c r="BIP12" s="3">
        <v>1</v>
      </c>
      <c r="BIQ12" s="3">
        <v>1</v>
      </c>
      <c r="BIR12" s="3">
        <v>1</v>
      </c>
      <c r="BIS12" s="3">
        <v>0</v>
      </c>
      <c r="BIT12" s="3">
        <v>0</v>
      </c>
      <c r="BIU12" s="3">
        <v>0</v>
      </c>
      <c r="BIV12" s="3">
        <v>0</v>
      </c>
      <c r="BIW12" s="3">
        <v>0</v>
      </c>
      <c r="BIX12" s="3">
        <v>0</v>
      </c>
      <c r="BIY12" s="3">
        <v>0</v>
      </c>
      <c r="BIZ12" s="3">
        <v>1</v>
      </c>
      <c r="BJA12" s="3">
        <v>0</v>
      </c>
      <c r="BJB12" s="3">
        <v>0</v>
      </c>
      <c r="BJC12" s="3">
        <v>1</v>
      </c>
      <c r="BJD12" s="3">
        <v>0</v>
      </c>
      <c r="BJE12" s="3">
        <v>1</v>
      </c>
      <c r="BJF12" s="3">
        <v>0</v>
      </c>
      <c r="BJG12" s="3">
        <v>0</v>
      </c>
      <c r="BJH12" s="3">
        <v>1</v>
      </c>
      <c r="BJI12" s="3">
        <v>0</v>
      </c>
      <c r="BJJ12" s="3">
        <v>0</v>
      </c>
      <c r="BJK12" s="3">
        <v>0</v>
      </c>
      <c r="BJL12" s="3">
        <v>0</v>
      </c>
      <c r="BJM12" s="3">
        <v>0</v>
      </c>
      <c r="BJN12" s="3">
        <v>0</v>
      </c>
      <c r="BJO12" s="3">
        <v>0</v>
      </c>
      <c r="BJP12" s="3">
        <v>0</v>
      </c>
      <c r="BJQ12" s="3">
        <v>0</v>
      </c>
      <c r="BJR12" s="3">
        <v>0</v>
      </c>
      <c r="BJS12" s="3">
        <v>0</v>
      </c>
      <c r="BJT12" s="3">
        <v>0</v>
      </c>
      <c r="BJU12" s="3">
        <v>0</v>
      </c>
      <c r="BJV12" s="3">
        <v>0</v>
      </c>
      <c r="BJW12" s="3">
        <v>1</v>
      </c>
      <c r="BJX12" s="3">
        <v>0</v>
      </c>
      <c r="BJY12" s="3">
        <v>0</v>
      </c>
      <c r="BJZ12" s="3">
        <v>0</v>
      </c>
      <c r="BKA12" s="3">
        <v>0</v>
      </c>
      <c r="BKB12" s="3">
        <v>1</v>
      </c>
      <c r="BKC12" s="3">
        <v>0</v>
      </c>
      <c r="BKD12" s="3">
        <v>0</v>
      </c>
      <c r="BKE12" s="3">
        <v>0</v>
      </c>
      <c r="BKF12" s="3">
        <v>1</v>
      </c>
      <c r="BKG12" s="3">
        <v>0</v>
      </c>
      <c r="BKH12" s="3">
        <v>0</v>
      </c>
      <c r="BKI12" s="3">
        <v>0</v>
      </c>
      <c r="BKJ12" s="3">
        <v>0</v>
      </c>
      <c r="BKK12" s="3">
        <v>1</v>
      </c>
      <c r="BKL12" s="3">
        <v>0</v>
      </c>
      <c r="BKM12" s="3">
        <v>0</v>
      </c>
      <c r="BKN12" s="3">
        <v>0</v>
      </c>
      <c r="BKO12" s="3">
        <v>0</v>
      </c>
      <c r="BKP12" s="3">
        <v>0</v>
      </c>
      <c r="BKQ12" s="3">
        <v>1</v>
      </c>
      <c r="BKR12" s="3">
        <v>0</v>
      </c>
      <c r="BKS12" s="3">
        <v>0</v>
      </c>
      <c r="BKT12" s="3">
        <v>1</v>
      </c>
      <c r="BKU12" s="3">
        <v>0</v>
      </c>
      <c r="BKV12" s="3">
        <v>0</v>
      </c>
      <c r="BKW12" s="3">
        <v>0</v>
      </c>
      <c r="BKX12" s="3">
        <v>0</v>
      </c>
      <c r="BKY12" s="3">
        <v>0</v>
      </c>
      <c r="BKZ12" s="3">
        <v>0</v>
      </c>
      <c r="BLA12" s="3">
        <v>0</v>
      </c>
      <c r="BLB12" s="3">
        <v>1</v>
      </c>
      <c r="BLC12" s="3">
        <v>0</v>
      </c>
      <c r="BLD12" s="3">
        <v>0</v>
      </c>
      <c r="BLE12" s="3">
        <v>0</v>
      </c>
      <c r="BLF12" s="3">
        <v>1</v>
      </c>
      <c r="BLG12" s="3">
        <v>0</v>
      </c>
      <c r="BLH12" s="3">
        <v>0</v>
      </c>
      <c r="BLI12" s="3">
        <v>0</v>
      </c>
      <c r="BLJ12" s="3">
        <v>1</v>
      </c>
      <c r="BLK12" s="3">
        <v>1</v>
      </c>
      <c r="BLL12" s="3">
        <v>1</v>
      </c>
      <c r="BLM12" s="3">
        <v>0</v>
      </c>
      <c r="BLN12" s="3">
        <v>0</v>
      </c>
      <c r="BLO12" s="3">
        <v>1</v>
      </c>
      <c r="BLP12" s="3">
        <v>0</v>
      </c>
      <c r="BLQ12" s="3">
        <v>0</v>
      </c>
      <c r="BLR12" s="3">
        <v>0</v>
      </c>
      <c r="BLS12" s="3">
        <v>0</v>
      </c>
      <c r="BLT12" s="3">
        <v>1</v>
      </c>
      <c r="BLU12" s="3">
        <v>1</v>
      </c>
      <c r="BLV12" s="3">
        <v>1</v>
      </c>
      <c r="BLW12" s="3">
        <v>0</v>
      </c>
      <c r="BLX12" s="3">
        <v>1</v>
      </c>
      <c r="BLY12" s="3">
        <v>0</v>
      </c>
      <c r="BLZ12" s="3">
        <v>0</v>
      </c>
      <c r="BMA12" s="3">
        <v>1</v>
      </c>
      <c r="BMB12" s="3">
        <v>0</v>
      </c>
      <c r="BMC12" s="3">
        <v>1</v>
      </c>
      <c r="BMD12" s="3">
        <v>0</v>
      </c>
      <c r="BME12" s="3">
        <v>1</v>
      </c>
      <c r="BMF12" s="3">
        <v>0</v>
      </c>
      <c r="BMG12" s="3">
        <v>1</v>
      </c>
      <c r="BMH12" s="3">
        <v>1</v>
      </c>
      <c r="BMI12" s="3">
        <v>1</v>
      </c>
      <c r="BMJ12" s="3">
        <v>1</v>
      </c>
      <c r="BMK12" s="3">
        <v>0</v>
      </c>
      <c r="BML12" s="3">
        <v>0</v>
      </c>
      <c r="BMM12" s="3">
        <v>0</v>
      </c>
      <c r="BMN12" s="3">
        <v>1</v>
      </c>
      <c r="BMO12" s="3">
        <v>1</v>
      </c>
      <c r="BMP12" s="3">
        <v>0</v>
      </c>
      <c r="BMQ12" s="3">
        <v>1</v>
      </c>
      <c r="BMR12" s="3">
        <v>0</v>
      </c>
      <c r="BMS12" s="3">
        <v>0</v>
      </c>
      <c r="BMT12" s="3">
        <v>0</v>
      </c>
      <c r="BMU12" s="3">
        <v>0</v>
      </c>
      <c r="BMV12" s="3">
        <v>1</v>
      </c>
      <c r="BMW12" s="3">
        <v>0</v>
      </c>
      <c r="BMX12" s="3">
        <v>1</v>
      </c>
      <c r="BMY12" s="3">
        <v>1</v>
      </c>
      <c r="BMZ12" s="3">
        <v>0</v>
      </c>
      <c r="BNA12" s="3">
        <v>0</v>
      </c>
      <c r="BNB12" s="3">
        <v>0</v>
      </c>
      <c r="BNC12" s="3">
        <v>0</v>
      </c>
      <c r="BND12" s="3">
        <v>0</v>
      </c>
      <c r="BNE12" s="3">
        <v>0</v>
      </c>
      <c r="BNF12" s="3">
        <v>1</v>
      </c>
      <c r="BNG12" s="3">
        <v>0</v>
      </c>
      <c r="BNH12" s="3">
        <v>0</v>
      </c>
      <c r="BNI12" s="3">
        <v>0</v>
      </c>
      <c r="BNJ12" s="3">
        <v>0</v>
      </c>
      <c r="BNK12" s="3">
        <v>0</v>
      </c>
      <c r="BNL12" s="3">
        <v>1</v>
      </c>
      <c r="BNM12" s="3">
        <v>1</v>
      </c>
      <c r="BNN12" s="3">
        <v>0</v>
      </c>
      <c r="BNO12" s="3">
        <v>0</v>
      </c>
      <c r="BNP12" s="3">
        <v>0</v>
      </c>
      <c r="BNQ12" s="3">
        <v>0</v>
      </c>
      <c r="BNR12" s="3">
        <v>0</v>
      </c>
      <c r="BNS12" s="3">
        <v>1</v>
      </c>
      <c r="BNT12" s="3">
        <v>0</v>
      </c>
      <c r="BNU12" s="3">
        <v>0</v>
      </c>
      <c r="BNV12" s="3">
        <v>0</v>
      </c>
      <c r="BNW12" s="3">
        <v>0</v>
      </c>
      <c r="BNX12" s="3">
        <v>0</v>
      </c>
      <c r="BNY12" s="3">
        <v>0</v>
      </c>
      <c r="BNZ12" s="3">
        <v>0</v>
      </c>
      <c r="BOA12" s="3">
        <v>0</v>
      </c>
      <c r="BOB12" s="3">
        <v>0</v>
      </c>
      <c r="BOC12" s="3">
        <v>0</v>
      </c>
      <c r="BOD12" s="3">
        <v>0</v>
      </c>
      <c r="BOE12" s="3">
        <v>0</v>
      </c>
      <c r="BOF12" s="3">
        <v>0</v>
      </c>
      <c r="BOG12" s="3">
        <v>0</v>
      </c>
      <c r="BOH12" s="3">
        <v>0</v>
      </c>
      <c r="BOI12" s="3">
        <v>0</v>
      </c>
      <c r="BOJ12" s="3">
        <v>0</v>
      </c>
      <c r="BOK12" s="3">
        <v>0</v>
      </c>
      <c r="BOL12" s="3">
        <v>1</v>
      </c>
      <c r="BOM12" s="3">
        <v>1</v>
      </c>
      <c r="BON12" s="3">
        <v>0</v>
      </c>
      <c r="BOO12" s="3">
        <v>1</v>
      </c>
      <c r="BOP12" s="3">
        <v>0</v>
      </c>
      <c r="BOQ12" s="3">
        <v>1</v>
      </c>
      <c r="BOR12" s="3">
        <v>0</v>
      </c>
      <c r="BOS12" s="3">
        <v>0</v>
      </c>
      <c r="BOT12" s="3">
        <v>0</v>
      </c>
      <c r="BOU12" s="3">
        <v>1</v>
      </c>
      <c r="BOV12" s="3">
        <v>0</v>
      </c>
      <c r="BOW12" s="3">
        <v>1</v>
      </c>
      <c r="BOX12" s="3">
        <v>1</v>
      </c>
      <c r="BOY12" s="3">
        <v>0</v>
      </c>
      <c r="BOZ12" s="3">
        <v>0</v>
      </c>
      <c r="BPA12" s="3">
        <v>0</v>
      </c>
      <c r="BPB12" s="3">
        <v>0</v>
      </c>
      <c r="BPC12" s="3">
        <v>1</v>
      </c>
      <c r="BPD12" s="3">
        <v>0</v>
      </c>
      <c r="BPE12" s="3">
        <v>0</v>
      </c>
      <c r="BPF12" s="3">
        <v>0</v>
      </c>
      <c r="BPG12" s="3">
        <v>0</v>
      </c>
      <c r="BPH12" s="3">
        <v>0</v>
      </c>
      <c r="BPI12" s="3">
        <v>0</v>
      </c>
      <c r="BPJ12" s="3">
        <v>0</v>
      </c>
      <c r="BPK12" s="3">
        <v>0</v>
      </c>
      <c r="BPL12" s="3">
        <v>1</v>
      </c>
      <c r="BPM12" s="3">
        <v>0</v>
      </c>
      <c r="BPN12" s="3">
        <v>0</v>
      </c>
      <c r="BPO12" s="3">
        <v>0</v>
      </c>
      <c r="BPP12" s="3">
        <v>0</v>
      </c>
      <c r="BPQ12" s="3">
        <v>0</v>
      </c>
      <c r="BPR12" s="3">
        <v>0</v>
      </c>
      <c r="BPS12" s="3">
        <v>0</v>
      </c>
      <c r="BPT12" s="3">
        <v>0</v>
      </c>
      <c r="BPU12" s="3">
        <v>0</v>
      </c>
      <c r="BPV12" s="3">
        <v>1</v>
      </c>
      <c r="BPW12" s="3">
        <v>0</v>
      </c>
      <c r="BPX12" s="3">
        <v>1</v>
      </c>
      <c r="BPY12" s="3">
        <v>1</v>
      </c>
      <c r="BPZ12" s="3">
        <v>1</v>
      </c>
      <c r="BQA12" s="3">
        <v>1</v>
      </c>
      <c r="BQB12" s="3">
        <v>1</v>
      </c>
      <c r="BQC12" s="3">
        <v>0</v>
      </c>
      <c r="BQD12" s="3">
        <v>0</v>
      </c>
      <c r="BQE12" s="3">
        <v>0</v>
      </c>
      <c r="BQF12" s="3">
        <v>1</v>
      </c>
      <c r="BQG12" s="3">
        <v>0</v>
      </c>
      <c r="BQH12" s="3">
        <v>0</v>
      </c>
      <c r="BQI12" s="3">
        <v>0</v>
      </c>
      <c r="BQJ12" s="3">
        <v>0</v>
      </c>
      <c r="BQK12" s="3">
        <v>1</v>
      </c>
      <c r="BQL12" s="3">
        <v>0</v>
      </c>
      <c r="BQM12" s="3">
        <v>0</v>
      </c>
      <c r="BQN12" s="3">
        <v>1</v>
      </c>
      <c r="BQO12" s="3">
        <v>0</v>
      </c>
      <c r="BQP12" s="3">
        <v>0</v>
      </c>
      <c r="BQQ12" s="3">
        <v>0</v>
      </c>
      <c r="BQR12" s="3">
        <v>1</v>
      </c>
      <c r="BQS12" s="3">
        <v>0</v>
      </c>
      <c r="BQT12" s="3">
        <v>1</v>
      </c>
      <c r="BQU12" s="3">
        <v>0</v>
      </c>
      <c r="BQV12" s="3">
        <v>1</v>
      </c>
      <c r="BQW12" s="3">
        <v>0</v>
      </c>
      <c r="BQX12" s="3">
        <v>1</v>
      </c>
      <c r="BQY12" s="3">
        <v>0</v>
      </c>
      <c r="BQZ12" s="3">
        <v>1</v>
      </c>
      <c r="BRA12" s="3">
        <v>1</v>
      </c>
      <c r="BRB12" s="3">
        <v>0</v>
      </c>
      <c r="BRC12" s="3">
        <v>1</v>
      </c>
      <c r="BRD12" s="3">
        <v>1</v>
      </c>
      <c r="BRE12" s="3">
        <v>0</v>
      </c>
      <c r="BRF12" s="3">
        <v>0</v>
      </c>
      <c r="BRG12" s="3">
        <v>0</v>
      </c>
      <c r="BRH12" s="3">
        <v>0</v>
      </c>
      <c r="BRI12" s="3">
        <v>1</v>
      </c>
      <c r="BRJ12" s="3">
        <v>1</v>
      </c>
      <c r="BRK12" s="3">
        <v>0</v>
      </c>
      <c r="BRL12" s="3">
        <v>0</v>
      </c>
      <c r="BRM12" s="3">
        <v>0</v>
      </c>
      <c r="BRN12" s="3">
        <v>0</v>
      </c>
      <c r="BRO12" s="3">
        <v>1</v>
      </c>
      <c r="BRP12" s="3">
        <v>1</v>
      </c>
      <c r="BRQ12" s="3">
        <v>1</v>
      </c>
      <c r="BRR12" s="3">
        <v>1</v>
      </c>
      <c r="BRS12" s="3">
        <v>0</v>
      </c>
      <c r="BRT12" s="3">
        <v>0</v>
      </c>
      <c r="BRU12" s="3">
        <v>0</v>
      </c>
      <c r="BRV12" s="3">
        <v>0</v>
      </c>
      <c r="BRW12" s="3">
        <v>1</v>
      </c>
      <c r="BRX12" s="3">
        <v>0</v>
      </c>
      <c r="BRY12" s="3">
        <v>0</v>
      </c>
      <c r="BRZ12" s="3">
        <v>0</v>
      </c>
      <c r="BSA12" s="3">
        <v>1</v>
      </c>
      <c r="BSB12" s="3">
        <v>0</v>
      </c>
      <c r="BSC12" s="3">
        <v>0</v>
      </c>
      <c r="BSD12" s="3">
        <v>0</v>
      </c>
      <c r="BSE12" s="3">
        <v>1</v>
      </c>
      <c r="BSF12" s="3">
        <v>0</v>
      </c>
      <c r="BSG12" s="3">
        <v>0</v>
      </c>
      <c r="BSH12" s="3">
        <v>1</v>
      </c>
      <c r="BSI12" s="3">
        <v>0</v>
      </c>
      <c r="BSJ12" s="3">
        <v>0</v>
      </c>
      <c r="BSK12" s="3">
        <v>0</v>
      </c>
      <c r="BSL12" s="3">
        <v>1</v>
      </c>
      <c r="BSM12" s="3">
        <v>0</v>
      </c>
      <c r="BSN12" s="3">
        <v>1</v>
      </c>
      <c r="BSO12" s="3">
        <v>0</v>
      </c>
      <c r="BSP12" s="3">
        <v>0</v>
      </c>
      <c r="BSQ12" s="3">
        <v>0</v>
      </c>
      <c r="BSR12" s="3">
        <v>1</v>
      </c>
      <c r="BSS12" s="3">
        <v>1</v>
      </c>
      <c r="BST12" s="3">
        <v>0</v>
      </c>
      <c r="BSU12" s="3">
        <v>1</v>
      </c>
      <c r="BSV12" s="3">
        <v>0</v>
      </c>
      <c r="BSW12" s="3">
        <v>0</v>
      </c>
      <c r="BSX12" s="3">
        <v>1</v>
      </c>
      <c r="BSY12" s="3">
        <v>1</v>
      </c>
      <c r="BSZ12" s="3">
        <v>1</v>
      </c>
      <c r="BTA12" s="3">
        <v>1</v>
      </c>
      <c r="BTB12" s="3">
        <v>0</v>
      </c>
      <c r="BTC12" s="3">
        <v>0</v>
      </c>
      <c r="BTD12" s="3">
        <v>755</v>
      </c>
    </row>
    <row r="13" spans="1:1876">
      <c r="A13" s="2" t="s">
        <v>8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1</v>
      </c>
      <c r="N13" s="3">
        <v>0</v>
      </c>
      <c r="O13" s="3">
        <v>0</v>
      </c>
      <c r="P13" s="3">
        <v>1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1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1</v>
      </c>
      <c r="AD13" s="3">
        <v>0</v>
      </c>
      <c r="AE13" s="3">
        <v>0</v>
      </c>
      <c r="AF13" s="3">
        <v>0</v>
      </c>
      <c r="AG13" s="3">
        <v>1</v>
      </c>
      <c r="AH13" s="3">
        <v>0</v>
      </c>
      <c r="AI13" s="3">
        <v>1</v>
      </c>
      <c r="AJ13" s="3">
        <v>0</v>
      </c>
      <c r="AK13" s="3">
        <v>0</v>
      </c>
      <c r="AL13" s="3">
        <v>0</v>
      </c>
      <c r="AM13" s="3">
        <v>0</v>
      </c>
      <c r="AN13" s="3">
        <v>1</v>
      </c>
      <c r="AO13" s="3">
        <v>0</v>
      </c>
      <c r="AP13" s="3">
        <v>0</v>
      </c>
      <c r="AQ13" s="3">
        <v>1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1</v>
      </c>
      <c r="AZ13" s="3">
        <v>1</v>
      </c>
      <c r="BA13" s="3">
        <v>0</v>
      </c>
      <c r="BB13" s="3">
        <v>0</v>
      </c>
      <c r="BC13" s="3">
        <v>0</v>
      </c>
      <c r="BD13" s="3">
        <v>0</v>
      </c>
      <c r="BE13" s="3">
        <v>1</v>
      </c>
      <c r="BF13" s="3">
        <v>1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0</v>
      </c>
      <c r="BR13" s="3">
        <v>0</v>
      </c>
      <c r="BS13" s="3">
        <v>0</v>
      </c>
      <c r="BT13" s="3">
        <v>0</v>
      </c>
      <c r="BU13" s="3">
        <v>0</v>
      </c>
      <c r="BV13" s="3">
        <v>0</v>
      </c>
      <c r="BW13" s="3">
        <v>1</v>
      </c>
      <c r="BX13" s="3">
        <v>0</v>
      </c>
      <c r="BY13" s="3">
        <v>0</v>
      </c>
      <c r="BZ13" s="3">
        <v>0</v>
      </c>
      <c r="CA13" s="3">
        <v>0</v>
      </c>
      <c r="CB13" s="3">
        <v>0</v>
      </c>
      <c r="CC13" s="3">
        <v>1</v>
      </c>
      <c r="CD13" s="3">
        <v>1</v>
      </c>
      <c r="CE13" s="3">
        <v>0</v>
      </c>
      <c r="CF13" s="3">
        <v>0</v>
      </c>
      <c r="CG13" s="3">
        <v>0</v>
      </c>
      <c r="CH13" s="3">
        <v>1</v>
      </c>
      <c r="CI13" s="3">
        <v>0</v>
      </c>
      <c r="CJ13" s="3">
        <v>0</v>
      </c>
      <c r="CK13" s="3">
        <v>1</v>
      </c>
      <c r="CL13" s="3">
        <v>0</v>
      </c>
      <c r="CM13" s="3">
        <v>1</v>
      </c>
      <c r="CN13" s="3">
        <v>0</v>
      </c>
      <c r="CO13" s="3">
        <v>1</v>
      </c>
      <c r="CP13" s="3">
        <v>1</v>
      </c>
      <c r="CQ13" s="3">
        <v>0</v>
      </c>
      <c r="CR13" s="3">
        <v>0</v>
      </c>
      <c r="CS13" s="3">
        <v>1</v>
      </c>
      <c r="CT13" s="3">
        <v>0</v>
      </c>
      <c r="CU13" s="3">
        <v>1</v>
      </c>
      <c r="CV13" s="3">
        <v>1</v>
      </c>
      <c r="CW13" s="3">
        <v>0</v>
      </c>
      <c r="CX13" s="3">
        <v>0</v>
      </c>
      <c r="CY13" s="3">
        <v>0</v>
      </c>
      <c r="CZ13" s="3">
        <v>0</v>
      </c>
      <c r="DA13" s="3">
        <v>1</v>
      </c>
      <c r="DB13" s="3">
        <v>0</v>
      </c>
      <c r="DC13" s="3">
        <v>1</v>
      </c>
      <c r="DD13" s="3">
        <v>0</v>
      </c>
      <c r="DE13" s="3">
        <v>0</v>
      </c>
      <c r="DF13" s="3">
        <v>0</v>
      </c>
      <c r="DG13" s="3">
        <v>0</v>
      </c>
      <c r="DH13" s="3">
        <v>0</v>
      </c>
      <c r="DI13" s="3">
        <v>0</v>
      </c>
      <c r="DJ13" s="3">
        <v>1</v>
      </c>
      <c r="DK13" s="3">
        <v>1</v>
      </c>
      <c r="DL13" s="3">
        <v>0</v>
      </c>
      <c r="DM13" s="3">
        <v>0</v>
      </c>
      <c r="DN13" s="3">
        <v>0</v>
      </c>
      <c r="DO13" s="3">
        <v>1</v>
      </c>
      <c r="DP13" s="3">
        <v>1</v>
      </c>
      <c r="DQ13" s="3">
        <v>1</v>
      </c>
      <c r="DR13" s="3">
        <v>1</v>
      </c>
      <c r="DS13" s="3">
        <v>0</v>
      </c>
      <c r="DT13" s="3">
        <v>0</v>
      </c>
      <c r="DU13" s="3">
        <v>1</v>
      </c>
      <c r="DV13" s="3">
        <v>1</v>
      </c>
      <c r="DW13" s="3">
        <v>0</v>
      </c>
      <c r="DX13" s="3">
        <v>0</v>
      </c>
      <c r="DY13" s="3">
        <v>1</v>
      </c>
      <c r="DZ13" s="3">
        <v>0</v>
      </c>
      <c r="EA13" s="3">
        <v>0</v>
      </c>
      <c r="EB13" s="3">
        <v>0</v>
      </c>
      <c r="EC13" s="3">
        <v>0</v>
      </c>
      <c r="ED13" s="3">
        <v>0</v>
      </c>
      <c r="EE13" s="3">
        <v>1</v>
      </c>
      <c r="EF13" s="3">
        <v>1</v>
      </c>
      <c r="EG13" s="3">
        <v>0</v>
      </c>
      <c r="EH13" s="3">
        <v>0</v>
      </c>
      <c r="EI13" s="3">
        <v>0</v>
      </c>
      <c r="EJ13" s="3">
        <v>1</v>
      </c>
      <c r="EK13" s="3">
        <v>1</v>
      </c>
      <c r="EL13" s="3">
        <v>0</v>
      </c>
      <c r="EM13" s="3">
        <v>0</v>
      </c>
      <c r="EN13" s="3">
        <v>0</v>
      </c>
      <c r="EO13" s="3">
        <v>0</v>
      </c>
      <c r="EP13" s="3">
        <v>0</v>
      </c>
      <c r="EQ13" s="3">
        <v>0</v>
      </c>
      <c r="ER13" s="3">
        <v>1</v>
      </c>
      <c r="ES13" s="3">
        <v>0</v>
      </c>
      <c r="ET13" s="3">
        <v>1</v>
      </c>
      <c r="EU13" s="3">
        <v>1</v>
      </c>
      <c r="EV13" s="3">
        <v>0</v>
      </c>
      <c r="EW13" s="3">
        <v>0</v>
      </c>
      <c r="EX13" s="3">
        <v>1</v>
      </c>
      <c r="EY13" s="3">
        <v>1</v>
      </c>
      <c r="EZ13" s="3">
        <v>0</v>
      </c>
      <c r="FA13" s="3">
        <v>0</v>
      </c>
      <c r="FB13" s="3">
        <v>0</v>
      </c>
      <c r="FC13" s="3">
        <v>0</v>
      </c>
      <c r="FD13" s="3">
        <v>0</v>
      </c>
      <c r="FE13" s="3">
        <v>0</v>
      </c>
      <c r="FF13" s="3">
        <v>0</v>
      </c>
      <c r="FG13" s="3">
        <v>0</v>
      </c>
      <c r="FH13" s="3">
        <v>0</v>
      </c>
      <c r="FI13" s="3">
        <v>0</v>
      </c>
      <c r="FJ13" s="3">
        <v>0</v>
      </c>
      <c r="FK13" s="3">
        <v>0</v>
      </c>
      <c r="FL13" s="3">
        <v>0</v>
      </c>
      <c r="FM13" s="3">
        <v>0</v>
      </c>
      <c r="FN13" s="3">
        <v>0</v>
      </c>
      <c r="FO13" s="3">
        <v>1</v>
      </c>
      <c r="FP13" s="3">
        <v>1</v>
      </c>
      <c r="FQ13" s="3">
        <v>0</v>
      </c>
      <c r="FR13" s="3">
        <v>1</v>
      </c>
      <c r="FS13" s="3">
        <v>0</v>
      </c>
      <c r="FT13" s="3">
        <v>0</v>
      </c>
      <c r="FU13" s="3">
        <v>1</v>
      </c>
      <c r="FV13" s="3">
        <v>1</v>
      </c>
      <c r="FW13" s="3">
        <v>0</v>
      </c>
      <c r="FX13" s="3">
        <v>0</v>
      </c>
      <c r="FY13" s="3">
        <v>1</v>
      </c>
      <c r="FZ13" s="3">
        <v>1</v>
      </c>
      <c r="GA13" s="3">
        <v>0</v>
      </c>
      <c r="GB13" s="3">
        <v>0</v>
      </c>
      <c r="GC13" s="3">
        <v>0</v>
      </c>
      <c r="GD13" s="3">
        <v>0</v>
      </c>
      <c r="GE13" s="3">
        <v>0</v>
      </c>
      <c r="GF13" s="3">
        <v>0</v>
      </c>
      <c r="GG13" s="3">
        <v>1</v>
      </c>
      <c r="GH13" s="3">
        <v>0</v>
      </c>
      <c r="GI13" s="3">
        <v>0</v>
      </c>
      <c r="GJ13" s="3">
        <v>0</v>
      </c>
      <c r="GK13" s="3">
        <v>0</v>
      </c>
      <c r="GL13" s="3">
        <v>1</v>
      </c>
      <c r="GM13" s="3">
        <v>0</v>
      </c>
      <c r="GN13" s="3">
        <v>0</v>
      </c>
      <c r="GO13" s="3">
        <v>0</v>
      </c>
      <c r="GP13" s="3">
        <v>1</v>
      </c>
      <c r="GQ13" s="3">
        <v>0</v>
      </c>
      <c r="GR13" s="3">
        <v>0</v>
      </c>
      <c r="GS13" s="3">
        <v>1</v>
      </c>
      <c r="GT13" s="3">
        <v>0</v>
      </c>
      <c r="GU13" s="3">
        <v>0</v>
      </c>
      <c r="GV13" s="3">
        <v>1</v>
      </c>
      <c r="GW13" s="3">
        <v>0</v>
      </c>
      <c r="GX13" s="3">
        <v>0</v>
      </c>
      <c r="GY13" s="3">
        <v>1</v>
      </c>
      <c r="GZ13" s="3">
        <v>1</v>
      </c>
      <c r="HA13" s="3">
        <v>0</v>
      </c>
      <c r="HB13" s="3">
        <v>1</v>
      </c>
      <c r="HC13" s="3">
        <v>0</v>
      </c>
      <c r="HD13" s="3">
        <v>0</v>
      </c>
      <c r="HE13" s="3">
        <v>0</v>
      </c>
      <c r="HF13" s="3">
        <v>0</v>
      </c>
      <c r="HG13" s="3">
        <v>0</v>
      </c>
      <c r="HH13" s="3">
        <v>0</v>
      </c>
      <c r="HI13" s="3">
        <v>0</v>
      </c>
      <c r="HJ13" s="3">
        <v>0</v>
      </c>
      <c r="HK13" s="3">
        <v>0</v>
      </c>
      <c r="HL13" s="3">
        <v>1</v>
      </c>
      <c r="HM13" s="3">
        <v>0</v>
      </c>
      <c r="HN13" s="3">
        <v>1</v>
      </c>
      <c r="HO13" s="3">
        <v>1</v>
      </c>
      <c r="HP13" s="3">
        <v>0</v>
      </c>
      <c r="HQ13" s="3">
        <v>1</v>
      </c>
      <c r="HR13" s="3">
        <v>0</v>
      </c>
      <c r="HS13" s="3">
        <v>0</v>
      </c>
      <c r="HT13" s="3">
        <v>0</v>
      </c>
      <c r="HU13" s="3">
        <v>0</v>
      </c>
      <c r="HV13" s="3">
        <v>0</v>
      </c>
      <c r="HW13" s="3">
        <v>0</v>
      </c>
      <c r="HX13" s="3">
        <v>1</v>
      </c>
      <c r="HY13" s="3">
        <v>1</v>
      </c>
      <c r="HZ13" s="3">
        <v>0</v>
      </c>
      <c r="IA13" s="3">
        <v>0</v>
      </c>
      <c r="IB13" s="3">
        <v>0</v>
      </c>
      <c r="IC13" s="3">
        <v>0</v>
      </c>
      <c r="ID13" s="3">
        <v>1</v>
      </c>
      <c r="IE13" s="3">
        <v>1</v>
      </c>
      <c r="IF13" s="3">
        <v>1</v>
      </c>
      <c r="IG13" s="3">
        <v>0</v>
      </c>
      <c r="IH13" s="3">
        <v>1</v>
      </c>
      <c r="II13" s="3">
        <v>1</v>
      </c>
      <c r="IJ13" s="3">
        <v>1</v>
      </c>
      <c r="IK13" s="3">
        <v>0</v>
      </c>
      <c r="IL13" s="3">
        <v>0</v>
      </c>
      <c r="IM13" s="3">
        <v>0</v>
      </c>
      <c r="IN13" s="3">
        <v>0</v>
      </c>
      <c r="IO13" s="3">
        <v>0</v>
      </c>
      <c r="IP13" s="3">
        <v>0</v>
      </c>
      <c r="IQ13" s="3">
        <v>0</v>
      </c>
      <c r="IR13" s="3">
        <v>0</v>
      </c>
      <c r="IS13" s="3">
        <v>0</v>
      </c>
      <c r="IT13" s="3">
        <v>0</v>
      </c>
      <c r="IU13" s="3">
        <v>0</v>
      </c>
      <c r="IV13" s="3">
        <v>1</v>
      </c>
      <c r="IW13" s="3">
        <v>0</v>
      </c>
      <c r="IX13" s="3">
        <v>0</v>
      </c>
      <c r="IY13" s="3">
        <v>0</v>
      </c>
      <c r="IZ13" s="3">
        <v>0</v>
      </c>
      <c r="JA13" s="3">
        <v>0</v>
      </c>
      <c r="JB13" s="3">
        <v>0</v>
      </c>
      <c r="JC13" s="3">
        <v>0</v>
      </c>
      <c r="JD13" s="3">
        <v>0</v>
      </c>
      <c r="JE13" s="3">
        <v>0</v>
      </c>
      <c r="JF13" s="3">
        <v>0</v>
      </c>
      <c r="JG13" s="3">
        <v>0</v>
      </c>
      <c r="JH13" s="3">
        <v>0</v>
      </c>
      <c r="JI13" s="3">
        <v>1</v>
      </c>
      <c r="JJ13" s="3">
        <v>0</v>
      </c>
      <c r="JK13" s="3">
        <v>1</v>
      </c>
      <c r="JL13" s="3">
        <v>1</v>
      </c>
      <c r="JM13" s="3">
        <v>0</v>
      </c>
      <c r="JN13" s="3">
        <v>0</v>
      </c>
      <c r="JO13" s="3">
        <v>1</v>
      </c>
      <c r="JP13" s="3">
        <v>0</v>
      </c>
      <c r="JQ13" s="3">
        <v>0</v>
      </c>
      <c r="JR13" s="3">
        <v>0</v>
      </c>
      <c r="JS13" s="3">
        <v>0</v>
      </c>
      <c r="JT13" s="3">
        <v>0</v>
      </c>
      <c r="JU13" s="3">
        <v>0</v>
      </c>
      <c r="JV13" s="3">
        <v>1</v>
      </c>
      <c r="JW13" s="3">
        <v>0</v>
      </c>
      <c r="JX13" s="3">
        <v>0</v>
      </c>
      <c r="JY13" s="3">
        <v>0</v>
      </c>
      <c r="JZ13" s="3">
        <v>0</v>
      </c>
      <c r="KA13" s="3">
        <v>0</v>
      </c>
      <c r="KB13" s="3">
        <v>1</v>
      </c>
      <c r="KC13" s="3">
        <v>0</v>
      </c>
      <c r="KD13" s="3">
        <v>1</v>
      </c>
      <c r="KE13" s="3">
        <v>0</v>
      </c>
      <c r="KF13" s="3">
        <v>0</v>
      </c>
      <c r="KG13" s="3">
        <v>0</v>
      </c>
      <c r="KH13" s="3">
        <v>0</v>
      </c>
      <c r="KI13" s="3">
        <v>0</v>
      </c>
      <c r="KJ13" s="3">
        <v>0</v>
      </c>
      <c r="KK13" s="3">
        <v>0</v>
      </c>
      <c r="KL13" s="3">
        <v>0</v>
      </c>
      <c r="KM13" s="3">
        <v>0</v>
      </c>
      <c r="KN13" s="3">
        <v>0</v>
      </c>
      <c r="KO13" s="3">
        <v>0</v>
      </c>
      <c r="KP13" s="3">
        <v>1</v>
      </c>
      <c r="KQ13" s="3">
        <v>1</v>
      </c>
      <c r="KR13" s="3">
        <v>1</v>
      </c>
      <c r="KS13" s="3">
        <v>0</v>
      </c>
      <c r="KT13" s="3">
        <v>0</v>
      </c>
      <c r="KU13" s="3">
        <v>1</v>
      </c>
      <c r="KV13" s="3">
        <v>1</v>
      </c>
      <c r="KW13" s="3">
        <v>0</v>
      </c>
      <c r="KX13" s="3">
        <v>0</v>
      </c>
      <c r="KY13" s="3">
        <v>1</v>
      </c>
      <c r="KZ13" s="3">
        <v>0</v>
      </c>
      <c r="LA13" s="3">
        <v>0</v>
      </c>
      <c r="LB13" s="3">
        <v>1</v>
      </c>
      <c r="LC13" s="3">
        <v>1</v>
      </c>
      <c r="LD13" s="3">
        <v>0</v>
      </c>
      <c r="LE13" s="3">
        <v>0</v>
      </c>
      <c r="LF13" s="3">
        <v>0</v>
      </c>
      <c r="LG13" s="3">
        <v>1</v>
      </c>
      <c r="LH13" s="3">
        <v>1</v>
      </c>
      <c r="LI13" s="3">
        <v>0</v>
      </c>
      <c r="LJ13" s="3">
        <v>0</v>
      </c>
      <c r="LK13" s="3">
        <v>1</v>
      </c>
      <c r="LL13" s="3">
        <v>1</v>
      </c>
      <c r="LM13" s="3">
        <v>1</v>
      </c>
      <c r="LN13" s="3">
        <v>0</v>
      </c>
      <c r="LO13" s="3">
        <v>0</v>
      </c>
      <c r="LP13" s="3">
        <v>0</v>
      </c>
      <c r="LQ13" s="3">
        <v>1</v>
      </c>
      <c r="LR13" s="3">
        <v>0</v>
      </c>
      <c r="LS13" s="3">
        <v>0</v>
      </c>
      <c r="LT13" s="3">
        <v>0</v>
      </c>
      <c r="LU13" s="3">
        <v>0</v>
      </c>
      <c r="LV13" s="3">
        <v>0</v>
      </c>
      <c r="LW13" s="3">
        <v>0</v>
      </c>
      <c r="LX13" s="3">
        <v>0</v>
      </c>
      <c r="LY13" s="3">
        <v>0</v>
      </c>
      <c r="LZ13" s="3">
        <v>1</v>
      </c>
      <c r="MA13" s="3">
        <v>0</v>
      </c>
      <c r="MB13" s="3">
        <v>1</v>
      </c>
      <c r="MC13" s="3">
        <v>1</v>
      </c>
      <c r="MD13" s="3">
        <v>1</v>
      </c>
      <c r="ME13" s="3">
        <v>1</v>
      </c>
      <c r="MF13" s="3">
        <v>0</v>
      </c>
      <c r="MG13" s="3">
        <v>0</v>
      </c>
      <c r="MH13" s="3">
        <v>0</v>
      </c>
      <c r="MI13" s="3">
        <v>1</v>
      </c>
      <c r="MJ13" s="3">
        <v>0</v>
      </c>
      <c r="MK13" s="3">
        <v>1</v>
      </c>
      <c r="ML13" s="3">
        <v>0</v>
      </c>
      <c r="MM13" s="3">
        <v>1</v>
      </c>
      <c r="MN13" s="3">
        <v>0</v>
      </c>
      <c r="MO13" s="3">
        <v>0</v>
      </c>
      <c r="MP13" s="3">
        <v>0</v>
      </c>
      <c r="MQ13" s="3">
        <v>0</v>
      </c>
      <c r="MR13" s="3">
        <v>0</v>
      </c>
      <c r="MS13" s="3">
        <v>0</v>
      </c>
      <c r="MT13" s="3">
        <v>0</v>
      </c>
      <c r="MU13" s="3">
        <v>0</v>
      </c>
      <c r="MV13" s="3">
        <v>1</v>
      </c>
      <c r="MW13" s="3">
        <v>0</v>
      </c>
      <c r="MX13" s="3">
        <v>0</v>
      </c>
      <c r="MY13" s="3">
        <v>1</v>
      </c>
      <c r="MZ13" s="3">
        <v>0</v>
      </c>
      <c r="NA13" s="3">
        <v>0</v>
      </c>
      <c r="NB13" s="3">
        <v>1</v>
      </c>
      <c r="NC13" s="3">
        <v>1</v>
      </c>
      <c r="ND13" s="3">
        <v>0</v>
      </c>
      <c r="NE13" s="3">
        <v>1</v>
      </c>
      <c r="NF13" s="3">
        <v>1</v>
      </c>
      <c r="NG13" s="3">
        <v>0</v>
      </c>
      <c r="NH13" s="3">
        <v>0</v>
      </c>
      <c r="NI13" s="3">
        <v>0</v>
      </c>
      <c r="NJ13" s="3">
        <v>0</v>
      </c>
      <c r="NK13" s="3">
        <v>0</v>
      </c>
      <c r="NL13" s="3">
        <v>1</v>
      </c>
      <c r="NM13" s="3">
        <v>0</v>
      </c>
      <c r="NN13" s="3">
        <v>0</v>
      </c>
      <c r="NO13" s="3">
        <v>1</v>
      </c>
      <c r="NP13" s="3">
        <v>0</v>
      </c>
      <c r="NQ13" s="3">
        <v>1</v>
      </c>
      <c r="NR13" s="3">
        <v>0</v>
      </c>
      <c r="NS13" s="3">
        <v>0</v>
      </c>
      <c r="NT13" s="3">
        <v>0</v>
      </c>
      <c r="NU13" s="3">
        <v>1</v>
      </c>
      <c r="NV13" s="3">
        <v>0</v>
      </c>
      <c r="NW13" s="3">
        <v>0</v>
      </c>
      <c r="NX13" s="3">
        <v>1</v>
      </c>
      <c r="NY13" s="3">
        <v>1</v>
      </c>
      <c r="NZ13" s="3">
        <v>0</v>
      </c>
      <c r="OA13" s="3">
        <v>0</v>
      </c>
      <c r="OB13" s="3">
        <v>0</v>
      </c>
      <c r="OC13" s="3">
        <v>0</v>
      </c>
      <c r="OD13" s="3">
        <v>0</v>
      </c>
      <c r="OE13" s="3">
        <v>0</v>
      </c>
      <c r="OF13" s="3">
        <v>0</v>
      </c>
      <c r="OG13" s="3">
        <v>0</v>
      </c>
      <c r="OH13" s="3">
        <v>0</v>
      </c>
      <c r="OI13" s="3">
        <v>0</v>
      </c>
      <c r="OJ13" s="3">
        <v>0</v>
      </c>
      <c r="OK13" s="3">
        <v>0</v>
      </c>
      <c r="OL13" s="3">
        <v>0</v>
      </c>
      <c r="OM13" s="3">
        <v>0</v>
      </c>
      <c r="ON13" s="3">
        <v>0</v>
      </c>
      <c r="OO13" s="3">
        <v>1</v>
      </c>
      <c r="OP13" s="3">
        <v>0</v>
      </c>
      <c r="OQ13" s="3">
        <v>0</v>
      </c>
      <c r="OR13" s="3">
        <v>0</v>
      </c>
      <c r="OS13" s="3">
        <v>1</v>
      </c>
      <c r="OT13" s="3">
        <v>1</v>
      </c>
      <c r="OU13" s="3">
        <v>0</v>
      </c>
      <c r="OV13" s="3">
        <v>0</v>
      </c>
      <c r="OW13" s="3">
        <v>1</v>
      </c>
      <c r="OX13" s="3">
        <v>0</v>
      </c>
      <c r="OY13" s="3">
        <v>0</v>
      </c>
      <c r="OZ13" s="3">
        <v>0</v>
      </c>
      <c r="PA13" s="3">
        <v>1</v>
      </c>
      <c r="PB13" s="3">
        <v>0</v>
      </c>
      <c r="PC13" s="3">
        <v>0</v>
      </c>
      <c r="PD13" s="3">
        <v>0</v>
      </c>
      <c r="PE13" s="3">
        <v>0</v>
      </c>
      <c r="PF13" s="3">
        <v>0</v>
      </c>
      <c r="PG13" s="3">
        <v>0</v>
      </c>
      <c r="PH13" s="3">
        <v>0</v>
      </c>
      <c r="PI13" s="3">
        <v>0</v>
      </c>
      <c r="PJ13" s="3">
        <v>0</v>
      </c>
      <c r="PK13" s="3">
        <v>1</v>
      </c>
      <c r="PL13" s="3">
        <v>1</v>
      </c>
      <c r="PM13" s="3">
        <v>0</v>
      </c>
      <c r="PN13" s="3">
        <v>0</v>
      </c>
      <c r="PO13" s="3">
        <v>0</v>
      </c>
      <c r="PP13" s="3">
        <v>1</v>
      </c>
      <c r="PQ13" s="3">
        <v>0</v>
      </c>
      <c r="PR13" s="3">
        <v>0</v>
      </c>
      <c r="PS13" s="3">
        <v>0</v>
      </c>
      <c r="PT13" s="3">
        <v>0</v>
      </c>
      <c r="PU13" s="3">
        <v>0</v>
      </c>
      <c r="PV13" s="3">
        <v>0</v>
      </c>
      <c r="PW13" s="3">
        <v>0</v>
      </c>
      <c r="PX13" s="3">
        <v>0</v>
      </c>
      <c r="PY13" s="3">
        <v>0</v>
      </c>
      <c r="PZ13" s="3">
        <v>1</v>
      </c>
      <c r="QA13" s="3">
        <v>0</v>
      </c>
      <c r="QB13" s="3">
        <v>0</v>
      </c>
      <c r="QC13" s="3">
        <v>0</v>
      </c>
      <c r="QD13" s="3">
        <v>1</v>
      </c>
      <c r="QE13" s="3">
        <v>0</v>
      </c>
      <c r="QF13" s="3">
        <v>1</v>
      </c>
      <c r="QG13" s="3">
        <v>0</v>
      </c>
      <c r="QH13" s="3">
        <v>0</v>
      </c>
      <c r="QI13" s="3">
        <v>0</v>
      </c>
      <c r="QJ13" s="3">
        <v>0</v>
      </c>
      <c r="QK13" s="3">
        <v>0</v>
      </c>
      <c r="QL13" s="3">
        <v>0</v>
      </c>
      <c r="QM13" s="3">
        <v>0</v>
      </c>
      <c r="QN13" s="3">
        <v>0</v>
      </c>
      <c r="QO13" s="3">
        <v>0</v>
      </c>
      <c r="QP13" s="3">
        <v>0</v>
      </c>
      <c r="QQ13" s="3">
        <v>0</v>
      </c>
      <c r="QR13" s="3">
        <v>0</v>
      </c>
      <c r="QS13" s="3">
        <v>0</v>
      </c>
      <c r="QT13" s="3">
        <v>0</v>
      </c>
      <c r="QU13" s="3">
        <v>1</v>
      </c>
      <c r="QV13" s="3">
        <v>1</v>
      </c>
      <c r="QW13" s="3">
        <v>0</v>
      </c>
      <c r="QX13" s="3">
        <v>0</v>
      </c>
      <c r="QY13" s="3">
        <v>0</v>
      </c>
      <c r="QZ13" s="3">
        <v>0</v>
      </c>
      <c r="RA13" s="3">
        <v>1</v>
      </c>
      <c r="RB13" s="3">
        <v>0</v>
      </c>
      <c r="RC13" s="3">
        <v>0</v>
      </c>
      <c r="RD13" s="3">
        <v>0</v>
      </c>
      <c r="RE13" s="3">
        <v>0</v>
      </c>
      <c r="RF13" s="3">
        <v>0</v>
      </c>
      <c r="RG13" s="3">
        <v>0</v>
      </c>
      <c r="RH13" s="3">
        <v>0</v>
      </c>
      <c r="RI13" s="3">
        <v>0</v>
      </c>
      <c r="RJ13" s="3">
        <v>1</v>
      </c>
      <c r="RK13" s="3">
        <v>1</v>
      </c>
      <c r="RL13" s="3">
        <v>0</v>
      </c>
      <c r="RM13" s="3">
        <v>1</v>
      </c>
      <c r="RN13" s="3">
        <v>1</v>
      </c>
      <c r="RO13" s="3">
        <v>1</v>
      </c>
      <c r="RP13" s="3">
        <v>1</v>
      </c>
      <c r="RQ13" s="3">
        <v>1</v>
      </c>
      <c r="RR13" s="3">
        <v>1</v>
      </c>
      <c r="RS13" s="3">
        <v>1</v>
      </c>
      <c r="RT13" s="3">
        <v>1</v>
      </c>
      <c r="RU13" s="3">
        <v>1</v>
      </c>
      <c r="RV13" s="3">
        <v>1</v>
      </c>
      <c r="RW13" s="3">
        <v>0</v>
      </c>
      <c r="RX13" s="3">
        <v>1</v>
      </c>
      <c r="RY13" s="3">
        <v>1</v>
      </c>
      <c r="RZ13" s="3">
        <v>1</v>
      </c>
      <c r="SA13" s="3">
        <v>0</v>
      </c>
      <c r="SB13" s="3">
        <v>0</v>
      </c>
      <c r="SC13" s="3">
        <v>0</v>
      </c>
      <c r="SD13" s="3">
        <v>1</v>
      </c>
      <c r="SE13" s="3">
        <v>1</v>
      </c>
      <c r="SF13" s="3">
        <v>1</v>
      </c>
      <c r="SG13" s="3">
        <v>1</v>
      </c>
      <c r="SH13" s="3">
        <v>1</v>
      </c>
      <c r="SI13" s="3">
        <v>0</v>
      </c>
      <c r="SJ13" s="3">
        <v>1</v>
      </c>
      <c r="SK13" s="3">
        <v>0</v>
      </c>
      <c r="SL13" s="3">
        <v>0</v>
      </c>
      <c r="SM13" s="3">
        <v>0</v>
      </c>
      <c r="SN13" s="3">
        <v>0</v>
      </c>
      <c r="SO13" s="3">
        <v>0</v>
      </c>
      <c r="SP13" s="3">
        <v>0</v>
      </c>
      <c r="SQ13" s="3">
        <v>0</v>
      </c>
      <c r="SR13" s="3">
        <v>1</v>
      </c>
      <c r="SS13" s="3">
        <v>0</v>
      </c>
      <c r="ST13" s="3">
        <v>0</v>
      </c>
      <c r="SU13" s="3">
        <v>0</v>
      </c>
      <c r="SV13" s="3">
        <v>0</v>
      </c>
      <c r="SW13" s="3">
        <v>0</v>
      </c>
      <c r="SX13" s="3">
        <v>0</v>
      </c>
      <c r="SY13" s="3">
        <v>1</v>
      </c>
      <c r="SZ13" s="3">
        <v>0</v>
      </c>
      <c r="TA13" s="3">
        <v>0</v>
      </c>
      <c r="TB13" s="3">
        <v>0</v>
      </c>
      <c r="TC13" s="3">
        <v>0</v>
      </c>
      <c r="TD13" s="3">
        <v>0</v>
      </c>
      <c r="TE13" s="3">
        <v>1</v>
      </c>
      <c r="TF13" s="3">
        <v>0</v>
      </c>
      <c r="TG13" s="3">
        <v>0</v>
      </c>
      <c r="TH13" s="3">
        <v>0</v>
      </c>
      <c r="TI13" s="3">
        <v>0</v>
      </c>
      <c r="TJ13" s="3">
        <v>0</v>
      </c>
      <c r="TK13" s="3">
        <v>0</v>
      </c>
      <c r="TL13" s="3">
        <v>1</v>
      </c>
      <c r="TM13" s="3">
        <v>0</v>
      </c>
      <c r="TN13" s="3">
        <v>0</v>
      </c>
      <c r="TO13" s="3">
        <v>1</v>
      </c>
      <c r="TP13" s="3">
        <v>0</v>
      </c>
      <c r="TQ13" s="3">
        <v>1</v>
      </c>
      <c r="TR13" s="3">
        <v>1</v>
      </c>
      <c r="TS13" s="3">
        <v>1</v>
      </c>
      <c r="TT13" s="3">
        <v>0</v>
      </c>
      <c r="TU13" s="3">
        <v>1</v>
      </c>
      <c r="TV13" s="3">
        <v>1</v>
      </c>
      <c r="TW13" s="3">
        <v>1</v>
      </c>
      <c r="TX13" s="3">
        <v>0</v>
      </c>
      <c r="TY13" s="3">
        <v>0</v>
      </c>
      <c r="TZ13" s="3">
        <v>0</v>
      </c>
      <c r="UA13" s="3">
        <v>0</v>
      </c>
      <c r="UB13" s="3">
        <v>0</v>
      </c>
      <c r="UC13" s="3">
        <v>0</v>
      </c>
      <c r="UD13" s="3">
        <v>0</v>
      </c>
      <c r="UE13" s="3">
        <v>0</v>
      </c>
      <c r="UF13" s="3">
        <v>0</v>
      </c>
      <c r="UG13" s="3">
        <v>0</v>
      </c>
      <c r="UH13" s="3">
        <v>0</v>
      </c>
      <c r="UI13" s="3">
        <v>0</v>
      </c>
      <c r="UJ13" s="3">
        <v>1</v>
      </c>
      <c r="UK13" s="3">
        <v>1</v>
      </c>
      <c r="UL13" s="3">
        <v>1</v>
      </c>
      <c r="UM13" s="3">
        <v>1</v>
      </c>
      <c r="UN13" s="3">
        <v>1</v>
      </c>
      <c r="UO13" s="3">
        <v>1</v>
      </c>
      <c r="UP13" s="3">
        <v>1</v>
      </c>
      <c r="UQ13" s="3">
        <v>0</v>
      </c>
      <c r="UR13" s="3">
        <v>0</v>
      </c>
      <c r="US13" s="3">
        <v>0</v>
      </c>
      <c r="UT13" s="3">
        <v>0</v>
      </c>
      <c r="UU13" s="3">
        <v>0</v>
      </c>
      <c r="UV13" s="3">
        <v>1</v>
      </c>
      <c r="UW13" s="3">
        <v>1</v>
      </c>
      <c r="UX13" s="3">
        <v>1</v>
      </c>
      <c r="UY13" s="3">
        <v>0</v>
      </c>
      <c r="UZ13" s="3">
        <v>0</v>
      </c>
      <c r="VA13" s="3">
        <v>0</v>
      </c>
      <c r="VB13" s="3">
        <v>1</v>
      </c>
      <c r="VC13" s="3">
        <v>1</v>
      </c>
      <c r="VD13" s="3">
        <v>0</v>
      </c>
      <c r="VE13" s="3">
        <v>0</v>
      </c>
      <c r="VF13" s="3">
        <v>0</v>
      </c>
      <c r="VG13" s="3">
        <v>0</v>
      </c>
      <c r="VH13" s="3">
        <v>0</v>
      </c>
      <c r="VI13" s="3">
        <v>0</v>
      </c>
      <c r="VJ13" s="3">
        <v>1</v>
      </c>
      <c r="VK13" s="3">
        <v>0</v>
      </c>
      <c r="VL13" s="3">
        <v>0</v>
      </c>
      <c r="VM13" s="3">
        <v>1</v>
      </c>
      <c r="VN13" s="3">
        <v>0</v>
      </c>
      <c r="VO13" s="3">
        <v>0</v>
      </c>
      <c r="VP13" s="3">
        <v>0</v>
      </c>
      <c r="VQ13" s="3">
        <v>0</v>
      </c>
      <c r="VR13" s="3">
        <v>0</v>
      </c>
      <c r="VS13" s="3">
        <v>0</v>
      </c>
      <c r="VT13" s="3">
        <v>0</v>
      </c>
      <c r="VU13" s="3">
        <v>0</v>
      </c>
      <c r="VV13" s="3">
        <v>0</v>
      </c>
      <c r="VW13" s="3">
        <v>0</v>
      </c>
      <c r="VX13" s="3">
        <v>0</v>
      </c>
      <c r="VY13" s="3">
        <v>0</v>
      </c>
      <c r="VZ13" s="3">
        <v>0</v>
      </c>
      <c r="WA13" s="3">
        <v>1</v>
      </c>
      <c r="WB13" s="3">
        <v>1</v>
      </c>
      <c r="WC13" s="3">
        <v>1</v>
      </c>
      <c r="WD13" s="3">
        <v>0</v>
      </c>
      <c r="WE13" s="3">
        <v>0</v>
      </c>
      <c r="WF13" s="3">
        <v>0</v>
      </c>
      <c r="WG13" s="3">
        <v>1</v>
      </c>
      <c r="WH13" s="3">
        <v>0</v>
      </c>
      <c r="WI13" s="3">
        <v>1</v>
      </c>
      <c r="WJ13" s="3">
        <v>1</v>
      </c>
      <c r="WK13" s="3">
        <v>0</v>
      </c>
      <c r="WL13" s="3">
        <v>0</v>
      </c>
      <c r="WM13" s="3">
        <v>0</v>
      </c>
      <c r="WN13" s="3">
        <v>0</v>
      </c>
      <c r="WO13" s="3">
        <v>0</v>
      </c>
      <c r="WP13" s="3">
        <v>0</v>
      </c>
      <c r="WQ13" s="3">
        <v>0</v>
      </c>
      <c r="WR13" s="3">
        <v>0</v>
      </c>
      <c r="WS13" s="3">
        <v>0</v>
      </c>
      <c r="WT13" s="3">
        <v>0</v>
      </c>
      <c r="WU13" s="3">
        <v>0</v>
      </c>
      <c r="WV13" s="3">
        <v>0</v>
      </c>
      <c r="WW13" s="3">
        <v>1</v>
      </c>
      <c r="WX13" s="3">
        <v>0</v>
      </c>
      <c r="WY13" s="3">
        <v>0</v>
      </c>
      <c r="WZ13" s="3">
        <v>0</v>
      </c>
      <c r="XA13" s="3">
        <v>0</v>
      </c>
      <c r="XB13" s="3">
        <v>0</v>
      </c>
      <c r="XC13" s="3">
        <v>0</v>
      </c>
      <c r="XD13" s="3">
        <v>1</v>
      </c>
      <c r="XE13" s="3">
        <v>0</v>
      </c>
      <c r="XF13" s="3">
        <v>0</v>
      </c>
      <c r="XG13" s="3">
        <v>0</v>
      </c>
      <c r="XH13" s="3">
        <v>0</v>
      </c>
      <c r="XI13" s="3">
        <v>0</v>
      </c>
      <c r="XJ13" s="3">
        <v>1</v>
      </c>
      <c r="XK13" s="3">
        <v>1</v>
      </c>
      <c r="XL13" s="3">
        <v>1</v>
      </c>
      <c r="XM13" s="3">
        <v>0</v>
      </c>
      <c r="XN13" s="3">
        <v>0</v>
      </c>
      <c r="XO13" s="3">
        <v>1</v>
      </c>
      <c r="XP13" s="3">
        <v>0</v>
      </c>
      <c r="XQ13" s="3">
        <v>0</v>
      </c>
      <c r="XR13" s="3">
        <v>0</v>
      </c>
      <c r="XS13" s="3">
        <v>0</v>
      </c>
      <c r="XT13" s="3">
        <v>0</v>
      </c>
      <c r="XU13" s="3">
        <v>0</v>
      </c>
      <c r="XV13" s="3">
        <v>0</v>
      </c>
      <c r="XW13" s="3">
        <v>0</v>
      </c>
      <c r="XX13" s="3">
        <v>0</v>
      </c>
      <c r="XY13" s="3">
        <v>0</v>
      </c>
      <c r="XZ13" s="3">
        <v>0</v>
      </c>
      <c r="YA13" s="3">
        <v>0</v>
      </c>
      <c r="YB13" s="3">
        <v>1</v>
      </c>
      <c r="YC13" s="3">
        <v>1</v>
      </c>
      <c r="YD13" s="3">
        <v>0</v>
      </c>
      <c r="YE13" s="3">
        <v>0</v>
      </c>
      <c r="YF13" s="3">
        <v>1</v>
      </c>
      <c r="YG13" s="3">
        <v>0</v>
      </c>
      <c r="YH13" s="3">
        <v>1</v>
      </c>
      <c r="YI13" s="3">
        <v>1</v>
      </c>
      <c r="YJ13" s="3">
        <v>1</v>
      </c>
      <c r="YK13" s="3">
        <v>0</v>
      </c>
      <c r="YL13" s="3">
        <v>1</v>
      </c>
      <c r="YM13" s="3">
        <v>1</v>
      </c>
      <c r="YN13" s="3">
        <v>1</v>
      </c>
      <c r="YO13" s="3">
        <v>1</v>
      </c>
      <c r="YP13" s="3">
        <v>1</v>
      </c>
      <c r="YQ13" s="3">
        <v>1</v>
      </c>
      <c r="YR13" s="3">
        <v>1</v>
      </c>
      <c r="YS13" s="3">
        <v>0</v>
      </c>
      <c r="YT13" s="3">
        <v>1</v>
      </c>
      <c r="YU13" s="3">
        <v>0</v>
      </c>
      <c r="YV13" s="3">
        <v>0</v>
      </c>
      <c r="YW13" s="3">
        <v>0</v>
      </c>
      <c r="YX13" s="3">
        <v>1</v>
      </c>
      <c r="YY13" s="3">
        <v>1</v>
      </c>
      <c r="YZ13" s="3">
        <v>1</v>
      </c>
      <c r="ZA13" s="3">
        <v>1</v>
      </c>
      <c r="ZB13" s="3">
        <v>1</v>
      </c>
      <c r="ZC13" s="3">
        <v>0</v>
      </c>
      <c r="ZD13" s="3">
        <v>1</v>
      </c>
      <c r="ZE13" s="3">
        <v>1</v>
      </c>
      <c r="ZF13" s="3">
        <v>1</v>
      </c>
      <c r="ZG13" s="3">
        <v>0</v>
      </c>
      <c r="ZH13" s="3">
        <v>1</v>
      </c>
      <c r="ZI13" s="3">
        <v>0</v>
      </c>
      <c r="ZJ13" s="3">
        <v>0</v>
      </c>
      <c r="ZK13" s="3">
        <v>1</v>
      </c>
      <c r="ZL13" s="3">
        <v>1</v>
      </c>
      <c r="ZM13" s="3">
        <v>1</v>
      </c>
      <c r="ZN13" s="3">
        <v>0</v>
      </c>
      <c r="ZO13" s="3">
        <v>1</v>
      </c>
      <c r="ZP13" s="3">
        <v>0</v>
      </c>
      <c r="ZQ13" s="3">
        <v>0</v>
      </c>
      <c r="ZR13" s="3">
        <v>0</v>
      </c>
      <c r="ZS13" s="3">
        <v>0</v>
      </c>
      <c r="ZT13" s="3">
        <v>0</v>
      </c>
      <c r="ZU13" s="3">
        <v>0</v>
      </c>
      <c r="ZV13" s="3">
        <v>0</v>
      </c>
      <c r="ZW13" s="3">
        <v>0</v>
      </c>
      <c r="ZX13" s="3">
        <v>1</v>
      </c>
      <c r="ZY13" s="3">
        <v>0</v>
      </c>
      <c r="ZZ13" s="3">
        <v>1</v>
      </c>
      <c r="AAA13" s="3">
        <v>1</v>
      </c>
      <c r="AAB13" s="3">
        <v>1</v>
      </c>
      <c r="AAC13" s="3">
        <v>1</v>
      </c>
      <c r="AAD13" s="3">
        <v>1</v>
      </c>
      <c r="AAE13" s="3">
        <v>1</v>
      </c>
      <c r="AAF13" s="3">
        <v>0</v>
      </c>
      <c r="AAG13" s="3">
        <v>1</v>
      </c>
      <c r="AAH13" s="3">
        <v>1</v>
      </c>
      <c r="AAI13" s="3">
        <v>1</v>
      </c>
      <c r="AAJ13" s="3">
        <v>1</v>
      </c>
      <c r="AAK13" s="3">
        <v>0</v>
      </c>
      <c r="AAL13" s="3">
        <v>1</v>
      </c>
      <c r="AAM13" s="3">
        <v>0</v>
      </c>
      <c r="AAN13" s="3">
        <v>0</v>
      </c>
      <c r="AAO13" s="3">
        <v>1</v>
      </c>
      <c r="AAP13" s="3">
        <v>0</v>
      </c>
      <c r="AAQ13" s="3">
        <v>0</v>
      </c>
      <c r="AAR13" s="3">
        <v>0</v>
      </c>
      <c r="AAS13" s="3">
        <v>0</v>
      </c>
      <c r="AAT13" s="3">
        <v>0</v>
      </c>
      <c r="AAU13" s="3">
        <v>0</v>
      </c>
      <c r="AAV13" s="3">
        <v>1</v>
      </c>
      <c r="AAW13" s="3">
        <v>1</v>
      </c>
      <c r="AAX13" s="3">
        <v>0</v>
      </c>
      <c r="AAY13" s="3">
        <v>1</v>
      </c>
      <c r="AAZ13" s="3">
        <v>1</v>
      </c>
      <c r="ABA13" s="3">
        <v>1</v>
      </c>
      <c r="ABB13" s="3">
        <v>0</v>
      </c>
      <c r="ABC13" s="3">
        <v>0</v>
      </c>
      <c r="ABD13" s="3">
        <v>0</v>
      </c>
      <c r="ABE13" s="3">
        <v>0</v>
      </c>
      <c r="ABF13" s="3">
        <v>1</v>
      </c>
      <c r="ABG13" s="3">
        <v>0</v>
      </c>
      <c r="ABH13" s="3">
        <v>0</v>
      </c>
      <c r="ABI13" s="3">
        <v>0</v>
      </c>
      <c r="ABJ13" s="3">
        <v>0</v>
      </c>
      <c r="ABK13" s="3">
        <v>1</v>
      </c>
      <c r="ABL13" s="3">
        <v>1</v>
      </c>
      <c r="ABM13" s="3">
        <v>0</v>
      </c>
      <c r="ABN13" s="3">
        <v>0</v>
      </c>
      <c r="ABO13" s="3">
        <v>0</v>
      </c>
      <c r="ABP13" s="3">
        <v>0</v>
      </c>
      <c r="ABQ13" s="3">
        <v>1</v>
      </c>
      <c r="ABR13" s="3">
        <v>1</v>
      </c>
      <c r="ABS13" s="3">
        <v>1</v>
      </c>
      <c r="ABT13" s="3">
        <v>0</v>
      </c>
      <c r="ABU13" s="3">
        <v>0</v>
      </c>
      <c r="ABV13" s="3">
        <v>0</v>
      </c>
      <c r="ABW13" s="3">
        <v>0</v>
      </c>
      <c r="ABX13" s="3">
        <v>1</v>
      </c>
      <c r="ABY13" s="3">
        <v>0</v>
      </c>
      <c r="ABZ13" s="3">
        <v>0</v>
      </c>
      <c r="ACA13" s="3">
        <v>0</v>
      </c>
      <c r="ACB13" s="3">
        <v>0</v>
      </c>
      <c r="ACC13" s="3">
        <v>1</v>
      </c>
      <c r="ACD13" s="3">
        <v>0</v>
      </c>
      <c r="ACE13" s="3">
        <v>0</v>
      </c>
      <c r="ACF13" s="3">
        <v>1</v>
      </c>
      <c r="ACG13" s="3">
        <v>1</v>
      </c>
      <c r="ACH13" s="3">
        <v>1</v>
      </c>
      <c r="ACI13" s="3">
        <v>1</v>
      </c>
      <c r="ACJ13" s="3">
        <v>1</v>
      </c>
      <c r="ACK13" s="3">
        <v>1</v>
      </c>
      <c r="ACL13" s="3">
        <v>1</v>
      </c>
      <c r="ACM13" s="3">
        <v>1</v>
      </c>
      <c r="ACN13" s="3">
        <v>0</v>
      </c>
      <c r="ACO13" s="3">
        <v>0</v>
      </c>
      <c r="ACP13" s="3">
        <v>0</v>
      </c>
      <c r="ACQ13" s="3">
        <v>0</v>
      </c>
      <c r="ACR13" s="3">
        <v>0</v>
      </c>
      <c r="ACS13" s="3">
        <v>0</v>
      </c>
      <c r="ACT13" s="3">
        <v>0</v>
      </c>
      <c r="ACU13" s="3">
        <v>0</v>
      </c>
      <c r="ACV13" s="3">
        <v>0</v>
      </c>
      <c r="ACW13" s="3">
        <v>0</v>
      </c>
      <c r="ACX13" s="3">
        <v>0</v>
      </c>
      <c r="ACY13" s="3">
        <v>1</v>
      </c>
      <c r="ACZ13" s="3">
        <v>0</v>
      </c>
      <c r="ADA13" s="3">
        <v>0</v>
      </c>
      <c r="ADB13" s="3">
        <v>0</v>
      </c>
      <c r="ADC13" s="3">
        <v>0</v>
      </c>
      <c r="ADD13" s="3">
        <v>0</v>
      </c>
      <c r="ADE13" s="3">
        <v>0</v>
      </c>
      <c r="ADF13" s="3">
        <v>0</v>
      </c>
      <c r="ADG13" s="3">
        <v>1</v>
      </c>
      <c r="ADH13" s="3">
        <v>0</v>
      </c>
      <c r="ADI13" s="3">
        <v>0</v>
      </c>
      <c r="ADJ13" s="3">
        <v>0</v>
      </c>
      <c r="ADK13" s="3">
        <v>0</v>
      </c>
      <c r="ADL13" s="3">
        <v>0</v>
      </c>
      <c r="ADM13" s="3">
        <v>0</v>
      </c>
      <c r="ADN13" s="3">
        <v>0</v>
      </c>
      <c r="ADO13" s="3">
        <v>0</v>
      </c>
      <c r="ADP13" s="3">
        <v>1</v>
      </c>
      <c r="ADQ13" s="3">
        <v>1</v>
      </c>
      <c r="ADR13" s="3">
        <v>0</v>
      </c>
      <c r="ADS13" s="3">
        <v>0</v>
      </c>
      <c r="ADT13" s="3">
        <v>1</v>
      </c>
      <c r="ADU13" s="3">
        <v>0</v>
      </c>
      <c r="ADV13" s="3">
        <v>1</v>
      </c>
      <c r="ADW13" s="3">
        <v>0</v>
      </c>
      <c r="ADX13" s="3">
        <v>0</v>
      </c>
      <c r="ADY13" s="3">
        <v>0</v>
      </c>
      <c r="ADZ13" s="3">
        <v>1</v>
      </c>
      <c r="AEA13" s="3">
        <v>0</v>
      </c>
      <c r="AEB13" s="3">
        <v>0</v>
      </c>
      <c r="AEC13" s="3">
        <v>0</v>
      </c>
      <c r="AED13" s="3">
        <v>0</v>
      </c>
      <c r="AEE13" s="3">
        <v>0</v>
      </c>
      <c r="AEF13" s="3">
        <v>0</v>
      </c>
      <c r="AEG13" s="3">
        <v>0</v>
      </c>
      <c r="AEH13" s="3">
        <v>0</v>
      </c>
      <c r="AEI13" s="3">
        <v>1</v>
      </c>
      <c r="AEJ13" s="3">
        <v>1</v>
      </c>
      <c r="AEK13" s="3">
        <v>0</v>
      </c>
      <c r="AEL13" s="3">
        <v>0</v>
      </c>
      <c r="AEM13" s="3">
        <v>0</v>
      </c>
      <c r="AEN13" s="3">
        <v>1</v>
      </c>
      <c r="AEO13" s="3">
        <v>0</v>
      </c>
      <c r="AEP13" s="3">
        <v>1</v>
      </c>
      <c r="AEQ13" s="3">
        <v>1</v>
      </c>
      <c r="AER13" s="3">
        <v>0</v>
      </c>
      <c r="AES13" s="3">
        <v>1</v>
      </c>
      <c r="AET13" s="3">
        <v>1</v>
      </c>
      <c r="AEU13" s="3">
        <v>0</v>
      </c>
      <c r="AEV13" s="3">
        <v>1</v>
      </c>
      <c r="AEW13" s="3">
        <v>1</v>
      </c>
      <c r="AEX13" s="3">
        <v>1</v>
      </c>
      <c r="AEY13" s="3">
        <v>0</v>
      </c>
      <c r="AEZ13" s="3">
        <v>0</v>
      </c>
      <c r="AFA13" s="3">
        <v>0</v>
      </c>
      <c r="AFB13" s="3">
        <v>0</v>
      </c>
      <c r="AFC13" s="3">
        <v>1</v>
      </c>
      <c r="AFD13" s="3">
        <v>0</v>
      </c>
      <c r="AFE13" s="3">
        <v>0</v>
      </c>
      <c r="AFF13" s="3">
        <v>1</v>
      </c>
      <c r="AFG13" s="3">
        <v>1</v>
      </c>
      <c r="AFH13" s="3">
        <v>0</v>
      </c>
      <c r="AFI13" s="3">
        <v>0</v>
      </c>
      <c r="AFJ13" s="3">
        <v>0</v>
      </c>
      <c r="AFK13" s="3">
        <v>0</v>
      </c>
      <c r="AFL13" s="3">
        <v>0</v>
      </c>
      <c r="AFM13" s="3">
        <v>1</v>
      </c>
      <c r="AFN13" s="3">
        <v>0</v>
      </c>
      <c r="AFO13" s="3">
        <v>0</v>
      </c>
      <c r="AFP13" s="3">
        <v>1</v>
      </c>
      <c r="AFQ13" s="3">
        <v>0</v>
      </c>
      <c r="AFR13" s="3">
        <v>1</v>
      </c>
      <c r="AFS13" s="3">
        <v>0</v>
      </c>
      <c r="AFT13" s="3">
        <v>1</v>
      </c>
      <c r="AFU13" s="3">
        <v>0</v>
      </c>
      <c r="AFV13" s="3">
        <v>1</v>
      </c>
      <c r="AFW13" s="3">
        <v>0</v>
      </c>
      <c r="AFX13" s="3">
        <v>0</v>
      </c>
      <c r="AFY13" s="3">
        <v>0</v>
      </c>
      <c r="AFZ13" s="3">
        <v>0</v>
      </c>
      <c r="AGA13" s="3">
        <v>0</v>
      </c>
      <c r="AGB13" s="3">
        <v>0</v>
      </c>
      <c r="AGC13" s="3">
        <v>1</v>
      </c>
      <c r="AGD13" s="3">
        <v>0</v>
      </c>
      <c r="AGE13" s="3">
        <v>1</v>
      </c>
      <c r="AGF13" s="3">
        <v>0</v>
      </c>
      <c r="AGG13" s="3">
        <v>0</v>
      </c>
      <c r="AGH13" s="3">
        <v>0</v>
      </c>
      <c r="AGI13" s="3">
        <v>0</v>
      </c>
      <c r="AGJ13" s="3">
        <v>0</v>
      </c>
      <c r="AGK13" s="3">
        <v>1</v>
      </c>
      <c r="AGL13" s="3">
        <v>1</v>
      </c>
      <c r="AGM13" s="3">
        <v>1</v>
      </c>
      <c r="AGN13" s="3">
        <v>1</v>
      </c>
      <c r="AGO13" s="3">
        <v>0</v>
      </c>
      <c r="AGP13" s="3">
        <v>0</v>
      </c>
      <c r="AGQ13" s="3">
        <v>0</v>
      </c>
      <c r="AGR13" s="3">
        <v>0</v>
      </c>
      <c r="AGS13" s="3">
        <v>0</v>
      </c>
      <c r="AGT13" s="3">
        <v>0</v>
      </c>
      <c r="AGU13" s="3">
        <v>0</v>
      </c>
      <c r="AGV13" s="3">
        <v>1</v>
      </c>
      <c r="AGW13" s="3">
        <v>1</v>
      </c>
      <c r="AGX13" s="3">
        <v>1</v>
      </c>
      <c r="AGY13" s="3">
        <v>1</v>
      </c>
      <c r="AGZ13" s="3">
        <v>0</v>
      </c>
      <c r="AHA13" s="3">
        <v>1</v>
      </c>
      <c r="AHB13" s="3">
        <v>0</v>
      </c>
      <c r="AHC13" s="3">
        <v>0</v>
      </c>
      <c r="AHD13" s="3">
        <v>1</v>
      </c>
      <c r="AHE13" s="3">
        <v>1</v>
      </c>
      <c r="AHF13" s="3">
        <v>0</v>
      </c>
      <c r="AHG13" s="3">
        <v>0</v>
      </c>
      <c r="AHH13" s="3">
        <v>1</v>
      </c>
      <c r="AHI13" s="3">
        <v>0</v>
      </c>
      <c r="AHJ13" s="3">
        <v>1</v>
      </c>
      <c r="AHK13" s="3">
        <v>0</v>
      </c>
      <c r="AHL13" s="3">
        <v>0</v>
      </c>
      <c r="AHM13" s="3">
        <v>0</v>
      </c>
      <c r="AHN13" s="3">
        <v>0</v>
      </c>
      <c r="AHO13" s="3">
        <v>0</v>
      </c>
      <c r="AHP13" s="3">
        <v>0</v>
      </c>
      <c r="AHQ13" s="3">
        <v>0</v>
      </c>
      <c r="AHR13" s="3">
        <v>1</v>
      </c>
      <c r="AHS13" s="3">
        <v>0</v>
      </c>
      <c r="AHT13" s="3">
        <v>0</v>
      </c>
      <c r="AHU13" s="3">
        <v>0</v>
      </c>
      <c r="AHV13" s="3">
        <v>0</v>
      </c>
      <c r="AHW13" s="3">
        <v>1</v>
      </c>
      <c r="AHX13" s="3">
        <v>0</v>
      </c>
      <c r="AHY13" s="3">
        <v>0</v>
      </c>
      <c r="AHZ13" s="3">
        <v>0</v>
      </c>
      <c r="AIA13" s="3">
        <v>1</v>
      </c>
      <c r="AIB13" s="3">
        <v>1</v>
      </c>
      <c r="AIC13" s="3">
        <v>0</v>
      </c>
      <c r="AID13" s="3">
        <v>0</v>
      </c>
      <c r="AIE13" s="3">
        <v>1</v>
      </c>
      <c r="AIF13" s="3">
        <v>0</v>
      </c>
      <c r="AIG13" s="3">
        <v>1</v>
      </c>
      <c r="AIH13" s="3">
        <v>0</v>
      </c>
      <c r="AII13" s="3">
        <v>0</v>
      </c>
      <c r="AIJ13" s="3">
        <v>0</v>
      </c>
      <c r="AIK13" s="3">
        <v>1</v>
      </c>
      <c r="AIL13" s="3">
        <v>0</v>
      </c>
      <c r="AIM13" s="3">
        <v>0</v>
      </c>
      <c r="AIN13" s="3">
        <v>0</v>
      </c>
      <c r="AIO13" s="3">
        <v>0</v>
      </c>
      <c r="AIP13" s="3">
        <v>0</v>
      </c>
      <c r="AIQ13" s="3">
        <v>0</v>
      </c>
      <c r="AIR13" s="3">
        <v>0</v>
      </c>
      <c r="AIS13" s="3">
        <v>1</v>
      </c>
      <c r="AIT13" s="3">
        <v>0</v>
      </c>
      <c r="AIU13" s="3">
        <v>1</v>
      </c>
      <c r="AIV13" s="3">
        <v>0</v>
      </c>
      <c r="AIW13" s="3">
        <v>0</v>
      </c>
      <c r="AIX13" s="3">
        <v>0</v>
      </c>
      <c r="AIY13" s="3">
        <v>0</v>
      </c>
      <c r="AIZ13" s="3">
        <v>0</v>
      </c>
      <c r="AJA13" s="3">
        <v>0</v>
      </c>
      <c r="AJB13" s="3">
        <v>0</v>
      </c>
      <c r="AJC13" s="3">
        <v>0</v>
      </c>
      <c r="AJD13" s="3">
        <v>0</v>
      </c>
      <c r="AJE13" s="3">
        <v>0</v>
      </c>
      <c r="AJF13" s="3">
        <v>0</v>
      </c>
      <c r="AJG13" s="3">
        <v>0</v>
      </c>
      <c r="AJH13" s="3">
        <v>0</v>
      </c>
      <c r="AJI13" s="3">
        <v>1</v>
      </c>
      <c r="AJJ13" s="3">
        <v>0</v>
      </c>
      <c r="AJK13" s="3">
        <v>0</v>
      </c>
      <c r="AJL13" s="3">
        <v>0</v>
      </c>
      <c r="AJM13" s="3">
        <v>0</v>
      </c>
      <c r="AJN13" s="3">
        <v>0</v>
      </c>
      <c r="AJO13" s="3">
        <v>0</v>
      </c>
      <c r="AJP13" s="3">
        <v>0</v>
      </c>
      <c r="AJQ13" s="3">
        <v>0</v>
      </c>
      <c r="AJR13" s="3">
        <v>0</v>
      </c>
      <c r="AJS13" s="3">
        <v>0</v>
      </c>
      <c r="AJT13" s="3">
        <v>0</v>
      </c>
      <c r="AJU13" s="3">
        <v>1</v>
      </c>
      <c r="AJV13" s="3">
        <v>0</v>
      </c>
      <c r="AJW13" s="3">
        <v>0</v>
      </c>
      <c r="AJX13" s="3">
        <v>0</v>
      </c>
      <c r="AJY13" s="3">
        <v>1</v>
      </c>
      <c r="AJZ13" s="3">
        <v>0</v>
      </c>
      <c r="AKA13" s="3">
        <v>0</v>
      </c>
      <c r="AKB13" s="3">
        <v>1</v>
      </c>
      <c r="AKC13" s="3">
        <v>0</v>
      </c>
      <c r="AKD13" s="3">
        <v>0</v>
      </c>
      <c r="AKE13" s="3">
        <v>0</v>
      </c>
      <c r="AKF13" s="3">
        <v>0</v>
      </c>
      <c r="AKG13" s="3">
        <v>1</v>
      </c>
      <c r="AKH13" s="3">
        <v>1</v>
      </c>
      <c r="AKI13" s="3">
        <v>1</v>
      </c>
      <c r="AKJ13" s="3">
        <v>1</v>
      </c>
      <c r="AKK13" s="3">
        <v>0</v>
      </c>
      <c r="AKL13" s="3">
        <v>0</v>
      </c>
      <c r="AKM13" s="3">
        <v>0</v>
      </c>
      <c r="AKN13" s="3">
        <v>0</v>
      </c>
      <c r="AKO13" s="3">
        <v>0</v>
      </c>
      <c r="AKP13" s="3">
        <v>0</v>
      </c>
      <c r="AKQ13" s="3">
        <v>0</v>
      </c>
      <c r="AKR13" s="3">
        <v>0</v>
      </c>
      <c r="AKS13" s="3">
        <v>0</v>
      </c>
      <c r="AKT13" s="3">
        <v>0</v>
      </c>
      <c r="AKU13" s="3">
        <v>0</v>
      </c>
      <c r="AKV13" s="3">
        <v>0</v>
      </c>
      <c r="AKW13" s="3">
        <v>0</v>
      </c>
      <c r="AKX13" s="3">
        <v>0</v>
      </c>
      <c r="AKY13" s="3">
        <v>0</v>
      </c>
      <c r="AKZ13" s="3">
        <v>0</v>
      </c>
      <c r="ALA13" s="3">
        <v>1</v>
      </c>
      <c r="ALB13" s="3">
        <v>0</v>
      </c>
      <c r="ALC13" s="3">
        <v>1</v>
      </c>
      <c r="ALD13" s="3">
        <v>1</v>
      </c>
      <c r="ALE13" s="3">
        <v>0</v>
      </c>
      <c r="ALF13" s="3">
        <v>0</v>
      </c>
      <c r="ALG13" s="3">
        <v>0</v>
      </c>
      <c r="ALH13" s="3">
        <v>0</v>
      </c>
      <c r="ALI13" s="3">
        <v>0</v>
      </c>
      <c r="ALJ13" s="3">
        <v>0</v>
      </c>
      <c r="ALK13" s="3">
        <v>0</v>
      </c>
      <c r="ALL13" s="3">
        <v>1</v>
      </c>
      <c r="ALM13" s="3">
        <v>0</v>
      </c>
      <c r="ALN13" s="3">
        <v>0</v>
      </c>
      <c r="ALO13" s="3">
        <v>0</v>
      </c>
      <c r="ALP13" s="3">
        <v>0</v>
      </c>
      <c r="ALQ13" s="3">
        <v>0</v>
      </c>
      <c r="ALR13" s="3">
        <v>0</v>
      </c>
      <c r="ALS13" s="3">
        <v>0</v>
      </c>
      <c r="ALT13" s="3">
        <v>0</v>
      </c>
      <c r="ALU13" s="3">
        <v>0</v>
      </c>
      <c r="ALV13" s="3">
        <v>0</v>
      </c>
      <c r="ALW13" s="3">
        <v>0</v>
      </c>
      <c r="ALX13" s="3">
        <v>1</v>
      </c>
      <c r="ALY13" s="3">
        <v>0</v>
      </c>
      <c r="ALZ13" s="3">
        <v>0</v>
      </c>
      <c r="AMA13" s="3">
        <v>0</v>
      </c>
      <c r="AMB13" s="3">
        <v>0</v>
      </c>
      <c r="AMC13" s="3">
        <v>0</v>
      </c>
      <c r="AMD13" s="3">
        <v>0</v>
      </c>
      <c r="AME13" s="3">
        <v>0</v>
      </c>
      <c r="AMF13" s="3">
        <v>0</v>
      </c>
      <c r="AMG13" s="3">
        <v>1</v>
      </c>
      <c r="AMH13" s="3">
        <v>1</v>
      </c>
      <c r="AMI13" s="3">
        <v>0</v>
      </c>
      <c r="AMJ13" s="3">
        <v>0</v>
      </c>
      <c r="AMK13" s="3">
        <v>1</v>
      </c>
      <c r="AML13" s="3">
        <v>1</v>
      </c>
      <c r="AMM13" s="3">
        <v>0</v>
      </c>
      <c r="AMN13" s="3">
        <v>0</v>
      </c>
      <c r="AMO13" s="3">
        <v>0</v>
      </c>
      <c r="AMP13" s="3">
        <v>0</v>
      </c>
      <c r="AMQ13" s="3">
        <v>1</v>
      </c>
      <c r="AMR13" s="3">
        <v>0</v>
      </c>
      <c r="AMS13" s="3">
        <v>0</v>
      </c>
      <c r="AMT13" s="3">
        <v>0</v>
      </c>
      <c r="AMU13" s="3">
        <v>1</v>
      </c>
      <c r="AMV13" s="3">
        <v>0</v>
      </c>
      <c r="AMW13" s="3">
        <v>0</v>
      </c>
      <c r="AMX13" s="3">
        <v>0</v>
      </c>
      <c r="AMY13" s="3">
        <v>0</v>
      </c>
      <c r="AMZ13" s="3">
        <v>0</v>
      </c>
      <c r="ANA13" s="3">
        <v>0</v>
      </c>
      <c r="ANB13" s="3">
        <v>0</v>
      </c>
      <c r="ANC13" s="3">
        <v>1</v>
      </c>
      <c r="AND13" s="3">
        <v>1</v>
      </c>
      <c r="ANE13" s="3">
        <v>0</v>
      </c>
      <c r="ANF13" s="3">
        <v>1</v>
      </c>
      <c r="ANG13" s="3">
        <v>0</v>
      </c>
      <c r="ANH13" s="3">
        <v>0</v>
      </c>
      <c r="ANI13" s="3">
        <v>1</v>
      </c>
      <c r="ANJ13" s="3">
        <v>1</v>
      </c>
      <c r="ANK13" s="3">
        <v>1</v>
      </c>
      <c r="ANL13" s="3">
        <v>0</v>
      </c>
      <c r="ANM13" s="3">
        <v>0</v>
      </c>
      <c r="ANN13" s="3">
        <v>0</v>
      </c>
      <c r="ANO13" s="3">
        <v>0</v>
      </c>
      <c r="ANP13" s="3">
        <v>0</v>
      </c>
      <c r="ANQ13" s="3">
        <v>1</v>
      </c>
      <c r="ANR13" s="3">
        <v>1</v>
      </c>
      <c r="ANS13" s="3">
        <v>0</v>
      </c>
      <c r="ANT13" s="3">
        <v>0</v>
      </c>
      <c r="ANU13" s="3">
        <v>0</v>
      </c>
      <c r="ANV13" s="3">
        <v>0</v>
      </c>
      <c r="ANW13" s="3">
        <v>1</v>
      </c>
      <c r="ANX13" s="3">
        <v>1</v>
      </c>
      <c r="ANY13" s="3">
        <v>0</v>
      </c>
      <c r="ANZ13" s="3">
        <v>0</v>
      </c>
      <c r="AOA13" s="3">
        <v>0</v>
      </c>
      <c r="AOB13" s="3">
        <v>0</v>
      </c>
      <c r="AOC13" s="3">
        <v>0</v>
      </c>
      <c r="AOD13" s="3">
        <v>0</v>
      </c>
      <c r="AOE13" s="3">
        <v>1</v>
      </c>
      <c r="AOF13" s="3">
        <v>0</v>
      </c>
      <c r="AOG13" s="3">
        <v>0</v>
      </c>
      <c r="AOH13" s="3">
        <v>0</v>
      </c>
      <c r="AOI13" s="3">
        <v>0</v>
      </c>
      <c r="AOJ13" s="3">
        <v>1</v>
      </c>
      <c r="AOK13" s="3">
        <v>0</v>
      </c>
      <c r="AOL13" s="3">
        <v>0</v>
      </c>
      <c r="AOM13" s="3">
        <v>0</v>
      </c>
      <c r="AON13" s="3">
        <v>0</v>
      </c>
      <c r="AOO13" s="3">
        <v>0</v>
      </c>
      <c r="AOP13" s="3">
        <v>1</v>
      </c>
      <c r="AOQ13" s="3">
        <v>0</v>
      </c>
      <c r="AOR13" s="3">
        <v>1</v>
      </c>
      <c r="AOS13" s="3">
        <v>1</v>
      </c>
      <c r="AOT13" s="3">
        <v>0</v>
      </c>
      <c r="AOU13" s="3">
        <v>0</v>
      </c>
      <c r="AOV13" s="3">
        <v>0</v>
      </c>
      <c r="AOW13" s="3">
        <v>0</v>
      </c>
      <c r="AOX13" s="3">
        <v>0</v>
      </c>
      <c r="AOY13" s="3">
        <v>0</v>
      </c>
      <c r="AOZ13" s="3">
        <v>1</v>
      </c>
      <c r="APA13" s="3">
        <v>0</v>
      </c>
      <c r="APB13" s="3">
        <v>1</v>
      </c>
      <c r="APC13" s="3">
        <v>1</v>
      </c>
      <c r="APD13" s="3">
        <v>0</v>
      </c>
      <c r="APE13" s="3">
        <v>0</v>
      </c>
      <c r="APF13" s="3">
        <v>0</v>
      </c>
      <c r="APG13" s="3">
        <v>1</v>
      </c>
      <c r="APH13" s="3">
        <v>0</v>
      </c>
      <c r="API13" s="3">
        <v>0</v>
      </c>
      <c r="APJ13" s="3">
        <v>0</v>
      </c>
      <c r="APK13" s="3">
        <v>0</v>
      </c>
      <c r="APL13" s="3">
        <v>0</v>
      </c>
      <c r="APM13" s="3">
        <v>0</v>
      </c>
      <c r="APN13" s="3">
        <v>0</v>
      </c>
      <c r="APO13" s="3">
        <v>0</v>
      </c>
      <c r="APP13" s="3">
        <v>1</v>
      </c>
      <c r="APQ13" s="3">
        <v>0</v>
      </c>
      <c r="APR13" s="3">
        <v>0</v>
      </c>
      <c r="APS13" s="3">
        <v>1</v>
      </c>
      <c r="APT13" s="3">
        <v>0</v>
      </c>
      <c r="APU13" s="3">
        <v>0</v>
      </c>
      <c r="APV13" s="3">
        <v>0</v>
      </c>
      <c r="APW13" s="3">
        <v>0</v>
      </c>
      <c r="APX13" s="3">
        <v>0</v>
      </c>
      <c r="APY13" s="3">
        <v>0</v>
      </c>
      <c r="APZ13" s="3">
        <v>0</v>
      </c>
      <c r="AQA13" s="3">
        <v>0</v>
      </c>
      <c r="AQB13" s="3">
        <v>0</v>
      </c>
      <c r="AQC13" s="3">
        <v>0</v>
      </c>
      <c r="AQD13" s="3">
        <v>0</v>
      </c>
      <c r="AQE13" s="3">
        <v>0</v>
      </c>
      <c r="AQF13" s="3">
        <v>0</v>
      </c>
      <c r="AQG13" s="3">
        <v>0</v>
      </c>
      <c r="AQH13" s="3">
        <v>1</v>
      </c>
      <c r="AQI13" s="3">
        <v>1</v>
      </c>
      <c r="AQJ13" s="3">
        <v>0</v>
      </c>
      <c r="AQK13" s="3">
        <v>0</v>
      </c>
      <c r="AQL13" s="3">
        <v>0</v>
      </c>
      <c r="AQM13" s="3">
        <v>0</v>
      </c>
      <c r="AQN13" s="3">
        <v>0</v>
      </c>
      <c r="AQO13" s="3">
        <v>1</v>
      </c>
      <c r="AQP13" s="3">
        <v>0</v>
      </c>
      <c r="AQQ13" s="3">
        <v>0</v>
      </c>
      <c r="AQR13" s="3">
        <v>1</v>
      </c>
      <c r="AQS13" s="3">
        <v>0</v>
      </c>
      <c r="AQT13" s="3">
        <v>0</v>
      </c>
      <c r="AQU13" s="3">
        <v>1</v>
      </c>
      <c r="AQV13" s="3">
        <v>0</v>
      </c>
      <c r="AQW13" s="3">
        <v>0</v>
      </c>
      <c r="AQX13" s="3">
        <v>0</v>
      </c>
      <c r="AQY13" s="3">
        <v>0</v>
      </c>
      <c r="AQZ13" s="3">
        <v>0</v>
      </c>
      <c r="ARA13" s="3">
        <v>0</v>
      </c>
      <c r="ARB13" s="3">
        <v>0</v>
      </c>
      <c r="ARC13" s="3">
        <v>1</v>
      </c>
      <c r="ARD13" s="3">
        <v>1</v>
      </c>
      <c r="ARE13" s="3">
        <v>0</v>
      </c>
      <c r="ARF13" s="3">
        <v>0</v>
      </c>
      <c r="ARG13" s="3">
        <v>0</v>
      </c>
      <c r="ARH13" s="3">
        <v>0</v>
      </c>
      <c r="ARI13" s="3">
        <v>0</v>
      </c>
      <c r="ARJ13" s="3">
        <v>0</v>
      </c>
      <c r="ARK13" s="3">
        <v>1</v>
      </c>
      <c r="ARL13" s="3">
        <v>0</v>
      </c>
      <c r="ARM13" s="3">
        <v>0</v>
      </c>
      <c r="ARN13" s="3">
        <v>0</v>
      </c>
      <c r="ARO13" s="3">
        <v>0</v>
      </c>
      <c r="ARP13" s="3">
        <v>0</v>
      </c>
      <c r="ARQ13" s="3">
        <v>1</v>
      </c>
      <c r="ARR13" s="3">
        <v>0</v>
      </c>
      <c r="ARS13" s="3">
        <v>0</v>
      </c>
      <c r="ART13" s="3">
        <v>0</v>
      </c>
      <c r="ARU13" s="3">
        <v>0</v>
      </c>
      <c r="ARV13" s="3">
        <v>0</v>
      </c>
      <c r="ARW13" s="3">
        <v>0</v>
      </c>
      <c r="ARX13" s="3">
        <v>0</v>
      </c>
      <c r="ARY13" s="3">
        <v>0</v>
      </c>
      <c r="ARZ13" s="3">
        <v>0</v>
      </c>
      <c r="ASA13" s="3">
        <v>0</v>
      </c>
      <c r="ASB13" s="3">
        <v>0</v>
      </c>
      <c r="ASC13" s="3">
        <v>0</v>
      </c>
      <c r="ASD13" s="3">
        <v>0</v>
      </c>
      <c r="ASE13" s="3">
        <v>0</v>
      </c>
      <c r="ASF13" s="3">
        <v>0</v>
      </c>
      <c r="ASG13" s="3">
        <v>1</v>
      </c>
      <c r="ASH13" s="3">
        <v>1</v>
      </c>
      <c r="ASI13" s="3">
        <v>0</v>
      </c>
      <c r="ASJ13" s="3">
        <v>1</v>
      </c>
      <c r="ASK13" s="3">
        <v>1</v>
      </c>
      <c r="ASL13" s="3">
        <v>1</v>
      </c>
      <c r="ASM13" s="3">
        <v>0</v>
      </c>
      <c r="ASN13" s="3">
        <v>0</v>
      </c>
      <c r="ASO13" s="3">
        <v>0</v>
      </c>
      <c r="ASP13" s="3">
        <v>0</v>
      </c>
      <c r="ASQ13" s="3">
        <v>0</v>
      </c>
      <c r="ASR13" s="3">
        <v>0</v>
      </c>
      <c r="ASS13" s="3">
        <v>1</v>
      </c>
      <c r="AST13" s="3">
        <v>1</v>
      </c>
      <c r="ASU13" s="3">
        <v>0</v>
      </c>
      <c r="ASV13" s="3">
        <v>0</v>
      </c>
      <c r="ASW13" s="3">
        <v>0</v>
      </c>
      <c r="ASX13" s="3">
        <v>1</v>
      </c>
      <c r="ASY13" s="3">
        <v>0</v>
      </c>
      <c r="ASZ13" s="3">
        <v>0</v>
      </c>
      <c r="ATA13" s="3">
        <v>0</v>
      </c>
      <c r="ATB13" s="3">
        <v>0</v>
      </c>
      <c r="ATC13" s="3">
        <v>0</v>
      </c>
      <c r="ATD13" s="3">
        <v>0</v>
      </c>
      <c r="ATE13" s="3">
        <v>0</v>
      </c>
      <c r="ATF13" s="3">
        <v>0</v>
      </c>
      <c r="ATG13" s="3">
        <v>1</v>
      </c>
      <c r="ATH13" s="3">
        <v>0</v>
      </c>
      <c r="ATI13" s="3">
        <v>0</v>
      </c>
      <c r="ATJ13" s="3">
        <v>0</v>
      </c>
      <c r="ATK13" s="3">
        <v>0</v>
      </c>
      <c r="ATL13" s="3">
        <v>0</v>
      </c>
      <c r="ATM13" s="3">
        <v>0</v>
      </c>
      <c r="ATN13" s="3">
        <v>0</v>
      </c>
      <c r="ATO13" s="3">
        <v>0</v>
      </c>
      <c r="ATP13" s="3">
        <v>0</v>
      </c>
      <c r="ATQ13" s="3">
        <v>0</v>
      </c>
      <c r="ATR13" s="3">
        <v>0</v>
      </c>
      <c r="ATS13" s="3">
        <v>0</v>
      </c>
      <c r="ATT13" s="3">
        <v>0</v>
      </c>
      <c r="ATU13" s="3">
        <v>0</v>
      </c>
      <c r="ATV13" s="3">
        <v>0</v>
      </c>
      <c r="ATW13" s="3">
        <v>0</v>
      </c>
      <c r="ATX13" s="3">
        <v>0</v>
      </c>
      <c r="ATY13" s="3">
        <v>0</v>
      </c>
      <c r="ATZ13" s="3">
        <v>0</v>
      </c>
      <c r="AUA13" s="3">
        <v>0</v>
      </c>
      <c r="AUB13" s="3">
        <v>0</v>
      </c>
      <c r="AUC13" s="3">
        <v>0</v>
      </c>
      <c r="AUD13" s="3">
        <v>0</v>
      </c>
      <c r="AUE13" s="3">
        <v>0</v>
      </c>
      <c r="AUF13" s="3">
        <v>0</v>
      </c>
      <c r="AUG13" s="3">
        <v>0</v>
      </c>
      <c r="AUH13" s="3">
        <v>0</v>
      </c>
      <c r="AUI13" s="3">
        <v>0</v>
      </c>
      <c r="AUJ13" s="3">
        <v>0</v>
      </c>
      <c r="AUK13" s="3">
        <v>0</v>
      </c>
      <c r="AUL13" s="3">
        <v>0</v>
      </c>
      <c r="AUM13" s="3">
        <v>0</v>
      </c>
      <c r="AUN13" s="3">
        <v>0</v>
      </c>
      <c r="AUO13" s="3">
        <v>0</v>
      </c>
      <c r="AUP13" s="3">
        <v>0</v>
      </c>
      <c r="AUQ13" s="3">
        <v>0</v>
      </c>
      <c r="AUR13" s="3">
        <v>0</v>
      </c>
      <c r="AUS13" s="3">
        <v>0</v>
      </c>
      <c r="AUT13" s="3">
        <v>1</v>
      </c>
      <c r="AUU13" s="3">
        <v>0</v>
      </c>
      <c r="AUV13" s="3">
        <v>0</v>
      </c>
      <c r="AUW13" s="3">
        <v>0</v>
      </c>
      <c r="AUX13" s="3">
        <v>0</v>
      </c>
      <c r="AUY13" s="3">
        <v>0</v>
      </c>
      <c r="AUZ13" s="3">
        <v>0</v>
      </c>
      <c r="AVA13" s="3">
        <v>0</v>
      </c>
      <c r="AVB13" s="3">
        <v>0</v>
      </c>
      <c r="AVC13" s="3">
        <v>0</v>
      </c>
      <c r="AVD13" s="3">
        <v>0</v>
      </c>
      <c r="AVE13" s="3">
        <v>0</v>
      </c>
      <c r="AVF13" s="3">
        <v>0</v>
      </c>
      <c r="AVG13" s="3">
        <v>0</v>
      </c>
      <c r="AVH13" s="3">
        <v>0</v>
      </c>
      <c r="AVI13" s="3">
        <v>0</v>
      </c>
      <c r="AVJ13" s="3">
        <v>0</v>
      </c>
      <c r="AVK13" s="3">
        <v>0</v>
      </c>
      <c r="AVL13" s="3">
        <v>1</v>
      </c>
      <c r="AVM13" s="3">
        <v>0</v>
      </c>
      <c r="AVN13" s="3">
        <v>0</v>
      </c>
      <c r="AVO13" s="3">
        <v>0</v>
      </c>
      <c r="AVP13" s="3">
        <v>0</v>
      </c>
      <c r="AVQ13" s="3">
        <v>1</v>
      </c>
      <c r="AVR13" s="3">
        <v>1</v>
      </c>
      <c r="AVS13" s="3">
        <v>1</v>
      </c>
      <c r="AVT13" s="3">
        <v>1</v>
      </c>
      <c r="AVU13" s="3">
        <v>0</v>
      </c>
      <c r="AVV13" s="3">
        <v>0</v>
      </c>
      <c r="AVW13" s="3">
        <v>1</v>
      </c>
      <c r="AVX13" s="3">
        <v>0</v>
      </c>
      <c r="AVY13" s="3">
        <v>1</v>
      </c>
      <c r="AVZ13" s="3">
        <v>1</v>
      </c>
      <c r="AWA13" s="3">
        <v>0</v>
      </c>
      <c r="AWB13" s="3">
        <v>0</v>
      </c>
      <c r="AWC13" s="3">
        <v>0</v>
      </c>
      <c r="AWD13" s="3">
        <v>0</v>
      </c>
      <c r="AWE13" s="3">
        <v>0</v>
      </c>
      <c r="AWF13" s="3">
        <v>0</v>
      </c>
      <c r="AWG13" s="3">
        <v>0</v>
      </c>
      <c r="AWH13" s="3">
        <v>0</v>
      </c>
      <c r="AWI13" s="3">
        <v>0</v>
      </c>
      <c r="AWJ13" s="3">
        <v>0</v>
      </c>
      <c r="AWK13" s="3">
        <v>0</v>
      </c>
      <c r="AWL13" s="3">
        <v>0</v>
      </c>
      <c r="AWM13" s="3">
        <v>1</v>
      </c>
      <c r="AWN13" s="3">
        <v>1</v>
      </c>
      <c r="AWO13" s="3">
        <v>0</v>
      </c>
      <c r="AWP13" s="3">
        <v>0</v>
      </c>
      <c r="AWQ13" s="3">
        <v>0</v>
      </c>
      <c r="AWR13" s="3">
        <v>0</v>
      </c>
      <c r="AWS13" s="3">
        <v>0</v>
      </c>
      <c r="AWT13" s="3">
        <v>0</v>
      </c>
      <c r="AWU13" s="3">
        <v>0</v>
      </c>
      <c r="AWV13" s="3">
        <v>0</v>
      </c>
      <c r="AWW13" s="3">
        <v>0</v>
      </c>
      <c r="AWX13" s="3">
        <v>0</v>
      </c>
      <c r="AWY13" s="3">
        <v>0</v>
      </c>
      <c r="AWZ13" s="3">
        <v>0</v>
      </c>
      <c r="AXA13" s="3">
        <v>1</v>
      </c>
      <c r="AXB13" s="3">
        <v>0</v>
      </c>
      <c r="AXC13" s="3">
        <v>0</v>
      </c>
      <c r="AXD13" s="3">
        <v>0</v>
      </c>
      <c r="AXE13" s="3">
        <v>0</v>
      </c>
      <c r="AXF13" s="3">
        <v>0</v>
      </c>
      <c r="AXG13" s="3">
        <v>0</v>
      </c>
      <c r="AXH13" s="3">
        <v>0</v>
      </c>
      <c r="AXI13" s="3">
        <v>0</v>
      </c>
      <c r="AXJ13" s="3">
        <v>1</v>
      </c>
      <c r="AXK13" s="3">
        <v>0</v>
      </c>
      <c r="AXL13" s="3">
        <v>0</v>
      </c>
      <c r="AXM13" s="3">
        <v>0</v>
      </c>
      <c r="AXN13" s="3">
        <v>0</v>
      </c>
      <c r="AXO13" s="3">
        <v>0</v>
      </c>
      <c r="AXP13" s="3">
        <v>0</v>
      </c>
      <c r="AXQ13" s="3">
        <v>1</v>
      </c>
      <c r="AXR13" s="3">
        <v>1</v>
      </c>
      <c r="AXS13" s="3">
        <v>0</v>
      </c>
      <c r="AXT13" s="3">
        <v>1</v>
      </c>
      <c r="AXU13" s="3">
        <v>0</v>
      </c>
      <c r="AXV13" s="3">
        <v>0</v>
      </c>
      <c r="AXW13" s="3">
        <v>0</v>
      </c>
      <c r="AXX13" s="3">
        <v>0</v>
      </c>
      <c r="AXY13" s="3">
        <v>0</v>
      </c>
      <c r="AXZ13" s="3">
        <v>0</v>
      </c>
      <c r="AYA13" s="3">
        <v>0</v>
      </c>
      <c r="AYB13" s="3">
        <v>0</v>
      </c>
      <c r="AYC13" s="3">
        <v>0</v>
      </c>
      <c r="AYD13" s="3">
        <v>0</v>
      </c>
      <c r="AYE13" s="3">
        <v>0</v>
      </c>
      <c r="AYF13" s="3">
        <v>0</v>
      </c>
      <c r="AYG13" s="3">
        <v>0</v>
      </c>
      <c r="AYH13" s="3">
        <v>0</v>
      </c>
      <c r="AYI13" s="3">
        <v>0</v>
      </c>
      <c r="AYJ13" s="3">
        <v>1</v>
      </c>
      <c r="AYK13" s="3">
        <v>1</v>
      </c>
      <c r="AYL13" s="3">
        <v>0</v>
      </c>
      <c r="AYM13" s="3">
        <v>0</v>
      </c>
      <c r="AYN13" s="3">
        <v>0</v>
      </c>
      <c r="AYO13" s="3">
        <v>0</v>
      </c>
      <c r="AYP13" s="3">
        <v>0</v>
      </c>
      <c r="AYQ13" s="3">
        <v>1</v>
      </c>
      <c r="AYR13" s="3">
        <v>0</v>
      </c>
      <c r="AYS13" s="3">
        <v>0</v>
      </c>
      <c r="AYT13" s="3">
        <v>0</v>
      </c>
      <c r="AYU13" s="3">
        <v>0</v>
      </c>
      <c r="AYV13" s="3">
        <v>0</v>
      </c>
      <c r="AYW13" s="3">
        <v>0</v>
      </c>
      <c r="AYX13" s="3">
        <v>0</v>
      </c>
      <c r="AYY13" s="3">
        <v>0</v>
      </c>
      <c r="AYZ13" s="3">
        <v>0</v>
      </c>
      <c r="AZA13" s="3">
        <v>0</v>
      </c>
      <c r="AZB13" s="3">
        <v>0</v>
      </c>
      <c r="AZC13" s="3">
        <v>1</v>
      </c>
      <c r="AZD13" s="3">
        <v>0</v>
      </c>
      <c r="AZE13" s="3">
        <v>0</v>
      </c>
      <c r="AZF13" s="3">
        <v>0</v>
      </c>
      <c r="AZG13" s="3">
        <v>0</v>
      </c>
      <c r="AZH13" s="3">
        <v>0</v>
      </c>
      <c r="AZI13" s="3">
        <v>1</v>
      </c>
      <c r="AZJ13" s="3">
        <v>1</v>
      </c>
      <c r="AZK13" s="3">
        <v>0</v>
      </c>
      <c r="AZL13" s="3">
        <v>0</v>
      </c>
      <c r="AZM13" s="3">
        <v>0</v>
      </c>
      <c r="AZN13" s="3">
        <v>0</v>
      </c>
      <c r="AZO13" s="3">
        <v>0</v>
      </c>
      <c r="AZP13" s="3">
        <v>0</v>
      </c>
      <c r="AZQ13" s="3">
        <v>0</v>
      </c>
      <c r="AZR13" s="3">
        <v>0</v>
      </c>
      <c r="AZS13" s="3">
        <v>0</v>
      </c>
      <c r="AZT13" s="3">
        <v>0</v>
      </c>
      <c r="AZU13" s="3">
        <v>0</v>
      </c>
      <c r="AZV13" s="3">
        <v>0</v>
      </c>
      <c r="AZW13" s="3">
        <v>0</v>
      </c>
      <c r="AZX13" s="3">
        <v>1</v>
      </c>
      <c r="AZY13" s="3">
        <v>0</v>
      </c>
      <c r="AZZ13" s="3">
        <v>1</v>
      </c>
      <c r="BAA13" s="3">
        <v>0</v>
      </c>
      <c r="BAB13" s="3">
        <v>0</v>
      </c>
      <c r="BAC13" s="3">
        <v>0</v>
      </c>
      <c r="BAD13" s="3">
        <v>0</v>
      </c>
      <c r="BAE13" s="3">
        <v>0</v>
      </c>
      <c r="BAF13" s="3">
        <v>0</v>
      </c>
      <c r="BAG13" s="3">
        <v>0</v>
      </c>
      <c r="BAH13" s="3">
        <v>0</v>
      </c>
      <c r="BAI13" s="3">
        <v>0</v>
      </c>
      <c r="BAJ13" s="3">
        <v>0</v>
      </c>
      <c r="BAK13" s="3">
        <v>0</v>
      </c>
      <c r="BAL13" s="3">
        <v>0</v>
      </c>
      <c r="BAM13" s="3">
        <v>1</v>
      </c>
      <c r="BAN13" s="3">
        <v>0</v>
      </c>
      <c r="BAO13" s="3">
        <v>1</v>
      </c>
      <c r="BAP13" s="3">
        <v>0</v>
      </c>
      <c r="BAQ13" s="3">
        <v>1</v>
      </c>
      <c r="BAR13" s="3">
        <v>1</v>
      </c>
      <c r="BAS13" s="3">
        <v>0</v>
      </c>
      <c r="BAT13" s="3">
        <v>0</v>
      </c>
      <c r="BAU13" s="3">
        <v>0</v>
      </c>
      <c r="BAV13" s="3">
        <v>0</v>
      </c>
      <c r="BAW13" s="3">
        <v>1</v>
      </c>
      <c r="BAX13" s="3">
        <v>1</v>
      </c>
      <c r="BAY13" s="3">
        <v>1</v>
      </c>
      <c r="BAZ13" s="3">
        <v>1</v>
      </c>
      <c r="BBA13" s="3">
        <v>0</v>
      </c>
      <c r="BBB13" s="3">
        <v>0</v>
      </c>
      <c r="BBC13" s="3">
        <v>1</v>
      </c>
      <c r="BBD13" s="3">
        <v>0</v>
      </c>
      <c r="BBE13" s="3">
        <v>0</v>
      </c>
      <c r="BBF13" s="3">
        <v>0</v>
      </c>
      <c r="BBG13" s="3">
        <v>0</v>
      </c>
      <c r="BBH13" s="3">
        <v>0</v>
      </c>
      <c r="BBI13" s="3">
        <v>0</v>
      </c>
      <c r="BBJ13" s="3">
        <v>0</v>
      </c>
      <c r="BBK13" s="3">
        <v>0</v>
      </c>
      <c r="BBL13" s="3">
        <v>0</v>
      </c>
      <c r="BBM13" s="3">
        <v>0</v>
      </c>
      <c r="BBN13" s="3">
        <v>0</v>
      </c>
      <c r="BBO13" s="3">
        <v>0</v>
      </c>
      <c r="BBP13" s="3">
        <v>0</v>
      </c>
      <c r="BBQ13" s="3">
        <v>0</v>
      </c>
      <c r="BBR13" s="3">
        <v>0</v>
      </c>
      <c r="BBS13" s="3">
        <v>0</v>
      </c>
      <c r="BBT13" s="3">
        <v>0</v>
      </c>
      <c r="BBU13" s="3">
        <v>0</v>
      </c>
      <c r="BBV13" s="3">
        <v>1</v>
      </c>
      <c r="BBW13" s="3">
        <v>0</v>
      </c>
      <c r="BBX13" s="3">
        <v>0</v>
      </c>
      <c r="BBY13" s="3">
        <v>0</v>
      </c>
      <c r="BBZ13" s="3">
        <v>0</v>
      </c>
      <c r="BCA13" s="3">
        <v>0</v>
      </c>
      <c r="BCB13" s="3">
        <v>0</v>
      </c>
      <c r="BCC13" s="3">
        <v>0</v>
      </c>
      <c r="BCD13" s="3">
        <v>0</v>
      </c>
      <c r="BCE13" s="3">
        <v>1</v>
      </c>
      <c r="BCF13" s="3">
        <v>0</v>
      </c>
      <c r="BCG13" s="3">
        <v>0</v>
      </c>
      <c r="BCH13" s="3">
        <v>1</v>
      </c>
      <c r="BCI13" s="3">
        <v>0</v>
      </c>
      <c r="BCJ13" s="3">
        <v>0</v>
      </c>
      <c r="BCK13" s="3">
        <v>0</v>
      </c>
      <c r="BCL13" s="3">
        <v>0</v>
      </c>
      <c r="BCM13" s="3">
        <v>1</v>
      </c>
      <c r="BCN13" s="3">
        <v>0</v>
      </c>
      <c r="BCO13" s="3">
        <v>0</v>
      </c>
      <c r="BCP13" s="3">
        <v>0</v>
      </c>
      <c r="BCQ13" s="3">
        <v>1</v>
      </c>
      <c r="BCR13" s="3">
        <v>1</v>
      </c>
      <c r="BCS13" s="3">
        <v>0</v>
      </c>
      <c r="BCT13" s="3">
        <v>0</v>
      </c>
      <c r="BCU13" s="3">
        <v>0</v>
      </c>
      <c r="BCV13" s="3">
        <v>0</v>
      </c>
      <c r="BCW13" s="3">
        <v>0</v>
      </c>
      <c r="BCX13" s="3">
        <v>1</v>
      </c>
      <c r="BCY13" s="3">
        <v>0</v>
      </c>
      <c r="BCZ13" s="3">
        <v>0</v>
      </c>
      <c r="BDA13" s="3">
        <v>1</v>
      </c>
      <c r="BDB13" s="3">
        <v>0</v>
      </c>
      <c r="BDC13" s="3">
        <v>0</v>
      </c>
      <c r="BDD13" s="3">
        <v>0</v>
      </c>
      <c r="BDE13" s="3">
        <v>0</v>
      </c>
      <c r="BDF13" s="3">
        <v>0</v>
      </c>
      <c r="BDG13" s="3">
        <v>0</v>
      </c>
      <c r="BDH13" s="3">
        <v>0</v>
      </c>
      <c r="BDI13" s="3">
        <v>1</v>
      </c>
      <c r="BDJ13" s="3">
        <v>0</v>
      </c>
      <c r="BDK13" s="3">
        <v>1</v>
      </c>
      <c r="BDL13" s="3">
        <v>0</v>
      </c>
      <c r="BDM13" s="3">
        <v>0</v>
      </c>
      <c r="BDN13" s="3">
        <v>0</v>
      </c>
      <c r="BDO13" s="3">
        <v>1</v>
      </c>
      <c r="BDP13" s="3">
        <v>1</v>
      </c>
      <c r="BDQ13" s="3">
        <v>0</v>
      </c>
      <c r="BDR13" s="3">
        <v>0</v>
      </c>
      <c r="BDS13" s="3">
        <v>0</v>
      </c>
      <c r="BDT13" s="3">
        <v>0</v>
      </c>
      <c r="BDU13" s="3">
        <v>0</v>
      </c>
      <c r="BDV13" s="3">
        <v>0</v>
      </c>
      <c r="BDW13" s="3">
        <v>0</v>
      </c>
      <c r="BDX13" s="3">
        <v>0</v>
      </c>
      <c r="BDY13" s="3">
        <v>0</v>
      </c>
      <c r="BDZ13" s="3">
        <v>0</v>
      </c>
      <c r="BEA13" s="3">
        <v>0</v>
      </c>
      <c r="BEB13" s="3">
        <v>0</v>
      </c>
      <c r="BEC13" s="3">
        <v>1</v>
      </c>
      <c r="BED13" s="3">
        <v>0</v>
      </c>
      <c r="BEE13" s="3">
        <v>1</v>
      </c>
      <c r="BEF13" s="3">
        <v>0</v>
      </c>
      <c r="BEG13" s="3">
        <v>0</v>
      </c>
      <c r="BEH13" s="3">
        <v>0</v>
      </c>
      <c r="BEI13" s="3">
        <v>0</v>
      </c>
      <c r="BEJ13" s="3">
        <v>0</v>
      </c>
      <c r="BEK13" s="3">
        <v>0</v>
      </c>
      <c r="BEL13" s="3">
        <v>0</v>
      </c>
      <c r="BEM13" s="3">
        <v>0</v>
      </c>
      <c r="BEN13" s="3">
        <v>1</v>
      </c>
      <c r="BEO13" s="3">
        <v>1</v>
      </c>
      <c r="BEP13" s="3">
        <v>0</v>
      </c>
      <c r="BEQ13" s="3">
        <v>0</v>
      </c>
      <c r="BER13" s="3">
        <v>1</v>
      </c>
      <c r="BES13" s="3">
        <v>1</v>
      </c>
      <c r="BET13" s="3">
        <v>1</v>
      </c>
      <c r="BEU13" s="3">
        <v>1</v>
      </c>
      <c r="BEV13" s="3">
        <v>0</v>
      </c>
      <c r="BEW13" s="3">
        <v>0</v>
      </c>
      <c r="BEX13" s="3">
        <v>0</v>
      </c>
      <c r="BEY13" s="3">
        <v>0</v>
      </c>
      <c r="BEZ13" s="3">
        <v>0</v>
      </c>
      <c r="BFA13" s="3">
        <v>0</v>
      </c>
      <c r="BFB13" s="3">
        <v>0</v>
      </c>
      <c r="BFC13" s="3">
        <v>0</v>
      </c>
      <c r="BFD13" s="3">
        <v>0</v>
      </c>
      <c r="BFE13" s="3">
        <v>0</v>
      </c>
      <c r="BFF13" s="3">
        <v>0</v>
      </c>
      <c r="BFG13" s="3">
        <v>1</v>
      </c>
      <c r="BFH13" s="3">
        <v>0</v>
      </c>
      <c r="BFI13" s="3">
        <v>0</v>
      </c>
      <c r="BFJ13" s="3">
        <v>0</v>
      </c>
      <c r="BFK13" s="3">
        <v>0</v>
      </c>
      <c r="BFL13" s="3">
        <v>0</v>
      </c>
      <c r="BFM13" s="3">
        <v>0</v>
      </c>
      <c r="BFN13" s="3">
        <v>0</v>
      </c>
      <c r="BFO13" s="3">
        <v>0</v>
      </c>
      <c r="BFP13" s="3">
        <v>0</v>
      </c>
      <c r="BFQ13" s="3">
        <v>0</v>
      </c>
      <c r="BFR13" s="3">
        <v>1</v>
      </c>
      <c r="BFS13" s="3">
        <v>0</v>
      </c>
      <c r="BFT13" s="3">
        <v>0</v>
      </c>
      <c r="BFU13" s="3">
        <v>0</v>
      </c>
      <c r="BFV13" s="3">
        <v>0</v>
      </c>
      <c r="BFW13" s="3">
        <v>0</v>
      </c>
      <c r="BFX13" s="3">
        <v>0</v>
      </c>
      <c r="BFY13" s="3">
        <v>1</v>
      </c>
      <c r="BFZ13" s="3">
        <v>0</v>
      </c>
      <c r="BGA13" s="3">
        <v>0</v>
      </c>
      <c r="BGB13" s="3">
        <v>0</v>
      </c>
      <c r="BGC13" s="3">
        <v>0</v>
      </c>
      <c r="BGD13" s="3">
        <v>0</v>
      </c>
      <c r="BGE13" s="3">
        <v>1</v>
      </c>
      <c r="BGF13" s="3">
        <v>0</v>
      </c>
      <c r="BGG13" s="3">
        <v>0</v>
      </c>
      <c r="BGH13" s="3">
        <v>0</v>
      </c>
      <c r="BGI13" s="3">
        <v>0</v>
      </c>
      <c r="BGJ13" s="3">
        <v>0</v>
      </c>
      <c r="BGK13" s="3">
        <v>0</v>
      </c>
      <c r="BGL13" s="3">
        <v>0</v>
      </c>
      <c r="BGM13" s="3">
        <v>0</v>
      </c>
      <c r="BGN13" s="3">
        <v>0</v>
      </c>
      <c r="BGO13" s="3">
        <v>0</v>
      </c>
      <c r="BGP13" s="3">
        <v>0</v>
      </c>
      <c r="BGQ13" s="3">
        <v>0</v>
      </c>
      <c r="BGR13" s="3">
        <v>1</v>
      </c>
      <c r="BGS13" s="3">
        <v>0</v>
      </c>
      <c r="BGT13" s="3">
        <v>0</v>
      </c>
      <c r="BGU13" s="3">
        <v>0</v>
      </c>
      <c r="BGV13" s="3">
        <v>0</v>
      </c>
      <c r="BGW13" s="3">
        <v>0</v>
      </c>
      <c r="BGX13" s="3">
        <v>1</v>
      </c>
      <c r="BGY13" s="3">
        <v>0</v>
      </c>
      <c r="BGZ13" s="3">
        <v>0</v>
      </c>
      <c r="BHA13" s="3">
        <v>0</v>
      </c>
      <c r="BHB13" s="3">
        <v>0</v>
      </c>
      <c r="BHC13" s="3">
        <v>0</v>
      </c>
      <c r="BHD13" s="3">
        <v>0</v>
      </c>
      <c r="BHE13" s="3">
        <v>0</v>
      </c>
      <c r="BHF13" s="3">
        <v>0</v>
      </c>
      <c r="BHG13" s="3">
        <v>1</v>
      </c>
      <c r="BHH13" s="3">
        <v>0</v>
      </c>
      <c r="BHI13" s="3">
        <v>0</v>
      </c>
      <c r="BHJ13" s="3">
        <v>0</v>
      </c>
      <c r="BHK13" s="3">
        <v>0</v>
      </c>
      <c r="BHL13" s="3">
        <v>0</v>
      </c>
      <c r="BHM13" s="3">
        <v>1</v>
      </c>
      <c r="BHN13" s="3">
        <v>0</v>
      </c>
      <c r="BHO13" s="3">
        <v>0</v>
      </c>
      <c r="BHP13" s="3">
        <v>0</v>
      </c>
      <c r="BHQ13" s="3">
        <v>0</v>
      </c>
      <c r="BHR13" s="3">
        <v>1</v>
      </c>
      <c r="BHS13" s="3">
        <v>0</v>
      </c>
      <c r="BHT13" s="3">
        <v>0</v>
      </c>
      <c r="BHU13" s="3">
        <v>0</v>
      </c>
      <c r="BHV13" s="3">
        <v>0</v>
      </c>
      <c r="BHW13" s="3">
        <v>0</v>
      </c>
      <c r="BHX13" s="3">
        <v>0</v>
      </c>
      <c r="BHY13" s="3">
        <v>0</v>
      </c>
      <c r="BHZ13" s="3">
        <v>0</v>
      </c>
      <c r="BIA13" s="3">
        <v>0</v>
      </c>
      <c r="BIB13" s="3">
        <v>0</v>
      </c>
      <c r="BIC13" s="3">
        <v>0</v>
      </c>
      <c r="BID13" s="3">
        <v>1</v>
      </c>
      <c r="BIE13" s="3">
        <v>0</v>
      </c>
      <c r="BIF13" s="3">
        <v>0</v>
      </c>
      <c r="BIG13" s="3">
        <v>0</v>
      </c>
      <c r="BIH13" s="3">
        <v>0</v>
      </c>
      <c r="BII13" s="3">
        <v>1</v>
      </c>
      <c r="BIJ13" s="3">
        <v>0</v>
      </c>
      <c r="BIK13" s="3">
        <v>1</v>
      </c>
      <c r="BIL13" s="3">
        <v>1</v>
      </c>
      <c r="BIM13" s="3">
        <v>0</v>
      </c>
      <c r="BIN13" s="3">
        <v>0</v>
      </c>
      <c r="BIO13" s="3">
        <v>0</v>
      </c>
      <c r="BIP13" s="3">
        <v>0</v>
      </c>
      <c r="BIQ13" s="3">
        <v>0</v>
      </c>
      <c r="BIR13" s="3">
        <v>0</v>
      </c>
      <c r="BIS13" s="3">
        <v>0</v>
      </c>
      <c r="BIT13" s="3">
        <v>1</v>
      </c>
      <c r="BIU13" s="3">
        <v>0</v>
      </c>
      <c r="BIV13" s="3">
        <v>0</v>
      </c>
      <c r="BIW13" s="3">
        <v>0</v>
      </c>
      <c r="BIX13" s="3">
        <v>1</v>
      </c>
      <c r="BIY13" s="3">
        <v>0</v>
      </c>
      <c r="BIZ13" s="3">
        <v>1</v>
      </c>
      <c r="BJA13" s="3">
        <v>0</v>
      </c>
      <c r="BJB13" s="3">
        <v>0</v>
      </c>
      <c r="BJC13" s="3">
        <v>1</v>
      </c>
      <c r="BJD13" s="3">
        <v>0</v>
      </c>
      <c r="BJE13" s="3">
        <v>0</v>
      </c>
      <c r="BJF13" s="3">
        <v>0</v>
      </c>
      <c r="BJG13" s="3">
        <v>0</v>
      </c>
      <c r="BJH13" s="3">
        <v>1</v>
      </c>
      <c r="BJI13" s="3">
        <v>0</v>
      </c>
      <c r="BJJ13" s="3">
        <v>0</v>
      </c>
      <c r="BJK13" s="3">
        <v>1</v>
      </c>
      <c r="BJL13" s="3">
        <v>0</v>
      </c>
      <c r="BJM13" s="3">
        <v>0</v>
      </c>
      <c r="BJN13" s="3">
        <v>0</v>
      </c>
      <c r="BJO13" s="3">
        <v>0</v>
      </c>
      <c r="BJP13" s="3">
        <v>0</v>
      </c>
      <c r="BJQ13" s="3">
        <v>1</v>
      </c>
      <c r="BJR13" s="3">
        <v>0</v>
      </c>
      <c r="BJS13" s="3">
        <v>0</v>
      </c>
      <c r="BJT13" s="3">
        <v>0</v>
      </c>
      <c r="BJU13" s="3">
        <v>0</v>
      </c>
      <c r="BJV13" s="3">
        <v>0</v>
      </c>
      <c r="BJW13" s="3">
        <v>0</v>
      </c>
      <c r="BJX13" s="3">
        <v>0</v>
      </c>
      <c r="BJY13" s="3">
        <v>0</v>
      </c>
      <c r="BJZ13" s="3">
        <v>0</v>
      </c>
      <c r="BKA13" s="3">
        <v>0</v>
      </c>
      <c r="BKB13" s="3">
        <v>1</v>
      </c>
      <c r="BKC13" s="3">
        <v>0</v>
      </c>
      <c r="BKD13" s="3">
        <v>1</v>
      </c>
      <c r="BKE13" s="3">
        <v>0</v>
      </c>
      <c r="BKF13" s="3">
        <v>0</v>
      </c>
      <c r="BKG13" s="3">
        <v>0</v>
      </c>
      <c r="BKH13" s="3">
        <v>0</v>
      </c>
      <c r="BKI13" s="3">
        <v>0</v>
      </c>
      <c r="BKJ13" s="3">
        <v>0</v>
      </c>
      <c r="BKK13" s="3">
        <v>0</v>
      </c>
      <c r="BKL13" s="3">
        <v>0</v>
      </c>
      <c r="BKM13" s="3">
        <v>0</v>
      </c>
      <c r="BKN13" s="3">
        <v>0</v>
      </c>
      <c r="BKO13" s="3">
        <v>0</v>
      </c>
      <c r="BKP13" s="3">
        <v>0</v>
      </c>
      <c r="BKQ13" s="3">
        <v>0</v>
      </c>
      <c r="BKR13" s="3">
        <v>0</v>
      </c>
      <c r="BKS13" s="3">
        <v>0</v>
      </c>
      <c r="BKT13" s="3">
        <v>0</v>
      </c>
      <c r="BKU13" s="3">
        <v>0</v>
      </c>
      <c r="BKV13" s="3">
        <v>1</v>
      </c>
      <c r="BKW13" s="3">
        <v>0</v>
      </c>
      <c r="BKX13" s="3">
        <v>1</v>
      </c>
      <c r="BKY13" s="3">
        <v>0</v>
      </c>
      <c r="BKZ13" s="3">
        <v>0</v>
      </c>
      <c r="BLA13" s="3">
        <v>0</v>
      </c>
      <c r="BLB13" s="3">
        <v>0</v>
      </c>
      <c r="BLC13" s="3">
        <v>0</v>
      </c>
      <c r="BLD13" s="3">
        <v>1</v>
      </c>
      <c r="BLE13" s="3">
        <v>0</v>
      </c>
      <c r="BLF13" s="3">
        <v>0</v>
      </c>
      <c r="BLG13" s="3">
        <v>0</v>
      </c>
      <c r="BLH13" s="3">
        <v>0</v>
      </c>
      <c r="BLI13" s="3">
        <v>0</v>
      </c>
      <c r="BLJ13" s="3">
        <v>0</v>
      </c>
      <c r="BLK13" s="3">
        <v>1</v>
      </c>
      <c r="BLL13" s="3">
        <v>0</v>
      </c>
      <c r="BLM13" s="3">
        <v>0</v>
      </c>
      <c r="BLN13" s="3">
        <v>0</v>
      </c>
      <c r="BLO13" s="3">
        <v>0</v>
      </c>
      <c r="BLP13" s="3">
        <v>0</v>
      </c>
      <c r="BLQ13" s="3">
        <v>0</v>
      </c>
      <c r="BLR13" s="3">
        <v>0</v>
      </c>
      <c r="BLS13" s="3">
        <v>1</v>
      </c>
      <c r="BLT13" s="3">
        <v>0</v>
      </c>
      <c r="BLU13" s="3">
        <v>0</v>
      </c>
      <c r="BLV13" s="3">
        <v>0</v>
      </c>
      <c r="BLW13" s="3">
        <v>0</v>
      </c>
      <c r="BLX13" s="3">
        <v>0</v>
      </c>
      <c r="BLY13" s="3">
        <v>0</v>
      </c>
      <c r="BLZ13" s="3">
        <v>0</v>
      </c>
      <c r="BMA13" s="3">
        <v>0</v>
      </c>
      <c r="BMB13" s="3">
        <v>0</v>
      </c>
      <c r="BMC13" s="3">
        <v>0</v>
      </c>
      <c r="BMD13" s="3">
        <v>0</v>
      </c>
      <c r="BME13" s="3">
        <v>0</v>
      </c>
      <c r="BMF13" s="3">
        <v>1</v>
      </c>
      <c r="BMG13" s="3">
        <v>0</v>
      </c>
      <c r="BMH13" s="3">
        <v>0</v>
      </c>
      <c r="BMI13" s="3">
        <v>0</v>
      </c>
      <c r="BMJ13" s="3">
        <v>0</v>
      </c>
      <c r="BMK13" s="3">
        <v>0</v>
      </c>
      <c r="BML13" s="3">
        <v>0</v>
      </c>
      <c r="BMM13" s="3">
        <v>0</v>
      </c>
      <c r="BMN13" s="3">
        <v>0</v>
      </c>
      <c r="BMO13" s="3">
        <v>0</v>
      </c>
      <c r="BMP13" s="3">
        <v>0</v>
      </c>
      <c r="BMQ13" s="3">
        <v>1</v>
      </c>
      <c r="BMR13" s="3">
        <v>0</v>
      </c>
      <c r="BMS13" s="3">
        <v>0</v>
      </c>
      <c r="BMT13" s="3">
        <v>0</v>
      </c>
      <c r="BMU13" s="3">
        <v>0</v>
      </c>
      <c r="BMV13" s="3">
        <v>1</v>
      </c>
      <c r="BMW13" s="3">
        <v>0</v>
      </c>
      <c r="BMX13" s="3">
        <v>0</v>
      </c>
      <c r="BMY13" s="3">
        <v>1</v>
      </c>
      <c r="BMZ13" s="3">
        <v>0</v>
      </c>
      <c r="BNA13" s="3">
        <v>0</v>
      </c>
      <c r="BNB13" s="3">
        <v>0</v>
      </c>
      <c r="BNC13" s="3">
        <v>0</v>
      </c>
      <c r="BND13" s="3">
        <v>0</v>
      </c>
      <c r="BNE13" s="3">
        <v>1</v>
      </c>
      <c r="BNF13" s="3">
        <v>0</v>
      </c>
      <c r="BNG13" s="3">
        <v>0</v>
      </c>
      <c r="BNH13" s="3">
        <v>0</v>
      </c>
      <c r="BNI13" s="3">
        <v>0</v>
      </c>
      <c r="BNJ13" s="3">
        <v>0</v>
      </c>
      <c r="BNK13" s="3">
        <v>0</v>
      </c>
      <c r="BNL13" s="3">
        <v>0</v>
      </c>
      <c r="BNM13" s="3">
        <v>0</v>
      </c>
      <c r="BNN13" s="3">
        <v>0</v>
      </c>
      <c r="BNO13" s="3">
        <v>0</v>
      </c>
      <c r="BNP13" s="3">
        <v>0</v>
      </c>
      <c r="BNQ13" s="3">
        <v>0</v>
      </c>
      <c r="BNR13" s="3">
        <v>0</v>
      </c>
      <c r="BNS13" s="3">
        <v>0</v>
      </c>
      <c r="BNT13" s="3">
        <v>0</v>
      </c>
      <c r="BNU13" s="3">
        <v>0</v>
      </c>
      <c r="BNV13" s="3">
        <v>0</v>
      </c>
      <c r="BNW13" s="3">
        <v>0</v>
      </c>
      <c r="BNX13" s="3">
        <v>0</v>
      </c>
      <c r="BNY13" s="3">
        <v>0</v>
      </c>
      <c r="BNZ13" s="3">
        <v>0</v>
      </c>
      <c r="BOA13" s="3">
        <v>0</v>
      </c>
      <c r="BOB13" s="3">
        <v>0</v>
      </c>
      <c r="BOC13" s="3">
        <v>0</v>
      </c>
      <c r="BOD13" s="3">
        <v>0</v>
      </c>
      <c r="BOE13" s="3">
        <v>0</v>
      </c>
      <c r="BOF13" s="3">
        <v>0</v>
      </c>
      <c r="BOG13" s="3">
        <v>0</v>
      </c>
      <c r="BOH13" s="3">
        <v>0</v>
      </c>
      <c r="BOI13" s="3">
        <v>0</v>
      </c>
      <c r="BOJ13" s="3">
        <v>0</v>
      </c>
      <c r="BOK13" s="3">
        <v>0</v>
      </c>
      <c r="BOL13" s="3">
        <v>0</v>
      </c>
      <c r="BOM13" s="3">
        <v>0</v>
      </c>
      <c r="BON13" s="3">
        <v>0</v>
      </c>
      <c r="BOO13" s="3">
        <v>0</v>
      </c>
      <c r="BOP13" s="3">
        <v>0</v>
      </c>
      <c r="BOQ13" s="3">
        <v>1</v>
      </c>
      <c r="BOR13" s="3">
        <v>0</v>
      </c>
      <c r="BOS13" s="3">
        <v>0</v>
      </c>
      <c r="BOT13" s="3">
        <v>0</v>
      </c>
      <c r="BOU13" s="3">
        <v>0</v>
      </c>
      <c r="BOV13" s="3">
        <v>0</v>
      </c>
      <c r="BOW13" s="3">
        <v>1</v>
      </c>
      <c r="BOX13" s="3">
        <v>0</v>
      </c>
      <c r="BOY13" s="3">
        <v>0</v>
      </c>
      <c r="BOZ13" s="3">
        <v>0</v>
      </c>
      <c r="BPA13" s="3">
        <v>0</v>
      </c>
      <c r="BPB13" s="3">
        <v>0</v>
      </c>
      <c r="BPC13" s="3">
        <v>0</v>
      </c>
      <c r="BPD13" s="3">
        <v>0</v>
      </c>
      <c r="BPE13" s="3">
        <v>0</v>
      </c>
      <c r="BPF13" s="3">
        <v>1</v>
      </c>
      <c r="BPG13" s="3">
        <v>1</v>
      </c>
      <c r="BPH13" s="3">
        <v>0</v>
      </c>
      <c r="BPI13" s="3">
        <v>0</v>
      </c>
      <c r="BPJ13" s="3">
        <v>0</v>
      </c>
      <c r="BPK13" s="3">
        <v>0</v>
      </c>
      <c r="BPL13" s="3">
        <v>0</v>
      </c>
      <c r="BPM13" s="3">
        <v>0</v>
      </c>
      <c r="BPN13" s="3">
        <v>0</v>
      </c>
      <c r="BPO13" s="3">
        <v>0</v>
      </c>
      <c r="BPP13" s="3">
        <v>0</v>
      </c>
      <c r="BPQ13" s="3">
        <v>1</v>
      </c>
      <c r="BPR13" s="3">
        <v>0</v>
      </c>
      <c r="BPS13" s="3">
        <v>0</v>
      </c>
      <c r="BPT13" s="3">
        <v>0</v>
      </c>
      <c r="BPU13" s="3">
        <v>0</v>
      </c>
      <c r="BPV13" s="3">
        <v>0</v>
      </c>
      <c r="BPW13" s="3">
        <v>0</v>
      </c>
      <c r="BPX13" s="3">
        <v>0</v>
      </c>
      <c r="BPY13" s="3">
        <v>0</v>
      </c>
      <c r="BPZ13" s="3">
        <v>0</v>
      </c>
      <c r="BQA13" s="3">
        <v>0</v>
      </c>
      <c r="BQB13" s="3">
        <v>0</v>
      </c>
      <c r="BQC13" s="3">
        <v>0</v>
      </c>
      <c r="BQD13" s="3">
        <v>0</v>
      </c>
      <c r="BQE13" s="3">
        <v>0</v>
      </c>
      <c r="BQF13" s="3">
        <v>0</v>
      </c>
      <c r="BQG13" s="3">
        <v>0</v>
      </c>
      <c r="BQH13" s="3">
        <v>0</v>
      </c>
      <c r="BQI13" s="3">
        <v>0</v>
      </c>
      <c r="BQJ13" s="3">
        <v>0</v>
      </c>
      <c r="BQK13" s="3">
        <v>0</v>
      </c>
      <c r="BQL13" s="3">
        <v>0</v>
      </c>
      <c r="BQM13" s="3">
        <v>0</v>
      </c>
      <c r="BQN13" s="3">
        <v>0</v>
      </c>
      <c r="BQO13" s="3">
        <v>0</v>
      </c>
      <c r="BQP13" s="3">
        <v>0</v>
      </c>
      <c r="BQQ13" s="3">
        <v>0</v>
      </c>
      <c r="BQR13" s="3">
        <v>0</v>
      </c>
      <c r="BQS13" s="3">
        <v>0</v>
      </c>
      <c r="BQT13" s="3">
        <v>0</v>
      </c>
      <c r="BQU13" s="3">
        <v>0</v>
      </c>
      <c r="BQV13" s="3">
        <v>0</v>
      </c>
      <c r="BQW13" s="3">
        <v>0</v>
      </c>
      <c r="BQX13" s="3">
        <v>0</v>
      </c>
      <c r="BQY13" s="3">
        <v>0</v>
      </c>
      <c r="BQZ13" s="3">
        <v>1</v>
      </c>
      <c r="BRA13" s="3">
        <v>0</v>
      </c>
      <c r="BRB13" s="3">
        <v>0</v>
      </c>
      <c r="BRC13" s="3">
        <v>0</v>
      </c>
      <c r="BRD13" s="3">
        <v>0</v>
      </c>
      <c r="BRE13" s="3">
        <v>0</v>
      </c>
      <c r="BRF13" s="3">
        <v>0</v>
      </c>
      <c r="BRG13" s="3">
        <v>0</v>
      </c>
      <c r="BRH13" s="3">
        <v>0</v>
      </c>
      <c r="BRI13" s="3">
        <v>0</v>
      </c>
      <c r="BRJ13" s="3">
        <v>0</v>
      </c>
      <c r="BRK13" s="3">
        <v>0</v>
      </c>
      <c r="BRL13" s="3">
        <v>0</v>
      </c>
      <c r="BRM13" s="3">
        <v>1</v>
      </c>
      <c r="BRN13" s="3">
        <v>0</v>
      </c>
      <c r="BRO13" s="3">
        <v>0</v>
      </c>
      <c r="BRP13" s="3">
        <v>0</v>
      </c>
      <c r="BRQ13" s="3">
        <v>0</v>
      </c>
      <c r="BRR13" s="3">
        <v>0</v>
      </c>
      <c r="BRS13" s="3">
        <v>0</v>
      </c>
      <c r="BRT13" s="3">
        <v>0</v>
      </c>
      <c r="BRU13" s="3">
        <v>0</v>
      </c>
      <c r="BRV13" s="3">
        <v>0</v>
      </c>
      <c r="BRW13" s="3">
        <v>0</v>
      </c>
      <c r="BRX13" s="3">
        <v>0</v>
      </c>
      <c r="BRY13" s="3">
        <v>1</v>
      </c>
      <c r="BRZ13" s="3">
        <v>0</v>
      </c>
      <c r="BSA13" s="3">
        <v>1</v>
      </c>
      <c r="BSB13" s="3">
        <v>0</v>
      </c>
      <c r="BSC13" s="3">
        <v>0</v>
      </c>
      <c r="BSD13" s="3">
        <v>0</v>
      </c>
      <c r="BSE13" s="3">
        <v>0</v>
      </c>
      <c r="BSF13" s="3">
        <v>0</v>
      </c>
      <c r="BSG13" s="3">
        <v>0</v>
      </c>
      <c r="BSH13" s="3">
        <v>1</v>
      </c>
      <c r="BSI13" s="3">
        <v>1</v>
      </c>
      <c r="BSJ13" s="3">
        <v>0</v>
      </c>
      <c r="BSK13" s="3">
        <v>1</v>
      </c>
      <c r="BSL13" s="3">
        <v>1</v>
      </c>
      <c r="BSM13" s="3">
        <v>1</v>
      </c>
      <c r="BSN13" s="3">
        <v>0</v>
      </c>
      <c r="BSO13" s="3">
        <v>0</v>
      </c>
      <c r="BSP13" s="3">
        <v>0</v>
      </c>
      <c r="BSQ13" s="3">
        <v>0</v>
      </c>
      <c r="BSR13" s="3">
        <v>0</v>
      </c>
      <c r="BSS13" s="3">
        <v>0</v>
      </c>
      <c r="BST13" s="3">
        <v>0</v>
      </c>
      <c r="BSU13" s="3">
        <v>0</v>
      </c>
      <c r="BSV13" s="3">
        <v>0</v>
      </c>
      <c r="BSW13" s="3">
        <v>0</v>
      </c>
      <c r="BSX13" s="3">
        <v>0</v>
      </c>
      <c r="BSY13" s="3">
        <v>0</v>
      </c>
      <c r="BSZ13" s="3">
        <v>0</v>
      </c>
      <c r="BTA13" s="3">
        <v>0</v>
      </c>
      <c r="BTB13" s="3">
        <v>0</v>
      </c>
      <c r="BTC13" s="3">
        <v>1</v>
      </c>
      <c r="BTD13" s="3">
        <v>452</v>
      </c>
    </row>
    <row r="14" spans="1:1876">
      <c r="A14" s="2" t="s">
        <v>0</v>
      </c>
      <c r="B14" s="3">
        <v>0</v>
      </c>
      <c r="C14" s="3">
        <v>1</v>
      </c>
      <c r="D14" s="3">
        <v>0</v>
      </c>
      <c r="E14" s="3">
        <v>0</v>
      </c>
      <c r="F14" s="3">
        <v>1</v>
      </c>
      <c r="G14" s="3">
        <v>0</v>
      </c>
      <c r="H14" s="3">
        <v>1</v>
      </c>
      <c r="I14" s="3">
        <v>1</v>
      </c>
      <c r="J14" s="3">
        <v>0</v>
      </c>
      <c r="K14" s="3">
        <v>1</v>
      </c>
      <c r="L14" s="3">
        <v>1</v>
      </c>
      <c r="M14" s="3">
        <v>0</v>
      </c>
      <c r="N14" s="3">
        <v>0</v>
      </c>
      <c r="O14" s="3">
        <v>1</v>
      </c>
      <c r="P14" s="3">
        <v>1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1</v>
      </c>
      <c r="X14" s="3">
        <v>0</v>
      </c>
      <c r="Y14" s="3">
        <v>0</v>
      </c>
      <c r="Z14" s="3">
        <v>1</v>
      </c>
      <c r="AA14" s="3">
        <v>0</v>
      </c>
      <c r="AB14" s="3">
        <v>1</v>
      </c>
      <c r="AC14" s="3">
        <v>1</v>
      </c>
      <c r="AD14" s="3">
        <v>0</v>
      </c>
      <c r="AE14" s="3">
        <v>1</v>
      </c>
      <c r="AF14" s="3">
        <v>0</v>
      </c>
      <c r="AG14" s="3">
        <v>1</v>
      </c>
      <c r="AH14" s="3">
        <v>1</v>
      </c>
      <c r="AI14" s="3">
        <v>1</v>
      </c>
      <c r="AJ14" s="3">
        <v>1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1</v>
      </c>
      <c r="AT14" s="3">
        <v>0</v>
      </c>
      <c r="AU14" s="3">
        <v>0</v>
      </c>
      <c r="AV14" s="3">
        <v>0</v>
      </c>
      <c r="AW14" s="3">
        <v>1</v>
      </c>
      <c r="AX14" s="3">
        <v>1</v>
      </c>
      <c r="AY14" s="3">
        <v>0</v>
      </c>
      <c r="AZ14" s="3">
        <v>0</v>
      </c>
      <c r="BA14" s="3">
        <v>1</v>
      </c>
      <c r="BB14" s="3">
        <v>1</v>
      </c>
      <c r="BC14" s="3">
        <v>0</v>
      </c>
      <c r="BD14" s="3">
        <v>1</v>
      </c>
      <c r="BE14" s="3">
        <v>1</v>
      </c>
      <c r="BF14" s="3">
        <v>0</v>
      </c>
      <c r="BG14" s="3">
        <v>0</v>
      </c>
      <c r="BH14" s="3">
        <v>0</v>
      </c>
      <c r="BI14" s="3">
        <v>1</v>
      </c>
      <c r="BJ14" s="3">
        <v>1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1</v>
      </c>
      <c r="BQ14" s="3">
        <v>1</v>
      </c>
      <c r="BR14" s="3">
        <v>1</v>
      </c>
      <c r="BS14" s="3">
        <v>1</v>
      </c>
      <c r="BT14" s="3">
        <v>1</v>
      </c>
      <c r="BU14" s="3">
        <v>1</v>
      </c>
      <c r="BV14" s="3">
        <v>1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1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1</v>
      </c>
      <c r="CU14" s="3">
        <v>0</v>
      </c>
      <c r="CV14" s="3">
        <v>0</v>
      </c>
      <c r="CW14" s="3">
        <v>1</v>
      </c>
      <c r="CX14" s="3">
        <v>0</v>
      </c>
      <c r="CY14" s="3">
        <v>0</v>
      </c>
      <c r="CZ14" s="3">
        <v>0</v>
      </c>
      <c r="DA14" s="3">
        <v>0</v>
      </c>
      <c r="DB14" s="3">
        <v>0</v>
      </c>
      <c r="DC14" s="3">
        <v>0</v>
      </c>
      <c r="DD14" s="3">
        <v>0</v>
      </c>
      <c r="DE14" s="3">
        <v>0</v>
      </c>
      <c r="DF14" s="3">
        <v>0</v>
      </c>
      <c r="DG14" s="3">
        <v>0</v>
      </c>
      <c r="DH14" s="3">
        <v>0</v>
      </c>
      <c r="DI14" s="3">
        <v>0</v>
      </c>
      <c r="DJ14" s="3">
        <v>0</v>
      </c>
      <c r="DK14" s="3">
        <v>1</v>
      </c>
      <c r="DL14" s="3">
        <v>0</v>
      </c>
      <c r="DM14" s="3">
        <v>0</v>
      </c>
      <c r="DN14" s="3">
        <v>1</v>
      </c>
      <c r="DO14" s="3">
        <v>0</v>
      </c>
      <c r="DP14" s="3">
        <v>0</v>
      </c>
      <c r="DQ14" s="3">
        <v>0</v>
      </c>
      <c r="DR14" s="3">
        <v>0</v>
      </c>
      <c r="DS14" s="3">
        <v>0</v>
      </c>
      <c r="DT14" s="3">
        <v>0</v>
      </c>
      <c r="DU14" s="3">
        <v>0</v>
      </c>
      <c r="DV14" s="3">
        <v>0</v>
      </c>
      <c r="DW14" s="3">
        <v>0</v>
      </c>
      <c r="DX14" s="3">
        <v>0</v>
      </c>
      <c r="DY14" s="3">
        <v>0</v>
      </c>
      <c r="DZ14" s="3">
        <v>0</v>
      </c>
      <c r="EA14" s="3">
        <v>0</v>
      </c>
      <c r="EB14" s="3">
        <v>0</v>
      </c>
      <c r="EC14" s="3">
        <v>0</v>
      </c>
      <c r="ED14" s="3">
        <v>1</v>
      </c>
      <c r="EE14" s="3">
        <v>1</v>
      </c>
      <c r="EF14" s="3">
        <v>0</v>
      </c>
      <c r="EG14" s="3">
        <v>0</v>
      </c>
      <c r="EH14" s="3">
        <v>0</v>
      </c>
      <c r="EI14" s="3">
        <v>1</v>
      </c>
      <c r="EJ14" s="3">
        <v>0</v>
      </c>
      <c r="EK14" s="3">
        <v>0</v>
      </c>
      <c r="EL14" s="3">
        <v>1</v>
      </c>
      <c r="EM14" s="3">
        <v>0</v>
      </c>
      <c r="EN14" s="3">
        <v>1</v>
      </c>
      <c r="EO14" s="3">
        <v>1</v>
      </c>
      <c r="EP14" s="3">
        <v>0</v>
      </c>
      <c r="EQ14" s="3">
        <v>0</v>
      </c>
      <c r="ER14" s="3">
        <v>0</v>
      </c>
      <c r="ES14" s="3">
        <v>1</v>
      </c>
      <c r="ET14" s="3">
        <v>1</v>
      </c>
      <c r="EU14" s="3">
        <v>0</v>
      </c>
      <c r="EV14" s="3">
        <v>0</v>
      </c>
      <c r="EW14" s="3">
        <v>0</v>
      </c>
      <c r="EX14" s="3">
        <v>0</v>
      </c>
      <c r="EY14" s="3">
        <v>1</v>
      </c>
      <c r="EZ14" s="3">
        <v>0</v>
      </c>
      <c r="FA14" s="3">
        <v>0</v>
      </c>
      <c r="FB14" s="3">
        <v>0</v>
      </c>
      <c r="FC14" s="3">
        <v>0</v>
      </c>
      <c r="FD14" s="3">
        <v>0</v>
      </c>
      <c r="FE14" s="3">
        <v>0</v>
      </c>
      <c r="FF14" s="3">
        <v>0</v>
      </c>
      <c r="FG14" s="3">
        <v>0</v>
      </c>
      <c r="FH14" s="3">
        <v>0</v>
      </c>
      <c r="FI14" s="3">
        <v>0</v>
      </c>
      <c r="FJ14" s="3">
        <v>0</v>
      </c>
      <c r="FK14" s="3">
        <v>0</v>
      </c>
      <c r="FL14" s="3">
        <v>0</v>
      </c>
      <c r="FM14" s="3">
        <v>0</v>
      </c>
      <c r="FN14" s="3">
        <v>1</v>
      </c>
      <c r="FO14" s="3">
        <v>1</v>
      </c>
      <c r="FP14" s="3">
        <v>0</v>
      </c>
      <c r="FQ14" s="3">
        <v>0</v>
      </c>
      <c r="FR14" s="3">
        <v>0</v>
      </c>
      <c r="FS14" s="3">
        <v>1</v>
      </c>
      <c r="FT14" s="3">
        <v>0</v>
      </c>
      <c r="FU14" s="3">
        <v>0</v>
      </c>
      <c r="FV14" s="3">
        <v>0</v>
      </c>
      <c r="FW14" s="3">
        <v>1</v>
      </c>
      <c r="FX14" s="3">
        <v>0</v>
      </c>
      <c r="FY14" s="3">
        <v>1</v>
      </c>
      <c r="FZ14" s="3">
        <v>0</v>
      </c>
      <c r="GA14" s="3">
        <v>0</v>
      </c>
      <c r="GB14" s="3">
        <v>1</v>
      </c>
      <c r="GC14" s="3">
        <v>0</v>
      </c>
      <c r="GD14" s="3">
        <v>1</v>
      </c>
      <c r="GE14" s="3">
        <v>0</v>
      </c>
      <c r="GF14" s="3">
        <v>1</v>
      </c>
      <c r="GG14" s="3">
        <v>0</v>
      </c>
      <c r="GH14" s="3">
        <v>0</v>
      </c>
      <c r="GI14" s="3">
        <v>1</v>
      </c>
      <c r="GJ14" s="3">
        <v>0</v>
      </c>
      <c r="GK14" s="3">
        <v>0</v>
      </c>
      <c r="GL14" s="3">
        <v>1</v>
      </c>
      <c r="GM14" s="3">
        <v>0</v>
      </c>
      <c r="GN14" s="3">
        <v>0</v>
      </c>
      <c r="GO14" s="3">
        <v>0</v>
      </c>
      <c r="GP14" s="3">
        <v>0</v>
      </c>
      <c r="GQ14" s="3">
        <v>1</v>
      </c>
      <c r="GR14" s="3">
        <v>0</v>
      </c>
      <c r="GS14" s="3">
        <v>1</v>
      </c>
      <c r="GT14" s="3">
        <v>1</v>
      </c>
      <c r="GU14" s="3">
        <v>0</v>
      </c>
      <c r="GV14" s="3">
        <v>1</v>
      </c>
      <c r="GW14" s="3">
        <v>1</v>
      </c>
      <c r="GX14" s="3">
        <v>1</v>
      </c>
      <c r="GY14" s="3">
        <v>0</v>
      </c>
      <c r="GZ14" s="3">
        <v>1</v>
      </c>
      <c r="HA14" s="3">
        <v>1</v>
      </c>
      <c r="HB14" s="3">
        <v>1</v>
      </c>
      <c r="HC14" s="3">
        <v>0</v>
      </c>
      <c r="HD14" s="3">
        <v>1</v>
      </c>
      <c r="HE14" s="3">
        <v>0</v>
      </c>
      <c r="HF14" s="3">
        <v>0</v>
      </c>
      <c r="HG14" s="3">
        <v>0</v>
      </c>
      <c r="HH14" s="3">
        <v>0</v>
      </c>
      <c r="HI14" s="3">
        <v>0</v>
      </c>
      <c r="HJ14" s="3">
        <v>0</v>
      </c>
      <c r="HK14" s="3">
        <v>0</v>
      </c>
      <c r="HL14" s="3">
        <v>0</v>
      </c>
      <c r="HM14" s="3">
        <v>0</v>
      </c>
      <c r="HN14" s="3">
        <v>1</v>
      </c>
      <c r="HO14" s="3">
        <v>1</v>
      </c>
      <c r="HP14" s="3">
        <v>1</v>
      </c>
      <c r="HQ14" s="3">
        <v>0</v>
      </c>
      <c r="HR14" s="3">
        <v>0</v>
      </c>
      <c r="HS14" s="3">
        <v>0</v>
      </c>
      <c r="HT14" s="3">
        <v>0</v>
      </c>
      <c r="HU14" s="3">
        <v>0</v>
      </c>
      <c r="HV14" s="3">
        <v>0</v>
      </c>
      <c r="HW14" s="3">
        <v>0</v>
      </c>
      <c r="HX14" s="3">
        <v>0</v>
      </c>
      <c r="HY14" s="3">
        <v>0</v>
      </c>
      <c r="HZ14" s="3">
        <v>0</v>
      </c>
      <c r="IA14" s="3">
        <v>0</v>
      </c>
      <c r="IB14" s="3">
        <v>0</v>
      </c>
      <c r="IC14" s="3">
        <v>0</v>
      </c>
      <c r="ID14" s="3">
        <v>1</v>
      </c>
      <c r="IE14" s="3">
        <v>1</v>
      </c>
      <c r="IF14" s="3">
        <v>1</v>
      </c>
      <c r="IG14" s="3">
        <v>0</v>
      </c>
      <c r="IH14" s="3">
        <v>1</v>
      </c>
      <c r="II14" s="3">
        <v>0</v>
      </c>
      <c r="IJ14" s="3">
        <v>0</v>
      </c>
      <c r="IK14" s="3">
        <v>1</v>
      </c>
      <c r="IL14" s="3">
        <v>0</v>
      </c>
      <c r="IM14" s="3">
        <v>1</v>
      </c>
      <c r="IN14" s="3">
        <v>1</v>
      </c>
      <c r="IO14" s="3">
        <v>0</v>
      </c>
      <c r="IP14" s="3">
        <v>1</v>
      </c>
      <c r="IQ14" s="3">
        <v>0</v>
      </c>
      <c r="IR14" s="3">
        <v>0</v>
      </c>
      <c r="IS14" s="3">
        <v>0</v>
      </c>
      <c r="IT14" s="3">
        <v>0</v>
      </c>
      <c r="IU14" s="3">
        <v>0</v>
      </c>
      <c r="IV14" s="3">
        <v>0</v>
      </c>
      <c r="IW14" s="3">
        <v>1</v>
      </c>
      <c r="IX14" s="3">
        <v>1</v>
      </c>
      <c r="IY14" s="3">
        <v>0</v>
      </c>
      <c r="IZ14" s="3">
        <v>1</v>
      </c>
      <c r="JA14" s="3">
        <v>0</v>
      </c>
      <c r="JB14" s="3">
        <v>1</v>
      </c>
      <c r="JC14" s="3">
        <v>1</v>
      </c>
      <c r="JD14" s="3">
        <v>0</v>
      </c>
      <c r="JE14" s="3">
        <v>0</v>
      </c>
      <c r="JF14" s="3">
        <v>1</v>
      </c>
      <c r="JG14" s="3">
        <v>0</v>
      </c>
      <c r="JH14" s="3">
        <v>0</v>
      </c>
      <c r="JI14" s="3">
        <v>0</v>
      </c>
      <c r="JJ14" s="3">
        <v>1</v>
      </c>
      <c r="JK14" s="3">
        <v>0</v>
      </c>
      <c r="JL14" s="3">
        <v>1</v>
      </c>
      <c r="JM14" s="3">
        <v>0</v>
      </c>
      <c r="JN14" s="3">
        <v>0</v>
      </c>
      <c r="JO14" s="3">
        <v>0</v>
      </c>
      <c r="JP14" s="3">
        <v>0</v>
      </c>
      <c r="JQ14" s="3">
        <v>0</v>
      </c>
      <c r="JR14" s="3">
        <v>0</v>
      </c>
      <c r="JS14" s="3">
        <v>0</v>
      </c>
      <c r="JT14" s="3">
        <v>1</v>
      </c>
      <c r="JU14" s="3">
        <v>0</v>
      </c>
      <c r="JV14" s="3">
        <v>0</v>
      </c>
      <c r="JW14" s="3">
        <v>0</v>
      </c>
      <c r="JX14" s="3">
        <v>0</v>
      </c>
      <c r="JY14" s="3">
        <v>0</v>
      </c>
      <c r="JZ14" s="3">
        <v>0</v>
      </c>
      <c r="KA14" s="3">
        <v>0</v>
      </c>
      <c r="KB14" s="3">
        <v>0</v>
      </c>
      <c r="KC14" s="3">
        <v>0</v>
      </c>
      <c r="KD14" s="3">
        <v>1</v>
      </c>
      <c r="KE14" s="3">
        <v>0</v>
      </c>
      <c r="KF14" s="3">
        <v>1</v>
      </c>
      <c r="KG14" s="3">
        <v>0</v>
      </c>
      <c r="KH14" s="3">
        <v>0</v>
      </c>
      <c r="KI14" s="3">
        <v>0</v>
      </c>
      <c r="KJ14" s="3">
        <v>0</v>
      </c>
      <c r="KK14" s="3">
        <v>0</v>
      </c>
      <c r="KL14" s="3">
        <v>0</v>
      </c>
      <c r="KM14" s="3">
        <v>0</v>
      </c>
      <c r="KN14" s="3">
        <v>0</v>
      </c>
      <c r="KO14" s="3">
        <v>0</v>
      </c>
      <c r="KP14" s="3">
        <v>0</v>
      </c>
      <c r="KQ14" s="3">
        <v>0</v>
      </c>
      <c r="KR14" s="3">
        <v>1</v>
      </c>
      <c r="KS14" s="3">
        <v>0</v>
      </c>
      <c r="KT14" s="3">
        <v>0</v>
      </c>
      <c r="KU14" s="3">
        <v>0</v>
      </c>
      <c r="KV14" s="3">
        <v>1</v>
      </c>
      <c r="KW14" s="3">
        <v>0</v>
      </c>
      <c r="KX14" s="3">
        <v>0</v>
      </c>
      <c r="KY14" s="3">
        <v>1</v>
      </c>
      <c r="KZ14" s="3">
        <v>0</v>
      </c>
      <c r="LA14" s="3">
        <v>0</v>
      </c>
      <c r="LB14" s="3">
        <v>0</v>
      </c>
      <c r="LC14" s="3">
        <v>0</v>
      </c>
      <c r="LD14" s="3">
        <v>0</v>
      </c>
      <c r="LE14" s="3">
        <v>0</v>
      </c>
      <c r="LF14" s="3">
        <v>0</v>
      </c>
      <c r="LG14" s="3">
        <v>0</v>
      </c>
      <c r="LH14" s="3">
        <v>0</v>
      </c>
      <c r="LI14" s="3">
        <v>0</v>
      </c>
      <c r="LJ14" s="3">
        <v>0</v>
      </c>
      <c r="LK14" s="3">
        <v>1</v>
      </c>
      <c r="LL14" s="3">
        <v>1</v>
      </c>
      <c r="LM14" s="3">
        <v>0</v>
      </c>
      <c r="LN14" s="3">
        <v>0</v>
      </c>
      <c r="LO14" s="3">
        <v>0</v>
      </c>
      <c r="LP14" s="3">
        <v>0</v>
      </c>
      <c r="LQ14" s="3">
        <v>1</v>
      </c>
      <c r="LR14" s="3">
        <v>0</v>
      </c>
      <c r="LS14" s="3">
        <v>0</v>
      </c>
      <c r="LT14" s="3">
        <v>0</v>
      </c>
      <c r="LU14" s="3">
        <v>0</v>
      </c>
      <c r="LV14" s="3">
        <v>0</v>
      </c>
      <c r="LW14" s="3">
        <v>0</v>
      </c>
      <c r="LX14" s="3">
        <v>0</v>
      </c>
      <c r="LY14" s="3">
        <v>0</v>
      </c>
      <c r="LZ14" s="3">
        <v>0</v>
      </c>
      <c r="MA14" s="3">
        <v>0</v>
      </c>
      <c r="MB14" s="3">
        <v>0</v>
      </c>
      <c r="MC14" s="3">
        <v>0</v>
      </c>
      <c r="MD14" s="3">
        <v>0</v>
      </c>
      <c r="ME14" s="3">
        <v>1</v>
      </c>
      <c r="MF14" s="3">
        <v>0</v>
      </c>
      <c r="MG14" s="3">
        <v>0</v>
      </c>
      <c r="MH14" s="3">
        <v>0</v>
      </c>
      <c r="MI14" s="3">
        <v>0</v>
      </c>
      <c r="MJ14" s="3">
        <v>1</v>
      </c>
      <c r="MK14" s="3">
        <v>0</v>
      </c>
      <c r="ML14" s="3">
        <v>1</v>
      </c>
      <c r="MM14" s="3">
        <v>0</v>
      </c>
      <c r="MN14" s="3">
        <v>0</v>
      </c>
      <c r="MO14" s="3">
        <v>1</v>
      </c>
      <c r="MP14" s="3">
        <v>0</v>
      </c>
      <c r="MQ14" s="3">
        <v>0</v>
      </c>
      <c r="MR14" s="3">
        <v>0</v>
      </c>
      <c r="MS14" s="3">
        <v>0</v>
      </c>
      <c r="MT14" s="3">
        <v>0</v>
      </c>
      <c r="MU14" s="3">
        <v>0</v>
      </c>
      <c r="MV14" s="3">
        <v>0</v>
      </c>
      <c r="MW14" s="3">
        <v>1</v>
      </c>
      <c r="MX14" s="3">
        <v>0</v>
      </c>
      <c r="MY14" s="3">
        <v>0</v>
      </c>
      <c r="MZ14" s="3">
        <v>0</v>
      </c>
      <c r="NA14" s="3">
        <v>0</v>
      </c>
      <c r="NB14" s="3">
        <v>1</v>
      </c>
      <c r="NC14" s="3">
        <v>1</v>
      </c>
      <c r="ND14" s="3">
        <v>0</v>
      </c>
      <c r="NE14" s="3">
        <v>0</v>
      </c>
      <c r="NF14" s="3">
        <v>0</v>
      </c>
      <c r="NG14" s="3">
        <v>0</v>
      </c>
      <c r="NH14" s="3">
        <v>0</v>
      </c>
      <c r="NI14" s="3">
        <v>0</v>
      </c>
      <c r="NJ14" s="3">
        <v>1</v>
      </c>
      <c r="NK14" s="3">
        <v>0</v>
      </c>
      <c r="NL14" s="3">
        <v>0</v>
      </c>
      <c r="NM14" s="3">
        <v>0</v>
      </c>
      <c r="NN14" s="3">
        <v>0</v>
      </c>
      <c r="NO14" s="3">
        <v>0</v>
      </c>
      <c r="NP14" s="3">
        <v>0</v>
      </c>
      <c r="NQ14" s="3">
        <v>1</v>
      </c>
      <c r="NR14" s="3">
        <v>0</v>
      </c>
      <c r="NS14" s="3">
        <v>1</v>
      </c>
      <c r="NT14" s="3">
        <v>1</v>
      </c>
      <c r="NU14" s="3">
        <v>0</v>
      </c>
      <c r="NV14" s="3">
        <v>0</v>
      </c>
      <c r="NW14" s="3">
        <v>0</v>
      </c>
      <c r="NX14" s="3">
        <v>0</v>
      </c>
      <c r="NY14" s="3">
        <v>0</v>
      </c>
      <c r="NZ14" s="3">
        <v>0</v>
      </c>
      <c r="OA14" s="3">
        <v>0</v>
      </c>
      <c r="OB14" s="3">
        <v>0</v>
      </c>
      <c r="OC14" s="3">
        <v>0</v>
      </c>
      <c r="OD14" s="3">
        <v>0</v>
      </c>
      <c r="OE14" s="3">
        <v>0</v>
      </c>
      <c r="OF14" s="3">
        <v>0</v>
      </c>
      <c r="OG14" s="3">
        <v>1</v>
      </c>
      <c r="OH14" s="3">
        <v>0</v>
      </c>
      <c r="OI14" s="3">
        <v>0</v>
      </c>
      <c r="OJ14" s="3">
        <v>1</v>
      </c>
      <c r="OK14" s="3">
        <v>0</v>
      </c>
      <c r="OL14" s="3">
        <v>0</v>
      </c>
      <c r="OM14" s="3">
        <v>0</v>
      </c>
      <c r="ON14" s="3">
        <v>0</v>
      </c>
      <c r="OO14" s="3">
        <v>0</v>
      </c>
      <c r="OP14" s="3">
        <v>0</v>
      </c>
      <c r="OQ14" s="3">
        <v>0</v>
      </c>
      <c r="OR14" s="3">
        <v>0</v>
      </c>
      <c r="OS14" s="3">
        <v>0</v>
      </c>
      <c r="OT14" s="3">
        <v>0</v>
      </c>
      <c r="OU14" s="3">
        <v>1</v>
      </c>
      <c r="OV14" s="3">
        <v>1</v>
      </c>
      <c r="OW14" s="3">
        <v>0</v>
      </c>
      <c r="OX14" s="3">
        <v>0</v>
      </c>
      <c r="OY14" s="3">
        <v>0</v>
      </c>
      <c r="OZ14" s="3">
        <v>1</v>
      </c>
      <c r="PA14" s="3">
        <v>0</v>
      </c>
      <c r="PB14" s="3">
        <v>0</v>
      </c>
      <c r="PC14" s="3">
        <v>1</v>
      </c>
      <c r="PD14" s="3">
        <v>1</v>
      </c>
      <c r="PE14" s="3">
        <v>0</v>
      </c>
      <c r="PF14" s="3">
        <v>0</v>
      </c>
      <c r="PG14" s="3">
        <v>1</v>
      </c>
      <c r="PH14" s="3">
        <v>1</v>
      </c>
      <c r="PI14" s="3">
        <v>0</v>
      </c>
      <c r="PJ14" s="3">
        <v>0</v>
      </c>
      <c r="PK14" s="3">
        <v>0</v>
      </c>
      <c r="PL14" s="3">
        <v>0</v>
      </c>
      <c r="PM14" s="3">
        <v>1</v>
      </c>
      <c r="PN14" s="3">
        <v>0</v>
      </c>
      <c r="PO14" s="3">
        <v>0</v>
      </c>
      <c r="PP14" s="3">
        <v>0</v>
      </c>
      <c r="PQ14" s="3">
        <v>0</v>
      </c>
      <c r="PR14" s="3">
        <v>1</v>
      </c>
      <c r="PS14" s="3">
        <v>0</v>
      </c>
      <c r="PT14" s="3">
        <v>1</v>
      </c>
      <c r="PU14" s="3">
        <v>1</v>
      </c>
      <c r="PV14" s="3">
        <v>0</v>
      </c>
      <c r="PW14" s="3">
        <v>0</v>
      </c>
      <c r="PX14" s="3">
        <v>0</v>
      </c>
      <c r="PY14" s="3">
        <v>0</v>
      </c>
      <c r="PZ14" s="3">
        <v>0</v>
      </c>
      <c r="QA14" s="3">
        <v>0</v>
      </c>
      <c r="QB14" s="3">
        <v>0</v>
      </c>
      <c r="QC14" s="3">
        <v>0</v>
      </c>
      <c r="QD14" s="3">
        <v>1</v>
      </c>
      <c r="QE14" s="3">
        <v>0</v>
      </c>
      <c r="QF14" s="3">
        <v>1</v>
      </c>
      <c r="QG14" s="3">
        <v>0</v>
      </c>
      <c r="QH14" s="3">
        <v>0</v>
      </c>
      <c r="QI14" s="3">
        <v>0</v>
      </c>
      <c r="QJ14" s="3">
        <v>0</v>
      </c>
      <c r="QK14" s="3">
        <v>0</v>
      </c>
      <c r="QL14" s="3">
        <v>0</v>
      </c>
      <c r="QM14" s="3">
        <v>0</v>
      </c>
      <c r="QN14" s="3">
        <v>0</v>
      </c>
      <c r="QO14" s="3">
        <v>1</v>
      </c>
      <c r="QP14" s="3">
        <v>0</v>
      </c>
      <c r="QQ14" s="3">
        <v>0</v>
      </c>
      <c r="QR14" s="3">
        <v>0</v>
      </c>
      <c r="QS14" s="3">
        <v>0</v>
      </c>
      <c r="QT14" s="3">
        <v>0</v>
      </c>
      <c r="QU14" s="3">
        <v>0</v>
      </c>
      <c r="QV14" s="3">
        <v>1</v>
      </c>
      <c r="QW14" s="3">
        <v>0</v>
      </c>
      <c r="QX14" s="3">
        <v>1</v>
      </c>
      <c r="QY14" s="3">
        <v>1</v>
      </c>
      <c r="QZ14" s="3">
        <v>0</v>
      </c>
      <c r="RA14" s="3">
        <v>1</v>
      </c>
      <c r="RB14" s="3">
        <v>0</v>
      </c>
      <c r="RC14" s="3">
        <v>0</v>
      </c>
      <c r="RD14" s="3">
        <v>0</v>
      </c>
      <c r="RE14" s="3">
        <v>0</v>
      </c>
      <c r="RF14" s="3">
        <v>0</v>
      </c>
      <c r="RG14" s="3">
        <v>0</v>
      </c>
      <c r="RH14" s="3">
        <v>0</v>
      </c>
      <c r="RI14" s="3">
        <v>0</v>
      </c>
      <c r="RJ14" s="3">
        <v>1</v>
      </c>
      <c r="RK14" s="3">
        <v>1</v>
      </c>
      <c r="RL14" s="3">
        <v>0</v>
      </c>
      <c r="RM14" s="3">
        <v>1</v>
      </c>
      <c r="RN14" s="3">
        <v>1</v>
      </c>
      <c r="RO14" s="3">
        <v>1</v>
      </c>
      <c r="RP14" s="3">
        <v>1</v>
      </c>
      <c r="RQ14" s="3">
        <v>0</v>
      </c>
      <c r="RR14" s="3">
        <v>1</v>
      </c>
      <c r="RS14" s="3">
        <v>1</v>
      </c>
      <c r="RT14" s="3">
        <v>0</v>
      </c>
      <c r="RU14" s="3">
        <v>1</v>
      </c>
      <c r="RV14" s="3">
        <v>0</v>
      </c>
      <c r="RW14" s="3">
        <v>0</v>
      </c>
      <c r="RX14" s="3">
        <v>0</v>
      </c>
      <c r="RY14" s="3">
        <v>1</v>
      </c>
      <c r="RZ14" s="3">
        <v>0</v>
      </c>
      <c r="SA14" s="3">
        <v>1</v>
      </c>
      <c r="SB14" s="3">
        <v>0</v>
      </c>
      <c r="SC14" s="3">
        <v>1</v>
      </c>
      <c r="SD14" s="3">
        <v>1</v>
      </c>
      <c r="SE14" s="3">
        <v>1</v>
      </c>
      <c r="SF14" s="3">
        <v>1</v>
      </c>
      <c r="SG14" s="3">
        <v>1</v>
      </c>
      <c r="SH14" s="3">
        <v>0</v>
      </c>
      <c r="SI14" s="3">
        <v>0</v>
      </c>
      <c r="SJ14" s="3">
        <v>0</v>
      </c>
      <c r="SK14" s="3">
        <v>0</v>
      </c>
      <c r="SL14" s="3">
        <v>0</v>
      </c>
      <c r="SM14" s="3">
        <v>1</v>
      </c>
      <c r="SN14" s="3">
        <v>0</v>
      </c>
      <c r="SO14" s="3">
        <v>0</v>
      </c>
      <c r="SP14" s="3">
        <v>1</v>
      </c>
      <c r="SQ14" s="3">
        <v>0</v>
      </c>
      <c r="SR14" s="3">
        <v>1</v>
      </c>
      <c r="SS14" s="3">
        <v>1</v>
      </c>
      <c r="ST14" s="3">
        <v>0</v>
      </c>
      <c r="SU14" s="3">
        <v>0</v>
      </c>
      <c r="SV14" s="3">
        <v>1</v>
      </c>
      <c r="SW14" s="3">
        <v>1</v>
      </c>
      <c r="SX14" s="3">
        <v>0</v>
      </c>
      <c r="SY14" s="3">
        <v>1</v>
      </c>
      <c r="SZ14" s="3">
        <v>0</v>
      </c>
      <c r="TA14" s="3">
        <v>1</v>
      </c>
      <c r="TB14" s="3">
        <v>1</v>
      </c>
      <c r="TC14" s="3">
        <v>1</v>
      </c>
      <c r="TD14" s="3">
        <v>0</v>
      </c>
      <c r="TE14" s="3">
        <v>0</v>
      </c>
      <c r="TF14" s="3">
        <v>1</v>
      </c>
      <c r="TG14" s="3">
        <v>1</v>
      </c>
      <c r="TH14" s="3">
        <v>1</v>
      </c>
      <c r="TI14" s="3">
        <v>0</v>
      </c>
      <c r="TJ14" s="3">
        <v>0</v>
      </c>
      <c r="TK14" s="3">
        <v>0</v>
      </c>
      <c r="TL14" s="3">
        <v>0</v>
      </c>
      <c r="TM14" s="3">
        <v>0</v>
      </c>
      <c r="TN14" s="3">
        <v>0</v>
      </c>
      <c r="TO14" s="3">
        <v>1</v>
      </c>
      <c r="TP14" s="3">
        <v>1</v>
      </c>
      <c r="TQ14" s="3">
        <v>0</v>
      </c>
      <c r="TR14" s="3">
        <v>0</v>
      </c>
      <c r="TS14" s="3">
        <v>0</v>
      </c>
      <c r="TT14" s="3">
        <v>0</v>
      </c>
      <c r="TU14" s="3">
        <v>0</v>
      </c>
      <c r="TV14" s="3">
        <v>1</v>
      </c>
      <c r="TW14" s="3">
        <v>1</v>
      </c>
      <c r="TX14" s="3">
        <v>0</v>
      </c>
      <c r="TY14" s="3">
        <v>0</v>
      </c>
      <c r="TZ14" s="3">
        <v>0</v>
      </c>
      <c r="UA14" s="3">
        <v>0</v>
      </c>
      <c r="UB14" s="3">
        <v>0</v>
      </c>
      <c r="UC14" s="3">
        <v>0</v>
      </c>
      <c r="UD14" s="3">
        <v>0</v>
      </c>
      <c r="UE14" s="3">
        <v>0</v>
      </c>
      <c r="UF14" s="3">
        <v>1</v>
      </c>
      <c r="UG14" s="3">
        <v>0</v>
      </c>
      <c r="UH14" s="3">
        <v>0</v>
      </c>
      <c r="UI14" s="3">
        <v>0</v>
      </c>
      <c r="UJ14" s="3">
        <v>0</v>
      </c>
      <c r="UK14" s="3">
        <v>0</v>
      </c>
      <c r="UL14" s="3">
        <v>0</v>
      </c>
      <c r="UM14" s="3">
        <v>0</v>
      </c>
      <c r="UN14" s="3">
        <v>0</v>
      </c>
      <c r="UO14" s="3">
        <v>0</v>
      </c>
      <c r="UP14" s="3">
        <v>0</v>
      </c>
      <c r="UQ14" s="3">
        <v>0</v>
      </c>
      <c r="UR14" s="3">
        <v>0</v>
      </c>
      <c r="US14" s="3">
        <v>0</v>
      </c>
      <c r="UT14" s="3">
        <v>0</v>
      </c>
      <c r="UU14" s="3">
        <v>0</v>
      </c>
      <c r="UV14" s="3">
        <v>0</v>
      </c>
      <c r="UW14" s="3">
        <v>0</v>
      </c>
      <c r="UX14" s="3">
        <v>0</v>
      </c>
      <c r="UY14" s="3">
        <v>0</v>
      </c>
      <c r="UZ14" s="3">
        <v>0</v>
      </c>
      <c r="VA14" s="3">
        <v>0</v>
      </c>
      <c r="VB14" s="3">
        <v>0</v>
      </c>
      <c r="VC14" s="3">
        <v>0</v>
      </c>
      <c r="VD14" s="3">
        <v>0</v>
      </c>
      <c r="VE14" s="3">
        <v>0</v>
      </c>
      <c r="VF14" s="3">
        <v>0</v>
      </c>
      <c r="VG14" s="3">
        <v>0</v>
      </c>
      <c r="VH14" s="3">
        <v>0</v>
      </c>
      <c r="VI14" s="3">
        <v>1</v>
      </c>
      <c r="VJ14" s="3">
        <v>0</v>
      </c>
      <c r="VK14" s="3">
        <v>1</v>
      </c>
      <c r="VL14" s="3">
        <v>1</v>
      </c>
      <c r="VM14" s="3">
        <v>1</v>
      </c>
      <c r="VN14" s="3">
        <v>0</v>
      </c>
      <c r="VO14" s="3">
        <v>0</v>
      </c>
      <c r="VP14" s="3">
        <v>0</v>
      </c>
      <c r="VQ14" s="3">
        <v>0</v>
      </c>
      <c r="VR14" s="3">
        <v>1</v>
      </c>
      <c r="VS14" s="3">
        <v>0</v>
      </c>
      <c r="VT14" s="3">
        <v>0</v>
      </c>
      <c r="VU14" s="3">
        <v>0</v>
      </c>
      <c r="VV14" s="3">
        <v>0</v>
      </c>
      <c r="VW14" s="3">
        <v>0</v>
      </c>
      <c r="VX14" s="3">
        <v>0</v>
      </c>
      <c r="VY14" s="3">
        <v>0</v>
      </c>
      <c r="VZ14" s="3">
        <v>0</v>
      </c>
      <c r="WA14" s="3">
        <v>0</v>
      </c>
      <c r="WB14" s="3">
        <v>0</v>
      </c>
      <c r="WC14" s="3">
        <v>0</v>
      </c>
      <c r="WD14" s="3">
        <v>0</v>
      </c>
      <c r="WE14" s="3">
        <v>1</v>
      </c>
      <c r="WF14" s="3">
        <v>0</v>
      </c>
      <c r="WG14" s="3">
        <v>1</v>
      </c>
      <c r="WH14" s="3">
        <v>1</v>
      </c>
      <c r="WI14" s="3">
        <v>1</v>
      </c>
      <c r="WJ14" s="3">
        <v>1</v>
      </c>
      <c r="WK14" s="3">
        <v>0</v>
      </c>
      <c r="WL14" s="3">
        <v>0</v>
      </c>
      <c r="WM14" s="3">
        <v>0</v>
      </c>
      <c r="WN14" s="3">
        <v>0</v>
      </c>
      <c r="WO14" s="3">
        <v>1</v>
      </c>
      <c r="WP14" s="3">
        <v>0</v>
      </c>
      <c r="WQ14" s="3">
        <v>0</v>
      </c>
      <c r="WR14" s="3">
        <v>0</v>
      </c>
      <c r="WS14" s="3">
        <v>0</v>
      </c>
      <c r="WT14" s="3">
        <v>0</v>
      </c>
      <c r="WU14" s="3">
        <v>0</v>
      </c>
      <c r="WV14" s="3">
        <v>0</v>
      </c>
      <c r="WW14" s="3">
        <v>1</v>
      </c>
      <c r="WX14" s="3">
        <v>0</v>
      </c>
      <c r="WY14" s="3">
        <v>0</v>
      </c>
      <c r="WZ14" s="3">
        <v>0</v>
      </c>
      <c r="XA14" s="3">
        <v>0</v>
      </c>
      <c r="XB14" s="3">
        <v>0</v>
      </c>
      <c r="XC14" s="3">
        <v>0</v>
      </c>
      <c r="XD14" s="3">
        <v>1</v>
      </c>
      <c r="XE14" s="3">
        <v>1</v>
      </c>
      <c r="XF14" s="3">
        <v>1</v>
      </c>
      <c r="XG14" s="3">
        <v>1</v>
      </c>
      <c r="XH14" s="3">
        <v>1</v>
      </c>
      <c r="XI14" s="3">
        <v>0</v>
      </c>
      <c r="XJ14" s="3">
        <v>1</v>
      </c>
      <c r="XK14" s="3">
        <v>0</v>
      </c>
      <c r="XL14" s="3">
        <v>0</v>
      </c>
      <c r="XM14" s="3">
        <v>0</v>
      </c>
      <c r="XN14" s="3">
        <v>0</v>
      </c>
      <c r="XO14" s="3">
        <v>1</v>
      </c>
      <c r="XP14" s="3">
        <v>0</v>
      </c>
      <c r="XQ14" s="3">
        <v>0</v>
      </c>
      <c r="XR14" s="3">
        <v>1</v>
      </c>
      <c r="XS14" s="3">
        <v>0</v>
      </c>
      <c r="XT14" s="3">
        <v>0</v>
      </c>
      <c r="XU14" s="3">
        <v>1</v>
      </c>
      <c r="XV14" s="3">
        <v>0</v>
      </c>
      <c r="XW14" s="3">
        <v>0</v>
      </c>
      <c r="XX14" s="3">
        <v>0</v>
      </c>
      <c r="XY14" s="3">
        <v>0</v>
      </c>
      <c r="XZ14" s="3">
        <v>0</v>
      </c>
      <c r="YA14" s="3">
        <v>0</v>
      </c>
      <c r="YB14" s="3">
        <v>1</v>
      </c>
      <c r="YC14" s="3">
        <v>1</v>
      </c>
      <c r="YD14" s="3">
        <v>0</v>
      </c>
      <c r="YE14" s="3">
        <v>0</v>
      </c>
      <c r="YF14" s="3">
        <v>1</v>
      </c>
      <c r="YG14" s="3">
        <v>0</v>
      </c>
      <c r="YH14" s="3">
        <v>0</v>
      </c>
      <c r="YI14" s="3">
        <v>1</v>
      </c>
      <c r="YJ14" s="3">
        <v>1</v>
      </c>
      <c r="YK14" s="3">
        <v>0</v>
      </c>
      <c r="YL14" s="3">
        <v>0</v>
      </c>
      <c r="YM14" s="3">
        <v>1</v>
      </c>
      <c r="YN14" s="3">
        <v>0</v>
      </c>
      <c r="YO14" s="3">
        <v>1</v>
      </c>
      <c r="YP14" s="3">
        <v>1</v>
      </c>
      <c r="YQ14" s="3">
        <v>1</v>
      </c>
      <c r="YR14" s="3">
        <v>1</v>
      </c>
      <c r="YS14" s="3">
        <v>1</v>
      </c>
      <c r="YT14" s="3">
        <v>1</v>
      </c>
      <c r="YU14" s="3">
        <v>0</v>
      </c>
      <c r="YV14" s="3">
        <v>0</v>
      </c>
      <c r="YW14" s="3">
        <v>0</v>
      </c>
      <c r="YX14" s="3">
        <v>1</v>
      </c>
      <c r="YY14" s="3">
        <v>1</v>
      </c>
      <c r="YZ14" s="3">
        <v>0</v>
      </c>
      <c r="ZA14" s="3">
        <v>1</v>
      </c>
      <c r="ZB14" s="3">
        <v>1</v>
      </c>
      <c r="ZC14" s="3">
        <v>1</v>
      </c>
      <c r="ZD14" s="3">
        <v>1</v>
      </c>
      <c r="ZE14" s="3">
        <v>1</v>
      </c>
      <c r="ZF14" s="3">
        <v>1</v>
      </c>
      <c r="ZG14" s="3">
        <v>1</v>
      </c>
      <c r="ZH14" s="3">
        <v>1</v>
      </c>
      <c r="ZI14" s="3">
        <v>0</v>
      </c>
      <c r="ZJ14" s="3">
        <v>1</v>
      </c>
      <c r="ZK14" s="3">
        <v>1</v>
      </c>
      <c r="ZL14" s="3">
        <v>1</v>
      </c>
      <c r="ZM14" s="3">
        <v>1</v>
      </c>
      <c r="ZN14" s="3">
        <v>1</v>
      </c>
      <c r="ZO14" s="3">
        <v>0</v>
      </c>
      <c r="ZP14" s="3">
        <v>1</v>
      </c>
      <c r="ZQ14" s="3">
        <v>1</v>
      </c>
      <c r="ZR14" s="3">
        <v>1</v>
      </c>
      <c r="ZS14" s="3">
        <v>1</v>
      </c>
      <c r="ZT14" s="3">
        <v>0</v>
      </c>
      <c r="ZU14" s="3">
        <v>1</v>
      </c>
      <c r="ZV14" s="3">
        <v>0</v>
      </c>
      <c r="ZW14" s="3">
        <v>0</v>
      </c>
      <c r="ZX14" s="3">
        <v>1</v>
      </c>
      <c r="ZY14" s="3">
        <v>1</v>
      </c>
      <c r="ZZ14" s="3">
        <v>1</v>
      </c>
      <c r="AAA14" s="3">
        <v>1</v>
      </c>
      <c r="AAB14" s="3">
        <v>0</v>
      </c>
      <c r="AAC14" s="3">
        <v>0</v>
      </c>
      <c r="AAD14" s="3">
        <v>1</v>
      </c>
      <c r="AAE14" s="3">
        <v>1</v>
      </c>
      <c r="AAF14" s="3">
        <v>0</v>
      </c>
      <c r="AAG14" s="3">
        <v>1</v>
      </c>
      <c r="AAH14" s="3">
        <v>1</v>
      </c>
      <c r="AAI14" s="3">
        <v>1</v>
      </c>
      <c r="AAJ14" s="3">
        <v>1</v>
      </c>
      <c r="AAK14" s="3">
        <v>1</v>
      </c>
      <c r="AAL14" s="3">
        <v>1</v>
      </c>
      <c r="AAM14" s="3">
        <v>1</v>
      </c>
      <c r="AAN14" s="3">
        <v>0</v>
      </c>
      <c r="AAO14" s="3">
        <v>1</v>
      </c>
      <c r="AAP14" s="3">
        <v>1</v>
      </c>
      <c r="AAQ14" s="3">
        <v>0</v>
      </c>
      <c r="AAR14" s="3">
        <v>0</v>
      </c>
      <c r="AAS14" s="3">
        <v>0</v>
      </c>
      <c r="AAT14" s="3">
        <v>1</v>
      </c>
      <c r="AAU14" s="3">
        <v>1</v>
      </c>
      <c r="AAV14" s="3">
        <v>1</v>
      </c>
      <c r="AAW14" s="3">
        <v>1</v>
      </c>
      <c r="AAX14" s="3">
        <v>1</v>
      </c>
      <c r="AAY14" s="3">
        <v>1</v>
      </c>
      <c r="AAZ14" s="3">
        <v>0</v>
      </c>
      <c r="ABA14" s="3">
        <v>1</v>
      </c>
      <c r="ABB14" s="3">
        <v>1</v>
      </c>
      <c r="ABC14" s="3">
        <v>1</v>
      </c>
      <c r="ABD14" s="3">
        <v>0</v>
      </c>
      <c r="ABE14" s="3">
        <v>0</v>
      </c>
      <c r="ABF14" s="3">
        <v>0</v>
      </c>
      <c r="ABG14" s="3">
        <v>0</v>
      </c>
      <c r="ABH14" s="3">
        <v>1</v>
      </c>
      <c r="ABI14" s="3">
        <v>0</v>
      </c>
      <c r="ABJ14" s="3">
        <v>0</v>
      </c>
      <c r="ABK14" s="3">
        <v>1</v>
      </c>
      <c r="ABL14" s="3">
        <v>1</v>
      </c>
      <c r="ABM14" s="3">
        <v>1</v>
      </c>
      <c r="ABN14" s="3">
        <v>1</v>
      </c>
      <c r="ABO14" s="3">
        <v>0</v>
      </c>
      <c r="ABP14" s="3">
        <v>0</v>
      </c>
      <c r="ABQ14" s="3">
        <v>1</v>
      </c>
      <c r="ABR14" s="3">
        <v>1</v>
      </c>
      <c r="ABS14" s="3">
        <v>0</v>
      </c>
      <c r="ABT14" s="3">
        <v>0</v>
      </c>
      <c r="ABU14" s="3">
        <v>1</v>
      </c>
      <c r="ABV14" s="3">
        <v>0</v>
      </c>
      <c r="ABW14" s="3">
        <v>0</v>
      </c>
      <c r="ABX14" s="3">
        <v>1</v>
      </c>
      <c r="ABY14" s="3">
        <v>0</v>
      </c>
      <c r="ABZ14" s="3">
        <v>1</v>
      </c>
      <c r="ACA14" s="3">
        <v>0</v>
      </c>
      <c r="ACB14" s="3">
        <v>0</v>
      </c>
      <c r="ACC14" s="3">
        <v>1</v>
      </c>
      <c r="ACD14" s="3">
        <v>0</v>
      </c>
      <c r="ACE14" s="3">
        <v>1</v>
      </c>
      <c r="ACF14" s="3">
        <v>1</v>
      </c>
      <c r="ACG14" s="3">
        <v>1</v>
      </c>
      <c r="ACH14" s="3">
        <v>1</v>
      </c>
      <c r="ACI14" s="3">
        <v>1</v>
      </c>
      <c r="ACJ14" s="3">
        <v>0</v>
      </c>
      <c r="ACK14" s="3">
        <v>1</v>
      </c>
      <c r="ACL14" s="3">
        <v>1</v>
      </c>
      <c r="ACM14" s="3">
        <v>1</v>
      </c>
      <c r="ACN14" s="3">
        <v>0</v>
      </c>
      <c r="ACO14" s="3">
        <v>0</v>
      </c>
      <c r="ACP14" s="3">
        <v>0</v>
      </c>
      <c r="ACQ14" s="3">
        <v>0</v>
      </c>
      <c r="ACR14" s="3">
        <v>0</v>
      </c>
      <c r="ACS14" s="3">
        <v>0</v>
      </c>
      <c r="ACT14" s="3">
        <v>0</v>
      </c>
      <c r="ACU14" s="3">
        <v>0</v>
      </c>
      <c r="ACV14" s="3">
        <v>0</v>
      </c>
      <c r="ACW14" s="3">
        <v>0</v>
      </c>
      <c r="ACX14" s="3">
        <v>0</v>
      </c>
      <c r="ACY14" s="3">
        <v>1</v>
      </c>
      <c r="ACZ14" s="3">
        <v>1</v>
      </c>
      <c r="ADA14" s="3">
        <v>0</v>
      </c>
      <c r="ADB14" s="3">
        <v>0</v>
      </c>
      <c r="ADC14" s="3">
        <v>0</v>
      </c>
      <c r="ADD14" s="3">
        <v>1</v>
      </c>
      <c r="ADE14" s="3">
        <v>1</v>
      </c>
      <c r="ADF14" s="3">
        <v>1</v>
      </c>
      <c r="ADG14" s="3">
        <v>0</v>
      </c>
      <c r="ADH14" s="3">
        <v>1</v>
      </c>
      <c r="ADI14" s="3">
        <v>1</v>
      </c>
      <c r="ADJ14" s="3">
        <v>0</v>
      </c>
      <c r="ADK14" s="3">
        <v>0</v>
      </c>
      <c r="ADL14" s="3">
        <v>0</v>
      </c>
      <c r="ADM14" s="3">
        <v>0</v>
      </c>
      <c r="ADN14" s="3">
        <v>0</v>
      </c>
      <c r="ADO14" s="3">
        <v>0</v>
      </c>
      <c r="ADP14" s="3">
        <v>0</v>
      </c>
      <c r="ADQ14" s="3">
        <v>1</v>
      </c>
      <c r="ADR14" s="3">
        <v>1</v>
      </c>
      <c r="ADS14" s="3">
        <v>1</v>
      </c>
      <c r="ADT14" s="3">
        <v>0</v>
      </c>
      <c r="ADU14" s="3">
        <v>0</v>
      </c>
      <c r="ADV14" s="3">
        <v>1</v>
      </c>
      <c r="ADW14" s="3">
        <v>0</v>
      </c>
      <c r="ADX14" s="3">
        <v>0</v>
      </c>
      <c r="ADY14" s="3">
        <v>0</v>
      </c>
      <c r="ADZ14" s="3">
        <v>0</v>
      </c>
      <c r="AEA14" s="3">
        <v>0</v>
      </c>
      <c r="AEB14" s="3">
        <v>0</v>
      </c>
      <c r="AEC14" s="3">
        <v>0</v>
      </c>
      <c r="AED14" s="3">
        <v>0</v>
      </c>
      <c r="AEE14" s="3">
        <v>1</v>
      </c>
      <c r="AEF14" s="3">
        <v>0</v>
      </c>
      <c r="AEG14" s="3">
        <v>0</v>
      </c>
      <c r="AEH14" s="3">
        <v>0</v>
      </c>
      <c r="AEI14" s="3">
        <v>1</v>
      </c>
      <c r="AEJ14" s="3">
        <v>1</v>
      </c>
      <c r="AEK14" s="3">
        <v>1</v>
      </c>
      <c r="AEL14" s="3">
        <v>0</v>
      </c>
      <c r="AEM14" s="3">
        <v>0</v>
      </c>
      <c r="AEN14" s="3">
        <v>1</v>
      </c>
      <c r="AEO14" s="3">
        <v>1</v>
      </c>
      <c r="AEP14" s="3">
        <v>1</v>
      </c>
      <c r="AEQ14" s="3">
        <v>1</v>
      </c>
      <c r="AER14" s="3">
        <v>1</v>
      </c>
      <c r="AES14" s="3">
        <v>0</v>
      </c>
      <c r="AET14" s="3">
        <v>1</v>
      </c>
      <c r="AEU14" s="3">
        <v>0</v>
      </c>
      <c r="AEV14" s="3">
        <v>1</v>
      </c>
      <c r="AEW14" s="3">
        <v>0</v>
      </c>
      <c r="AEX14" s="3">
        <v>1</v>
      </c>
      <c r="AEY14" s="3">
        <v>0</v>
      </c>
      <c r="AEZ14" s="3">
        <v>0</v>
      </c>
      <c r="AFA14" s="3">
        <v>1</v>
      </c>
      <c r="AFB14" s="3">
        <v>1</v>
      </c>
      <c r="AFC14" s="3">
        <v>0</v>
      </c>
      <c r="AFD14" s="3">
        <v>0</v>
      </c>
      <c r="AFE14" s="3">
        <v>0</v>
      </c>
      <c r="AFF14" s="3">
        <v>1</v>
      </c>
      <c r="AFG14" s="3">
        <v>0</v>
      </c>
      <c r="AFH14" s="3">
        <v>1</v>
      </c>
      <c r="AFI14" s="3">
        <v>0</v>
      </c>
      <c r="AFJ14" s="3">
        <v>1</v>
      </c>
      <c r="AFK14" s="3">
        <v>1</v>
      </c>
      <c r="AFL14" s="3">
        <v>1</v>
      </c>
      <c r="AFM14" s="3">
        <v>0</v>
      </c>
      <c r="AFN14" s="3">
        <v>0</v>
      </c>
      <c r="AFO14" s="3">
        <v>0</v>
      </c>
      <c r="AFP14" s="3">
        <v>1</v>
      </c>
      <c r="AFQ14" s="3">
        <v>1</v>
      </c>
      <c r="AFR14" s="3">
        <v>1</v>
      </c>
      <c r="AFS14" s="3">
        <v>1</v>
      </c>
      <c r="AFT14" s="3">
        <v>1</v>
      </c>
      <c r="AFU14" s="3">
        <v>1</v>
      </c>
      <c r="AFV14" s="3">
        <v>0</v>
      </c>
      <c r="AFW14" s="3">
        <v>0</v>
      </c>
      <c r="AFX14" s="3">
        <v>1</v>
      </c>
      <c r="AFY14" s="3">
        <v>1</v>
      </c>
      <c r="AFZ14" s="3">
        <v>0</v>
      </c>
      <c r="AGA14" s="3">
        <v>0</v>
      </c>
      <c r="AGB14" s="3">
        <v>0</v>
      </c>
      <c r="AGC14" s="3">
        <v>1</v>
      </c>
      <c r="AGD14" s="3">
        <v>1</v>
      </c>
      <c r="AGE14" s="3">
        <v>1</v>
      </c>
      <c r="AGF14" s="3">
        <v>0</v>
      </c>
      <c r="AGG14" s="3">
        <v>0</v>
      </c>
      <c r="AGH14" s="3">
        <v>0</v>
      </c>
      <c r="AGI14" s="3">
        <v>0</v>
      </c>
      <c r="AGJ14" s="3">
        <v>0</v>
      </c>
      <c r="AGK14" s="3">
        <v>0</v>
      </c>
      <c r="AGL14" s="3">
        <v>1</v>
      </c>
      <c r="AGM14" s="3">
        <v>1</v>
      </c>
      <c r="AGN14" s="3">
        <v>1</v>
      </c>
      <c r="AGO14" s="3">
        <v>0</v>
      </c>
      <c r="AGP14" s="3">
        <v>0</v>
      </c>
      <c r="AGQ14" s="3">
        <v>0</v>
      </c>
      <c r="AGR14" s="3">
        <v>0</v>
      </c>
      <c r="AGS14" s="3">
        <v>0</v>
      </c>
      <c r="AGT14" s="3">
        <v>0</v>
      </c>
      <c r="AGU14" s="3">
        <v>1</v>
      </c>
      <c r="AGV14" s="3">
        <v>0</v>
      </c>
      <c r="AGW14" s="3">
        <v>0</v>
      </c>
      <c r="AGX14" s="3">
        <v>1</v>
      </c>
      <c r="AGY14" s="3">
        <v>1</v>
      </c>
      <c r="AGZ14" s="3">
        <v>0</v>
      </c>
      <c r="AHA14" s="3">
        <v>1</v>
      </c>
      <c r="AHB14" s="3">
        <v>1</v>
      </c>
      <c r="AHC14" s="3">
        <v>1</v>
      </c>
      <c r="AHD14" s="3">
        <v>0</v>
      </c>
      <c r="AHE14" s="3">
        <v>0</v>
      </c>
      <c r="AHF14" s="3">
        <v>0</v>
      </c>
      <c r="AHG14" s="3">
        <v>0</v>
      </c>
      <c r="AHH14" s="3">
        <v>0</v>
      </c>
      <c r="AHI14" s="3">
        <v>1</v>
      </c>
      <c r="AHJ14" s="3">
        <v>1</v>
      </c>
      <c r="AHK14" s="3">
        <v>0</v>
      </c>
      <c r="AHL14" s="3">
        <v>0</v>
      </c>
      <c r="AHM14" s="3">
        <v>0</v>
      </c>
      <c r="AHN14" s="3">
        <v>0</v>
      </c>
      <c r="AHO14" s="3">
        <v>0</v>
      </c>
      <c r="AHP14" s="3">
        <v>1</v>
      </c>
      <c r="AHQ14" s="3">
        <v>1</v>
      </c>
      <c r="AHR14" s="3">
        <v>0</v>
      </c>
      <c r="AHS14" s="3">
        <v>0</v>
      </c>
      <c r="AHT14" s="3">
        <v>0</v>
      </c>
      <c r="AHU14" s="3">
        <v>0</v>
      </c>
      <c r="AHV14" s="3">
        <v>0</v>
      </c>
      <c r="AHW14" s="3">
        <v>0</v>
      </c>
      <c r="AHX14" s="3">
        <v>0</v>
      </c>
      <c r="AHY14" s="3">
        <v>0</v>
      </c>
      <c r="AHZ14" s="3">
        <v>1</v>
      </c>
      <c r="AIA14" s="3">
        <v>0</v>
      </c>
      <c r="AIB14" s="3">
        <v>1</v>
      </c>
      <c r="AIC14" s="3">
        <v>1</v>
      </c>
      <c r="AID14" s="3">
        <v>0</v>
      </c>
      <c r="AIE14" s="3">
        <v>0</v>
      </c>
      <c r="AIF14" s="3">
        <v>1</v>
      </c>
      <c r="AIG14" s="3">
        <v>0</v>
      </c>
      <c r="AIH14" s="3">
        <v>0</v>
      </c>
      <c r="AII14" s="3">
        <v>0</v>
      </c>
      <c r="AIJ14" s="3">
        <v>0</v>
      </c>
      <c r="AIK14" s="3">
        <v>0</v>
      </c>
      <c r="AIL14" s="3">
        <v>1</v>
      </c>
      <c r="AIM14" s="3">
        <v>0</v>
      </c>
      <c r="AIN14" s="3">
        <v>0</v>
      </c>
      <c r="AIO14" s="3">
        <v>0</v>
      </c>
      <c r="AIP14" s="3">
        <v>0</v>
      </c>
      <c r="AIQ14" s="3">
        <v>1</v>
      </c>
      <c r="AIR14" s="3">
        <v>0</v>
      </c>
      <c r="AIS14" s="3">
        <v>1</v>
      </c>
      <c r="AIT14" s="3">
        <v>0</v>
      </c>
      <c r="AIU14" s="3">
        <v>0</v>
      </c>
      <c r="AIV14" s="3">
        <v>0</v>
      </c>
      <c r="AIW14" s="3">
        <v>0</v>
      </c>
      <c r="AIX14" s="3">
        <v>0</v>
      </c>
      <c r="AIY14" s="3">
        <v>0</v>
      </c>
      <c r="AIZ14" s="3">
        <v>0</v>
      </c>
      <c r="AJA14" s="3">
        <v>0</v>
      </c>
      <c r="AJB14" s="3">
        <v>0</v>
      </c>
      <c r="AJC14" s="3">
        <v>1</v>
      </c>
      <c r="AJD14" s="3">
        <v>0</v>
      </c>
      <c r="AJE14" s="3">
        <v>1</v>
      </c>
      <c r="AJF14" s="3">
        <v>0</v>
      </c>
      <c r="AJG14" s="3">
        <v>0</v>
      </c>
      <c r="AJH14" s="3">
        <v>0</v>
      </c>
      <c r="AJI14" s="3">
        <v>1</v>
      </c>
      <c r="AJJ14" s="3">
        <v>0</v>
      </c>
      <c r="AJK14" s="3">
        <v>1</v>
      </c>
      <c r="AJL14" s="3">
        <v>1</v>
      </c>
      <c r="AJM14" s="3">
        <v>1</v>
      </c>
      <c r="AJN14" s="3">
        <v>1</v>
      </c>
      <c r="AJO14" s="3">
        <v>1</v>
      </c>
      <c r="AJP14" s="3">
        <v>1</v>
      </c>
      <c r="AJQ14" s="3">
        <v>0</v>
      </c>
      <c r="AJR14" s="3">
        <v>0</v>
      </c>
      <c r="AJS14" s="3">
        <v>0</v>
      </c>
      <c r="AJT14" s="3">
        <v>0</v>
      </c>
      <c r="AJU14" s="3">
        <v>0</v>
      </c>
      <c r="AJV14" s="3">
        <v>0</v>
      </c>
      <c r="AJW14" s="3">
        <v>0</v>
      </c>
      <c r="AJX14" s="3">
        <v>0</v>
      </c>
      <c r="AJY14" s="3">
        <v>1</v>
      </c>
      <c r="AJZ14" s="3">
        <v>0</v>
      </c>
      <c r="AKA14" s="3">
        <v>0</v>
      </c>
      <c r="AKB14" s="3">
        <v>1</v>
      </c>
      <c r="AKC14" s="3">
        <v>1</v>
      </c>
      <c r="AKD14" s="3">
        <v>1</v>
      </c>
      <c r="AKE14" s="3">
        <v>0</v>
      </c>
      <c r="AKF14" s="3">
        <v>1</v>
      </c>
      <c r="AKG14" s="3">
        <v>1</v>
      </c>
      <c r="AKH14" s="3">
        <v>0</v>
      </c>
      <c r="AKI14" s="3">
        <v>0</v>
      </c>
      <c r="AKJ14" s="3">
        <v>0</v>
      </c>
      <c r="AKK14" s="3">
        <v>0</v>
      </c>
      <c r="AKL14" s="3">
        <v>0</v>
      </c>
      <c r="AKM14" s="3">
        <v>0</v>
      </c>
      <c r="AKN14" s="3">
        <v>0</v>
      </c>
      <c r="AKO14" s="3">
        <v>1</v>
      </c>
      <c r="AKP14" s="3">
        <v>0</v>
      </c>
      <c r="AKQ14" s="3">
        <v>0</v>
      </c>
      <c r="AKR14" s="3">
        <v>0</v>
      </c>
      <c r="AKS14" s="3">
        <v>0</v>
      </c>
      <c r="AKT14" s="3">
        <v>0</v>
      </c>
      <c r="AKU14" s="3">
        <v>0</v>
      </c>
      <c r="AKV14" s="3">
        <v>0</v>
      </c>
      <c r="AKW14" s="3">
        <v>0</v>
      </c>
      <c r="AKX14" s="3">
        <v>0</v>
      </c>
      <c r="AKY14" s="3">
        <v>0</v>
      </c>
      <c r="AKZ14" s="3">
        <v>0</v>
      </c>
      <c r="ALA14" s="3">
        <v>0</v>
      </c>
      <c r="ALB14" s="3">
        <v>1</v>
      </c>
      <c r="ALC14" s="3">
        <v>1</v>
      </c>
      <c r="ALD14" s="3">
        <v>1</v>
      </c>
      <c r="ALE14" s="3">
        <v>0</v>
      </c>
      <c r="ALF14" s="3">
        <v>1</v>
      </c>
      <c r="ALG14" s="3">
        <v>1</v>
      </c>
      <c r="ALH14" s="3">
        <v>1</v>
      </c>
      <c r="ALI14" s="3">
        <v>1</v>
      </c>
      <c r="ALJ14" s="3">
        <v>1</v>
      </c>
      <c r="ALK14" s="3">
        <v>1</v>
      </c>
      <c r="ALL14" s="3">
        <v>1</v>
      </c>
      <c r="ALM14" s="3">
        <v>0</v>
      </c>
      <c r="ALN14" s="3">
        <v>0</v>
      </c>
      <c r="ALO14" s="3">
        <v>0</v>
      </c>
      <c r="ALP14" s="3">
        <v>1</v>
      </c>
      <c r="ALQ14" s="3">
        <v>1</v>
      </c>
      <c r="ALR14" s="3">
        <v>0</v>
      </c>
      <c r="ALS14" s="3">
        <v>1</v>
      </c>
      <c r="ALT14" s="3">
        <v>1</v>
      </c>
      <c r="ALU14" s="3">
        <v>0</v>
      </c>
      <c r="ALV14" s="3">
        <v>0</v>
      </c>
      <c r="ALW14" s="3">
        <v>0</v>
      </c>
      <c r="ALX14" s="3">
        <v>0</v>
      </c>
      <c r="ALY14" s="3">
        <v>0</v>
      </c>
      <c r="ALZ14" s="3">
        <v>0</v>
      </c>
      <c r="AMA14" s="3">
        <v>1</v>
      </c>
      <c r="AMB14" s="3">
        <v>0</v>
      </c>
      <c r="AMC14" s="3">
        <v>1</v>
      </c>
      <c r="AMD14" s="3">
        <v>0</v>
      </c>
      <c r="AME14" s="3">
        <v>0</v>
      </c>
      <c r="AMF14" s="3">
        <v>0</v>
      </c>
      <c r="AMG14" s="3">
        <v>0</v>
      </c>
      <c r="AMH14" s="3">
        <v>1</v>
      </c>
      <c r="AMI14" s="3">
        <v>0</v>
      </c>
      <c r="AMJ14" s="3">
        <v>1</v>
      </c>
      <c r="AMK14" s="3">
        <v>1</v>
      </c>
      <c r="AML14" s="3">
        <v>0</v>
      </c>
      <c r="AMM14" s="3">
        <v>0</v>
      </c>
      <c r="AMN14" s="3">
        <v>0</v>
      </c>
      <c r="AMO14" s="3">
        <v>0</v>
      </c>
      <c r="AMP14" s="3">
        <v>1</v>
      </c>
      <c r="AMQ14" s="3">
        <v>0</v>
      </c>
      <c r="AMR14" s="3">
        <v>0</v>
      </c>
      <c r="AMS14" s="3">
        <v>0</v>
      </c>
      <c r="AMT14" s="3">
        <v>0</v>
      </c>
      <c r="AMU14" s="3">
        <v>0</v>
      </c>
      <c r="AMV14" s="3">
        <v>0</v>
      </c>
      <c r="AMW14" s="3">
        <v>0</v>
      </c>
      <c r="AMX14" s="3">
        <v>0</v>
      </c>
      <c r="AMY14" s="3">
        <v>0</v>
      </c>
      <c r="AMZ14" s="3">
        <v>1</v>
      </c>
      <c r="ANA14" s="3">
        <v>0</v>
      </c>
      <c r="ANB14" s="3">
        <v>0</v>
      </c>
      <c r="ANC14" s="3">
        <v>0</v>
      </c>
      <c r="AND14" s="3">
        <v>1</v>
      </c>
      <c r="ANE14" s="3">
        <v>0</v>
      </c>
      <c r="ANF14" s="3">
        <v>1</v>
      </c>
      <c r="ANG14" s="3">
        <v>0</v>
      </c>
      <c r="ANH14" s="3">
        <v>0</v>
      </c>
      <c r="ANI14" s="3">
        <v>1</v>
      </c>
      <c r="ANJ14" s="3">
        <v>1</v>
      </c>
      <c r="ANK14" s="3">
        <v>0</v>
      </c>
      <c r="ANL14" s="3">
        <v>1</v>
      </c>
      <c r="ANM14" s="3">
        <v>0</v>
      </c>
      <c r="ANN14" s="3">
        <v>0</v>
      </c>
      <c r="ANO14" s="3">
        <v>0</v>
      </c>
      <c r="ANP14" s="3">
        <v>0</v>
      </c>
      <c r="ANQ14" s="3">
        <v>0</v>
      </c>
      <c r="ANR14" s="3">
        <v>1</v>
      </c>
      <c r="ANS14" s="3">
        <v>0</v>
      </c>
      <c r="ANT14" s="3">
        <v>0</v>
      </c>
      <c r="ANU14" s="3">
        <v>0</v>
      </c>
      <c r="ANV14" s="3">
        <v>0</v>
      </c>
      <c r="ANW14" s="3">
        <v>0</v>
      </c>
      <c r="ANX14" s="3">
        <v>0</v>
      </c>
      <c r="ANY14" s="3">
        <v>0</v>
      </c>
      <c r="ANZ14" s="3">
        <v>0</v>
      </c>
      <c r="AOA14" s="3">
        <v>0</v>
      </c>
      <c r="AOB14" s="3">
        <v>1</v>
      </c>
      <c r="AOC14" s="3">
        <v>1</v>
      </c>
      <c r="AOD14" s="3">
        <v>0</v>
      </c>
      <c r="AOE14" s="3">
        <v>0</v>
      </c>
      <c r="AOF14" s="3">
        <v>0</v>
      </c>
      <c r="AOG14" s="3">
        <v>1</v>
      </c>
      <c r="AOH14" s="3">
        <v>0</v>
      </c>
      <c r="AOI14" s="3">
        <v>0</v>
      </c>
      <c r="AOJ14" s="3">
        <v>1</v>
      </c>
      <c r="AOK14" s="3">
        <v>0</v>
      </c>
      <c r="AOL14" s="3">
        <v>1</v>
      </c>
      <c r="AOM14" s="3">
        <v>1</v>
      </c>
      <c r="AON14" s="3">
        <v>1</v>
      </c>
      <c r="AOO14" s="3">
        <v>1</v>
      </c>
      <c r="AOP14" s="3">
        <v>1</v>
      </c>
      <c r="AOQ14" s="3">
        <v>0</v>
      </c>
      <c r="AOR14" s="3">
        <v>0</v>
      </c>
      <c r="AOS14" s="3">
        <v>1</v>
      </c>
      <c r="AOT14" s="3">
        <v>1</v>
      </c>
      <c r="AOU14" s="3">
        <v>0</v>
      </c>
      <c r="AOV14" s="3">
        <v>1</v>
      </c>
      <c r="AOW14" s="3">
        <v>0</v>
      </c>
      <c r="AOX14" s="3">
        <v>1</v>
      </c>
      <c r="AOY14" s="3">
        <v>0</v>
      </c>
      <c r="AOZ14" s="3">
        <v>1</v>
      </c>
      <c r="APA14" s="3">
        <v>0</v>
      </c>
      <c r="APB14" s="3">
        <v>1</v>
      </c>
      <c r="APC14" s="3">
        <v>0</v>
      </c>
      <c r="APD14" s="3">
        <v>1</v>
      </c>
      <c r="APE14" s="3">
        <v>0</v>
      </c>
      <c r="APF14" s="3">
        <v>0</v>
      </c>
      <c r="APG14" s="3">
        <v>1</v>
      </c>
      <c r="APH14" s="3">
        <v>1</v>
      </c>
      <c r="API14" s="3">
        <v>0</v>
      </c>
      <c r="APJ14" s="3">
        <v>1</v>
      </c>
      <c r="APK14" s="3">
        <v>0</v>
      </c>
      <c r="APL14" s="3">
        <v>0</v>
      </c>
      <c r="APM14" s="3">
        <v>0</v>
      </c>
      <c r="APN14" s="3">
        <v>0</v>
      </c>
      <c r="APO14" s="3">
        <v>1</v>
      </c>
      <c r="APP14" s="3">
        <v>1</v>
      </c>
      <c r="APQ14" s="3">
        <v>0</v>
      </c>
      <c r="APR14" s="3">
        <v>0</v>
      </c>
      <c r="APS14" s="3">
        <v>0</v>
      </c>
      <c r="APT14" s="3">
        <v>0</v>
      </c>
      <c r="APU14" s="3">
        <v>0</v>
      </c>
      <c r="APV14" s="3">
        <v>1</v>
      </c>
      <c r="APW14" s="3">
        <v>0</v>
      </c>
      <c r="APX14" s="3">
        <v>0</v>
      </c>
      <c r="APY14" s="3">
        <v>0</v>
      </c>
      <c r="APZ14" s="3">
        <v>0</v>
      </c>
      <c r="AQA14" s="3">
        <v>0</v>
      </c>
      <c r="AQB14" s="3">
        <v>0</v>
      </c>
      <c r="AQC14" s="3">
        <v>0</v>
      </c>
      <c r="AQD14" s="3">
        <v>1</v>
      </c>
      <c r="AQE14" s="3">
        <v>0</v>
      </c>
      <c r="AQF14" s="3">
        <v>0</v>
      </c>
      <c r="AQG14" s="3">
        <v>1</v>
      </c>
      <c r="AQH14" s="3">
        <v>0</v>
      </c>
      <c r="AQI14" s="3">
        <v>0</v>
      </c>
      <c r="AQJ14" s="3">
        <v>0</v>
      </c>
      <c r="AQK14" s="3">
        <v>0</v>
      </c>
      <c r="AQL14" s="3">
        <v>1</v>
      </c>
      <c r="AQM14" s="3">
        <v>0</v>
      </c>
      <c r="AQN14" s="3">
        <v>1</v>
      </c>
      <c r="AQO14" s="3">
        <v>1</v>
      </c>
      <c r="AQP14" s="3">
        <v>0</v>
      </c>
      <c r="AQQ14" s="3">
        <v>1</v>
      </c>
      <c r="AQR14" s="3">
        <v>1</v>
      </c>
      <c r="AQS14" s="3">
        <v>0</v>
      </c>
      <c r="AQT14" s="3">
        <v>1</v>
      </c>
      <c r="AQU14" s="3">
        <v>0</v>
      </c>
      <c r="AQV14" s="3">
        <v>1</v>
      </c>
      <c r="AQW14" s="3">
        <v>0</v>
      </c>
      <c r="AQX14" s="3">
        <v>1</v>
      </c>
      <c r="AQY14" s="3">
        <v>0</v>
      </c>
      <c r="AQZ14" s="3">
        <v>0</v>
      </c>
      <c r="ARA14" s="3">
        <v>0</v>
      </c>
      <c r="ARB14" s="3">
        <v>0</v>
      </c>
      <c r="ARC14" s="3">
        <v>1</v>
      </c>
      <c r="ARD14" s="3">
        <v>0</v>
      </c>
      <c r="ARE14" s="3">
        <v>0</v>
      </c>
      <c r="ARF14" s="3">
        <v>0</v>
      </c>
      <c r="ARG14" s="3">
        <v>1</v>
      </c>
      <c r="ARH14" s="3">
        <v>1</v>
      </c>
      <c r="ARI14" s="3">
        <v>0</v>
      </c>
      <c r="ARJ14" s="3">
        <v>0</v>
      </c>
      <c r="ARK14" s="3">
        <v>1</v>
      </c>
      <c r="ARL14" s="3">
        <v>0</v>
      </c>
      <c r="ARM14" s="3">
        <v>1</v>
      </c>
      <c r="ARN14" s="3">
        <v>1</v>
      </c>
      <c r="ARO14" s="3">
        <v>0</v>
      </c>
      <c r="ARP14" s="3">
        <v>0</v>
      </c>
      <c r="ARQ14" s="3">
        <v>1</v>
      </c>
      <c r="ARR14" s="3">
        <v>0</v>
      </c>
      <c r="ARS14" s="3">
        <v>0</v>
      </c>
      <c r="ART14" s="3">
        <v>1</v>
      </c>
      <c r="ARU14" s="3">
        <v>0</v>
      </c>
      <c r="ARV14" s="3">
        <v>1</v>
      </c>
      <c r="ARW14" s="3">
        <v>0</v>
      </c>
      <c r="ARX14" s="3">
        <v>0</v>
      </c>
      <c r="ARY14" s="3">
        <v>1</v>
      </c>
      <c r="ARZ14" s="3">
        <v>0</v>
      </c>
      <c r="ASA14" s="3">
        <v>1</v>
      </c>
      <c r="ASB14" s="3">
        <v>1</v>
      </c>
      <c r="ASC14" s="3">
        <v>0</v>
      </c>
      <c r="ASD14" s="3">
        <v>0</v>
      </c>
      <c r="ASE14" s="3">
        <v>0</v>
      </c>
      <c r="ASF14" s="3">
        <v>0</v>
      </c>
      <c r="ASG14" s="3">
        <v>1</v>
      </c>
      <c r="ASH14" s="3">
        <v>0</v>
      </c>
      <c r="ASI14" s="3">
        <v>0</v>
      </c>
      <c r="ASJ14" s="3">
        <v>0</v>
      </c>
      <c r="ASK14" s="3">
        <v>0</v>
      </c>
      <c r="ASL14" s="3">
        <v>0</v>
      </c>
      <c r="ASM14" s="3">
        <v>1</v>
      </c>
      <c r="ASN14" s="3">
        <v>1</v>
      </c>
      <c r="ASO14" s="3">
        <v>1</v>
      </c>
      <c r="ASP14" s="3">
        <v>0</v>
      </c>
      <c r="ASQ14" s="3">
        <v>0</v>
      </c>
      <c r="ASR14" s="3">
        <v>0</v>
      </c>
      <c r="ASS14" s="3">
        <v>1</v>
      </c>
      <c r="AST14" s="3">
        <v>1</v>
      </c>
      <c r="ASU14" s="3">
        <v>0</v>
      </c>
      <c r="ASV14" s="3">
        <v>0</v>
      </c>
      <c r="ASW14" s="3">
        <v>0</v>
      </c>
      <c r="ASX14" s="3">
        <v>1</v>
      </c>
      <c r="ASY14" s="3">
        <v>1</v>
      </c>
      <c r="ASZ14" s="3">
        <v>0</v>
      </c>
      <c r="ATA14" s="3">
        <v>1</v>
      </c>
      <c r="ATB14" s="3">
        <v>1</v>
      </c>
      <c r="ATC14" s="3">
        <v>0</v>
      </c>
      <c r="ATD14" s="3">
        <v>0</v>
      </c>
      <c r="ATE14" s="3">
        <v>1</v>
      </c>
      <c r="ATF14" s="3">
        <v>0</v>
      </c>
      <c r="ATG14" s="3">
        <v>0</v>
      </c>
      <c r="ATH14" s="3">
        <v>0</v>
      </c>
      <c r="ATI14" s="3">
        <v>0</v>
      </c>
      <c r="ATJ14" s="3">
        <v>0</v>
      </c>
      <c r="ATK14" s="3">
        <v>0</v>
      </c>
      <c r="ATL14" s="3">
        <v>0</v>
      </c>
      <c r="ATM14" s="3">
        <v>1</v>
      </c>
      <c r="ATN14" s="3">
        <v>1</v>
      </c>
      <c r="ATO14" s="3">
        <v>1</v>
      </c>
      <c r="ATP14" s="3">
        <v>1</v>
      </c>
      <c r="ATQ14" s="3">
        <v>0</v>
      </c>
      <c r="ATR14" s="3">
        <v>1</v>
      </c>
      <c r="ATS14" s="3">
        <v>0</v>
      </c>
      <c r="ATT14" s="3">
        <v>0</v>
      </c>
      <c r="ATU14" s="3">
        <v>0</v>
      </c>
      <c r="ATV14" s="3">
        <v>0</v>
      </c>
      <c r="ATW14" s="3">
        <v>0</v>
      </c>
      <c r="ATX14" s="3">
        <v>0</v>
      </c>
      <c r="ATY14" s="3">
        <v>0</v>
      </c>
      <c r="ATZ14" s="3">
        <v>0</v>
      </c>
      <c r="AUA14" s="3">
        <v>0</v>
      </c>
      <c r="AUB14" s="3">
        <v>0</v>
      </c>
      <c r="AUC14" s="3">
        <v>0</v>
      </c>
      <c r="AUD14" s="3">
        <v>0</v>
      </c>
      <c r="AUE14" s="3">
        <v>0</v>
      </c>
      <c r="AUF14" s="3">
        <v>1</v>
      </c>
      <c r="AUG14" s="3">
        <v>0</v>
      </c>
      <c r="AUH14" s="3">
        <v>0</v>
      </c>
      <c r="AUI14" s="3">
        <v>1</v>
      </c>
      <c r="AUJ14" s="3">
        <v>0</v>
      </c>
      <c r="AUK14" s="3">
        <v>1</v>
      </c>
      <c r="AUL14" s="3">
        <v>0</v>
      </c>
      <c r="AUM14" s="3">
        <v>0</v>
      </c>
      <c r="AUN14" s="3">
        <v>0</v>
      </c>
      <c r="AUO14" s="3">
        <v>0</v>
      </c>
      <c r="AUP14" s="3">
        <v>0</v>
      </c>
      <c r="AUQ14" s="3">
        <v>1</v>
      </c>
      <c r="AUR14" s="3">
        <v>0</v>
      </c>
      <c r="AUS14" s="3">
        <v>0</v>
      </c>
      <c r="AUT14" s="3">
        <v>1</v>
      </c>
      <c r="AUU14" s="3">
        <v>0</v>
      </c>
      <c r="AUV14" s="3">
        <v>1</v>
      </c>
      <c r="AUW14" s="3">
        <v>0</v>
      </c>
      <c r="AUX14" s="3">
        <v>0</v>
      </c>
      <c r="AUY14" s="3">
        <v>0</v>
      </c>
      <c r="AUZ14" s="3">
        <v>1</v>
      </c>
      <c r="AVA14" s="3">
        <v>1</v>
      </c>
      <c r="AVB14" s="3">
        <v>1</v>
      </c>
      <c r="AVC14" s="3">
        <v>0</v>
      </c>
      <c r="AVD14" s="3">
        <v>1</v>
      </c>
      <c r="AVE14" s="3">
        <v>1</v>
      </c>
      <c r="AVF14" s="3">
        <v>0</v>
      </c>
      <c r="AVG14" s="3">
        <v>0</v>
      </c>
      <c r="AVH14" s="3">
        <v>0</v>
      </c>
      <c r="AVI14" s="3">
        <v>1</v>
      </c>
      <c r="AVJ14" s="3">
        <v>0</v>
      </c>
      <c r="AVK14" s="3">
        <v>0</v>
      </c>
      <c r="AVL14" s="3">
        <v>1</v>
      </c>
      <c r="AVM14" s="3">
        <v>0</v>
      </c>
      <c r="AVN14" s="3">
        <v>1</v>
      </c>
      <c r="AVO14" s="3">
        <v>0</v>
      </c>
      <c r="AVP14" s="3">
        <v>0</v>
      </c>
      <c r="AVQ14" s="3">
        <v>1</v>
      </c>
      <c r="AVR14" s="3">
        <v>0</v>
      </c>
      <c r="AVS14" s="3">
        <v>0</v>
      </c>
      <c r="AVT14" s="3">
        <v>1</v>
      </c>
      <c r="AVU14" s="3">
        <v>0</v>
      </c>
      <c r="AVV14" s="3">
        <v>0</v>
      </c>
      <c r="AVW14" s="3">
        <v>0</v>
      </c>
      <c r="AVX14" s="3">
        <v>1</v>
      </c>
      <c r="AVY14" s="3">
        <v>1</v>
      </c>
      <c r="AVZ14" s="3">
        <v>1</v>
      </c>
      <c r="AWA14" s="3">
        <v>1</v>
      </c>
      <c r="AWB14" s="3">
        <v>1</v>
      </c>
      <c r="AWC14" s="3">
        <v>0</v>
      </c>
      <c r="AWD14" s="3">
        <v>0</v>
      </c>
      <c r="AWE14" s="3">
        <v>0</v>
      </c>
      <c r="AWF14" s="3">
        <v>0</v>
      </c>
      <c r="AWG14" s="3">
        <v>0</v>
      </c>
      <c r="AWH14" s="3">
        <v>0</v>
      </c>
      <c r="AWI14" s="3">
        <v>1</v>
      </c>
      <c r="AWJ14" s="3">
        <v>0</v>
      </c>
      <c r="AWK14" s="3">
        <v>0</v>
      </c>
      <c r="AWL14" s="3">
        <v>1</v>
      </c>
      <c r="AWM14" s="3">
        <v>1</v>
      </c>
      <c r="AWN14" s="3">
        <v>0</v>
      </c>
      <c r="AWO14" s="3">
        <v>1</v>
      </c>
      <c r="AWP14" s="3">
        <v>0</v>
      </c>
      <c r="AWQ14" s="3">
        <v>1</v>
      </c>
      <c r="AWR14" s="3">
        <v>1</v>
      </c>
      <c r="AWS14" s="3">
        <v>0</v>
      </c>
      <c r="AWT14" s="3">
        <v>0</v>
      </c>
      <c r="AWU14" s="3">
        <v>1</v>
      </c>
      <c r="AWV14" s="3">
        <v>0</v>
      </c>
      <c r="AWW14" s="3">
        <v>0</v>
      </c>
      <c r="AWX14" s="3">
        <v>0</v>
      </c>
      <c r="AWY14" s="3">
        <v>0</v>
      </c>
      <c r="AWZ14" s="3">
        <v>1</v>
      </c>
      <c r="AXA14" s="3">
        <v>0</v>
      </c>
      <c r="AXB14" s="3">
        <v>0</v>
      </c>
      <c r="AXC14" s="3">
        <v>0</v>
      </c>
      <c r="AXD14" s="3">
        <v>0</v>
      </c>
      <c r="AXE14" s="3">
        <v>0</v>
      </c>
      <c r="AXF14" s="3">
        <v>0</v>
      </c>
      <c r="AXG14" s="3">
        <v>1</v>
      </c>
      <c r="AXH14" s="3">
        <v>1</v>
      </c>
      <c r="AXI14" s="3">
        <v>1</v>
      </c>
      <c r="AXJ14" s="3">
        <v>0</v>
      </c>
      <c r="AXK14" s="3">
        <v>0</v>
      </c>
      <c r="AXL14" s="3">
        <v>0</v>
      </c>
      <c r="AXM14" s="3">
        <v>1</v>
      </c>
      <c r="AXN14" s="3">
        <v>0</v>
      </c>
      <c r="AXO14" s="3">
        <v>1</v>
      </c>
      <c r="AXP14" s="3">
        <v>0</v>
      </c>
      <c r="AXQ14" s="3">
        <v>0</v>
      </c>
      <c r="AXR14" s="3">
        <v>0</v>
      </c>
      <c r="AXS14" s="3">
        <v>1</v>
      </c>
      <c r="AXT14" s="3">
        <v>0</v>
      </c>
      <c r="AXU14" s="3">
        <v>0</v>
      </c>
      <c r="AXV14" s="3">
        <v>1</v>
      </c>
      <c r="AXW14" s="3">
        <v>0</v>
      </c>
      <c r="AXX14" s="3">
        <v>0</v>
      </c>
      <c r="AXY14" s="3">
        <v>0</v>
      </c>
      <c r="AXZ14" s="3">
        <v>0</v>
      </c>
      <c r="AYA14" s="3">
        <v>0</v>
      </c>
      <c r="AYB14" s="3">
        <v>0</v>
      </c>
      <c r="AYC14" s="3">
        <v>1</v>
      </c>
      <c r="AYD14" s="3">
        <v>0</v>
      </c>
      <c r="AYE14" s="3">
        <v>0</v>
      </c>
      <c r="AYF14" s="3">
        <v>0</v>
      </c>
      <c r="AYG14" s="3">
        <v>0</v>
      </c>
      <c r="AYH14" s="3">
        <v>0</v>
      </c>
      <c r="AYI14" s="3">
        <v>1</v>
      </c>
      <c r="AYJ14" s="3">
        <v>0</v>
      </c>
      <c r="AYK14" s="3">
        <v>1</v>
      </c>
      <c r="AYL14" s="3">
        <v>0</v>
      </c>
      <c r="AYM14" s="3">
        <v>1</v>
      </c>
      <c r="AYN14" s="3">
        <v>0</v>
      </c>
      <c r="AYO14" s="3">
        <v>1</v>
      </c>
      <c r="AYP14" s="3">
        <v>1</v>
      </c>
      <c r="AYQ14" s="3">
        <v>1</v>
      </c>
      <c r="AYR14" s="3">
        <v>0</v>
      </c>
      <c r="AYS14" s="3">
        <v>0</v>
      </c>
      <c r="AYT14" s="3">
        <v>1</v>
      </c>
      <c r="AYU14" s="3">
        <v>0</v>
      </c>
      <c r="AYV14" s="3">
        <v>0</v>
      </c>
      <c r="AYW14" s="3">
        <v>1</v>
      </c>
      <c r="AYX14" s="3">
        <v>0</v>
      </c>
      <c r="AYY14" s="3">
        <v>0</v>
      </c>
      <c r="AYZ14" s="3">
        <v>0</v>
      </c>
      <c r="AZA14" s="3">
        <v>0</v>
      </c>
      <c r="AZB14" s="3">
        <v>0</v>
      </c>
      <c r="AZC14" s="3">
        <v>1</v>
      </c>
      <c r="AZD14" s="3">
        <v>0</v>
      </c>
      <c r="AZE14" s="3">
        <v>0</v>
      </c>
      <c r="AZF14" s="3">
        <v>1</v>
      </c>
      <c r="AZG14" s="3">
        <v>0</v>
      </c>
      <c r="AZH14" s="3">
        <v>1</v>
      </c>
      <c r="AZI14" s="3">
        <v>1</v>
      </c>
      <c r="AZJ14" s="3">
        <v>1</v>
      </c>
      <c r="AZK14" s="3">
        <v>1</v>
      </c>
      <c r="AZL14" s="3">
        <v>1</v>
      </c>
      <c r="AZM14" s="3">
        <v>0</v>
      </c>
      <c r="AZN14" s="3">
        <v>0</v>
      </c>
      <c r="AZO14" s="3">
        <v>0</v>
      </c>
      <c r="AZP14" s="3">
        <v>0</v>
      </c>
      <c r="AZQ14" s="3">
        <v>1</v>
      </c>
      <c r="AZR14" s="3">
        <v>0</v>
      </c>
      <c r="AZS14" s="3">
        <v>0</v>
      </c>
      <c r="AZT14" s="3">
        <v>0</v>
      </c>
      <c r="AZU14" s="3">
        <v>0</v>
      </c>
      <c r="AZV14" s="3">
        <v>1</v>
      </c>
      <c r="AZW14" s="3">
        <v>0</v>
      </c>
      <c r="AZX14" s="3">
        <v>0</v>
      </c>
      <c r="AZY14" s="3">
        <v>1</v>
      </c>
      <c r="AZZ14" s="3">
        <v>1</v>
      </c>
      <c r="BAA14" s="3">
        <v>0</v>
      </c>
      <c r="BAB14" s="3">
        <v>0</v>
      </c>
      <c r="BAC14" s="3">
        <v>1</v>
      </c>
      <c r="BAD14" s="3">
        <v>0</v>
      </c>
      <c r="BAE14" s="3">
        <v>1</v>
      </c>
      <c r="BAF14" s="3">
        <v>0</v>
      </c>
      <c r="BAG14" s="3">
        <v>0</v>
      </c>
      <c r="BAH14" s="3">
        <v>0</v>
      </c>
      <c r="BAI14" s="3">
        <v>0</v>
      </c>
      <c r="BAJ14" s="3">
        <v>1</v>
      </c>
      <c r="BAK14" s="3">
        <v>0</v>
      </c>
      <c r="BAL14" s="3">
        <v>0</v>
      </c>
      <c r="BAM14" s="3">
        <v>0</v>
      </c>
      <c r="BAN14" s="3">
        <v>1</v>
      </c>
      <c r="BAO14" s="3">
        <v>0</v>
      </c>
      <c r="BAP14" s="3">
        <v>0</v>
      </c>
      <c r="BAQ14" s="3">
        <v>1</v>
      </c>
      <c r="BAR14" s="3">
        <v>1</v>
      </c>
      <c r="BAS14" s="3">
        <v>0</v>
      </c>
      <c r="BAT14" s="3">
        <v>1</v>
      </c>
      <c r="BAU14" s="3">
        <v>1</v>
      </c>
      <c r="BAV14" s="3">
        <v>0</v>
      </c>
      <c r="BAW14" s="3">
        <v>0</v>
      </c>
      <c r="BAX14" s="3">
        <v>1</v>
      </c>
      <c r="BAY14" s="3">
        <v>1</v>
      </c>
      <c r="BAZ14" s="3">
        <v>1</v>
      </c>
      <c r="BBA14" s="3">
        <v>1</v>
      </c>
      <c r="BBB14" s="3">
        <v>0</v>
      </c>
      <c r="BBC14" s="3">
        <v>1</v>
      </c>
      <c r="BBD14" s="3">
        <v>0</v>
      </c>
      <c r="BBE14" s="3">
        <v>1</v>
      </c>
      <c r="BBF14" s="3">
        <v>1</v>
      </c>
      <c r="BBG14" s="3">
        <v>0</v>
      </c>
      <c r="BBH14" s="3">
        <v>0</v>
      </c>
      <c r="BBI14" s="3">
        <v>1</v>
      </c>
      <c r="BBJ14" s="3">
        <v>0</v>
      </c>
      <c r="BBK14" s="3">
        <v>1</v>
      </c>
      <c r="BBL14" s="3">
        <v>0</v>
      </c>
      <c r="BBM14" s="3">
        <v>0</v>
      </c>
      <c r="BBN14" s="3">
        <v>1</v>
      </c>
      <c r="BBO14" s="3">
        <v>0</v>
      </c>
      <c r="BBP14" s="3">
        <v>0</v>
      </c>
      <c r="BBQ14" s="3">
        <v>0</v>
      </c>
      <c r="BBR14" s="3">
        <v>0</v>
      </c>
      <c r="BBS14" s="3">
        <v>0</v>
      </c>
      <c r="BBT14" s="3">
        <v>0</v>
      </c>
      <c r="BBU14" s="3">
        <v>0</v>
      </c>
      <c r="BBV14" s="3">
        <v>1</v>
      </c>
      <c r="BBW14" s="3">
        <v>0</v>
      </c>
      <c r="BBX14" s="3">
        <v>0</v>
      </c>
      <c r="BBY14" s="3">
        <v>0</v>
      </c>
      <c r="BBZ14" s="3">
        <v>0</v>
      </c>
      <c r="BCA14" s="3">
        <v>0</v>
      </c>
      <c r="BCB14" s="3">
        <v>0</v>
      </c>
      <c r="BCC14" s="3">
        <v>0</v>
      </c>
      <c r="BCD14" s="3">
        <v>0</v>
      </c>
      <c r="BCE14" s="3">
        <v>0</v>
      </c>
      <c r="BCF14" s="3">
        <v>0</v>
      </c>
      <c r="BCG14" s="3">
        <v>0</v>
      </c>
      <c r="BCH14" s="3">
        <v>0</v>
      </c>
      <c r="BCI14" s="3">
        <v>0</v>
      </c>
      <c r="BCJ14" s="3">
        <v>0</v>
      </c>
      <c r="BCK14" s="3">
        <v>1</v>
      </c>
      <c r="BCL14" s="3">
        <v>0</v>
      </c>
      <c r="BCM14" s="3">
        <v>0</v>
      </c>
      <c r="BCN14" s="3">
        <v>0</v>
      </c>
      <c r="BCO14" s="3">
        <v>0</v>
      </c>
      <c r="BCP14" s="3">
        <v>1</v>
      </c>
      <c r="BCQ14" s="3">
        <v>1</v>
      </c>
      <c r="BCR14" s="3">
        <v>0</v>
      </c>
      <c r="BCS14" s="3">
        <v>0</v>
      </c>
      <c r="BCT14" s="3">
        <v>0</v>
      </c>
      <c r="BCU14" s="3">
        <v>1</v>
      </c>
      <c r="BCV14" s="3">
        <v>0</v>
      </c>
      <c r="BCW14" s="3">
        <v>1</v>
      </c>
      <c r="BCX14" s="3">
        <v>1</v>
      </c>
      <c r="BCY14" s="3">
        <v>0</v>
      </c>
      <c r="BCZ14" s="3">
        <v>1</v>
      </c>
      <c r="BDA14" s="3">
        <v>0</v>
      </c>
      <c r="BDB14" s="3">
        <v>0</v>
      </c>
      <c r="BDC14" s="3">
        <v>0</v>
      </c>
      <c r="BDD14" s="3">
        <v>0</v>
      </c>
      <c r="BDE14" s="3">
        <v>1</v>
      </c>
      <c r="BDF14" s="3">
        <v>0</v>
      </c>
      <c r="BDG14" s="3">
        <v>0</v>
      </c>
      <c r="BDH14" s="3">
        <v>0</v>
      </c>
      <c r="BDI14" s="3">
        <v>1</v>
      </c>
      <c r="BDJ14" s="3">
        <v>0</v>
      </c>
      <c r="BDK14" s="3">
        <v>1</v>
      </c>
      <c r="BDL14" s="3">
        <v>1</v>
      </c>
      <c r="BDM14" s="3">
        <v>1</v>
      </c>
      <c r="BDN14" s="3">
        <v>1</v>
      </c>
      <c r="BDO14" s="3">
        <v>1</v>
      </c>
      <c r="BDP14" s="3">
        <v>0</v>
      </c>
      <c r="BDQ14" s="3">
        <v>0</v>
      </c>
      <c r="BDR14" s="3">
        <v>1</v>
      </c>
      <c r="BDS14" s="3">
        <v>1</v>
      </c>
      <c r="BDT14" s="3">
        <v>1</v>
      </c>
      <c r="BDU14" s="3">
        <v>0</v>
      </c>
      <c r="BDV14" s="3">
        <v>0</v>
      </c>
      <c r="BDW14" s="3">
        <v>0</v>
      </c>
      <c r="BDX14" s="3">
        <v>0</v>
      </c>
      <c r="BDY14" s="3">
        <v>0</v>
      </c>
      <c r="BDZ14" s="3">
        <v>0</v>
      </c>
      <c r="BEA14" s="3">
        <v>1</v>
      </c>
      <c r="BEB14" s="3">
        <v>0</v>
      </c>
      <c r="BEC14" s="3">
        <v>1</v>
      </c>
      <c r="BED14" s="3">
        <v>1</v>
      </c>
      <c r="BEE14" s="3">
        <v>0</v>
      </c>
      <c r="BEF14" s="3">
        <v>0</v>
      </c>
      <c r="BEG14" s="3">
        <v>0</v>
      </c>
      <c r="BEH14" s="3">
        <v>0</v>
      </c>
      <c r="BEI14" s="3">
        <v>0</v>
      </c>
      <c r="BEJ14" s="3">
        <v>0</v>
      </c>
      <c r="BEK14" s="3">
        <v>0</v>
      </c>
      <c r="BEL14" s="3">
        <v>0</v>
      </c>
      <c r="BEM14" s="3">
        <v>0</v>
      </c>
      <c r="BEN14" s="3">
        <v>0</v>
      </c>
      <c r="BEO14" s="3">
        <v>0</v>
      </c>
      <c r="BEP14" s="3">
        <v>0</v>
      </c>
      <c r="BEQ14" s="3">
        <v>0</v>
      </c>
      <c r="BER14" s="3">
        <v>0</v>
      </c>
      <c r="BES14" s="3">
        <v>0</v>
      </c>
      <c r="BET14" s="3">
        <v>0</v>
      </c>
      <c r="BEU14" s="3">
        <v>1</v>
      </c>
      <c r="BEV14" s="3">
        <v>0</v>
      </c>
      <c r="BEW14" s="3">
        <v>0</v>
      </c>
      <c r="BEX14" s="3">
        <v>0</v>
      </c>
      <c r="BEY14" s="3">
        <v>0</v>
      </c>
      <c r="BEZ14" s="3">
        <v>0</v>
      </c>
      <c r="BFA14" s="3">
        <v>0</v>
      </c>
      <c r="BFB14" s="3">
        <v>0</v>
      </c>
      <c r="BFC14" s="3">
        <v>1</v>
      </c>
      <c r="BFD14" s="3">
        <v>0</v>
      </c>
      <c r="BFE14" s="3">
        <v>0</v>
      </c>
      <c r="BFF14" s="3">
        <v>0</v>
      </c>
      <c r="BFG14" s="3">
        <v>1</v>
      </c>
      <c r="BFH14" s="3">
        <v>0</v>
      </c>
      <c r="BFI14" s="3">
        <v>0</v>
      </c>
      <c r="BFJ14" s="3">
        <v>0</v>
      </c>
      <c r="BFK14" s="3">
        <v>1</v>
      </c>
      <c r="BFL14" s="3">
        <v>0</v>
      </c>
      <c r="BFM14" s="3">
        <v>0</v>
      </c>
      <c r="BFN14" s="3">
        <v>0</v>
      </c>
      <c r="BFO14" s="3">
        <v>0</v>
      </c>
      <c r="BFP14" s="3">
        <v>0</v>
      </c>
      <c r="BFQ14" s="3">
        <v>1</v>
      </c>
      <c r="BFR14" s="3">
        <v>0</v>
      </c>
      <c r="BFS14" s="3">
        <v>0</v>
      </c>
      <c r="BFT14" s="3">
        <v>1</v>
      </c>
      <c r="BFU14" s="3">
        <v>1</v>
      </c>
      <c r="BFV14" s="3">
        <v>0</v>
      </c>
      <c r="BFW14" s="3">
        <v>0</v>
      </c>
      <c r="BFX14" s="3">
        <v>1</v>
      </c>
      <c r="BFY14" s="3">
        <v>1</v>
      </c>
      <c r="BFZ14" s="3">
        <v>0</v>
      </c>
      <c r="BGA14" s="3">
        <v>0</v>
      </c>
      <c r="BGB14" s="3">
        <v>1</v>
      </c>
      <c r="BGC14" s="3">
        <v>0</v>
      </c>
      <c r="BGD14" s="3">
        <v>0</v>
      </c>
      <c r="BGE14" s="3">
        <v>1</v>
      </c>
      <c r="BGF14" s="3">
        <v>0</v>
      </c>
      <c r="BGG14" s="3">
        <v>0</v>
      </c>
      <c r="BGH14" s="3">
        <v>0</v>
      </c>
      <c r="BGI14" s="3">
        <v>0</v>
      </c>
      <c r="BGJ14" s="3">
        <v>0</v>
      </c>
      <c r="BGK14" s="3">
        <v>1</v>
      </c>
      <c r="BGL14" s="3">
        <v>0</v>
      </c>
      <c r="BGM14" s="3">
        <v>0</v>
      </c>
      <c r="BGN14" s="3">
        <v>0</v>
      </c>
      <c r="BGO14" s="3">
        <v>0</v>
      </c>
      <c r="BGP14" s="3">
        <v>0</v>
      </c>
      <c r="BGQ14" s="3">
        <v>0</v>
      </c>
      <c r="BGR14" s="3">
        <v>1</v>
      </c>
      <c r="BGS14" s="3">
        <v>1</v>
      </c>
      <c r="BGT14" s="3">
        <v>0</v>
      </c>
      <c r="BGU14" s="3">
        <v>0</v>
      </c>
      <c r="BGV14" s="3">
        <v>0</v>
      </c>
      <c r="BGW14" s="3">
        <v>0</v>
      </c>
      <c r="BGX14" s="3">
        <v>1</v>
      </c>
      <c r="BGY14" s="3">
        <v>1</v>
      </c>
      <c r="BGZ14" s="3">
        <v>0</v>
      </c>
      <c r="BHA14" s="3">
        <v>0</v>
      </c>
      <c r="BHB14" s="3">
        <v>1</v>
      </c>
      <c r="BHC14" s="3">
        <v>1</v>
      </c>
      <c r="BHD14" s="3">
        <v>1</v>
      </c>
      <c r="BHE14" s="3">
        <v>0</v>
      </c>
      <c r="BHF14" s="3">
        <v>0</v>
      </c>
      <c r="BHG14" s="3">
        <v>1</v>
      </c>
      <c r="BHH14" s="3">
        <v>0</v>
      </c>
      <c r="BHI14" s="3">
        <v>0</v>
      </c>
      <c r="BHJ14" s="3">
        <v>1</v>
      </c>
      <c r="BHK14" s="3">
        <v>0</v>
      </c>
      <c r="BHL14" s="3">
        <v>0</v>
      </c>
      <c r="BHM14" s="3">
        <v>1</v>
      </c>
      <c r="BHN14" s="3">
        <v>0</v>
      </c>
      <c r="BHO14" s="3">
        <v>0</v>
      </c>
      <c r="BHP14" s="3">
        <v>0</v>
      </c>
      <c r="BHQ14" s="3">
        <v>1</v>
      </c>
      <c r="BHR14" s="3">
        <v>1</v>
      </c>
      <c r="BHS14" s="3">
        <v>0</v>
      </c>
      <c r="BHT14" s="3">
        <v>0</v>
      </c>
      <c r="BHU14" s="3">
        <v>1</v>
      </c>
      <c r="BHV14" s="3">
        <v>0</v>
      </c>
      <c r="BHW14" s="3">
        <v>0</v>
      </c>
      <c r="BHX14" s="3">
        <v>0</v>
      </c>
      <c r="BHY14" s="3">
        <v>0</v>
      </c>
      <c r="BHZ14" s="3">
        <v>0</v>
      </c>
      <c r="BIA14" s="3">
        <v>1</v>
      </c>
      <c r="BIB14" s="3">
        <v>0</v>
      </c>
      <c r="BIC14" s="3">
        <v>0</v>
      </c>
      <c r="BID14" s="3">
        <v>0</v>
      </c>
      <c r="BIE14" s="3">
        <v>0</v>
      </c>
      <c r="BIF14" s="3">
        <v>1</v>
      </c>
      <c r="BIG14" s="3">
        <v>0</v>
      </c>
      <c r="BIH14" s="3">
        <v>0</v>
      </c>
      <c r="BII14" s="3">
        <v>1</v>
      </c>
      <c r="BIJ14" s="3">
        <v>0</v>
      </c>
      <c r="BIK14" s="3">
        <v>1</v>
      </c>
      <c r="BIL14" s="3">
        <v>0</v>
      </c>
      <c r="BIM14" s="3">
        <v>0</v>
      </c>
      <c r="BIN14" s="3">
        <v>0</v>
      </c>
      <c r="BIO14" s="3">
        <v>0</v>
      </c>
      <c r="BIP14" s="3">
        <v>0</v>
      </c>
      <c r="BIQ14" s="3">
        <v>0</v>
      </c>
      <c r="BIR14" s="3">
        <v>0</v>
      </c>
      <c r="BIS14" s="3">
        <v>0</v>
      </c>
      <c r="BIT14" s="3">
        <v>0</v>
      </c>
      <c r="BIU14" s="3">
        <v>1</v>
      </c>
      <c r="BIV14" s="3">
        <v>1</v>
      </c>
      <c r="BIW14" s="3">
        <v>1</v>
      </c>
      <c r="BIX14" s="3">
        <v>0</v>
      </c>
      <c r="BIY14" s="3">
        <v>0</v>
      </c>
      <c r="BIZ14" s="3">
        <v>0</v>
      </c>
      <c r="BJA14" s="3">
        <v>0</v>
      </c>
      <c r="BJB14" s="3">
        <v>0</v>
      </c>
      <c r="BJC14" s="3">
        <v>1</v>
      </c>
      <c r="BJD14" s="3">
        <v>1</v>
      </c>
      <c r="BJE14" s="3">
        <v>1</v>
      </c>
      <c r="BJF14" s="3">
        <v>0</v>
      </c>
      <c r="BJG14" s="3">
        <v>0</v>
      </c>
      <c r="BJH14" s="3">
        <v>1</v>
      </c>
      <c r="BJI14" s="3">
        <v>0</v>
      </c>
      <c r="BJJ14" s="3">
        <v>0</v>
      </c>
      <c r="BJK14" s="3">
        <v>0</v>
      </c>
      <c r="BJL14" s="3">
        <v>0</v>
      </c>
      <c r="BJM14" s="3">
        <v>0</v>
      </c>
      <c r="BJN14" s="3">
        <v>0</v>
      </c>
      <c r="BJO14" s="3">
        <v>1</v>
      </c>
      <c r="BJP14" s="3">
        <v>0</v>
      </c>
      <c r="BJQ14" s="3">
        <v>0</v>
      </c>
      <c r="BJR14" s="3">
        <v>0</v>
      </c>
      <c r="BJS14" s="3">
        <v>0</v>
      </c>
      <c r="BJT14" s="3">
        <v>0</v>
      </c>
      <c r="BJU14" s="3">
        <v>0</v>
      </c>
      <c r="BJV14" s="3">
        <v>0</v>
      </c>
      <c r="BJW14" s="3">
        <v>0</v>
      </c>
      <c r="BJX14" s="3">
        <v>0</v>
      </c>
      <c r="BJY14" s="3">
        <v>0</v>
      </c>
      <c r="BJZ14" s="3">
        <v>1</v>
      </c>
      <c r="BKA14" s="3">
        <v>0</v>
      </c>
      <c r="BKB14" s="3">
        <v>1</v>
      </c>
      <c r="BKC14" s="3">
        <v>1</v>
      </c>
      <c r="BKD14" s="3">
        <v>0</v>
      </c>
      <c r="BKE14" s="3">
        <v>0</v>
      </c>
      <c r="BKF14" s="3">
        <v>1</v>
      </c>
      <c r="BKG14" s="3">
        <v>0</v>
      </c>
      <c r="BKH14" s="3">
        <v>1</v>
      </c>
      <c r="BKI14" s="3">
        <v>1</v>
      </c>
      <c r="BKJ14" s="3">
        <v>0</v>
      </c>
      <c r="BKK14" s="3">
        <v>0</v>
      </c>
      <c r="BKL14" s="3">
        <v>0</v>
      </c>
      <c r="BKM14" s="3">
        <v>0</v>
      </c>
      <c r="BKN14" s="3">
        <v>0</v>
      </c>
      <c r="BKO14" s="3">
        <v>1</v>
      </c>
      <c r="BKP14" s="3">
        <v>0</v>
      </c>
      <c r="BKQ14" s="3">
        <v>0</v>
      </c>
      <c r="BKR14" s="3">
        <v>0</v>
      </c>
      <c r="BKS14" s="3">
        <v>0</v>
      </c>
      <c r="BKT14" s="3">
        <v>1</v>
      </c>
      <c r="BKU14" s="3">
        <v>1</v>
      </c>
      <c r="BKV14" s="3">
        <v>0</v>
      </c>
      <c r="BKW14" s="3">
        <v>0</v>
      </c>
      <c r="BKX14" s="3">
        <v>0</v>
      </c>
      <c r="BKY14" s="3">
        <v>0</v>
      </c>
      <c r="BKZ14" s="3">
        <v>0</v>
      </c>
      <c r="BLA14" s="3">
        <v>0</v>
      </c>
      <c r="BLB14" s="3">
        <v>1</v>
      </c>
      <c r="BLC14" s="3">
        <v>0</v>
      </c>
      <c r="BLD14" s="3">
        <v>0</v>
      </c>
      <c r="BLE14" s="3">
        <v>0</v>
      </c>
      <c r="BLF14" s="3">
        <v>0</v>
      </c>
      <c r="BLG14" s="3">
        <v>0</v>
      </c>
      <c r="BLH14" s="3">
        <v>1</v>
      </c>
      <c r="BLI14" s="3">
        <v>0</v>
      </c>
      <c r="BLJ14" s="3">
        <v>1</v>
      </c>
      <c r="BLK14" s="3">
        <v>1</v>
      </c>
      <c r="BLL14" s="3">
        <v>0</v>
      </c>
      <c r="BLM14" s="3">
        <v>1</v>
      </c>
      <c r="BLN14" s="3">
        <v>0</v>
      </c>
      <c r="BLO14" s="3">
        <v>1</v>
      </c>
      <c r="BLP14" s="3">
        <v>1</v>
      </c>
      <c r="BLQ14" s="3">
        <v>1</v>
      </c>
      <c r="BLR14" s="3">
        <v>1</v>
      </c>
      <c r="BLS14" s="3">
        <v>0</v>
      </c>
      <c r="BLT14" s="3">
        <v>0</v>
      </c>
      <c r="BLU14" s="3">
        <v>0</v>
      </c>
      <c r="BLV14" s="3">
        <v>0</v>
      </c>
      <c r="BLW14" s="3">
        <v>0</v>
      </c>
      <c r="BLX14" s="3">
        <v>0</v>
      </c>
      <c r="BLY14" s="3">
        <v>0</v>
      </c>
      <c r="BLZ14" s="3">
        <v>0</v>
      </c>
      <c r="BMA14" s="3">
        <v>0</v>
      </c>
      <c r="BMB14" s="3">
        <v>0</v>
      </c>
      <c r="BMC14" s="3">
        <v>0</v>
      </c>
      <c r="BMD14" s="3">
        <v>0</v>
      </c>
      <c r="BME14" s="3">
        <v>0</v>
      </c>
      <c r="BMF14" s="3">
        <v>0</v>
      </c>
      <c r="BMG14" s="3">
        <v>0</v>
      </c>
      <c r="BMH14" s="3">
        <v>0</v>
      </c>
      <c r="BMI14" s="3">
        <v>0</v>
      </c>
      <c r="BMJ14" s="3">
        <v>0</v>
      </c>
      <c r="BMK14" s="3">
        <v>0</v>
      </c>
      <c r="BML14" s="3">
        <v>0</v>
      </c>
      <c r="BMM14" s="3">
        <v>0</v>
      </c>
      <c r="BMN14" s="3">
        <v>0</v>
      </c>
      <c r="BMO14" s="3">
        <v>0</v>
      </c>
      <c r="BMP14" s="3">
        <v>0</v>
      </c>
      <c r="BMQ14" s="3">
        <v>1</v>
      </c>
      <c r="BMR14" s="3">
        <v>0</v>
      </c>
      <c r="BMS14" s="3">
        <v>0</v>
      </c>
      <c r="BMT14" s="3">
        <v>0</v>
      </c>
      <c r="BMU14" s="3">
        <v>0</v>
      </c>
      <c r="BMV14" s="3">
        <v>0</v>
      </c>
      <c r="BMW14" s="3">
        <v>0</v>
      </c>
      <c r="BMX14" s="3">
        <v>0</v>
      </c>
      <c r="BMY14" s="3">
        <v>1</v>
      </c>
      <c r="BMZ14" s="3">
        <v>0</v>
      </c>
      <c r="BNA14" s="3">
        <v>0</v>
      </c>
      <c r="BNB14" s="3">
        <v>1</v>
      </c>
      <c r="BNC14" s="3">
        <v>0</v>
      </c>
      <c r="BND14" s="3">
        <v>1</v>
      </c>
      <c r="BNE14" s="3">
        <v>1</v>
      </c>
      <c r="BNF14" s="3">
        <v>0</v>
      </c>
      <c r="BNG14" s="3">
        <v>0</v>
      </c>
      <c r="BNH14" s="3">
        <v>0</v>
      </c>
      <c r="BNI14" s="3">
        <v>0</v>
      </c>
      <c r="BNJ14" s="3">
        <v>0</v>
      </c>
      <c r="BNK14" s="3">
        <v>0</v>
      </c>
      <c r="BNL14" s="3">
        <v>0</v>
      </c>
      <c r="BNM14" s="3">
        <v>1</v>
      </c>
      <c r="BNN14" s="3">
        <v>0</v>
      </c>
      <c r="BNO14" s="3">
        <v>1</v>
      </c>
      <c r="BNP14" s="3">
        <v>0</v>
      </c>
      <c r="BNQ14" s="3">
        <v>0</v>
      </c>
      <c r="BNR14" s="3">
        <v>0</v>
      </c>
      <c r="BNS14" s="3">
        <v>0</v>
      </c>
      <c r="BNT14" s="3">
        <v>0</v>
      </c>
      <c r="BNU14" s="3">
        <v>0</v>
      </c>
      <c r="BNV14" s="3">
        <v>0</v>
      </c>
      <c r="BNW14" s="3">
        <v>0</v>
      </c>
      <c r="BNX14" s="3">
        <v>0</v>
      </c>
      <c r="BNY14" s="3">
        <v>0</v>
      </c>
      <c r="BNZ14" s="3">
        <v>0</v>
      </c>
      <c r="BOA14" s="3">
        <v>0</v>
      </c>
      <c r="BOB14" s="3">
        <v>0</v>
      </c>
      <c r="BOC14" s="3">
        <v>0</v>
      </c>
      <c r="BOD14" s="3">
        <v>0</v>
      </c>
      <c r="BOE14" s="3">
        <v>0</v>
      </c>
      <c r="BOF14" s="3">
        <v>0</v>
      </c>
      <c r="BOG14" s="3">
        <v>0</v>
      </c>
      <c r="BOH14" s="3">
        <v>0</v>
      </c>
      <c r="BOI14" s="3">
        <v>0</v>
      </c>
      <c r="BOJ14" s="3">
        <v>0</v>
      </c>
      <c r="BOK14" s="3">
        <v>0</v>
      </c>
      <c r="BOL14" s="3">
        <v>0</v>
      </c>
      <c r="BOM14" s="3">
        <v>1</v>
      </c>
      <c r="BON14" s="3">
        <v>0</v>
      </c>
      <c r="BOO14" s="3">
        <v>0</v>
      </c>
      <c r="BOP14" s="3">
        <v>0</v>
      </c>
      <c r="BOQ14" s="3">
        <v>0</v>
      </c>
      <c r="BOR14" s="3">
        <v>0</v>
      </c>
      <c r="BOS14" s="3">
        <v>0</v>
      </c>
      <c r="BOT14" s="3">
        <v>0</v>
      </c>
      <c r="BOU14" s="3">
        <v>0</v>
      </c>
      <c r="BOV14" s="3">
        <v>0</v>
      </c>
      <c r="BOW14" s="3">
        <v>0</v>
      </c>
      <c r="BOX14" s="3">
        <v>0</v>
      </c>
      <c r="BOY14" s="3">
        <v>1</v>
      </c>
      <c r="BOZ14" s="3">
        <v>0</v>
      </c>
      <c r="BPA14" s="3">
        <v>1</v>
      </c>
      <c r="BPB14" s="3">
        <v>0</v>
      </c>
      <c r="BPC14" s="3">
        <v>0</v>
      </c>
      <c r="BPD14" s="3">
        <v>0</v>
      </c>
      <c r="BPE14" s="3">
        <v>0</v>
      </c>
      <c r="BPF14" s="3">
        <v>0</v>
      </c>
      <c r="BPG14" s="3">
        <v>0</v>
      </c>
      <c r="BPH14" s="3">
        <v>0</v>
      </c>
      <c r="BPI14" s="3">
        <v>0</v>
      </c>
      <c r="BPJ14" s="3">
        <v>0</v>
      </c>
      <c r="BPK14" s="3">
        <v>0</v>
      </c>
      <c r="BPL14" s="3">
        <v>0</v>
      </c>
      <c r="BPM14" s="3">
        <v>0</v>
      </c>
      <c r="BPN14" s="3">
        <v>0</v>
      </c>
      <c r="BPO14" s="3">
        <v>0</v>
      </c>
      <c r="BPP14" s="3">
        <v>1</v>
      </c>
      <c r="BPQ14" s="3">
        <v>0</v>
      </c>
      <c r="BPR14" s="3">
        <v>0</v>
      </c>
      <c r="BPS14" s="3">
        <v>0</v>
      </c>
      <c r="BPT14" s="3">
        <v>0</v>
      </c>
      <c r="BPU14" s="3">
        <v>1</v>
      </c>
      <c r="BPV14" s="3">
        <v>1</v>
      </c>
      <c r="BPW14" s="3">
        <v>0</v>
      </c>
      <c r="BPX14" s="3">
        <v>1</v>
      </c>
      <c r="BPY14" s="3">
        <v>1</v>
      </c>
      <c r="BPZ14" s="3">
        <v>1</v>
      </c>
      <c r="BQA14" s="3">
        <v>0</v>
      </c>
      <c r="BQB14" s="3">
        <v>0</v>
      </c>
      <c r="BQC14" s="3">
        <v>0</v>
      </c>
      <c r="BQD14" s="3">
        <v>0</v>
      </c>
      <c r="BQE14" s="3">
        <v>0</v>
      </c>
      <c r="BQF14" s="3">
        <v>0</v>
      </c>
      <c r="BQG14" s="3">
        <v>0</v>
      </c>
      <c r="BQH14" s="3">
        <v>0</v>
      </c>
      <c r="BQI14" s="3">
        <v>0</v>
      </c>
      <c r="BQJ14" s="3">
        <v>0</v>
      </c>
      <c r="BQK14" s="3">
        <v>0</v>
      </c>
      <c r="BQL14" s="3">
        <v>0</v>
      </c>
      <c r="BQM14" s="3">
        <v>1</v>
      </c>
      <c r="BQN14" s="3">
        <v>1</v>
      </c>
      <c r="BQO14" s="3">
        <v>0</v>
      </c>
      <c r="BQP14" s="3">
        <v>0</v>
      </c>
      <c r="BQQ14" s="3">
        <v>1</v>
      </c>
      <c r="BQR14" s="3">
        <v>0</v>
      </c>
      <c r="BQS14" s="3">
        <v>0</v>
      </c>
      <c r="BQT14" s="3">
        <v>0</v>
      </c>
      <c r="BQU14" s="3">
        <v>0</v>
      </c>
      <c r="BQV14" s="3">
        <v>1</v>
      </c>
      <c r="BQW14" s="3">
        <v>0</v>
      </c>
      <c r="BQX14" s="3">
        <v>0</v>
      </c>
      <c r="BQY14" s="3">
        <v>0</v>
      </c>
      <c r="BQZ14" s="3">
        <v>1</v>
      </c>
      <c r="BRA14" s="3">
        <v>0</v>
      </c>
      <c r="BRB14" s="3">
        <v>0</v>
      </c>
      <c r="BRC14" s="3">
        <v>1</v>
      </c>
      <c r="BRD14" s="3">
        <v>0</v>
      </c>
      <c r="BRE14" s="3">
        <v>0</v>
      </c>
      <c r="BRF14" s="3">
        <v>0</v>
      </c>
      <c r="BRG14" s="3">
        <v>0</v>
      </c>
      <c r="BRH14" s="3">
        <v>0</v>
      </c>
      <c r="BRI14" s="3">
        <v>0</v>
      </c>
      <c r="BRJ14" s="3">
        <v>0</v>
      </c>
      <c r="BRK14" s="3">
        <v>1</v>
      </c>
      <c r="BRL14" s="3">
        <v>0</v>
      </c>
      <c r="BRM14" s="3">
        <v>1</v>
      </c>
      <c r="BRN14" s="3">
        <v>0</v>
      </c>
      <c r="BRO14" s="3">
        <v>0</v>
      </c>
      <c r="BRP14" s="3">
        <v>0</v>
      </c>
      <c r="BRQ14" s="3">
        <v>0</v>
      </c>
      <c r="BRR14" s="3">
        <v>0</v>
      </c>
      <c r="BRS14" s="3">
        <v>0</v>
      </c>
      <c r="BRT14" s="3">
        <v>0</v>
      </c>
      <c r="BRU14" s="3">
        <v>0</v>
      </c>
      <c r="BRV14" s="3">
        <v>0</v>
      </c>
      <c r="BRW14" s="3">
        <v>0</v>
      </c>
      <c r="BRX14" s="3">
        <v>1</v>
      </c>
      <c r="BRY14" s="3">
        <v>0</v>
      </c>
      <c r="BRZ14" s="3">
        <v>0</v>
      </c>
      <c r="BSA14" s="3">
        <v>1</v>
      </c>
      <c r="BSB14" s="3">
        <v>0</v>
      </c>
      <c r="BSC14" s="3">
        <v>0</v>
      </c>
      <c r="BSD14" s="3">
        <v>1</v>
      </c>
      <c r="BSE14" s="3">
        <v>1</v>
      </c>
      <c r="BSF14" s="3">
        <v>1</v>
      </c>
      <c r="BSG14" s="3">
        <v>0</v>
      </c>
      <c r="BSH14" s="3">
        <v>1</v>
      </c>
      <c r="BSI14" s="3">
        <v>0</v>
      </c>
      <c r="BSJ14" s="3">
        <v>1</v>
      </c>
      <c r="BSK14" s="3">
        <v>0</v>
      </c>
      <c r="BSL14" s="3">
        <v>0</v>
      </c>
      <c r="BSM14" s="3">
        <v>0</v>
      </c>
      <c r="BSN14" s="3">
        <v>1</v>
      </c>
      <c r="BSO14" s="3">
        <v>0</v>
      </c>
      <c r="BSP14" s="3">
        <v>1</v>
      </c>
      <c r="BSQ14" s="3">
        <v>1</v>
      </c>
      <c r="BSR14" s="3">
        <v>0</v>
      </c>
      <c r="BSS14" s="3">
        <v>0</v>
      </c>
      <c r="BST14" s="3">
        <v>0</v>
      </c>
      <c r="BSU14" s="3">
        <v>0</v>
      </c>
      <c r="BSV14" s="3">
        <v>0</v>
      </c>
      <c r="BSW14" s="3">
        <v>0</v>
      </c>
      <c r="BSX14" s="3">
        <v>1</v>
      </c>
      <c r="BSY14" s="3">
        <v>0</v>
      </c>
      <c r="BSZ14" s="3">
        <v>0</v>
      </c>
      <c r="BTA14" s="3">
        <v>0</v>
      </c>
      <c r="BTB14" s="3">
        <v>0</v>
      </c>
      <c r="BTC14" s="3">
        <v>1</v>
      </c>
      <c r="BTD14" s="3">
        <v>606</v>
      </c>
    </row>
    <row r="15" spans="1:1876">
      <c r="A15" s="2" t="s">
        <v>1940</v>
      </c>
      <c r="B15" s="3">
        <v>0</v>
      </c>
      <c r="C15" s="3">
        <v>0</v>
      </c>
      <c r="D15" s="3">
        <v>1</v>
      </c>
      <c r="E15" s="3">
        <v>0</v>
      </c>
      <c r="F15" s="3">
        <v>1</v>
      </c>
      <c r="G15" s="3">
        <v>0</v>
      </c>
      <c r="H15" s="3">
        <v>1</v>
      </c>
      <c r="I15" s="3">
        <v>0</v>
      </c>
      <c r="J15" s="3">
        <v>0</v>
      </c>
      <c r="K15" s="3">
        <v>1</v>
      </c>
      <c r="L15" s="3">
        <v>0</v>
      </c>
      <c r="M15" s="3">
        <v>0</v>
      </c>
      <c r="N15" s="3">
        <v>1</v>
      </c>
      <c r="O15" s="3">
        <v>1</v>
      </c>
      <c r="P15" s="3">
        <v>1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1</v>
      </c>
      <c r="X15" s="3">
        <v>1</v>
      </c>
      <c r="Y15" s="3">
        <v>0</v>
      </c>
      <c r="Z15" s="3">
        <v>0</v>
      </c>
      <c r="AA15" s="3">
        <v>0</v>
      </c>
      <c r="AB15" s="3">
        <v>0</v>
      </c>
      <c r="AC15" s="3">
        <v>1</v>
      </c>
      <c r="AD15" s="3">
        <v>0</v>
      </c>
      <c r="AE15" s="3">
        <v>0</v>
      </c>
      <c r="AF15" s="3">
        <v>0</v>
      </c>
      <c r="AG15" s="3">
        <v>1</v>
      </c>
      <c r="AH15" s="3">
        <v>1</v>
      </c>
      <c r="AI15" s="3">
        <v>1</v>
      </c>
      <c r="AJ15" s="3">
        <v>1</v>
      </c>
      <c r="AK15" s="3">
        <v>0</v>
      </c>
      <c r="AL15" s="3">
        <v>0</v>
      </c>
      <c r="AM15" s="3">
        <v>1</v>
      </c>
      <c r="AN15" s="3">
        <v>0</v>
      </c>
      <c r="AO15" s="3">
        <v>0</v>
      </c>
      <c r="AP15" s="3">
        <v>1</v>
      </c>
      <c r="AQ15" s="3">
        <v>1</v>
      </c>
      <c r="AR15" s="3">
        <v>0</v>
      </c>
      <c r="AS15" s="3">
        <v>1</v>
      </c>
      <c r="AT15" s="3">
        <v>0</v>
      </c>
      <c r="AU15" s="3">
        <v>0</v>
      </c>
      <c r="AV15" s="3">
        <v>0</v>
      </c>
      <c r="AW15" s="3">
        <v>1</v>
      </c>
      <c r="AX15" s="3">
        <v>1</v>
      </c>
      <c r="AY15" s="3">
        <v>0</v>
      </c>
      <c r="AZ15" s="3">
        <v>0</v>
      </c>
      <c r="BA15" s="3">
        <v>1</v>
      </c>
      <c r="BB15" s="3">
        <v>1</v>
      </c>
      <c r="BC15" s="3">
        <v>1</v>
      </c>
      <c r="BD15" s="3">
        <v>1</v>
      </c>
      <c r="BE15" s="3">
        <v>1</v>
      </c>
      <c r="BF15" s="3">
        <v>1</v>
      </c>
      <c r="BG15" s="3">
        <v>0</v>
      </c>
      <c r="BH15" s="3">
        <v>1</v>
      </c>
      <c r="BI15" s="3">
        <v>1</v>
      </c>
      <c r="BJ15" s="3">
        <v>1</v>
      </c>
      <c r="BK15" s="3">
        <v>0</v>
      </c>
      <c r="BL15" s="3">
        <v>1</v>
      </c>
      <c r="BM15" s="3">
        <v>1</v>
      </c>
      <c r="BN15" s="3">
        <v>0</v>
      </c>
      <c r="BO15" s="3">
        <v>0</v>
      </c>
      <c r="BP15" s="3">
        <v>0</v>
      </c>
      <c r="BQ15" s="3">
        <v>0</v>
      </c>
      <c r="BR15" s="3">
        <v>1</v>
      </c>
      <c r="BS15" s="3">
        <v>1</v>
      </c>
      <c r="BT15" s="3">
        <v>1</v>
      </c>
      <c r="BU15" s="3">
        <v>1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0</v>
      </c>
      <c r="CD15" s="3">
        <v>1</v>
      </c>
      <c r="CE15" s="3">
        <v>0</v>
      </c>
      <c r="CF15" s="3">
        <v>0</v>
      </c>
      <c r="CG15" s="3">
        <v>0</v>
      </c>
      <c r="CH15" s="3">
        <v>0</v>
      </c>
      <c r="CI15" s="3">
        <v>0</v>
      </c>
      <c r="CJ15" s="3">
        <v>1</v>
      </c>
      <c r="CK15" s="3">
        <v>0</v>
      </c>
      <c r="CL15" s="3">
        <v>0</v>
      </c>
      <c r="CM15" s="3">
        <v>0</v>
      </c>
      <c r="CN15" s="3">
        <v>0</v>
      </c>
      <c r="CO15" s="3">
        <v>0</v>
      </c>
      <c r="CP15" s="3">
        <v>0</v>
      </c>
      <c r="CQ15" s="3">
        <v>0</v>
      </c>
      <c r="CR15" s="3">
        <v>0</v>
      </c>
      <c r="CS15" s="3">
        <v>0</v>
      </c>
      <c r="CT15" s="3">
        <v>0</v>
      </c>
      <c r="CU15" s="3">
        <v>0</v>
      </c>
      <c r="CV15" s="3">
        <v>0</v>
      </c>
      <c r="CW15" s="3">
        <v>0</v>
      </c>
      <c r="CX15" s="3">
        <v>0</v>
      </c>
      <c r="CY15" s="3">
        <v>0</v>
      </c>
      <c r="CZ15" s="3">
        <v>0</v>
      </c>
      <c r="DA15" s="3">
        <v>1</v>
      </c>
      <c r="DB15" s="3">
        <v>0</v>
      </c>
      <c r="DC15" s="3">
        <v>0</v>
      </c>
      <c r="DD15" s="3">
        <v>0</v>
      </c>
      <c r="DE15" s="3">
        <v>0</v>
      </c>
      <c r="DF15" s="3">
        <v>0</v>
      </c>
      <c r="DG15" s="3">
        <v>0</v>
      </c>
      <c r="DH15" s="3">
        <v>0</v>
      </c>
      <c r="DI15" s="3">
        <v>0</v>
      </c>
      <c r="DJ15" s="3">
        <v>0</v>
      </c>
      <c r="DK15" s="3">
        <v>0</v>
      </c>
      <c r="DL15" s="3">
        <v>0</v>
      </c>
      <c r="DM15" s="3">
        <v>0</v>
      </c>
      <c r="DN15" s="3">
        <v>1</v>
      </c>
      <c r="DO15" s="3">
        <v>0</v>
      </c>
      <c r="DP15" s="3">
        <v>0</v>
      </c>
      <c r="DQ15" s="3">
        <v>0</v>
      </c>
      <c r="DR15" s="3">
        <v>0</v>
      </c>
      <c r="DS15" s="3">
        <v>0</v>
      </c>
      <c r="DT15" s="3">
        <v>0</v>
      </c>
      <c r="DU15" s="3">
        <v>0</v>
      </c>
      <c r="DV15" s="3">
        <v>0</v>
      </c>
      <c r="DW15" s="3">
        <v>0</v>
      </c>
      <c r="DX15" s="3">
        <v>0</v>
      </c>
      <c r="DY15" s="3">
        <v>0</v>
      </c>
      <c r="DZ15" s="3">
        <v>0</v>
      </c>
      <c r="EA15" s="3">
        <v>0</v>
      </c>
      <c r="EB15" s="3">
        <v>0</v>
      </c>
      <c r="EC15" s="3">
        <v>0</v>
      </c>
      <c r="ED15" s="3">
        <v>0</v>
      </c>
      <c r="EE15" s="3">
        <v>1</v>
      </c>
      <c r="EF15" s="3">
        <v>0</v>
      </c>
      <c r="EG15" s="3">
        <v>0</v>
      </c>
      <c r="EH15" s="3">
        <v>0</v>
      </c>
      <c r="EI15" s="3">
        <v>0</v>
      </c>
      <c r="EJ15" s="3">
        <v>0</v>
      </c>
      <c r="EK15" s="3">
        <v>1</v>
      </c>
      <c r="EL15" s="3">
        <v>1</v>
      </c>
      <c r="EM15" s="3">
        <v>0</v>
      </c>
      <c r="EN15" s="3">
        <v>0</v>
      </c>
      <c r="EO15" s="3">
        <v>0</v>
      </c>
      <c r="EP15" s="3">
        <v>1</v>
      </c>
      <c r="EQ15" s="3">
        <v>0</v>
      </c>
      <c r="ER15" s="3">
        <v>0</v>
      </c>
      <c r="ES15" s="3">
        <v>0</v>
      </c>
      <c r="ET15" s="3">
        <v>0</v>
      </c>
      <c r="EU15" s="3">
        <v>0</v>
      </c>
      <c r="EV15" s="3">
        <v>1</v>
      </c>
      <c r="EW15" s="3">
        <v>1</v>
      </c>
      <c r="EX15" s="3">
        <v>0</v>
      </c>
      <c r="EY15" s="3">
        <v>0</v>
      </c>
      <c r="EZ15" s="3">
        <v>0</v>
      </c>
      <c r="FA15" s="3">
        <v>0</v>
      </c>
      <c r="FB15" s="3">
        <v>0</v>
      </c>
      <c r="FC15" s="3">
        <v>0</v>
      </c>
      <c r="FD15" s="3">
        <v>0</v>
      </c>
      <c r="FE15" s="3">
        <v>0</v>
      </c>
      <c r="FF15" s="3">
        <v>0</v>
      </c>
      <c r="FG15" s="3">
        <v>1</v>
      </c>
      <c r="FH15" s="3">
        <v>0</v>
      </c>
      <c r="FI15" s="3">
        <v>0</v>
      </c>
      <c r="FJ15" s="3">
        <v>0</v>
      </c>
      <c r="FK15" s="3">
        <v>0</v>
      </c>
      <c r="FL15" s="3">
        <v>0</v>
      </c>
      <c r="FM15" s="3">
        <v>1</v>
      </c>
      <c r="FN15" s="3">
        <v>1</v>
      </c>
      <c r="FO15" s="3">
        <v>0</v>
      </c>
      <c r="FP15" s="3">
        <v>1</v>
      </c>
      <c r="FQ15" s="3">
        <v>0</v>
      </c>
      <c r="FR15" s="3">
        <v>0</v>
      </c>
      <c r="FS15" s="3">
        <v>0</v>
      </c>
      <c r="FT15" s="3">
        <v>0</v>
      </c>
      <c r="FU15" s="3">
        <v>0</v>
      </c>
      <c r="FV15" s="3">
        <v>0</v>
      </c>
      <c r="FW15" s="3">
        <v>1</v>
      </c>
      <c r="FX15" s="3">
        <v>0</v>
      </c>
      <c r="FY15" s="3">
        <v>1</v>
      </c>
      <c r="FZ15" s="3">
        <v>0</v>
      </c>
      <c r="GA15" s="3">
        <v>0</v>
      </c>
      <c r="GB15" s="3">
        <v>1</v>
      </c>
      <c r="GC15" s="3">
        <v>1</v>
      </c>
      <c r="GD15" s="3">
        <v>0</v>
      </c>
      <c r="GE15" s="3">
        <v>0</v>
      </c>
      <c r="GF15" s="3">
        <v>0</v>
      </c>
      <c r="GG15" s="3">
        <v>0</v>
      </c>
      <c r="GH15" s="3">
        <v>0</v>
      </c>
      <c r="GI15" s="3">
        <v>0</v>
      </c>
      <c r="GJ15" s="3">
        <v>0</v>
      </c>
      <c r="GK15" s="3">
        <v>0</v>
      </c>
      <c r="GL15" s="3">
        <v>1</v>
      </c>
      <c r="GM15" s="3">
        <v>0</v>
      </c>
      <c r="GN15" s="3">
        <v>0</v>
      </c>
      <c r="GO15" s="3">
        <v>0</v>
      </c>
      <c r="GP15" s="3">
        <v>0</v>
      </c>
      <c r="GQ15" s="3">
        <v>0</v>
      </c>
      <c r="GR15" s="3">
        <v>0</v>
      </c>
      <c r="GS15" s="3">
        <v>0</v>
      </c>
      <c r="GT15" s="3">
        <v>0</v>
      </c>
      <c r="GU15" s="3">
        <v>0</v>
      </c>
      <c r="GV15" s="3">
        <v>1</v>
      </c>
      <c r="GW15" s="3">
        <v>1</v>
      </c>
      <c r="GX15" s="3">
        <v>1</v>
      </c>
      <c r="GY15" s="3">
        <v>0</v>
      </c>
      <c r="GZ15" s="3">
        <v>0</v>
      </c>
      <c r="HA15" s="3">
        <v>1</v>
      </c>
      <c r="HB15" s="3">
        <v>0</v>
      </c>
      <c r="HC15" s="3">
        <v>1</v>
      </c>
      <c r="HD15" s="3">
        <v>0</v>
      </c>
      <c r="HE15" s="3">
        <v>0</v>
      </c>
      <c r="HF15" s="3">
        <v>1</v>
      </c>
      <c r="HG15" s="3">
        <v>0</v>
      </c>
      <c r="HH15" s="3">
        <v>0</v>
      </c>
      <c r="HI15" s="3">
        <v>0</v>
      </c>
      <c r="HJ15" s="3">
        <v>0</v>
      </c>
      <c r="HK15" s="3">
        <v>0</v>
      </c>
      <c r="HL15" s="3">
        <v>0</v>
      </c>
      <c r="HM15" s="3">
        <v>1</v>
      </c>
      <c r="HN15" s="3">
        <v>1</v>
      </c>
      <c r="HO15" s="3">
        <v>1</v>
      </c>
      <c r="HP15" s="3">
        <v>0</v>
      </c>
      <c r="HQ15" s="3">
        <v>1</v>
      </c>
      <c r="HR15" s="3">
        <v>0</v>
      </c>
      <c r="HS15" s="3">
        <v>0</v>
      </c>
      <c r="HT15" s="3">
        <v>0</v>
      </c>
      <c r="HU15" s="3">
        <v>0</v>
      </c>
      <c r="HV15" s="3">
        <v>0</v>
      </c>
      <c r="HW15" s="3">
        <v>1</v>
      </c>
      <c r="HX15" s="3">
        <v>1</v>
      </c>
      <c r="HY15" s="3">
        <v>1</v>
      </c>
      <c r="HZ15" s="3">
        <v>1</v>
      </c>
      <c r="IA15" s="3">
        <v>1</v>
      </c>
      <c r="IB15" s="3">
        <v>0</v>
      </c>
      <c r="IC15" s="3">
        <v>0</v>
      </c>
      <c r="ID15" s="3">
        <v>1</v>
      </c>
      <c r="IE15" s="3">
        <v>0</v>
      </c>
      <c r="IF15" s="3">
        <v>0</v>
      </c>
      <c r="IG15" s="3">
        <v>1</v>
      </c>
      <c r="IH15" s="3">
        <v>0</v>
      </c>
      <c r="II15" s="3">
        <v>0</v>
      </c>
      <c r="IJ15" s="3">
        <v>1</v>
      </c>
      <c r="IK15" s="3">
        <v>1</v>
      </c>
      <c r="IL15" s="3">
        <v>0</v>
      </c>
      <c r="IM15" s="3">
        <v>1</v>
      </c>
      <c r="IN15" s="3">
        <v>1</v>
      </c>
      <c r="IO15" s="3">
        <v>0</v>
      </c>
      <c r="IP15" s="3">
        <v>1</v>
      </c>
      <c r="IQ15" s="3">
        <v>0</v>
      </c>
      <c r="IR15" s="3">
        <v>0</v>
      </c>
      <c r="IS15" s="3">
        <v>0</v>
      </c>
      <c r="IT15" s="3">
        <v>1</v>
      </c>
      <c r="IU15" s="3">
        <v>0</v>
      </c>
      <c r="IV15" s="3">
        <v>1</v>
      </c>
      <c r="IW15" s="3">
        <v>0</v>
      </c>
      <c r="IX15" s="3">
        <v>1</v>
      </c>
      <c r="IY15" s="3">
        <v>1</v>
      </c>
      <c r="IZ15" s="3">
        <v>0</v>
      </c>
      <c r="JA15" s="3">
        <v>0</v>
      </c>
      <c r="JB15" s="3">
        <v>1</v>
      </c>
      <c r="JC15" s="3">
        <v>1</v>
      </c>
      <c r="JD15" s="3">
        <v>0</v>
      </c>
      <c r="JE15" s="3">
        <v>0</v>
      </c>
      <c r="JF15" s="3">
        <v>0</v>
      </c>
      <c r="JG15" s="3">
        <v>0</v>
      </c>
      <c r="JH15" s="3">
        <v>0</v>
      </c>
      <c r="JI15" s="3">
        <v>1</v>
      </c>
      <c r="JJ15" s="3">
        <v>0</v>
      </c>
      <c r="JK15" s="3">
        <v>0</v>
      </c>
      <c r="JL15" s="3">
        <v>1</v>
      </c>
      <c r="JM15" s="3">
        <v>0</v>
      </c>
      <c r="JN15" s="3">
        <v>0</v>
      </c>
      <c r="JO15" s="3">
        <v>0</v>
      </c>
      <c r="JP15" s="3">
        <v>0</v>
      </c>
      <c r="JQ15" s="3">
        <v>0</v>
      </c>
      <c r="JR15" s="3">
        <v>0</v>
      </c>
      <c r="JS15" s="3">
        <v>0</v>
      </c>
      <c r="JT15" s="3">
        <v>0</v>
      </c>
      <c r="JU15" s="3">
        <v>0</v>
      </c>
      <c r="JV15" s="3">
        <v>0</v>
      </c>
      <c r="JW15" s="3">
        <v>0</v>
      </c>
      <c r="JX15" s="3">
        <v>0</v>
      </c>
      <c r="JY15" s="3">
        <v>0</v>
      </c>
      <c r="JZ15" s="3">
        <v>0</v>
      </c>
      <c r="KA15" s="3">
        <v>0</v>
      </c>
      <c r="KB15" s="3">
        <v>0</v>
      </c>
      <c r="KC15" s="3">
        <v>1</v>
      </c>
      <c r="KD15" s="3">
        <v>1</v>
      </c>
      <c r="KE15" s="3">
        <v>0</v>
      </c>
      <c r="KF15" s="3">
        <v>1</v>
      </c>
      <c r="KG15" s="3">
        <v>0</v>
      </c>
      <c r="KH15" s="3">
        <v>1</v>
      </c>
      <c r="KI15" s="3">
        <v>0</v>
      </c>
      <c r="KJ15" s="3">
        <v>0</v>
      </c>
      <c r="KK15" s="3">
        <v>0</v>
      </c>
      <c r="KL15" s="3">
        <v>1</v>
      </c>
      <c r="KM15" s="3">
        <v>0</v>
      </c>
      <c r="KN15" s="3">
        <v>1</v>
      </c>
      <c r="KO15" s="3">
        <v>1</v>
      </c>
      <c r="KP15" s="3">
        <v>0</v>
      </c>
      <c r="KQ15" s="3">
        <v>0</v>
      </c>
      <c r="KR15" s="3">
        <v>0</v>
      </c>
      <c r="KS15" s="3">
        <v>0</v>
      </c>
      <c r="KT15" s="3">
        <v>0</v>
      </c>
      <c r="KU15" s="3">
        <v>0</v>
      </c>
      <c r="KV15" s="3">
        <v>0</v>
      </c>
      <c r="KW15" s="3">
        <v>0</v>
      </c>
      <c r="KX15" s="3">
        <v>0</v>
      </c>
      <c r="KY15" s="3">
        <v>0</v>
      </c>
      <c r="KZ15" s="3">
        <v>0</v>
      </c>
      <c r="LA15" s="3">
        <v>0</v>
      </c>
      <c r="LB15" s="3">
        <v>0</v>
      </c>
      <c r="LC15" s="3">
        <v>0</v>
      </c>
      <c r="LD15" s="3">
        <v>0</v>
      </c>
      <c r="LE15" s="3">
        <v>0</v>
      </c>
      <c r="LF15" s="3">
        <v>0</v>
      </c>
      <c r="LG15" s="3">
        <v>0</v>
      </c>
      <c r="LH15" s="3">
        <v>0</v>
      </c>
      <c r="LI15" s="3">
        <v>0</v>
      </c>
      <c r="LJ15" s="3">
        <v>0</v>
      </c>
      <c r="LK15" s="3">
        <v>1</v>
      </c>
      <c r="LL15" s="3">
        <v>0</v>
      </c>
      <c r="LM15" s="3">
        <v>1</v>
      </c>
      <c r="LN15" s="3">
        <v>0</v>
      </c>
      <c r="LO15" s="3">
        <v>0</v>
      </c>
      <c r="LP15" s="3">
        <v>1</v>
      </c>
      <c r="LQ15" s="3">
        <v>1</v>
      </c>
      <c r="LR15" s="3">
        <v>0</v>
      </c>
      <c r="LS15" s="3">
        <v>0</v>
      </c>
      <c r="LT15" s="3">
        <v>0</v>
      </c>
      <c r="LU15" s="3">
        <v>0</v>
      </c>
      <c r="LV15" s="3">
        <v>0</v>
      </c>
      <c r="LW15" s="3">
        <v>0</v>
      </c>
      <c r="LX15" s="3">
        <v>1</v>
      </c>
      <c r="LY15" s="3">
        <v>0</v>
      </c>
      <c r="LZ15" s="3">
        <v>0</v>
      </c>
      <c r="MA15" s="3">
        <v>0</v>
      </c>
      <c r="MB15" s="3">
        <v>0</v>
      </c>
      <c r="MC15" s="3">
        <v>0</v>
      </c>
      <c r="MD15" s="3">
        <v>0</v>
      </c>
      <c r="ME15" s="3">
        <v>1</v>
      </c>
      <c r="MF15" s="3">
        <v>0</v>
      </c>
      <c r="MG15" s="3">
        <v>1</v>
      </c>
      <c r="MH15" s="3">
        <v>0</v>
      </c>
      <c r="MI15" s="3">
        <v>0</v>
      </c>
      <c r="MJ15" s="3">
        <v>0</v>
      </c>
      <c r="MK15" s="3">
        <v>0</v>
      </c>
      <c r="ML15" s="3">
        <v>0</v>
      </c>
      <c r="MM15" s="3">
        <v>0</v>
      </c>
      <c r="MN15" s="3">
        <v>0</v>
      </c>
      <c r="MO15" s="3">
        <v>1</v>
      </c>
      <c r="MP15" s="3">
        <v>0</v>
      </c>
      <c r="MQ15" s="3">
        <v>1</v>
      </c>
      <c r="MR15" s="3">
        <v>0</v>
      </c>
      <c r="MS15" s="3">
        <v>1</v>
      </c>
      <c r="MT15" s="3">
        <v>0</v>
      </c>
      <c r="MU15" s="3">
        <v>0</v>
      </c>
      <c r="MV15" s="3">
        <v>0</v>
      </c>
      <c r="MW15" s="3">
        <v>0</v>
      </c>
      <c r="MX15" s="3">
        <v>0</v>
      </c>
      <c r="MY15" s="3">
        <v>0</v>
      </c>
      <c r="MZ15" s="3">
        <v>1</v>
      </c>
      <c r="NA15" s="3">
        <v>0</v>
      </c>
      <c r="NB15" s="3">
        <v>1</v>
      </c>
      <c r="NC15" s="3">
        <v>1</v>
      </c>
      <c r="ND15" s="3">
        <v>1</v>
      </c>
      <c r="NE15" s="3">
        <v>0</v>
      </c>
      <c r="NF15" s="3">
        <v>0</v>
      </c>
      <c r="NG15" s="3">
        <v>0</v>
      </c>
      <c r="NH15" s="3">
        <v>0</v>
      </c>
      <c r="NI15" s="3">
        <v>0</v>
      </c>
      <c r="NJ15" s="3">
        <v>1</v>
      </c>
      <c r="NK15" s="3">
        <v>0</v>
      </c>
      <c r="NL15" s="3">
        <v>0</v>
      </c>
      <c r="NM15" s="3">
        <v>0</v>
      </c>
      <c r="NN15" s="3">
        <v>0</v>
      </c>
      <c r="NO15" s="3">
        <v>0</v>
      </c>
      <c r="NP15" s="3">
        <v>0</v>
      </c>
      <c r="NQ15" s="3">
        <v>0</v>
      </c>
      <c r="NR15" s="3">
        <v>0</v>
      </c>
      <c r="NS15" s="3">
        <v>0</v>
      </c>
      <c r="NT15" s="3">
        <v>0</v>
      </c>
      <c r="NU15" s="3">
        <v>0</v>
      </c>
      <c r="NV15" s="3">
        <v>0</v>
      </c>
      <c r="NW15" s="3">
        <v>0</v>
      </c>
      <c r="NX15" s="3">
        <v>0</v>
      </c>
      <c r="NY15" s="3">
        <v>1</v>
      </c>
      <c r="NZ15" s="3">
        <v>0</v>
      </c>
      <c r="OA15" s="3">
        <v>0</v>
      </c>
      <c r="OB15" s="3">
        <v>0</v>
      </c>
      <c r="OC15" s="3">
        <v>0</v>
      </c>
      <c r="OD15" s="3">
        <v>0</v>
      </c>
      <c r="OE15" s="3">
        <v>0</v>
      </c>
      <c r="OF15" s="3">
        <v>0</v>
      </c>
      <c r="OG15" s="3">
        <v>1</v>
      </c>
      <c r="OH15" s="3">
        <v>0</v>
      </c>
      <c r="OI15" s="3">
        <v>1</v>
      </c>
      <c r="OJ15" s="3">
        <v>0</v>
      </c>
      <c r="OK15" s="3">
        <v>0</v>
      </c>
      <c r="OL15" s="3">
        <v>0</v>
      </c>
      <c r="OM15" s="3">
        <v>0</v>
      </c>
      <c r="ON15" s="3">
        <v>0</v>
      </c>
      <c r="OO15" s="3">
        <v>0</v>
      </c>
      <c r="OP15" s="3">
        <v>0</v>
      </c>
      <c r="OQ15" s="3">
        <v>0</v>
      </c>
      <c r="OR15" s="3">
        <v>0</v>
      </c>
      <c r="OS15" s="3">
        <v>0</v>
      </c>
      <c r="OT15" s="3">
        <v>0</v>
      </c>
      <c r="OU15" s="3">
        <v>1</v>
      </c>
      <c r="OV15" s="3">
        <v>1</v>
      </c>
      <c r="OW15" s="3">
        <v>0</v>
      </c>
      <c r="OX15" s="3">
        <v>0</v>
      </c>
      <c r="OY15" s="3">
        <v>0</v>
      </c>
      <c r="OZ15" s="3">
        <v>0</v>
      </c>
      <c r="PA15" s="3">
        <v>1</v>
      </c>
      <c r="PB15" s="3">
        <v>0</v>
      </c>
      <c r="PC15" s="3">
        <v>0</v>
      </c>
      <c r="PD15" s="3">
        <v>0</v>
      </c>
      <c r="PE15" s="3">
        <v>0</v>
      </c>
      <c r="PF15" s="3">
        <v>0</v>
      </c>
      <c r="PG15" s="3">
        <v>0</v>
      </c>
      <c r="PH15" s="3">
        <v>0</v>
      </c>
      <c r="PI15" s="3">
        <v>0</v>
      </c>
      <c r="PJ15" s="3">
        <v>0</v>
      </c>
      <c r="PK15" s="3">
        <v>0</v>
      </c>
      <c r="PL15" s="3">
        <v>0</v>
      </c>
      <c r="PM15" s="3">
        <v>1</v>
      </c>
      <c r="PN15" s="3">
        <v>0</v>
      </c>
      <c r="PO15" s="3">
        <v>0</v>
      </c>
      <c r="PP15" s="3">
        <v>0</v>
      </c>
      <c r="PQ15" s="3">
        <v>0</v>
      </c>
      <c r="PR15" s="3">
        <v>0</v>
      </c>
      <c r="PS15" s="3">
        <v>0</v>
      </c>
      <c r="PT15" s="3">
        <v>0</v>
      </c>
      <c r="PU15" s="3">
        <v>0</v>
      </c>
      <c r="PV15" s="3">
        <v>0</v>
      </c>
      <c r="PW15" s="3">
        <v>0</v>
      </c>
      <c r="PX15" s="3">
        <v>0</v>
      </c>
      <c r="PY15" s="3">
        <v>0</v>
      </c>
      <c r="PZ15" s="3">
        <v>0</v>
      </c>
      <c r="QA15" s="3">
        <v>0</v>
      </c>
      <c r="QB15" s="3">
        <v>1</v>
      </c>
      <c r="QC15" s="3">
        <v>0</v>
      </c>
      <c r="QD15" s="3">
        <v>1</v>
      </c>
      <c r="QE15" s="3">
        <v>1</v>
      </c>
      <c r="QF15" s="3">
        <v>1</v>
      </c>
      <c r="QG15" s="3">
        <v>0</v>
      </c>
      <c r="QH15" s="3">
        <v>0</v>
      </c>
      <c r="QI15" s="3">
        <v>0</v>
      </c>
      <c r="QJ15" s="3">
        <v>0</v>
      </c>
      <c r="QK15" s="3">
        <v>0</v>
      </c>
      <c r="QL15" s="3">
        <v>0</v>
      </c>
      <c r="QM15" s="3">
        <v>0</v>
      </c>
      <c r="QN15" s="3">
        <v>0</v>
      </c>
      <c r="QO15" s="3">
        <v>1</v>
      </c>
      <c r="QP15" s="3">
        <v>0</v>
      </c>
      <c r="QQ15" s="3">
        <v>0</v>
      </c>
      <c r="QR15" s="3">
        <v>1</v>
      </c>
      <c r="QS15" s="3">
        <v>0</v>
      </c>
      <c r="QT15" s="3">
        <v>0</v>
      </c>
      <c r="QU15" s="3">
        <v>0</v>
      </c>
      <c r="QV15" s="3">
        <v>1</v>
      </c>
      <c r="QW15" s="3">
        <v>0</v>
      </c>
      <c r="QX15" s="3">
        <v>0</v>
      </c>
      <c r="QY15" s="3">
        <v>0</v>
      </c>
      <c r="QZ15" s="3">
        <v>1</v>
      </c>
      <c r="RA15" s="3">
        <v>1</v>
      </c>
      <c r="RB15" s="3">
        <v>0</v>
      </c>
      <c r="RC15" s="3">
        <v>0</v>
      </c>
      <c r="RD15" s="3">
        <v>0</v>
      </c>
      <c r="RE15" s="3">
        <v>0</v>
      </c>
      <c r="RF15" s="3">
        <v>0</v>
      </c>
      <c r="RG15" s="3">
        <v>0</v>
      </c>
      <c r="RH15" s="3">
        <v>0</v>
      </c>
      <c r="RI15" s="3">
        <v>1</v>
      </c>
      <c r="RJ15" s="3">
        <v>0</v>
      </c>
      <c r="RK15" s="3">
        <v>1</v>
      </c>
      <c r="RL15" s="3">
        <v>0</v>
      </c>
      <c r="RM15" s="3">
        <v>1</v>
      </c>
      <c r="RN15" s="3">
        <v>0</v>
      </c>
      <c r="RO15" s="3">
        <v>0</v>
      </c>
      <c r="RP15" s="3">
        <v>1</v>
      </c>
      <c r="RQ15" s="3">
        <v>0</v>
      </c>
      <c r="RR15" s="3">
        <v>1</v>
      </c>
      <c r="RS15" s="3">
        <v>0</v>
      </c>
      <c r="RT15" s="3">
        <v>0</v>
      </c>
      <c r="RU15" s="3">
        <v>1</v>
      </c>
      <c r="RV15" s="3">
        <v>0</v>
      </c>
      <c r="RW15" s="3">
        <v>0</v>
      </c>
      <c r="RX15" s="3">
        <v>1</v>
      </c>
      <c r="RY15" s="3">
        <v>0</v>
      </c>
      <c r="RZ15" s="3">
        <v>0</v>
      </c>
      <c r="SA15" s="3">
        <v>0</v>
      </c>
      <c r="SB15" s="3">
        <v>0</v>
      </c>
      <c r="SC15" s="3">
        <v>1</v>
      </c>
      <c r="SD15" s="3">
        <v>1</v>
      </c>
      <c r="SE15" s="3">
        <v>1</v>
      </c>
      <c r="SF15" s="3">
        <v>1</v>
      </c>
      <c r="SG15" s="3">
        <v>1</v>
      </c>
      <c r="SH15" s="3">
        <v>0</v>
      </c>
      <c r="SI15" s="3">
        <v>1</v>
      </c>
      <c r="SJ15" s="3">
        <v>0</v>
      </c>
      <c r="SK15" s="3">
        <v>0</v>
      </c>
      <c r="SL15" s="3">
        <v>0</v>
      </c>
      <c r="SM15" s="3">
        <v>0</v>
      </c>
      <c r="SN15" s="3">
        <v>0</v>
      </c>
      <c r="SO15" s="3">
        <v>0</v>
      </c>
      <c r="SP15" s="3">
        <v>1</v>
      </c>
      <c r="SQ15" s="3">
        <v>0</v>
      </c>
      <c r="SR15" s="3">
        <v>1</v>
      </c>
      <c r="SS15" s="3">
        <v>0</v>
      </c>
      <c r="ST15" s="3">
        <v>0</v>
      </c>
      <c r="SU15" s="3">
        <v>0</v>
      </c>
      <c r="SV15" s="3">
        <v>0</v>
      </c>
      <c r="SW15" s="3">
        <v>1</v>
      </c>
      <c r="SX15" s="3">
        <v>1</v>
      </c>
      <c r="SY15" s="3">
        <v>1</v>
      </c>
      <c r="SZ15" s="3">
        <v>0</v>
      </c>
      <c r="TA15" s="3">
        <v>1</v>
      </c>
      <c r="TB15" s="3">
        <v>1</v>
      </c>
      <c r="TC15" s="3">
        <v>0</v>
      </c>
      <c r="TD15" s="3">
        <v>0</v>
      </c>
      <c r="TE15" s="3">
        <v>1</v>
      </c>
      <c r="TF15" s="3">
        <v>1</v>
      </c>
      <c r="TG15" s="3">
        <v>0</v>
      </c>
      <c r="TH15" s="3">
        <v>1</v>
      </c>
      <c r="TI15" s="3">
        <v>0</v>
      </c>
      <c r="TJ15" s="3">
        <v>0</v>
      </c>
      <c r="TK15" s="3">
        <v>0</v>
      </c>
      <c r="TL15" s="3">
        <v>0</v>
      </c>
      <c r="TM15" s="3">
        <v>1</v>
      </c>
      <c r="TN15" s="3">
        <v>1</v>
      </c>
      <c r="TO15" s="3">
        <v>1</v>
      </c>
      <c r="TP15" s="3">
        <v>0</v>
      </c>
      <c r="TQ15" s="3">
        <v>0</v>
      </c>
      <c r="TR15" s="3">
        <v>0</v>
      </c>
      <c r="TS15" s="3">
        <v>0</v>
      </c>
      <c r="TT15" s="3">
        <v>0</v>
      </c>
      <c r="TU15" s="3">
        <v>0</v>
      </c>
      <c r="TV15" s="3">
        <v>1</v>
      </c>
      <c r="TW15" s="3">
        <v>1</v>
      </c>
      <c r="TX15" s="3">
        <v>0</v>
      </c>
      <c r="TY15" s="3">
        <v>0</v>
      </c>
      <c r="TZ15" s="3">
        <v>0</v>
      </c>
      <c r="UA15" s="3">
        <v>0</v>
      </c>
      <c r="UB15" s="3">
        <v>0</v>
      </c>
      <c r="UC15" s="3">
        <v>0</v>
      </c>
      <c r="UD15" s="3">
        <v>0</v>
      </c>
      <c r="UE15" s="3">
        <v>0</v>
      </c>
      <c r="UF15" s="3">
        <v>1</v>
      </c>
      <c r="UG15" s="3">
        <v>1</v>
      </c>
      <c r="UH15" s="3">
        <v>1</v>
      </c>
      <c r="UI15" s="3">
        <v>0</v>
      </c>
      <c r="UJ15" s="3">
        <v>0</v>
      </c>
      <c r="UK15" s="3">
        <v>0</v>
      </c>
      <c r="UL15" s="3">
        <v>0</v>
      </c>
      <c r="UM15" s="3">
        <v>0</v>
      </c>
      <c r="UN15" s="3">
        <v>0</v>
      </c>
      <c r="UO15" s="3">
        <v>0</v>
      </c>
      <c r="UP15" s="3">
        <v>0</v>
      </c>
      <c r="UQ15" s="3">
        <v>0</v>
      </c>
      <c r="UR15" s="3">
        <v>0</v>
      </c>
      <c r="US15" s="3">
        <v>0</v>
      </c>
      <c r="UT15" s="3">
        <v>0</v>
      </c>
      <c r="UU15" s="3">
        <v>0</v>
      </c>
      <c r="UV15" s="3">
        <v>0</v>
      </c>
      <c r="UW15" s="3">
        <v>0</v>
      </c>
      <c r="UX15" s="3">
        <v>0</v>
      </c>
      <c r="UY15" s="3">
        <v>0</v>
      </c>
      <c r="UZ15" s="3">
        <v>1</v>
      </c>
      <c r="VA15" s="3">
        <v>1</v>
      </c>
      <c r="VB15" s="3">
        <v>0</v>
      </c>
      <c r="VC15" s="3">
        <v>0</v>
      </c>
      <c r="VD15" s="3">
        <v>0</v>
      </c>
      <c r="VE15" s="3">
        <v>1</v>
      </c>
      <c r="VF15" s="3">
        <v>1</v>
      </c>
      <c r="VG15" s="3">
        <v>1</v>
      </c>
      <c r="VH15" s="3">
        <v>0</v>
      </c>
      <c r="VI15" s="3">
        <v>1</v>
      </c>
      <c r="VJ15" s="3">
        <v>1</v>
      </c>
      <c r="VK15" s="3">
        <v>1</v>
      </c>
      <c r="VL15" s="3">
        <v>1</v>
      </c>
      <c r="VM15" s="3">
        <v>1</v>
      </c>
      <c r="VN15" s="3">
        <v>0</v>
      </c>
      <c r="VO15" s="3">
        <v>0</v>
      </c>
      <c r="VP15" s="3">
        <v>0</v>
      </c>
      <c r="VQ15" s="3">
        <v>0</v>
      </c>
      <c r="VR15" s="3">
        <v>0</v>
      </c>
      <c r="VS15" s="3">
        <v>0</v>
      </c>
      <c r="VT15" s="3">
        <v>0</v>
      </c>
      <c r="VU15" s="3">
        <v>0</v>
      </c>
      <c r="VV15" s="3">
        <v>0</v>
      </c>
      <c r="VW15" s="3">
        <v>0</v>
      </c>
      <c r="VX15" s="3">
        <v>0</v>
      </c>
      <c r="VY15" s="3">
        <v>0</v>
      </c>
      <c r="VZ15" s="3">
        <v>0</v>
      </c>
      <c r="WA15" s="3">
        <v>0</v>
      </c>
      <c r="WB15" s="3">
        <v>0</v>
      </c>
      <c r="WC15" s="3">
        <v>0</v>
      </c>
      <c r="WD15" s="3">
        <v>0</v>
      </c>
      <c r="WE15" s="3">
        <v>0</v>
      </c>
      <c r="WF15" s="3">
        <v>0</v>
      </c>
      <c r="WG15" s="3">
        <v>1</v>
      </c>
      <c r="WH15" s="3">
        <v>1</v>
      </c>
      <c r="WI15" s="3">
        <v>0</v>
      </c>
      <c r="WJ15" s="3">
        <v>1</v>
      </c>
      <c r="WK15" s="3">
        <v>0</v>
      </c>
      <c r="WL15" s="3">
        <v>0</v>
      </c>
      <c r="WM15" s="3">
        <v>0</v>
      </c>
      <c r="WN15" s="3">
        <v>0</v>
      </c>
      <c r="WO15" s="3">
        <v>1</v>
      </c>
      <c r="WP15" s="3">
        <v>0</v>
      </c>
      <c r="WQ15" s="3">
        <v>0</v>
      </c>
      <c r="WR15" s="3">
        <v>1</v>
      </c>
      <c r="WS15" s="3">
        <v>0</v>
      </c>
      <c r="WT15" s="3">
        <v>1</v>
      </c>
      <c r="WU15" s="3">
        <v>0</v>
      </c>
      <c r="WV15" s="3">
        <v>1</v>
      </c>
      <c r="WW15" s="3">
        <v>1</v>
      </c>
      <c r="WX15" s="3">
        <v>0</v>
      </c>
      <c r="WY15" s="3">
        <v>0</v>
      </c>
      <c r="WZ15" s="3">
        <v>0</v>
      </c>
      <c r="XA15" s="3">
        <v>0</v>
      </c>
      <c r="XB15" s="3">
        <v>0</v>
      </c>
      <c r="XC15" s="3">
        <v>0</v>
      </c>
      <c r="XD15" s="3">
        <v>0</v>
      </c>
      <c r="XE15" s="3">
        <v>0</v>
      </c>
      <c r="XF15" s="3">
        <v>1</v>
      </c>
      <c r="XG15" s="3">
        <v>1</v>
      </c>
      <c r="XH15" s="3">
        <v>1</v>
      </c>
      <c r="XI15" s="3">
        <v>1</v>
      </c>
      <c r="XJ15" s="3">
        <v>0</v>
      </c>
      <c r="XK15" s="3">
        <v>0</v>
      </c>
      <c r="XL15" s="3">
        <v>0</v>
      </c>
      <c r="XM15" s="3">
        <v>0</v>
      </c>
      <c r="XN15" s="3">
        <v>0</v>
      </c>
      <c r="XO15" s="3">
        <v>0</v>
      </c>
      <c r="XP15" s="3">
        <v>0</v>
      </c>
      <c r="XQ15" s="3">
        <v>0</v>
      </c>
      <c r="XR15" s="3">
        <v>1</v>
      </c>
      <c r="XS15" s="3">
        <v>0</v>
      </c>
      <c r="XT15" s="3">
        <v>1</v>
      </c>
      <c r="XU15" s="3">
        <v>0</v>
      </c>
      <c r="XV15" s="3">
        <v>0</v>
      </c>
      <c r="XW15" s="3">
        <v>0</v>
      </c>
      <c r="XX15" s="3">
        <v>0</v>
      </c>
      <c r="XY15" s="3">
        <v>0</v>
      </c>
      <c r="XZ15" s="3">
        <v>0</v>
      </c>
      <c r="YA15" s="3">
        <v>0</v>
      </c>
      <c r="YB15" s="3">
        <v>0</v>
      </c>
      <c r="YC15" s="3">
        <v>1</v>
      </c>
      <c r="YD15" s="3">
        <v>0</v>
      </c>
      <c r="YE15" s="3">
        <v>1</v>
      </c>
      <c r="YF15" s="3">
        <v>0</v>
      </c>
      <c r="YG15" s="3">
        <v>0</v>
      </c>
      <c r="YH15" s="3">
        <v>0</v>
      </c>
      <c r="YI15" s="3">
        <v>0</v>
      </c>
      <c r="YJ15" s="3">
        <v>0</v>
      </c>
      <c r="YK15" s="3">
        <v>0</v>
      </c>
      <c r="YL15" s="3">
        <v>1</v>
      </c>
      <c r="YM15" s="3">
        <v>0</v>
      </c>
      <c r="YN15" s="3">
        <v>0</v>
      </c>
      <c r="YO15" s="3">
        <v>0</v>
      </c>
      <c r="YP15" s="3">
        <v>1</v>
      </c>
      <c r="YQ15" s="3">
        <v>1</v>
      </c>
      <c r="YR15" s="3">
        <v>1</v>
      </c>
      <c r="YS15" s="3">
        <v>1</v>
      </c>
      <c r="YT15" s="3">
        <v>1</v>
      </c>
      <c r="YU15" s="3">
        <v>0</v>
      </c>
      <c r="YV15" s="3">
        <v>0</v>
      </c>
      <c r="YW15" s="3">
        <v>1</v>
      </c>
      <c r="YX15" s="3">
        <v>1</v>
      </c>
      <c r="YY15" s="3">
        <v>0</v>
      </c>
      <c r="YZ15" s="3">
        <v>0</v>
      </c>
      <c r="ZA15" s="3">
        <v>1</v>
      </c>
      <c r="ZB15" s="3">
        <v>1</v>
      </c>
      <c r="ZC15" s="3">
        <v>1</v>
      </c>
      <c r="ZD15" s="3">
        <v>0</v>
      </c>
      <c r="ZE15" s="3">
        <v>1</v>
      </c>
      <c r="ZF15" s="3">
        <v>0</v>
      </c>
      <c r="ZG15" s="3">
        <v>1</v>
      </c>
      <c r="ZH15" s="3">
        <v>1</v>
      </c>
      <c r="ZI15" s="3">
        <v>0</v>
      </c>
      <c r="ZJ15" s="3">
        <v>1</v>
      </c>
      <c r="ZK15" s="3">
        <v>0</v>
      </c>
      <c r="ZL15" s="3">
        <v>1</v>
      </c>
      <c r="ZM15" s="3">
        <v>1</v>
      </c>
      <c r="ZN15" s="3">
        <v>1</v>
      </c>
      <c r="ZO15" s="3">
        <v>1</v>
      </c>
      <c r="ZP15" s="3">
        <v>1</v>
      </c>
      <c r="ZQ15" s="3">
        <v>0</v>
      </c>
      <c r="ZR15" s="3">
        <v>0</v>
      </c>
      <c r="ZS15" s="3">
        <v>0</v>
      </c>
      <c r="ZT15" s="3">
        <v>1</v>
      </c>
      <c r="ZU15" s="3">
        <v>1</v>
      </c>
      <c r="ZV15" s="3">
        <v>0</v>
      </c>
      <c r="ZW15" s="3">
        <v>0</v>
      </c>
      <c r="ZX15" s="3">
        <v>1</v>
      </c>
      <c r="ZY15" s="3">
        <v>0</v>
      </c>
      <c r="ZZ15" s="3">
        <v>0</v>
      </c>
      <c r="AAA15" s="3">
        <v>1</v>
      </c>
      <c r="AAB15" s="3">
        <v>1</v>
      </c>
      <c r="AAC15" s="3">
        <v>0</v>
      </c>
      <c r="AAD15" s="3">
        <v>1</v>
      </c>
      <c r="AAE15" s="3">
        <v>1</v>
      </c>
      <c r="AAF15" s="3">
        <v>0</v>
      </c>
      <c r="AAG15" s="3">
        <v>1</v>
      </c>
      <c r="AAH15" s="3">
        <v>1</v>
      </c>
      <c r="AAI15" s="3">
        <v>0</v>
      </c>
      <c r="AAJ15" s="3">
        <v>1</v>
      </c>
      <c r="AAK15" s="3">
        <v>1</v>
      </c>
      <c r="AAL15" s="3">
        <v>1</v>
      </c>
      <c r="AAM15" s="3">
        <v>1</v>
      </c>
      <c r="AAN15" s="3">
        <v>0</v>
      </c>
      <c r="AAO15" s="3">
        <v>0</v>
      </c>
      <c r="AAP15" s="3">
        <v>1</v>
      </c>
      <c r="AAQ15" s="3">
        <v>1</v>
      </c>
      <c r="AAR15" s="3">
        <v>0</v>
      </c>
      <c r="AAS15" s="3">
        <v>0</v>
      </c>
      <c r="AAT15" s="3">
        <v>0</v>
      </c>
      <c r="AAU15" s="3">
        <v>1</v>
      </c>
      <c r="AAV15" s="3">
        <v>1</v>
      </c>
      <c r="AAW15" s="3">
        <v>1</v>
      </c>
      <c r="AAX15" s="3">
        <v>1</v>
      </c>
      <c r="AAY15" s="3">
        <v>1</v>
      </c>
      <c r="AAZ15" s="3">
        <v>1</v>
      </c>
      <c r="ABA15" s="3">
        <v>1</v>
      </c>
      <c r="ABB15" s="3">
        <v>1</v>
      </c>
      <c r="ABC15" s="3">
        <v>1</v>
      </c>
      <c r="ABD15" s="3">
        <v>1</v>
      </c>
      <c r="ABE15" s="3">
        <v>0</v>
      </c>
      <c r="ABF15" s="3">
        <v>1</v>
      </c>
      <c r="ABG15" s="3">
        <v>1</v>
      </c>
      <c r="ABH15" s="3">
        <v>1</v>
      </c>
      <c r="ABI15" s="3">
        <v>0</v>
      </c>
      <c r="ABJ15" s="3">
        <v>0</v>
      </c>
      <c r="ABK15" s="3">
        <v>0</v>
      </c>
      <c r="ABL15" s="3">
        <v>1</v>
      </c>
      <c r="ABM15" s="3">
        <v>0</v>
      </c>
      <c r="ABN15" s="3">
        <v>0</v>
      </c>
      <c r="ABO15" s="3">
        <v>0</v>
      </c>
      <c r="ABP15" s="3">
        <v>0</v>
      </c>
      <c r="ABQ15" s="3">
        <v>1</v>
      </c>
      <c r="ABR15" s="3">
        <v>1</v>
      </c>
      <c r="ABS15" s="3">
        <v>0</v>
      </c>
      <c r="ABT15" s="3">
        <v>0</v>
      </c>
      <c r="ABU15" s="3">
        <v>1</v>
      </c>
      <c r="ABV15" s="3">
        <v>0</v>
      </c>
      <c r="ABW15" s="3">
        <v>0</v>
      </c>
      <c r="ABX15" s="3">
        <v>1</v>
      </c>
      <c r="ABY15" s="3">
        <v>0</v>
      </c>
      <c r="ABZ15" s="3">
        <v>0</v>
      </c>
      <c r="ACA15" s="3">
        <v>0</v>
      </c>
      <c r="ACB15" s="3">
        <v>0</v>
      </c>
      <c r="ACC15" s="3">
        <v>1</v>
      </c>
      <c r="ACD15" s="3">
        <v>0</v>
      </c>
      <c r="ACE15" s="3">
        <v>1</v>
      </c>
      <c r="ACF15" s="3">
        <v>1</v>
      </c>
      <c r="ACG15" s="3">
        <v>1</v>
      </c>
      <c r="ACH15" s="3">
        <v>1</v>
      </c>
      <c r="ACI15" s="3">
        <v>1</v>
      </c>
      <c r="ACJ15" s="3">
        <v>0</v>
      </c>
      <c r="ACK15" s="3">
        <v>1</v>
      </c>
      <c r="ACL15" s="3">
        <v>0</v>
      </c>
      <c r="ACM15" s="3">
        <v>1</v>
      </c>
      <c r="ACN15" s="3">
        <v>0</v>
      </c>
      <c r="ACO15" s="3">
        <v>0</v>
      </c>
      <c r="ACP15" s="3">
        <v>0</v>
      </c>
      <c r="ACQ15" s="3">
        <v>1</v>
      </c>
      <c r="ACR15" s="3">
        <v>0</v>
      </c>
      <c r="ACS15" s="3">
        <v>0</v>
      </c>
      <c r="ACT15" s="3">
        <v>0</v>
      </c>
      <c r="ACU15" s="3">
        <v>0</v>
      </c>
      <c r="ACV15" s="3">
        <v>0</v>
      </c>
      <c r="ACW15" s="3">
        <v>0</v>
      </c>
      <c r="ACX15" s="3">
        <v>0</v>
      </c>
      <c r="ACY15" s="3">
        <v>0</v>
      </c>
      <c r="ACZ15" s="3">
        <v>0</v>
      </c>
      <c r="ADA15" s="3">
        <v>1</v>
      </c>
      <c r="ADB15" s="3">
        <v>0</v>
      </c>
      <c r="ADC15" s="3">
        <v>0</v>
      </c>
      <c r="ADD15" s="3">
        <v>1</v>
      </c>
      <c r="ADE15" s="3">
        <v>1</v>
      </c>
      <c r="ADF15" s="3">
        <v>1</v>
      </c>
      <c r="ADG15" s="3">
        <v>0</v>
      </c>
      <c r="ADH15" s="3">
        <v>0</v>
      </c>
      <c r="ADI15" s="3">
        <v>0</v>
      </c>
      <c r="ADJ15" s="3">
        <v>0</v>
      </c>
      <c r="ADK15" s="3">
        <v>0</v>
      </c>
      <c r="ADL15" s="3">
        <v>0</v>
      </c>
      <c r="ADM15" s="3">
        <v>0</v>
      </c>
      <c r="ADN15" s="3">
        <v>0</v>
      </c>
      <c r="ADO15" s="3">
        <v>0</v>
      </c>
      <c r="ADP15" s="3">
        <v>0</v>
      </c>
      <c r="ADQ15" s="3">
        <v>1</v>
      </c>
      <c r="ADR15" s="3">
        <v>0</v>
      </c>
      <c r="ADS15" s="3">
        <v>1</v>
      </c>
      <c r="ADT15" s="3">
        <v>0</v>
      </c>
      <c r="ADU15" s="3">
        <v>0</v>
      </c>
      <c r="ADV15" s="3">
        <v>1</v>
      </c>
      <c r="ADW15" s="3">
        <v>1</v>
      </c>
      <c r="ADX15" s="3">
        <v>0</v>
      </c>
      <c r="ADY15" s="3">
        <v>0</v>
      </c>
      <c r="ADZ15" s="3">
        <v>1</v>
      </c>
      <c r="AEA15" s="3">
        <v>0</v>
      </c>
      <c r="AEB15" s="3">
        <v>0</v>
      </c>
      <c r="AEC15" s="3">
        <v>0</v>
      </c>
      <c r="AED15" s="3">
        <v>1</v>
      </c>
      <c r="AEE15" s="3">
        <v>1</v>
      </c>
      <c r="AEF15" s="3">
        <v>0</v>
      </c>
      <c r="AEG15" s="3">
        <v>0</v>
      </c>
      <c r="AEH15" s="3">
        <v>0</v>
      </c>
      <c r="AEI15" s="3">
        <v>0</v>
      </c>
      <c r="AEJ15" s="3">
        <v>0</v>
      </c>
      <c r="AEK15" s="3">
        <v>0</v>
      </c>
      <c r="AEL15" s="3">
        <v>0</v>
      </c>
      <c r="AEM15" s="3">
        <v>0</v>
      </c>
      <c r="AEN15" s="3">
        <v>0</v>
      </c>
      <c r="AEO15" s="3">
        <v>1</v>
      </c>
      <c r="AEP15" s="3">
        <v>1</v>
      </c>
      <c r="AEQ15" s="3">
        <v>1</v>
      </c>
      <c r="AER15" s="3">
        <v>0</v>
      </c>
      <c r="AES15" s="3">
        <v>1</v>
      </c>
      <c r="AET15" s="3">
        <v>0</v>
      </c>
      <c r="AEU15" s="3">
        <v>0</v>
      </c>
      <c r="AEV15" s="3">
        <v>1</v>
      </c>
      <c r="AEW15" s="3">
        <v>0</v>
      </c>
      <c r="AEX15" s="3">
        <v>0</v>
      </c>
      <c r="AEY15" s="3">
        <v>0</v>
      </c>
      <c r="AEZ15" s="3">
        <v>0</v>
      </c>
      <c r="AFA15" s="3">
        <v>0</v>
      </c>
      <c r="AFB15" s="3">
        <v>1</v>
      </c>
      <c r="AFC15" s="3">
        <v>0</v>
      </c>
      <c r="AFD15" s="3">
        <v>0</v>
      </c>
      <c r="AFE15" s="3">
        <v>0</v>
      </c>
      <c r="AFF15" s="3">
        <v>1</v>
      </c>
      <c r="AFG15" s="3">
        <v>1</v>
      </c>
      <c r="AFH15" s="3">
        <v>0</v>
      </c>
      <c r="AFI15" s="3">
        <v>0</v>
      </c>
      <c r="AFJ15" s="3">
        <v>0</v>
      </c>
      <c r="AFK15" s="3">
        <v>1</v>
      </c>
      <c r="AFL15" s="3">
        <v>0</v>
      </c>
      <c r="AFM15" s="3">
        <v>0</v>
      </c>
      <c r="AFN15" s="3">
        <v>0</v>
      </c>
      <c r="AFO15" s="3">
        <v>0</v>
      </c>
      <c r="AFP15" s="3">
        <v>1</v>
      </c>
      <c r="AFQ15" s="3">
        <v>1</v>
      </c>
      <c r="AFR15" s="3">
        <v>1</v>
      </c>
      <c r="AFS15" s="3">
        <v>1</v>
      </c>
      <c r="AFT15" s="3">
        <v>1</v>
      </c>
      <c r="AFU15" s="3">
        <v>0</v>
      </c>
      <c r="AFV15" s="3">
        <v>0</v>
      </c>
      <c r="AFW15" s="3">
        <v>0</v>
      </c>
      <c r="AFX15" s="3">
        <v>0</v>
      </c>
      <c r="AFY15" s="3">
        <v>0</v>
      </c>
      <c r="AFZ15" s="3">
        <v>0</v>
      </c>
      <c r="AGA15" s="3">
        <v>0</v>
      </c>
      <c r="AGB15" s="3">
        <v>0</v>
      </c>
      <c r="AGC15" s="3">
        <v>0</v>
      </c>
      <c r="AGD15" s="3">
        <v>0</v>
      </c>
      <c r="AGE15" s="3">
        <v>1</v>
      </c>
      <c r="AGF15" s="3">
        <v>0</v>
      </c>
      <c r="AGG15" s="3">
        <v>0</v>
      </c>
      <c r="AGH15" s="3">
        <v>1</v>
      </c>
      <c r="AGI15" s="3">
        <v>0</v>
      </c>
      <c r="AGJ15" s="3">
        <v>0</v>
      </c>
      <c r="AGK15" s="3">
        <v>0</v>
      </c>
      <c r="AGL15" s="3">
        <v>0</v>
      </c>
      <c r="AGM15" s="3">
        <v>1</v>
      </c>
      <c r="AGN15" s="3">
        <v>0</v>
      </c>
      <c r="AGO15" s="3">
        <v>1</v>
      </c>
      <c r="AGP15" s="3">
        <v>1</v>
      </c>
      <c r="AGQ15" s="3">
        <v>1</v>
      </c>
      <c r="AGR15" s="3">
        <v>0</v>
      </c>
      <c r="AGS15" s="3">
        <v>0</v>
      </c>
      <c r="AGT15" s="3">
        <v>0</v>
      </c>
      <c r="AGU15" s="3">
        <v>1</v>
      </c>
      <c r="AGV15" s="3">
        <v>0</v>
      </c>
      <c r="AGW15" s="3">
        <v>1</v>
      </c>
      <c r="AGX15" s="3">
        <v>1</v>
      </c>
      <c r="AGY15" s="3">
        <v>0</v>
      </c>
      <c r="AGZ15" s="3">
        <v>0</v>
      </c>
      <c r="AHA15" s="3">
        <v>1</v>
      </c>
      <c r="AHB15" s="3">
        <v>0</v>
      </c>
      <c r="AHC15" s="3">
        <v>1</v>
      </c>
      <c r="AHD15" s="3">
        <v>0</v>
      </c>
      <c r="AHE15" s="3">
        <v>0</v>
      </c>
      <c r="AHF15" s="3">
        <v>0</v>
      </c>
      <c r="AHG15" s="3">
        <v>0</v>
      </c>
      <c r="AHH15" s="3">
        <v>0</v>
      </c>
      <c r="AHI15" s="3">
        <v>0</v>
      </c>
      <c r="AHJ15" s="3">
        <v>1</v>
      </c>
      <c r="AHK15" s="3">
        <v>0</v>
      </c>
      <c r="AHL15" s="3">
        <v>0</v>
      </c>
      <c r="AHM15" s="3">
        <v>1</v>
      </c>
      <c r="AHN15" s="3">
        <v>1</v>
      </c>
      <c r="AHO15" s="3">
        <v>0</v>
      </c>
      <c r="AHP15" s="3">
        <v>0</v>
      </c>
      <c r="AHQ15" s="3">
        <v>0</v>
      </c>
      <c r="AHR15" s="3">
        <v>0</v>
      </c>
      <c r="AHS15" s="3">
        <v>0</v>
      </c>
      <c r="AHT15" s="3">
        <v>0</v>
      </c>
      <c r="AHU15" s="3">
        <v>1</v>
      </c>
      <c r="AHV15" s="3">
        <v>0</v>
      </c>
      <c r="AHW15" s="3">
        <v>0</v>
      </c>
      <c r="AHX15" s="3">
        <v>0</v>
      </c>
      <c r="AHY15" s="3">
        <v>0</v>
      </c>
      <c r="AHZ15" s="3">
        <v>0</v>
      </c>
      <c r="AIA15" s="3">
        <v>0</v>
      </c>
      <c r="AIB15" s="3">
        <v>1</v>
      </c>
      <c r="AIC15" s="3">
        <v>1</v>
      </c>
      <c r="AID15" s="3">
        <v>0</v>
      </c>
      <c r="AIE15" s="3">
        <v>0</v>
      </c>
      <c r="AIF15" s="3">
        <v>0</v>
      </c>
      <c r="AIG15" s="3">
        <v>0</v>
      </c>
      <c r="AIH15" s="3">
        <v>1</v>
      </c>
      <c r="AII15" s="3">
        <v>0</v>
      </c>
      <c r="AIJ15" s="3">
        <v>0</v>
      </c>
      <c r="AIK15" s="3">
        <v>0</v>
      </c>
      <c r="AIL15" s="3">
        <v>1</v>
      </c>
      <c r="AIM15" s="3">
        <v>0</v>
      </c>
      <c r="AIN15" s="3">
        <v>0</v>
      </c>
      <c r="AIO15" s="3">
        <v>0</v>
      </c>
      <c r="AIP15" s="3">
        <v>0</v>
      </c>
      <c r="AIQ15" s="3">
        <v>1</v>
      </c>
      <c r="AIR15" s="3">
        <v>1</v>
      </c>
      <c r="AIS15" s="3">
        <v>1</v>
      </c>
      <c r="AIT15" s="3">
        <v>0</v>
      </c>
      <c r="AIU15" s="3">
        <v>0</v>
      </c>
      <c r="AIV15" s="3">
        <v>0</v>
      </c>
      <c r="AIW15" s="3">
        <v>0</v>
      </c>
      <c r="AIX15" s="3">
        <v>0</v>
      </c>
      <c r="AIY15" s="3">
        <v>0</v>
      </c>
      <c r="AIZ15" s="3">
        <v>0</v>
      </c>
      <c r="AJA15" s="3">
        <v>0</v>
      </c>
      <c r="AJB15" s="3">
        <v>0</v>
      </c>
      <c r="AJC15" s="3">
        <v>1</v>
      </c>
      <c r="AJD15" s="3">
        <v>0</v>
      </c>
      <c r="AJE15" s="3">
        <v>1</v>
      </c>
      <c r="AJF15" s="3">
        <v>0</v>
      </c>
      <c r="AJG15" s="3">
        <v>0</v>
      </c>
      <c r="AJH15" s="3">
        <v>0</v>
      </c>
      <c r="AJI15" s="3">
        <v>1</v>
      </c>
      <c r="AJJ15" s="3">
        <v>0</v>
      </c>
      <c r="AJK15" s="3">
        <v>0</v>
      </c>
      <c r="AJL15" s="3">
        <v>0</v>
      </c>
      <c r="AJM15" s="3">
        <v>0</v>
      </c>
      <c r="AJN15" s="3">
        <v>1</v>
      </c>
      <c r="AJO15" s="3">
        <v>1</v>
      </c>
      <c r="AJP15" s="3">
        <v>1</v>
      </c>
      <c r="AJQ15" s="3">
        <v>0</v>
      </c>
      <c r="AJR15" s="3">
        <v>0</v>
      </c>
      <c r="AJS15" s="3">
        <v>0</v>
      </c>
      <c r="AJT15" s="3">
        <v>0</v>
      </c>
      <c r="AJU15" s="3">
        <v>0</v>
      </c>
      <c r="AJV15" s="3">
        <v>0</v>
      </c>
      <c r="AJW15" s="3">
        <v>1</v>
      </c>
      <c r="AJX15" s="3">
        <v>1</v>
      </c>
      <c r="AJY15" s="3">
        <v>0</v>
      </c>
      <c r="AJZ15" s="3">
        <v>0</v>
      </c>
      <c r="AKA15" s="3">
        <v>0</v>
      </c>
      <c r="AKB15" s="3">
        <v>1</v>
      </c>
      <c r="AKC15" s="3">
        <v>1</v>
      </c>
      <c r="AKD15" s="3">
        <v>1</v>
      </c>
      <c r="AKE15" s="3">
        <v>0</v>
      </c>
      <c r="AKF15" s="3">
        <v>1</v>
      </c>
      <c r="AKG15" s="3">
        <v>1</v>
      </c>
      <c r="AKH15" s="3">
        <v>0</v>
      </c>
      <c r="AKI15" s="3">
        <v>1</v>
      </c>
      <c r="AKJ15" s="3">
        <v>1</v>
      </c>
      <c r="AKK15" s="3">
        <v>1</v>
      </c>
      <c r="AKL15" s="3">
        <v>0</v>
      </c>
      <c r="AKM15" s="3">
        <v>0</v>
      </c>
      <c r="AKN15" s="3">
        <v>0</v>
      </c>
      <c r="AKO15" s="3">
        <v>0</v>
      </c>
      <c r="AKP15" s="3">
        <v>0</v>
      </c>
      <c r="AKQ15" s="3">
        <v>0</v>
      </c>
      <c r="AKR15" s="3">
        <v>0</v>
      </c>
      <c r="AKS15" s="3">
        <v>0</v>
      </c>
      <c r="AKT15" s="3">
        <v>0</v>
      </c>
      <c r="AKU15" s="3">
        <v>1</v>
      </c>
      <c r="AKV15" s="3">
        <v>0</v>
      </c>
      <c r="AKW15" s="3">
        <v>0</v>
      </c>
      <c r="AKX15" s="3">
        <v>0</v>
      </c>
      <c r="AKY15" s="3">
        <v>0</v>
      </c>
      <c r="AKZ15" s="3">
        <v>0</v>
      </c>
      <c r="ALA15" s="3">
        <v>0</v>
      </c>
      <c r="ALB15" s="3">
        <v>0</v>
      </c>
      <c r="ALC15" s="3">
        <v>1</v>
      </c>
      <c r="ALD15" s="3">
        <v>1</v>
      </c>
      <c r="ALE15" s="3">
        <v>0</v>
      </c>
      <c r="ALF15" s="3">
        <v>1</v>
      </c>
      <c r="ALG15" s="3">
        <v>1</v>
      </c>
      <c r="ALH15" s="3">
        <v>1</v>
      </c>
      <c r="ALI15" s="3">
        <v>1</v>
      </c>
      <c r="ALJ15" s="3">
        <v>1</v>
      </c>
      <c r="ALK15" s="3">
        <v>1</v>
      </c>
      <c r="ALL15" s="3">
        <v>1</v>
      </c>
      <c r="ALM15" s="3">
        <v>0</v>
      </c>
      <c r="ALN15" s="3">
        <v>0</v>
      </c>
      <c r="ALO15" s="3">
        <v>0</v>
      </c>
      <c r="ALP15" s="3">
        <v>1</v>
      </c>
      <c r="ALQ15" s="3">
        <v>0</v>
      </c>
      <c r="ALR15" s="3">
        <v>1</v>
      </c>
      <c r="ALS15" s="3">
        <v>0</v>
      </c>
      <c r="ALT15" s="3">
        <v>0</v>
      </c>
      <c r="ALU15" s="3">
        <v>0</v>
      </c>
      <c r="ALV15" s="3">
        <v>0</v>
      </c>
      <c r="ALW15" s="3">
        <v>0</v>
      </c>
      <c r="ALX15" s="3">
        <v>0</v>
      </c>
      <c r="ALY15" s="3">
        <v>1</v>
      </c>
      <c r="ALZ15" s="3">
        <v>0</v>
      </c>
      <c r="AMA15" s="3">
        <v>0</v>
      </c>
      <c r="AMB15" s="3">
        <v>0</v>
      </c>
      <c r="AMC15" s="3">
        <v>0</v>
      </c>
      <c r="AMD15" s="3">
        <v>0</v>
      </c>
      <c r="AME15" s="3">
        <v>0</v>
      </c>
      <c r="AMF15" s="3">
        <v>0</v>
      </c>
      <c r="AMG15" s="3">
        <v>0</v>
      </c>
      <c r="AMH15" s="3">
        <v>1</v>
      </c>
      <c r="AMI15" s="3">
        <v>1</v>
      </c>
      <c r="AMJ15" s="3">
        <v>1</v>
      </c>
      <c r="AMK15" s="3">
        <v>1</v>
      </c>
      <c r="AML15" s="3">
        <v>1</v>
      </c>
      <c r="AMM15" s="3">
        <v>0</v>
      </c>
      <c r="AMN15" s="3">
        <v>0</v>
      </c>
      <c r="AMO15" s="3">
        <v>1</v>
      </c>
      <c r="AMP15" s="3">
        <v>1</v>
      </c>
      <c r="AMQ15" s="3">
        <v>0</v>
      </c>
      <c r="AMR15" s="3">
        <v>0</v>
      </c>
      <c r="AMS15" s="3">
        <v>0</v>
      </c>
      <c r="AMT15" s="3">
        <v>0</v>
      </c>
      <c r="AMU15" s="3">
        <v>0</v>
      </c>
      <c r="AMV15" s="3">
        <v>0</v>
      </c>
      <c r="AMW15" s="3">
        <v>0</v>
      </c>
      <c r="AMX15" s="3">
        <v>0</v>
      </c>
      <c r="AMY15" s="3">
        <v>0</v>
      </c>
      <c r="AMZ15" s="3">
        <v>1</v>
      </c>
      <c r="ANA15" s="3">
        <v>0</v>
      </c>
      <c r="ANB15" s="3">
        <v>0</v>
      </c>
      <c r="ANC15" s="3">
        <v>1</v>
      </c>
      <c r="AND15" s="3">
        <v>1</v>
      </c>
      <c r="ANE15" s="3">
        <v>0</v>
      </c>
      <c r="ANF15" s="3">
        <v>1</v>
      </c>
      <c r="ANG15" s="3">
        <v>0</v>
      </c>
      <c r="ANH15" s="3">
        <v>1</v>
      </c>
      <c r="ANI15" s="3">
        <v>1</v>
      </c>
      <c r="ANJ15" s="3">
        <v>0</v>
      </c>
      <c r="ANK15" s="3">
        <v>0</v>
      </c>
      <c r="ANL15" s="3">
        <v>0</v>
      </c>
      <c r="ANM15" s="3">
        <v>0</v>
      </c>
      <c r="ANN15" s="3">
        <v>0</v>
      </c>
      <c r="ANO15" s="3">
        <v>0</v>
      </c>
      <c r="ANP15" s="3">
        <v>0</v>
      </c>
      <c r="ANQ15" s="3">
        <v>0</v>
      </c>
      <c r="ANR15" s="3">
        <v>0</v>
      </c>
      <c r="ANS15" s="3">
        <v>0</v>
      </c>
      <c r="ANT15" s="3">
        <v>0</v>
      </c>
      <c r="ANU15" s="3">
        <v>0</v>
      </c>
      <c r="ANV15" s="3">
        <v>0</v>
      </c>
      <c r="ANW15" s="3">
        <v>0</v>
      </c>
      <c r="ANX15" s="3">
        <v>0</v>
      </c>
      <c r="ANY15" s="3">
        <v>0</v>
      </c>
      <c r="ANZ15" s="3">
        <v>0</v>
      </c>
      <c r="AOA15" s="3">
        <v>1</v>
      </c>
      <c r="AOB15" s="3">
        <v>0</v>
      </c>
      <c r="AOC15" s="3">
        <v>1</v>
      </c>
      <c r="AOD15" s="3">
        <v>0</v>
      </c>
      <c r="AOE15" s="3">
        <v>1</v>
      </c>
      <c r="AOF15" s="3">
        <v>0</v>
      </c>
      <c r="AOG15" s="3">
        <v>1</v>
      </c>
      <c r="AOH15" s="3">
        <v>0</v>
      </c>
      <c r="AOI15" s="3">
        <v>0</v>
      </c>
      <c r="AOJ15" s="3">
        <v>0</v>
      </c>
      <c r="AOK15" s="3">
        <v>1</v>
      </c>
      <c r="AOL15" s="3">
        <v>1</v>
      </c>
      <c r="AOM15" s="3">
        <v>0</v>
      </c>
      <c r="AON15" s="3">
        <v>0</v>
      </c>
      <c r="AOO15" s="3">
        <v>1</v>
      </c>
      <c r="AOP15" s="3">
        <v>1</v>
      </c>
      <c r="AOQ15" s="3">
        <v>0</v>
      </c>
      <c r="AOR15" s="3">
        <v>0</v>
      </c>
      <c r="AOS15" s="3">
        <v>1</v>
      </c>
      <c r="AOT15" s="3">
        <v>1</v>
      </c>
      <c r="AOU15" s="3">
        <v>0</v>
      </c>
      <c r="AOV15" s="3">
        <v>0</v>
      </c>
      <c r="AOW15" s="3">
        <v>1</v>
      </c>
      <c r="AOX15" s="3">
        <v>0</v>
      </c>
      <c r="AOY15" s="3">
        <v>0</v>
      </c>
      <c r="AOZ15" s="3">
        <v>1</v>
      </c>
      <c r="APA15" s="3">
        <v>0</v>
      </c>
      <c r="APB15" s="3">
        <v>0</v>
      </c>
      <c r="APC15" s="3">
        <v>1</v>
      </c>
      <c r="APD15" s="3">
        <v>1</v>
      </c>
      <c r="APE15" s="3">
        <v>0</v>
      </c>
      <c r="APF15" s="3">
        <v>0</v>
      </c>
      <c r="APG15" s="3">
        <v>1</v>
      </c>
      <c r="APH15" s="3">
        <v>0</v>
      </c>
      <c r="API15" s="3">
        <v>0</v>
      </c>
      <c r="APJ15" s="3">
        <v>0</v>
      </c>
      <c r="APK15" s="3">
        <v>0</v>
      </c>
      <c r="APL15" s="3">
        <v>0</v>
      </c>
      <c r="APM15" s="3">
        <v>0</v>
      </c>
      <c r="APN15" s="3">
        <v>0</v>
      </c>
      <c r="APO15" s="3">
        <v>0</v>
      </c>
      <c r="APP15" s="3">
        <v>1</v>
      </c>
      <c r="APQ15" s="3">
        <v>0</v>
      </c>
      <c r="APR15" s="3">
        <v>0</v>
      </c>
      <c r="APS15" s="3">
        <v>0</v>
      </c>
      <c r="APT15" s="3">
        <v>1</v>
      </c>
      <c r="APU15" s="3">
        <v>0</v>
      </c>
      <c r="APV15" s="3">
        <v>1</v>
      </c>
      <c r="APW15" s="3">
        <v>0</v>
      </c>
      <c r="APX15" s="3">
        <v>1</v>
      </c>
      <c r="APY15" s="3">
        <v>0</v>
      </c>
      <c r="APZ15" s="3">
        <v>0</v>
      </c>
      <c r="AQA15" s="3">
        <v>1</v>
      </c>
      <c r="AQB15" s="3">
        <v>0</v>
      </c>
      <c r="AQC15" s="3">
        <v>0</v>
      </c>
      <c r="AQD15" s="3">
        <v>0</v>
      </c>
      <c r="AQE15" s="3">
        <v>0</v>
      </c>
      <c r="AQF15" s="3">
        <v>1</v>
      </c>
      <c r="AQG15" s="3">
        <v>1</v>
      </c>
      <c r="AQH15" s="3">
        <v>0</v>
      </c>
      <c r="AQI15" s="3">
        <v>0</v>
      </c>
      <c r="AQJ15" s="3">
        <v>0</v>
      </c>
      <c r="AQK15" s="3">
        <v>0</v>
      </c>
      <c r="AQL15" s="3">
        <v>0</v>
      </c>
      <c r="AQM15" s="3">
        <v>0</v>
      </c>
      <c r="AQN15" s="3">
        <v>1</v>
      </c>
      <c r="AQO15" s="3">
        <v>0</v>
      </c>
      <c r="AQP15" s="3">
        <v>0</v>
      </c>
      <c r="AQQ15" s="3">
        <v>0</v>
      </c>
      <c r="AQR15" s="3">
        <v>1</v>
      </c>
      <c r="AQS15" s="3">
        <v>1</v>
      </c>
      <c r="AQT15" s="3">
        <v>1</v>
      </c>
      <c r="AQU15" s="3">
        <v>1</v>
      </c>
      <c r="AQV15" s="3">
        <v>0</v>
      </c>
      <c r="AQW15" s="3">
        <v>0</v>
      </c>
      <c r="AQX15" s="3">
        <v>1</v>
      </c>
      <c r="AQY15" s="3">
        <v>0</v>
      </c>
      <c r="AQZ15" s="3">
        <v>0</v>
      </c>
      <c r="ARA15" s="3">
        <v>1</v>
      </c>
      <c r="ARB15" s="3">
        <v>0</v>
      </c>
      <c r="ARC15" s="3">
        <v>1</v>
      </c>
      <c r="ARD15" s="3">
        <v>0</v>
      </c>
      <c r="ARE15" s="3">
        <v>0</v>
      </c>
      <c r="ARF15" s="3">
        <v>1</v>
      </c>
      <c r="ARG15" s="3">
        <v>0</v>
      </c>
      <c r="ARH15" s="3">
        <v>1</v>
      </c>
      <c r="ARI15" s="3">
        <v>0</v>
      </c>
      <c r="ARJ15" s="3">
        <v>0</v>
      </c>
      <c r="ARK15" s="3">
        <v>0</v>
      </c>
      <c r="ARL15" s="3">
        <v>0</v>
      </c>
      <c r="ARM15" s="3">
        <v>1</v>
      </c>
      <c r="ARN15" s="3">
        <v>1</v>
      </c>
      <c r="ARO15" s="3">
        <v>0</v>
      </c>
      <c r="ARP15" s="3">
        <v>1</v>
      </c>
      <c r="ARQ15" s="3">
        <v>0</v>
      </c>
      <c r="ARR15" s="3">
        <v>0</v>
      </c>
      <c r="ARS15" s="3">
        <v>0</v>
      </c>
      <c r="ART15" s="3">
        <v>0</v>
      </c>
      <c r="ARU15" s="3">
        <v>0</v>
      </c>
      <c r="ARV15" s="3">
        <v>0</v>
      </c>
      <c r="ARW15" s="3">
        <v>1</v>
      </c>
      <c r="ARX15" s="3">
        <v>0</v>
      </c>
      <c r="ARY15" s="3">
        <v>1</v>
      </c>
      <c r="ARZ15" s="3">
        <v>0</v>
      </c>
      <c r="ASA15" s="3">
        <v>1</v>
      </c>
      <c r="ASB15" s="3">
        <v>0</v>
      </c>
      <c r="ASC15" s="3">
        <v>0</v>
      </c>
      <c r="ASD15" s="3">
        <v>1</v>
      </c>
      <c r="ASE15" s="3">
        <v>1</v>
      </c>
      <c r="ASF15" s="3">
        <v>0</v>
      </c>
      <c r="ASG15" s="3">
        <v>0</v>
      </c>
      <c r="ASH15" s="3">
        <v>1</v>
      </c>
      <c r="ASI15" s="3">
        <v>0</v>
      </c>
      <c r="ASJ15" s="3">
        <v>0</v>
      </c>
      <c r="ASK15" s="3">
        <v>1</v>
      </c>
      <c r="ASL15" s="3">
        <v>0</v>
      </c>
      <c r="ASM15" s="3">
        <v>1</v>
      </c>
      <c r="ASN15" s="3">
        <v>1</v>
      </c>
      <c r="ASO15" s="3">
        <v>1</v>
      </c>
      <c r="ASP15" s="3">
        <v>0</v>
      </c>
      <c r="ASQ15" s="3">
        <v>0</v>
      </c>
      <c r="ASR15" s="3">
        <v>1</v>
      </c>
      <c r="ASS15" s="3">
        <v>1</v>
      </c>
      <c r="AST15" s="3">
        <v>1</v>
      </c>
      <c r="ASU15" s="3">
        <v>0</v>
      </c>
      <c r="ASV15" s="3">
        <v>0</v>
      </c>
      <c r="ASW15" s="3">
        <v>0</v>
      </c>
      <c r="ASX15" s="3">
        <v>1</v>
      </c>
      <c r="ASY15" s="3">
        <v>1</v>
      </c>
      <c r="ASZ15" s="3">
        <v>0</v>
      </c>
      <c r="ATA15" s="3">
        <v>0</v>
      </c>
      <c r="ATB15" s="3">
        <v>0</v>
      </c>
      <c r="ATC15" s="3">
        <v>0</v>
      </c>
      <c r="ATD15" s="3">
        <v>0</v>
      </c>
      <c r="ATE15" s="3">
        <v>0</v>
      </c>
      <c r="ATF15" s="3">
        <v>0</v>
      </c>
      <c r="ATG15" s="3">
        <v>0</v>
      </c>
      <c r="ATH15" s="3">
        <v>1</v>
      </c>
      <c r="ATI15" s="3">
        <v>0</v>
      </c>
      <c r="ATJ15" s="3">
        <v>0</v>
      </c>
      <c r="ATK15" s="3">
        <v>0</v>
      </c>
      <c r="ATL15" s="3">
        <v>0</v>
      </c>
      <c r="ATM15" s="3">
        <v>0</v>
      </c>
      <c r="ATN15" s="3">
        <v>1</v>
      </c>
      <c r="ATO15" s="3">
        <v>1</v>
      </c>
      <c r="ATP15" s="3">
        <v>0</v>
      </c>
      <c r="ATQ15" s="3">
        <v>0</v>
      </c>
      <c r="ATR15" s="3">
        <v>0</v>
      </c>
      <c r="ATS15" s="3">
        <v>0</v>
      </c>
      <c r="ATT15" s="3">
        <v>1</v>
      </c>
      <c r="ATU15" s="3">
        <v>0</v>
      </c>
      <c r="ATV15" s="3">
        <v>0</v>
      </c>
      <c r="ATW15" s="3">
        <v>0</v>
      </c>
      <c r="ATX15" s="3">
        <v>0</v>
      </c>
      <c r="ATY15" s="3">
        <v>1</v>
      </c>
      <c r="ATZ15" s="3">
        <v>0</v>
      </c>
      <c r="AUA15" s="3">
        <v>0</v>
      </c>
      <c r="AUB15" s="3">
        <v>0</v>
      </c>
      <c r="AUC15" s="3">
        <v>0</v>
      </c>
      <c r="AUD15" s="3">
        <v>0</v>
      </c>
      <c r="AUE15" s="3">
        <v>0</v>
      </c>
      <c r="AUF15" s="3">
        <v>1</v>
      </c>
      <c r="AUG15" s="3">
        <v>0</v>
      </c>
      <c r="AUH15" s="3">
        <v>0</v>
      </c>
      <c r="AUI15" s="3">
        <v>0</v>
      </c>
      <c r="AUJ15" s="3">
        <v>1</v>
      </c>
      <c r="AUK15" s="3">
        <v>1</v>
      </c>
      <c r="AUL15" s="3">
        <v>0</v>
      </c>
      <c r="AUM15" s="3">
        <v>0</v>
      </c>
      <c r="AUN15" s="3">
        <v>0</v>
      </c>
      <c r="AUO15" s="3">
        <v>0</v>
      </c>
      <c r="AUP15" s="3">
        <v>1</v>
      </c>
      <c r="AUQ15" s="3">
        <v>1</v>
      </c>
      <c r="AUR15" s="3">
        <v>0</v>
      </c>
      <c r="AUS15" s="3">
        <v>0</v>
      </c>
      <c r="AUT15" s="3">
        <v>1</v>
      </c>
      <c r="AUU15" s="3">
        <v>0</v>
      </c>
      <c r="AUV15" s="3">
        <v>1</v>
      </c>
      <c r="AUW15" s="3">
        <v>0</v>
      </c>
      <c r="AUX15" s="3">
        <v>0</v>
      </c>
      <c r="AUY15" s="3">
        <v>0</v>
      </c>
      <c r="AUZ15" s="3">
        <v>0</v>
      </c>
      <c r="AVA15" s="3">
        <v>0</v>
      </c>
      <c r="AVB15" s="3">
        <v>1</v>
      </c>
      <c r="AVC15" s="3">
        <v>0</v>
      </c>
      <c r="AVD15" s="3">
        <v>0</v>
      </c>
      <c r="AVE15" s="3">
        <v>0</v>
      </c>
      <c r="AVF15" s="3">
        <v>0</v>
      </c>
      <c r="AVG15" s="3">
        <v>0</v>
      </c>
      <c r="AVH15" s="3">
        <v>0</v>
      </c>
      <c r="AVI15" s="3">
        <v>0</v>
      </c>
      <c r="AVJ15" s="3">
        <v>1</v>
      </c>
      <c r="AVK15" s="3">
        <v>0</v>
      </c>
      <c r="AVL15" s="3">
        <v>1</v>
      </c>
      <c r="AVM15" s="3">
        <v>1</v>
      </c>
      <c r="AVN15" s="3">
        <v>1</v>
      </c>
      <c r="AVO15" s="3">
        <v>0</v>
      </c>
      <c r="AVP15" s="3">
        <v>1</v>
      </c>
      <c r="AVQ15" s="3">
        <v>1</v>
      </c>
      <c r="AVR15" s="3">
        <v>1</v>
      </c>
      <c r="AVS15" s="3">
        <v>0</v>
      </c>
      <c r="AVT15" s="3">
        <v>1</v>
      </c>
      <c r="AVU15" s="3">
        <v>0</v>
      </c>
      <c r="AVV15" s="3">
        <v>0</v>
      </c>
      <c r="AVW15" s="3">
        <v>0</v>
      </c>
      <c r="AVX15" s="3">
        <v>0</v>
      </c>
      <c r="AVY15" s="3">
        <v>1</v>
      </c>
      <c r="AVZ15" s="3">
        <v>1</v>
      </c>
      <c r="AWA15" s="3">
        <v>0</v>
      </c>
      <c r="AWB15" s="3">
        <v>0</v>
      </c>
      <c r="AWC15" s="3">
        <v>0</v>
      </c>
      <c r="AWD15" s="3">
        <v>0</v>
      </c>
      <c r="AWE15" s="3">
        <v>0</v>
      </c>
      <c r="AWF15" s="3">
        <v>1</v>
      </c>
      <c r="AWG15" s="3">
        <v>0</v>
      </c>
      <c r="AWH15" s="3">
        <v>0</v>
      </c>
      <c r="AWI15" s="3">
        <v>0</v>
      </c>
      <c r="AWJ15" s="3">
        <v>0</v>
      </c>
      <c r="AWK15" s="3">
        <v>0</v>
      </c>
      <c r="AWL15" s="3">
        <v>1</v>
      </c>
      <c r="AWM15" s="3">
        <v>1</v>
      </c>
      <c r="AWN15" s="3">
        <v>0</v>
      </c>
      <c r="AWO15" s="3">
        <v>1</v>
      </c>
      <c r="AWP15" s="3">
        <v>0</v>
      </c>
      <c r="AWQ15" s="3">
        <v>0</v>
      </c>
      <c r="AWR15" s="3">
        <v>1</v>
      </c>
      <c r="AWS15" s="3">
        <v>0</v>
      </c>
      <c r="AWT15" s="3">
        <v>0</v>
      </c>
      <c r="AWU15" s="3">
        <v>1</v>
      </c>
      <c r="AWV15" s="3">
        <v>0</v>
      </c>
      <c r="AWW15" s="3">
        <v>0</v>
      </c>
      <c r="AWX15" s="3">
        <v>1</v>
      </c>
      <c r="AWY15" s="3">
        <v>0</v>
      </c>
      <c r="AWZ15" s="3">
        <v>0</v>
      </c>
      <c r="AXA15" s="3">
        <v>0</v>
      </c>
      <c r="AXB15" s="3">
        <v>0</v>
      </c>
      <c r="AXC15" s="3">
        <v>0</v>
      </c>
      <c r="AXD15" s="3">
        <v>0</v>
      </c>
      <c r="AXE15" s="3">
        <v>0</v>
      </c>
      <c r="AXF15" s="3">
        <v>0</v>
      </c>
      <c r="AXG15" s="3">
        <v>0</v>
      </c>
      <c r="AXH15" s="3">
        <v>1</v>
      </c>
      <c r="AXI15" s="3">
        <v>0</v>
      </c>
      <c r="AXJ15" s="3">
        <v>0</v>
      </c>
      <c r="AXK15" s="3">
        <v>0</v>
      </c>
      <c r="AXL15" s="3">
        <v>0</v>
      </c>
      <c r="AXM15" s="3">
        <v>0</v>
      </c>
      <c r="AXN15" s="3">
        <v>0</v>
      </c>
      <c r="AXO15" s="3">
        <v>1</v>
      </c>
      <c r="AXP15" s="3">
        <v>0</v>
      </c>
      <c r="AXQ15" s="3">
        <v>0</v>
      </c>
      <c r="AXR15" s="3">
        <v>0</v>
      </c>
      <c r="AXS15" s="3">
        <v>0</v>
      </c>
      <c r="AXT15" s="3">
        <v>0</v>
      </c>
      <c r="AXU15" s="3">
        <v>1</v>
      </c>
      <c r="AXV15" s="3">
        <v>0</v>
      </c>
      <c r="AXW15" s="3">
        <v>0</v>
      </c>
      <c r="AXX15" s="3">
        <v>0</v>
      </c>
      <c r="AXY15" s="3">
        <v>0</v>
      </c>
      <c r="AXZ15" s="3">
        <v>0</v>
      </c>
      <c r="AYA15" s="3">
        <v>0</v>
      </c>
      <c r="AYB15" s="3">
        <v>0</v>
      </c>
      <c r="AYC15" s="3">
        <v>1</v>
      </c>
      <c r="AYD15" s="3">
        <v>0</v>
      </c>
      <c r="AYE15" s="3">
        <v>0</v>
      </c>
      <c r="AYF15" s="3">
        <v>0</v>
      </c>
      <c r="AYG15" s="3">
        <v>1</v>
      </c>
      <c r="AYH15" s="3">
        <v>0</v>
      </c>
      <c r="AYI15" s="3">
        <v>1</v>
      </c>
      <c r="AYJ15" s="3">
        <v>0</v>
      </c>
      <c r="AYK15" s="3">
        <v>1</v>
      </c>
      <c r="AYL15" s="3">
        <v>0</v>
      </c>
      <c r="AYM15" s="3">
        <v>0</v>
      </c>
      <c r="AYN15" s="3">
        <v>0</v>
      </c>
      <c r="AYO15" s="3">
        <v>1</v>
      </c>
      <c r="AYP15" s="3">
        <v>0</v>
      </c>
      <c r="AYQ15" s="3">
        <v>0</v>
      </c>
      <c r="AYR15" s="3">
        <v>0</v>
      </c>
      <c r="AYS15" s="3">
        <v>0</v>
      </c>
      <c r="AYT15" s="3">
        <v>0</v>
      </c>
      <c r="AYU15" s="3">
        <v>0</v>
      </c>
      <c r="AYV15" s="3">
        <v>0</v>
      </c>
      <c r="AYW15" s="3">
        <v>1</v>
      </c>
      <c r="AYX15" s="3">
        <v>1</v>
      </c>
      <c r="AYY15" s="3">
        <v>0</v>
      </c>
      <c r="AYZ15" s="3">
        <v>0</v>
      </c>
      <c r="AZA15" s="3">
        <v>0</v>
      </c>
      <c r="AZB15" s="3">
        <v>0</v>
      </c>
      <c r="AZC15" s="3">
        <v>1</v>
      </c>
      <c r="AZD15" s="3">
        <v>0</v>
      </c>
      <c r="AZE15" s="3">
        <v>0</v>
      </c>
      <c r="AZF15" s="3">
        <v>1</v>
      </c>
      <c r="AZG15" s="3">
        <v>0</v>
      </c>
      <c r="AZH15" s="3">
        <v>0</v>
      </c>
      <c r="AZI15" s="3">
        <v>1</v>
      </c>
      <c r="AZJ15" s="3">
        <v>1</v>
      </c>
      <c r="AZK15" s="3">
        <v>0</v>
      </c>
      <c r="AZL15" s="3">
        <v>0</v>
      </c>
      <c r="AZM15" s="3">
        <v>0</v>
      </c>
      <c r="AZN15" s="3">
        <v>0</v>
      </c>
      <c r="AZO15" s="3">
        <v>0</v>
      </c>
      <c r="AZP15" s="3">
        <v>0</v>
      </c>
      <c r="AZQ15" s="3">
        <v>1</v>
      </c>
      <c r="AZR15" s="3">
        <v>0</v>
      </c>
      <c r="AZS15" s="3">
        <v>0</v>
      </c>
      <c r="AZT15" s="3">
        <v>0</v>
      </c>
      <c r="AZU15" s="3">
        <v>0</v>
      </c>
      <c r="AZV15" s="3">
        <v>0</v>
      </c>
      <c r="AZW15" s="3">
        <v>0</v>
      </c>
      <c r="AZX15" s="3">
        <v>0</v>
      </c>
      <c r="AZY15" s="3">
        <v>1</v>
      </c>
      <c r="AZZ15" s="3">
        <v>0</v>
      </c>
      <c r="BAA15" s="3">
        <v>0</v>
      </c>
      <c r="BAB15" s="3">
        <v>0</v>
      </c>
      <c r="BAC15" s="3">
        <v>1</v>
      </c>
      <c r="BAD15" s="3">
        <v>0</v>
      </c>
      <c r="BAE15" s="3">
        <v>1</v>
      </c>
      <c r="BAF15" s="3">
        <v>0</v>
      </c>
      <c r="BAG15" s="3">
        <v>0</v>
      </c>
      <c r="BAH15" s="3">
        <v>0</v>
      </c>
      <c r="BAI15" s="3">
        <v>1</v>
      </c>
      <c r="BAJ15" s="3">
        <v>1</v>
      </c>
      <c r="BAK15" s="3">
        <v>0</v>
      </c>
      <c r="BAL15" s="3">
        <v>0</v>
      </c>
      <c r="BAM15" s="3">
        <v>0</v>
      </c>
      <c r="BAN15" s="3">
        <v>1</v>
      </c>
      <c r="BAO15" s="3">
        <v>1</v>
      </c>
      <c r="BAP15" s="3">
        <v>0</v>
      </c>
      <c r="BAQ15" s="3">
        <v>1</v>
      </c>
      <c r="BAR15" s="3">
        <v>0</v>
      </c>
      <c r="BAS15" s="3">
        <v>1</v>
      </c>
      <c r="BAT15" s="3">
        <v>1</v>
      </c>
      <c r="BAU15" s="3">
        <v>1</v>
      </c>
      <c r="BAV15" s="3">
        <v>0</v>
      </c>
      <c r="BAW15" s="3">
        <v>1</v>
      </c>
      <c r="BAX15" s="3">
        <v>1</v>
      </c>
      <c r="BAY15" s="3">
        <v>1</v>
      </c>
      <c r="BAZ15" s="3">
        <v>1</v>
      </c>
      <c r="BBA15" s="3">
        <v>0</v>
      </c>
      <c r="BBB15" s="3">
        <v>0</v>
      </c>
      <c r="BBC15" s="3">
        <v>1</v>
      </c>
      <c r="BBD15" s="3">
        <v>1</v>
      </c>
      <c r="BBE15" s="3">
        <v>1</v>
      </c>
      <c r="BBF15" s="3">
        <v>1</v>
      </c>
      <c r="BBG15" s="3">
        <v>0</v>
      </c>
      <c r="BBH15" s="3">
        <v>0</v>
      </c>
      <c r="BBI15" s="3">
        <v>1</v>
      </c>
      <c r="BBJ15" s="3">
        <v>0</v>
      </c>
      <c r="BBK15" s="3">
        <v>0</v>
      </c>
      <c r="BBL15" s="3">
        <v>0</v>
      </c>
      <c r="BBM15" s="3">
        <v>0</v>
      </c>
      <c r="BBN15" s="3">
        <v>1</v>
      </c>
      <c r="BBO15" s="3">
        <v>0</v>
      </c>
      <c r="BBP15" s="3">
        <v>0</v>
      </c>
      <c r="BBQ15" s="3">
        <v>0</v>
      </c>
      <c r="BBR15" s="3">
        <v>0</v>
      </c>
      <c r="BBS15" s="3">
        <v>0</v>
      </c>
      <c r="BBT15" s="3">
        <v>0</v>
      </c>
      <c r="BBU15" s="3">
        <v>0</v>
      </c>
      <c r="BBV15" s="3">
        <v>1</v>
      </c>
      <c r="BBW15" s="3">
        <v>0</v>
      </c>
      <c r="BBX15" s="3">
        <v>0</v>
      </c>
      <c r="BBY15" s="3">
        <v>0</v>
      </c>
      <c r="BBZ15" s="3">
        <v>0</v>
      </c>
      <c r="BCA15" s="3">
        <v>0</v>
      </c>
      <c r="BCB15" s="3">
        <v>0</v>
      </c>
      <c r="BCC15" s="3">
        <v>0</v>
      </c>
      <c r="BCD15" s="3">
        <v>0</v>
      </c>
      <c r="BCE15" s="3">
        <v>0</v>
      </c>
      <c r="BCF15" s="3">
        <v>0</v>
      </c>
      <c r="BCG15" s="3">
        <v>0</v>
      </c>
      <c r="BCH15" s="3">
        <v>0</v>
      </c>
      <c r="BCI15" s="3">
        <v>1</v>
      </c>
      <c r="BCJ15" s="3">
        <v>0</v>
      </c>
      <c r="BCK15" s="3">
        <v>1</v>
      </c>
      <c r="BCL15" s="3">
        <v>0</v>
      </c>
      <c r="BCM15" s="3">
        <v>0</v>
      </c>
      <c r="BCN15" s="3">
        <v>0</v>
      </c>
      <c r="BCO15" s="3">
        <v>0</v>
      </c>
      <c r="BCP15" s="3">
        <v>1</v>
      </c>
      <c r="BCQ15" s="3">
        <v>1</v>
      </c>
      <c r="BCR15" s="3">
        <v>0</v>
      </c>
      <c r="BCS15" s="3">
        <v>0</v>
      </c>
      <c r="BCT15" s="3">
        <v>0</v>
      </c>
      <c r="BCU15" s="3">
        <v>1</v>
      </c>
      <c r="BCV15" s="3">
        <v>0</v>
      </c>
      <c r="BCW15" s="3">
        <v>0</v>
      </c>
      <c r="BCX15" s="3">
        <v>0</v>
      </c>
      <c r="BCY15" s="3">
        <v>0</v>
      </c>
      <c r="BCZ15" s="3">
        <v>0</v>
      </c>
      <c r="BDA15" s="3">
        <v>1</v>
      </c>
      <c r="BDB15" s="3">
        <v>1</v>
      </c>
      <c r="BDC15" s="3">
        <v>1</v>
      </c>
      <c r="BDD15" s="3">
        <v>0</v>
      </c>
      <c r="BDE15" s="3">
        <v>0</v>
      </c>
      <c r="BDF15" s="3">
        <v>0</v>
      </c>
      <c r="BDG15" s="3">
        <v>0</v>
      </c>
      <c r="BDH15" s="3">
        <v>0</v>
      </c>
      <c r="BDI15" s="3">
        <v>1</v>
      </c>
      <c r="BDJ15" s="3">
        <v>1</v>
      </c>
      <c r="BDK15" s="3">
        <v>1</v>
      </c>
      <c r="BDL15" s="3">
        <v>1</v>
      </c>
      <c r="BDM15" s="3">
        <v>1</v>
      </c>
      <c r="BDN15" s="3">
        <v>1</v>
      </c>
      <c r="BDO15" s="3">
        <v>0</v>
      </c>
      <c r="BDP15" s="3">
        <v>0</v>
      </c>
      <c r="BDQ15" s="3">
        <v>1</v>
      </c>
      <c r="BDR15" s="3">
        <v>1</v>
      </c>
      <c r="BDS15" s="3">
        <v>0</v>
      </c>
      <c r="BDT15" s="3">
        <v>1</v>
      </c>
      <c r="BDU15" s="3">
        <v>0</v>
      </c>
      <c r="BDV15" s="3">
        <v>0</v>
      </c>
      <c r="BDW15" s="3">
        <v>1</v>
      </c>
      <c r="BDX15" s="3">
        <v>1</v>
      </c>
      <c r="BDY15" s="3">
        <v>0</v>
      </c>
      <c r="BDZ15" s="3">
        <v>0</v>
      </c>
      <c r="BEA15" s="3">
        <v>0</v>
      </c>
      <c r="BEB15" s="3">
        <v>1</v>
      </c>
      <c r="BEC15" s="3">
        <v>0</v>
      </c>
      <c r="BED15" s="3">
        <v>0</v>
      </c>
      <c r="BEE15" s="3">
        <v>0</v>
      </c>
      <c r="BEF15" s="3">
        <v>0</v>
      </c>
      <c r="BEG15" s="3">
        <v>0</v>
      </c>
      <c r="BEH15" s="3">
        <v>0</v>
      </c>
      <c r="BEI15" s="3">
        <v>0</v>
      </c>
      <c r="BEJ15" s="3">
        <v>0</v>
      </c>
      <c r="BEK15" s="3">
        <v>0</v>
      </c>
      <c r="BEL15" s="3">
        <v>0</v>
      </c>
      <c r="BEM15" s="3">
        <v>0</v>
      </c>
      <c r="BEN15" s="3">
        <v>0</v>
      </c>
      <c r="BEO15" s="3">
        <v>0</v>
      </c>
      <c r="BEP15" s="3">
        <v>0</v>
      </c>
      <c r="BEQ15" s="3">
        <v>1</v>
      </c>
      <c r="BER15" s="3">
        <v>1</v>
      </c>
      <c r="BES15" s="3">
        <v>1</v>
      </c>
      <c r="BET15" s="3">
        <v>0</v>
      </c>
      <c r="BEU15" s="3">
        <v>0</v>
      </c>
      <c r="BEV15" s="3">
        <v>0</v>
      </c>
      <c r="BEW15" s="3">
        <v>0</v>
      </c>
      <c r="BEX15" s="3">
        <v>0</v>
      </c>
      <c r="BEY15" s="3">
        <v>0</v>
      </c>
      <c r="BEZ15" s="3">
        <v>0</v>
      </c>
      <c r="BFA15" s="3">
        <v>0</v>
      </c>
      <c r="BFB15" s="3">
        <v>0</v>
      </c>
      <c r="BFC15" s="3">
        <v>0</v>
      </c>
      <c r="BFD15" s="3">
        <v>0</v>
      </c>
      <c r="BFE15" s="3">
        <v>0</v>
      </c>
      <c r="BFF15" s="3">
        <v>0</v>
      </c>
      <c r="BFG15" s="3">
        <v>1</v>
      </c>
      <c r="BFH15" s="3">
        <v>0</v>
      </c>
      <c r="BFI15" s="3">
        <v>0</v>
      </c>
      <c r="BFJ15" s="3">
        <v>0</v>
      </c>
      <c r="BFK15" s="3">
        <v>0</v>
      </c>
      <c r="BFL15" s="3">
        <v>0</v>
      </c>
      <c r="BFM15" s="3">
        <v>0</v>
      </c>
      <c r="BFN15" s="3">
        <v>0</v>
      </c>
      <c r="BFO15" s="3">
        <v>0</v>
      </c>
      <c r="BFP15" s="3">
        <v>1</v>
      </c>
      <c r="BFQ15" s="3">
        <v>1</v>
      </c>
      <c r="BFR15" s="3">
        <v>0</v>
      </c>
      <c r="BFS15" s="3">
        <v>0</v>
      </c>
      <c r="BFT15" s="3">
        <v>0</v>
      </c>
      <c r="BFU15" s="3">
        <v>0</v>
      </c>
      <c r="BFV15" s="3">
        <v>0</v>
      </c>
      <c r="BFW15" s="3">
        <v>0</v>
      </c>
      <c r="BFX15" s="3">
        <v>0</v>
      </c>
      <c r="BFY15" s="3">
        <v>1</v>
      </c>
      <c r="BFZ15" s="3">
        <v>0</v>
      </c>
      <c r="BGA15" s="3">
        <v>0</v>
      </c>
      <c r="BGB15" s="3">
        <v>0</v>
      </c>
      <c r="BGC15" s="3">
        <v>1</v>
      </c>
      <c r="BGD15" s="3">
        <v>0</v>
      </c>
      <c r="BGE15" s="3">
        <v>1</v>
      </c>
      <c r="BGF15" s="3">
        <v>0</v>
      </c>
      <c r="BGG15" s="3">
        <v>0</v>
      </c>
      <c r="BGH15" s="3">
        <v>0</v>
      </c>
      <c r="BGI15" s="3">
        <v>1</v>
      </c>
      <c r="BGJ15" s="3">
        <v>0</v>
      </c>
      <c r="BGK15" s="3">
        <v>0</v>
      </c>
      <c r="BGL15" s="3">
        <v>0</v>
      </c>
      <c r="BGM15" s="3">
        <v>0</v>
      </c>
      <c r="BGN15" s="3">
        <v>0</v>
      </c>
      <c r="BGO15" s="3">
        <v>0</v>
      </c>
      <c r="BGP15" s="3">
        <v>0</v>
      </c>
      <c r="BGQ15" s="3">
        <v>0</v>
      </c>
      <c r="BGR15" s="3">
        <v>0</v>
      </c>
      <c r="BGS15" s="3">
        <v>1</v>
      </c>
      <c r="BGT15" s="3">
        <v>0</v>
      </c>
      <c r="BGU15" s="3">
        <v>0</v>
      </c>
      <c r="BGV15" s="3">
        <v>0</v>
      </c>
      <c r="BGW15" s="3">
        <v>0</v>
      </c>
      <c r="BGX15" s="3">
        <v>1</v>
      </c>
      <c r="BGY15" s="3">
        <v>1</v>
      </c>
      <c r="BGZ15" s="3">
        <v>0</v>
      </c>
      <c r="BHA15" s="3">
        <v>1</v>
      </c>
      <c r="BHB15" s="3">
        <v>0</v>
      </c>
      <c r="BHC15" s="3">
        <v>1</v>
      </c>
      <c r="BHD15" s="3">
        <v>0</v>
      </c>
      <c r="BHE15" s="3">
        <v>0</v>
      </c>
      <c r="BHF15" s="3">
        <v>0</v>
      </c>
      <c r="BHG15" s="3">
        <v>1</v>
      </c>
      <c r="BHH15" s="3">
        <v>0</v>
      </c>
      <c r="BHI15" s="3">
        <v>0</v>
      </c>
      <c r="BHJ15" s="3">
        <v>0</v>
      </c>
      <c r="BHK15" s="3">
        <v>1</v>
      </c>
      <c r="BHL15" s="3">
        <v>0</v>
      </c>
      <c r="BHM15" s="3">
        <v>0</v>
      </c>
      <c r="BHN15" s="3">
        <v>0</v>
      </c>
      <c r="BHO15" s="3">
        <v>0</v>
      </c>
      <c r="BHP15" s="3">
        <v>0</v>
      </c>
      <c r="BHQ15" s="3">
        <v>0</v>
      </c>
      <c r="BHR15" s="3">
        <v>1</v>
      </c>
      <c r="BHS15" s="3">
        <v>0</v>
      </c>
      <c r="BHT15" s="3">
        <v>0</v>
      </c>
      <c r="BHU15" s="3">
        <v>1</v>
      </c>
      <c r="BHV15" s="3">
        <v>0</v>
      </c>
      <c r="BHW15" s="3">
        <v>0</v>
      </c>
      <c r="BHX15" s="3">
        <v>0</v>
      </c>
      <c r="BHY15" s="3">
        <v>0</v>
      </c>
      <c r="BHZ15" s="3">
        <v>0</v>
      </c>
      <c r="BIA15" s="3">
        <v>0</v>
      </c>
      <c r="BIB15" s="3">
        <v>0</v>
      </c>
      <c r="BIC15" s="3">
        <v>0</v>
      </c>
      <c r="BID15" s="3">
        <v>0</v>
      </c>
      <c r="BIE15" s="3">
        <v>0</v>
      </c>
      <c r="BIF15" s="3">
        <v>0</v>
      </c>
      <c r="BIG15" s="3">
        <v>0</v>
      </c>
      <c r="BIH15" s="3">
        <v>0</v>
      </c>
      <c r="BII15" s="3">
        <v>1</v>
      </c>
      <c r="BIJ15" s="3">
        <v>0</v>
      </c>
      <c r="BIK15" s="3">
        <v>1</v>
      </c>
      <c r="BIL15" s="3">
        <v>0</v>
      </c>
      <c r="BIM15" s="3">
        <v>0</v>
      </c>
      <c r="BIN15" s="3">
        <v>0</v>
      </c>
      <c r="BIO15" s="3">
        <v>0</v>
      </c>
      <c r="BIP15" s="3">
        <v>0</v>
      </c>
      <c r="BIQ15" s="3">
        <v>0</v>
      </c>
      <c r="BIR15" s="3">
        <v>0</v>
      </c>
      <c r="BIS15" s="3">
        <v>0</v>
      </c>
      <c r="BIT15" s="3">
        <v>0</v>
      </c>
      <c r="BIU15" s="3">
        <v>1</v>
      </c>
      <c r="BIV15" s="3">
        <v>0</v>
      </c>
      <c r="BIW15" s="3">
        <v>0</v>
      </c>
      <c r="BIX15" s="3">
        <v>0</v>
      </c>
      <c r="BIY15" s="3">
        <v>0</v>
      </c>
      <c r="BIZ15" s="3">
        <v>0</v>
      </c>
      <c r="BJA15" s="3">
        <v>0</v>
      </c>
      <c r="BJB15" s="3">
        <v>0</v>
      </c>
      <c r="BJC15" s="3">
        <v>0</v>
      </c>
      <c r="BJD15" s="3">
        <v>0</v>
      </c>
      <c r="BJE15" s="3">
        <v>0</v>
      </c>
      <c r="BJF15" s="3">
        <v>0</v>
      </c>
      <c r="BJG15" s="3">
        <v>0</v>
      </c>
      <c r="BJH15" s="3">
        <v>0</v>
      </c>
      <c r="BJI15" s="3">
        <v>0</v>
      </c>
      <c r="BJJ15" s="3">
        <v>1</v>
      </c>
      <c r="BJK15" s="3">
        <v>0</v>
      </c>
      <c r="BJL15" s="3">
        <v>0</v>
      </c>
      <c r="BJM15" s="3">
        <v>0</v>
      </c>
      <c r="BJN15" s="3">
        <v>0</v>
      </c>
      <c r="BJO15" s="3">
        <v>0</v>
      </c>
      <c r="BJP15" s="3">
        <v>0</v>
      </c>
      <c r="BJQ15" s="3">
        <v>0</v>
      </c>
      <c r="BJR15" s="3">
        <v>1</v>
      </c>
      <c r="BJS15" s="3">
        <v>1</v>
      </c>
      <c r="BJT15" s="3">
        <v>1</v>
      </c>
      <c r="BJU15" s="3">
        <v>1</v>
      </c>
      <c r="BJV15" s="3">
        <v>1</v>
      </c>
      <c r="BJW15" s="3">
        <v>0</v>
      </c>
      <c r="BJX15" s="3">
        <v>0</v>
      </c>
      <c r="BJY15" s="3">
        <v>0</v>
      </c>
      <c r="BJZ15" s="3">
        <v>1</v>
      </c>
      <c r="BKA15" s="3">
        <v>0</v>
      </c>
      <c r="BKB15" s="3">
        <v>0</v>
      </c>
      <c r="BKC15" s="3">
        <v>0</v>
      </c>
      <c r="BKD15" s="3">
        <v>0</v>
      </c>
      <c r="BKE15" s="3">
        <v>0</v>
      </c>
      <c r="BKF15" s="3">
        <v>1</v>
      </c>
      <c r="BKG15" s="3">
        <v>0</v>
      </c>
      <c r="BKH15" s="3">
        <v>0</v>
      </c>
      <c r="BKI15" s="3">
        <v>0</v>
      </c>
      <c r="BKJ15" s="3">
        <v>0</v>
      </c>
      <c r="BKK15" s="3">
        <v>0</v>
      </c>
      <c r="BKL15" s="3">
        <v>0</v>
      </c>
      <c r="BKM15" s="3">
        <v>0</v>
      </c>
      <c r="BKN15" s="3">
        <v>0</v>
      </c>
      <c r="BKO15" s="3">
        <v>0</v>
      </c>
      <c r="BKP15" s="3">
        <v>0</v>
      </c>
      <c r="BKQ15" s="3">
        <v>0</v>
      </c>
      <c r="BKR15" s="3">
        <v>0</v>
      </c>
      <c r="BKS15" s="3">
        <v>0</v>
      </c>
      <c r="BKT15" s="3">
        <v>1</v>
      </c>
      <c r="BKU15" s="3">
        <v>1</v>
      </c>
      <c r="BKV15" s="3">
        <v>0</v>
      </c>
      <c r="BKW15" s="3">
        <v>0</v>
      </c>
      <c r="BKX15" s="3">
        <v>0</v>
      </c>
      <c r="BKY15" s="3">
        <v>0</v>
      </c>
      <c r="BKZ15" s="3">
        <v>0</v>
      </c>
      <c r="BLA15" s="3">
        <v>0</v>
      </c>
      <c r="BLB15" s="3">
        <v>0</v>
      </c>
      <c r="BLC15" s="3">
        <v>1</v>
      </c>
      <c r="BLD15" s="3">
        <v>0</v>
      </c>
      <c r="BLE15" s="3">
        <v>0</v>
      </c>
      <c r="BLF15" s="3">
        <v>0</v>
      </c>
      <c r="BLG15" s="3">
        <v>0</v>
      </c>
      <c r="BLH15" s="3">
        <v>1</v>
      </c>
      <c r="BLI15" s="3">
        <v>1</v>
      </c>
      <c r="BLJ15" s="3">
        <v>1</v>
      </c>
      <c r="BLK15" s="3">
        <v>1</v>
      </c>
      <c r="BLL15" s="3">
        <v>0</v>
      </c>
      <c r="BLM15" s="3">
        <v>1</v>
      </c>
      <c r="BLN15" s="3">
        <v>0</v>
      </c>
      <c r="BLO15" s="3">
        <v>0</v>
      </c>
      <c r="BLP15" s="3">
        <v>1</v>
      </c>
      <c r="BLQ15" s="3">
        <v>1</v>
      </c>
      <c r="BLR15" s="3">
        <v>1</v>
      </c>
      <c r="BLS15" s="3">
        <v>0</v>
      </c>
      <c r="BLT15" s="3">
        <v>0</v>
      </c>
      <c r="BLU15" s="3">
        <v>0</v>
      </c>
      <c r="BLV15" s="3">
        <v>0</v>
      </c>
      <c r="BLW15" s="3">
        <v>0</v>
      </c>
      <c r="BLX15" s="3">
        <v>0</v>
      </c>
      <c r="BLY15" s="3">
        <v>0</v>
      </c>
      <c r="BLZ15" s="3">
        <v>0</v>
      </c>
      <c r="BMA15" s="3">
        <v>0</v>
      </c>
      <c r="BMB15" s="3">
        <v>0</v>
      </c>
      <c r="BMC15" s="3">
        <v>0</v>
      </c>
      <c r="BMD15" s="3">
        <v>0</v>
      </c>
      <c r="BME15" s="3">
        <v>1</v>
      </c>
      <c r="BMF15" s="3">
        <v>0</v>
      </c>
      <c r="BMG15" s="3">
        <v>0</v>
      </c>
      <c r="BMH15" s="3">
        <v>1</v>
      </c>
      <c r="BMI15" s="3">
        <v>0</v>
      </c>
      <c r="BMJ15" s="3">
        <v>0</v>
      </c>
      <c r="BMK15" s="3">
        <v>0</v>
      </c>
      <c r="BML15" s="3">
        <v>0</v>
      </c>
      <c r="BMM15" s="3">
        <v>0</v>
      </c>
      <c r="BMN15" s="3">
        <v>0</v>
      </c>
      <c r="BMO15" s="3">
        <v>0</v>
      </c>
      <c r="BMP15" s="3">
        <v>0</v>
      </c>
      <c r="BMQ15" s="3">
        <v>0</v>
      </c>
      <c r="BMR15" s="3">
        <v>0</v>
      </c>
      <c r="BMS15" s="3">
        <v>0</v>
      </c>
      <c r="BMT15" s="3">
        <v>0</v>
      </c>
      <c r="BMU15" s="3">
        <v>0</v>
      </c>
      <c r="BMV15" s="3">
        <v>1</v>
      </c>
      <c r="BMW15" s="3">
        <v>0</v>
      </c>
      <c r="BMX15" s="3">
        <v>0</v>
      </c>
      <c r="BMY15" s="3">
        <v>1</v>
      </c>
      <c r="BMZ15" s="3">
        <v>0</v>
      </c>
      <c r="BNA15" s="3">
        <v>0</v>
      </c>
      <c r="BNB15" s="3">
        <v>0</v>
      </c>
      <c r="BNC15" s="3">
        <v>0</v>
      </c>
      <c r="BND15" s="3">
        <v>0</v>
      </c>
      <c r="BNE15" s="3">
        <v>1</v>
      </c>
      <c r="BNF15" s="3">
        <v>0</v>
      </c>
      <c r="BNG15" s="3">
        <v>0</v>
      </c>
      <c r="BNH15" s="3">
        <v>0</v>
      </c>
      <c r="BNI15" s="3">
        <v>0</v>
      </c>
      <c r="BNJ15" s="3">
        <v>0</v>
      </c>
      <c r="BNK15" s="3">
        <v>1</v>
      </c>
      <c r="BNL15" s="3">
        <v>0</v>
      </c>
      <c r="BNM15" s="3">
        <v>1</v>
      </c>
      <c r="BNN15" s="3">
        <v>1</v>
      </c>
      <c r="BNO15" s="3">
        <v>0</v>
      </c>
      <c r="BNP15" s="3">
        <v>0</v>
      </c>
      <c r="BNQ15" s="3">
        <v>0</v>
      </c>
      <c r="BNR15" s="3">
        <v>0</v>
      </c>
      <c r="BNS15" s="3">
        <v>0</v>
      </c>
      <c r="BNT15" s="3">
        <v>0</v>
      </c>
      <c r="BNU15" s="3">
        <v>0</v>
      </c>
      <c r="BNV15" s="3">
        <v>0</v>
      </c>
      <c r="BNW15" s="3">
        <v>0</v>
      </c>
      <c r="BNX15" s="3">
        <v>0</v>
      </c>
      <c r="BNY15" s="3">
        <v>0</v>
      </c>
      <c r="BNZ15" s="3">
        <v>0</v>
      </c>
      <c r="BOA15" s="3">
        <v>0</v>
      </c>
      <c r="BOB15" s="3">
        <v>0</v>
      </c>
      <c r="BOC15" s="3">
        <v>0</v>
      </c>
      <c r="BOD15" s="3">
        <v>0</v>
      </c>
      <c r="BOE15" s="3">
        <v>0</v>
      </c>
      <c r="BOF15" s="3">
        <v>0</v>
      </c>
      <c r="BOG15" s="3">
        <v>0</v>
      </c>
      <c r="BOH15" s="3">
        <v>1</v>
      </c>
      <c r="BOI15" s="3">
        <v>0</v>
      </c>
      <c r="BOJ15" s="3">
        <v>0</v>
      </c>
      <c r="BOK15" s="3">
        <v>0</v>
      </c>
      <c r="BOL15" s="3">
        <v>0</v>
      </c>
      <c r="BOM15" s="3">
        <v>0</v>
      </c>
      <c r="BON15" s="3">
        <v>0</v>
      </c>
      <c r="BOO15" s="3">
        <v>1</v>
      </c>
      <c r="BOP15" s="3">
        <v>0</v>
      </c>
      <c r="BOQ15" s="3">
        <v>0</v>
      </c>
      <c r="BOR15" s="3">
        <v>0</v>
      </c>
      <c r="BOS15" s="3">
        <v>0</v>
      </c>
      <c r="BOT15" s="3">
        <v>0</v>
      </c>
      <c r="BOU15" s="3">
        <v>0</v>
      </c>
      <c r="BOV15" s="3">
        <v>0</v>
      </c>
      <c r="BOW15" s="3">
        <v>0</v>
      </c>
      <c r="BOX15" s="3">
        <v>0</v>
      </c>
      <c r="BOY15" s="3">
        <v>1</v>
      </c>
      <c r="BOZ15" s="3">
        <v>0</v>
      </c>
      <c r="BPA15" s="3">
        <v>0</v>
      </c>
      <c r="BPB15" s="3">
        <v>0</v>
      </c>
      <c r="BPC15" s="3">
        <v>0</v>
      </c>
      <c r="BPD15" s="3">
        <v>0</v>
      </c>
      <c r="BPE15" s="3">
        <v>1</v>
      </c>
      <c r="BPF15" s="3">
        <v>0</v>
      </c>
      <c r="BPG15" s="3">
        <v>0</v>
      </c>
      <c r="BPH15" s="3">
        <v>0</v>
      </c>
      <c r="BPI15" s="3">
        <v>0</v>
      </c>
      <c r="BPJ15" s="3">
        <v>1</v>
      </c>
      <c r="BPK15" s="3">
        <v>0</v>
      </c>
      <c r="BPL15" s="3">
        <v>0</v>
      </c>
      <c r="BPM15" s="3">
        <v>1</v>
      </c>
      <c r="BPN15" s="3">
        <v>0</v>
      </c>
      <c r="BPO15" s="3">
        <v>0</v>
      </c>
      <c r="BPP15" s="3">
        <v>0</v>
      </c>
      <c r="BPQ15" s="3">
        <v>0</v>
      </c>
      <c r="BPR15" s="3">
        <v>0</v>
      </c>
      <c r="BPS15" s="3">
        <v>0</v>
      </c>
      <c r="BPT15" s="3">
        <v>0</v>
      </c>
      <c r="BPU15" s="3">
        <v>0</v>
      </c>
      <c r="BPV15" s="3">
        <v>1</v>
      </c>
      <c r="BPW15" s="3">
        <v>0</v>
      </c>
      <c r="BPX15" s="3">
        <v>0</v>
      </c>
      <c r="BPY15" s="3">
        <v>1</v>
      </c>
      <c r="BPZ15" s="3">
        <v>1</v>
      </c>
      <c r="BQA15" s="3">
        <v>0</v>
      </c>
      <c r="BQB15" s="3">
        <v>1</v>
      </c>
      <c r="BQC15" s="3">
        <v>0</v>
      </c>
      <c r="BQD15" s="3">
        <v>1</v>
      </c>
      <c r="BQE15" s="3">
        <v>0</v>
      </c>
      <c r="BQF15" s="3">
        <v>0</v>
      </c>
      <c r="BQG15" s="3">
        <v>0</v>
      </c>
      <c r="BQH15" s="3">
        <v>1</v>
      </c>
      <c r="BQI15" s="3">
        <v>0</v>
      </c>
      <c r="BQJ15" s="3">
        <v>1</v>
      </c>
      <c r="BQK15" s="3">
        <v>0</v>
      </c>
      <c r="BQL15" s="3">
        <v>0</v>
      </c>
      <c r="BQM15" s="3">
        <v>0</v>
      </c>
      <c r="BQN15" s="3">
        <v>0</v>
      </c>
      <c r="BQO15" s="3">
        <v>0</v>
      </c>
      <c r="BQP15" s="3">
        <v>0</v>
      </c>
      <c r="BQQ15" s="3">
        <v>0</v>
      </c>
      <c r="BQR15" s="3">
        <v>0</v>
      </c>
      <c r="BQS15" s="3">
        <v>0</v>
      </c>
      <c r="BQT15" s="3">
        <v>0</v>
      </c>
      <c r="BQU15" s="3">
        <v>0</v>
      </c>
      <c r="BQV15" s="3">
        <v>1</v>
      </c>
      <c r="BQW15" s="3">
        <v>0</v>
      </c>
      <c r="BQX15" s="3">
        <v>0</v>
      </c>
      <c r="BQY15" s="3">
        <v>1</v>
      </c>
      <c r="BQZ15" s="3">
        <v>1</v>
      </c>
      <c r="BRA15" s="3">
        <v>0</v>
      </c>
      <c r="BRB15" s="3">
        <v>0</v>
      </c>
      <c r="BRC15" s="3">
        <v>0</v>
      </c>
      <c r="BRD15" s="3">
        <v>0</v>
      </c>
      <c r="BRE15" s="3">
        <v>0</v>
      </c>
      <c r="BRF15" s="3">
        <v>0</v>
      </c>
      <c r="BRG15" s="3">
        <v>0</v>
      </c>
      <c r="BRH15" s="3">
        <v>0</v>
      </c>
      <c r="BRI15" s="3">
        <v>0</v>
      </c>
      <c r="BRJ15" s="3">
        <v>0</v>
      </c>
      <c r="BRK15" s="3">
        <v>1</v>
      </c>
      <c r="BRL15" s="3">
        <v>0</v>
      </c>
      <c r="BRM15" s="3">
        <v>0</v>
      </c>
      <c r="BRN15" s="3">
        <v>1</v>
      </c>
      <c r="BRO15" s="3">
        <v>1</v>
      </c>
      <c r="BRP15" s="3">
        <v>0</v>
      </c>
      <c r="BRQ15" s="3">
        <v>1</v>
      </c>
      <c r="BRR15" s="3">
        <v>1</v>
      </c>
      <c r="BRS15" s="3">
        <v>1</v>
      </c>
      <c r="BRT15" s="3">
        <v>0</v>
      </c>
      <c r="BRU15" s="3">
        <v>1</v>
      </c>
      <c r="BRV15" s="3">
        <v>0</v>
      </c>
      <c r="BRW15" s="3">
        <v>0</v>
      </c>
      <c r="BRX15" s="3">
        <v>0</v>
      </c>
      <c r="BRY15" s="3">
        <v>0</v>
      </c>
      <c r="BRZ15" s="3">
        <v>0</v>
      </c>
      <c r="BSA15" s="3">
        <v>1</v>
      </c>
      <c r="BSB15" s="3">
        <v>0</v>
      </c>
      <c r="BSC15" s="3">
        <v>0</v>
      </c>
      <c r="BSD15" s="3">
        <v>0</v>
      </c>
      <c r="BSE15" s="3">
        <v>1</v>
      </c>
      <c r="BSF15" s="3">
        <v>0</v>
      </c>
      <c r="BSG15" s="3">
        <v>1</v>
      </c>
      <c r="BSH15" s="3">
        <v>1</v>
      </c>
      <c r="BSI15" s="3">
        <v>0</v>
      </c>
      <c r="BSJ15" s="3">
        <v>0</v>
      </c>
      <c r="BSK15" s="3">
        <v>0</v>
      </c>
      <c r="BSL15" s="3">
        <v>0</v>
      </c>
      <c r="BSM15" s="3">
        <v>0</v>
      </c>
      <c r="BSN15" s="3">
        <v>0</v>
      </c>
      <c r="BSO15" s="3">
        <v>0</v>
      </c>
      <c r="BSP15" s="3">
        <v>1</v>
      </c>
      <c r="BSQ15" s="3">
        <v>1</v>
      </c>
      <c r="BSR15" s="3">
        <v>0</v>
      </c>
      <c r="BSS15" s="3">
        <v>0</v>
      </c>
      <c r="BST15" s="3">
        <v>0</v>
      </c>
      <c r="BSU15" s="3">
        <v>0</v>
      </c>
      <c r="BSV15" s="3">
        <v>0</v>
      </c>
      <c r="BSW15" s="3">
        <v>0</v>
      </c>
      <c r="BSX15" s="3">
        <v>1</v>
      </c>
      <c r="BSY15" s="3">
        <v>1</v>
      </c>
      <c r="BSZ15" s="3">
        <v>1</v>
      </c>
      <c r="BTA15" s="3">
        <v>0</v>
      </c>
      <c r="BTB15" s="3">
        <v>0</v>
      </c>
      <c r="BTC15" s="3">
        <v>0</v>
      </c>
      <c r="BTD15" s="3">
        <v>54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16B17-2950-6245-A5BE-A56FD0EDBF31}">
  <dimension ref="A1:K67"/>
  <sheetViews>
    <sheetView workbookViewId="0"/>
  </sheetViews>
  <sheetFormatPr baseColWidth="10" defaultRowHeight="16"/>
  <cols>
    <col min="1" max="1" width="74.33203125" customWidth="1"/>
    <col min="3" max="3" width="57" customWidth="1"/>
    <col min="4" max="4" width="59.83203125" customWidth="1"/>
    <col min="5" max="5" width="64" customWidth="1"/>
    <col min="6" max="6" width="41.5" customWidth="1"/>
  </cols>
  <sheetData>
    <row r="1" spans="1:11">
      <c r="A1" s="9" t="s">
        <v>2442</v>
      </c>
    </row>
    <row r="2" spans="1:11">
      <c r="A2" s="11" t="s">
        <v>2209</v>
      </c>
      <c r="B2" s="12" t="s">
        <v>2210</v>
      </c>
      <c r="C2" s="12" t="s">
        <v>2106</v>
      </c>
      <c r="D2" s="12" t="s">
        <v>2211</v>
      </c>
      <c r="E2" s="12" t="s">
        <v>2212</v>
      </c>
      <c r="F2" s="12" t="s">
        <v>2213</v>
      </c>
      <c r="G2" s="12" t="s">
        <v>2214</v>
      </c>
      <c r="H2" s="13" t="s">
        <v>2215</v>
      </c>
      <c r="I2" s="14" t="s">
        <v>2215</v>
      </c>
    </row>
    <row r="3" spans="1:11">
      <c r="A3" s="15" t="s">
        <v>2216</v>
      </c>
      <c r="B3" s="16" t="s">
        <v>799</v>
      </c>
      <c r="C3" s="16" t="s">
        <v>2217</v>
      </c>
      <c r="D3" s="16" t="s">
        <v>2218</v>
      </c>
      <c r="E3" s="16" t="s">
        <v>2219</v>
      </c>
      <c r="F3" s="16" t="s">
        <v>2219</v>
      </c>
      <c r="G3" s="16" t="s">
        <v>2220</v>
      </c>
      <c r="H3" s="17" t="s">
        <v>2221</v>
      </c>
      <c r="J3" s="18"/>
      <c r="K3" s="16"/>
    </row>
    <row r="4" spans="1:11">
      <c r="A4" s="15" t="s">
        <v>2223</v>
      </c>
      <c r="B4" s="16" t="s">
        <v>1730</v>
      </c>
      <c r="C4" s="16" t="s">
        <v>2224</v>
      </c>
      <c r="D4" s="16" t="s">
        <v>2225</v>
      </c>
      <c r="E4" s="16" t="s">
        <v>2226</v>
      </c>
      <c r="F4" s="16" t="s">
        <v>2219</v>
      </c>
      <c r="G4" s="16" t="s">
        <v>2220</v>
      </c>
      <c r="H4" s="17" t="s">
        <v>2221</v>
      </c>
      <c r="J4" s="18"/>
      <c r="K4" s="16"/>
    </row>
    <row r="5" spans="1:11">
      <c r="A5" s="15" t="s">
        <v>2229</v>
      </c>
      <c r="B5" s="16" t="s">
        <v>1119</v>
      </c>
      <c r="C5" s="16" t="s">
        <v>2230</v>
      </c>
      <c r="D5" s="16" t="s">
        <v>2231</v>
      </c>
      <c r="E5" s="16" t="s">
        <v>2232</v>
      </c>
      <c r="F5" s="16" t="s">
        <v>2228</v>
      </c>
      <c r="G5" s="16" t="s">
        <v>2220</v>
      </c>
      <c r="H5" s="17" t="s">
        <v>2221</v>
      </c>
      <c r="J5" s="16"/>
      <c r="K5" s="16"/>
    </row>
    <row r="6" spans="1:11">
      <c r="A6" s="15" t="s">
        <v>2235</v>
      </c>
      <c r="B6" s="16" t="s">
        <v>1120</v>
      </c>
      <c r="C6" s="16" t="s">
        <v>2236</v>
      </c>
      <c r="D6" s="16" t="s">
        <v>2231</v>
      </c>
      <c r="E6" s="16" t="s">
        <v>2232</v>
      </c>
      <c r="F6" s="16" t="s">
        <v>2228</v>
      </c>
      <c r="G6" s="16" t="s">
        <v>2220</v>
      </c>
      <c r="H6" s="17" t="s">
        <v>2221</v>
      </c>
      <c r="J6" s="16"/>
      <c r="K6" s="16"/>
    </row>
    <row r="7" spans="1:11">
      <c r="A7" s="15" t="s">
        <v>2239</v>
      </c>
      <c r="B7" s="16" t="s">
        <v>103</v>
      </c>
      <c r="C7" s="16" t="s">
        <v>2240</v>
      </c>
      <c r="D7" s="16" t="s">
        <v>2231</v>
      </c>
      <c r="E7" s="16" t="s">
        <v>2241</v>
      </c>
      <c r="F7" s="16" t="s">
        <v>2234</v>
      </c>
      <c r="G7" s="16" t="s">
        <v>2220</v>
      </c>
      <c r="H7" s="17" t="s">
        <v>2221</v>
      </c>
      <c r="J7" s="18"/>
      <c r="K7" s="16"/>
    </row>
    <row r="8" spans="1:11">
      <c r="A8" s="15" t="s">
        <v>2244</v>
      </c>
      <c r="B8" s="16" t="s">
        <v>379</v>
      </c>
      <c r="C8" s="16" t="s">
        <v>2245</v>
      </c>
      <c r="D8" s="16" t="s">
        <v>2233</v>
      </c>
      <c r="E8" s="16" t="s">
        <v>2246</v>
      </c>
      <c r="F8" s="16" t="s">
        <v>2234</v>
      </c>
      <c r="G8" s="16" t="s">
        <v>2220</v>
      </c>
      <c r="H8" s="17" t="s">
        <v>2221</v>
      </c>
      <c r="J8" s="18"/>
      <c r="K8" s="16"/>
    </row>
    <row r="9" spans="1:11">
      <c r="A9" s="15" t="s">
        <v>2249</v>
      </c>
      <c r="B9" s="16" t="s">
        <v>2250</v>
      </c>
      <c r="C9" s="16" t="s">
        <v>2251</v>
      </c>
      <c r="D9" s="16" t="s">
        <v>2237</v>
      </c>
      <c r="E9" s="16" t="s">
        <v>2246</v>
      </c>
      <c r="F9" s="16" t="s">
        <v>2234</v>
      </c>
      <c r="G9" s="16" t="s">
        <v>2220</v>
      </c>
      <c r="H9" s="17" t="s">
        <v>2221</v>
      </c>
      <c r="J9" s="18"/>
      <c r="K9" s="16"/>
    </row>
    <row r="10" spans="1:11">
      <c r="A10" s="15" t="s">
        <v>2254</v>
      </c>
      <c r="B10" s="16" t="s">
        <v>152</v>
      </c>
      <c r="C10" s="16" t="s">
        <v>2255</v>
      </c>
      <c r="D10" s="16" t="s">
        <v>2237</v>
      </c>
      <c r="E10" s="16" t="s">
        <v>2246</v>
      </c>
      <c r="F10" s="16" t="s">
        <v>2234</v>
      </c>
      <c r="G10" s="16" t="s">
        <v>2220</v>
      </c>
      <c r="H10" s="17" t="s">
        <v>2221</v>
      </c>
      <c r="J10" s="16"/>
      <c r="K10" s="16"/>
    </row>
    <row r="11" spans="1:11">
      <c r="A11" s="15" t="s">
        <v>2258</v>
      </c>
      <c r="B11" s="16" t="s">
        <v>146</v>
      </c>
      <c r="C11" s="16" t="s">
        <v>2259</v>
      </c>
      <c r="D11" s="16" t="s">
        <v>2260</v>
      </c>
      <c r="E11" s="16" t="s">
        <v>2261</v>
      </c>
      <c r="F11" s="16" t="s">
        <v>2228</v>
      </c>
      <c r="G11" s="16" t="s">
        <v>2220</v>
      </c>
      <c r="H11" s="17" t="s">
        <v>2221</v>
      </c>
      <c r="J11" s="18"/>
      <c r="K11" s="16"/>
    </row>
    <row r="12" spans="1:11">
      <c r="A12" s="15" t="s">
        <v>2264</v>
      </c>
      <c r="B12" s="16" t="s">
        <v>1696</v>
      </c>
      <c r="C12" s="16" t="s">
        <v>2265</v>
      </c>
      <c r="D12" s="16" t="s">
        <v>2266</v>
      </c>
      <c r="E12" s="16" t="s">
        <v>2267</v>
      </c>
      <c r="F12" s="16" t="s">
        <v>2228</v>
      </c>
      <c r="G12" s="16" t="s">
        <v>2220</v>
      </c>
      <c r="H12" s="17" t="s">
        <v>2221</v>
      </c>
      <c r="K12" s="16"/>
    </row>
    <row r="13" spans="1:11">
      <c r="A13" s="15" t="s">
        <v>2269</v>
      </c>
      <c r="B13" s="16" t="s">
        <v>1184</v>
      </c>
      <c r="C13" s="16" t="s">
        <v>2270</v>
      </c>
      <c r="D13" s="16" t="s">
        <v>2271</v>
      </c>
      <c r="E13" s="16" t="s">
        <v>2272</v>
      </c>
      <c r="F13" s="16" t="s">
        <v>2238</v>
      </c>
      <c r="G13" s="16" t="s">
        <v>2220</v>
      </c>
      <c r="H13" s="17" t="s">
        <v>2221</v>
      </c>
      <c r="K13" s="16"/>
    </row>
    <row r="14" spans="1:11">
      <c r="A14" s="15" t="s">
        <v>2274</v>
      </c>
      <c r="B14" s="16" t="s">
        <v>1895</v>
      </c>
      <c r="C14" s="16" t="s">
        <v>2275</v>
      </c>
      <c r="D14" s="16" t="s">
        <v>2262</v>
      </c>
      <c r="E14" s="16" t="s">
        <v>2276</v>
      </c>
      <c r="F14" s="16" t="s">
        <v>2243</v>
      </c>
      <c r="G14" s="16" t="s">
        <v>2220</v>
      </c>
      <c r="H14" s="17" t="s">
        <v>2221</v>
      </c>
      <c r="J14" s="18"/>
      <c r="K14" s="16"/>
    </row>
    <row r="15" spans="1:11">
      <c r="A15" s="15" t="s">
        <v>2278</v>
      </c>
      <c r="B15" s="16" t="s">
        <v>100</v>
      </c>
      <c r="C15" s="16" t="s">
        <v>2279</v>
      </c>
      <c r="D15" s="16" t="s">
        <v>2280</v>
      </c>
      <c r="E15" s="16" t="s">
        <v>2281</v>
      </c>
      <c r="F15" s="16" t="s">
        <v>2219</v>
      </c>
      <c r="G15" s="16" t="s">
        <v>2220</v>
      </c>
      <c r="H15" s="17" t="s">
        <v>2221</v>
      </c>
    </row>
    <row r="16" spans="1:11">
      <c r="A16" s="15" t="s">
        <v>2282</v>
      </c>
      <c r="B16" s="16" t="s">
        <v>100</v>
      </c>
      <c r="C16" s="16" t="s">
        <v>2279</v>
      </c>
      <c r="D16" s="16" t="s">
        <v>2280</v>
      </c>
      <c r="E16" s="16" t="s">
        <v>2283</v>
      </c>
      <c r="F16" s="16" t="s">
        <v>2228</v>
      </c>
      <c r="G16" s="16" t="s">
        <v>2220</v>
      </c>
      <c r="H16" s="17" t="s">
        <v>2221</v>
      </c>
    </row>
    <row r="17" spans="1:8">
      <c r="A17" s="15" t="s">
        <v>2284</v>
      </c>
      <c r="B17" s="16" t="s">
        <v>2285</v>
      </c>
      <c r="C17" s="16" t="s">
        <v>2286</v>
      </c>
      <c r="D17" s="16" t="s">
        <v>2233</v>
      </c>
      <c r="E17" s="16" t="s">
        <v>2287</v>
      </c>
      <c r="F17" s="16" t="s">
        <v>2248</v>
      </c>
      <c r="G17" s="16" t="s">
        <v>2220</v>
      </c>
      <c r="H17" s="17" t="s">
        <v>2221</v>
      </c>
    </row>
    <row r="18" spans="1:8">
      <c r="A18" s="15" t="s">
        <v>2288</v>
      </c>
      <c r="B18" s="16" t="s">
        <v>273</v>
      </c>
      <c r="C18" s="16" t="s">
        <v>2289</v>
      </c>
      <c r="D18" s="16" t="s">
        <v>2233</v>
      </c>
      <c r="E18" s="16" t="s">
        <v>2290</v>
      </c>
      <c r="F18" s="16" t="s">
        <v>2253</v>
      </c>
      <c r="G18" s="16" t="s">
        <v>2220</v>
      </c>
      <c r="H18" s="17" t="s">
        <v>2221</v>
      </c>
    </row>
    <row r="19" spans="1:8">
      <c r="A19" s="15" t="s">
        <v>2291</v>
      </c>
      <c r="B19" s="16" t="s">
        <v>345</v>
      </c>
      <c r="C19" s="16" t="s">
        <v>2292</v>
      </c>
      <c r="D19" s="16" t="s">
        <v>2237</v>
      </c>
      <c r="E19" s="16" t="s">
        <v>2293</v>
      </c>
      <c r="F19" s="16" t="s">
        <v>2228</v>
      </c>
      <c r="G19" s="16" t="s">
        <v>2220</v>
      </c>
      <c r="H19" s="17" t="s">
        <v>2221</v>
      </c>
    </row>
    <row r="20" spans="1:8">
      <c r="A20" s="15" t="s">
        <v>2294</v>
      </c>
      <c r="B20" s="16" t="s">
        <v>1178</v>
      </c>
      <c r="C20" s="16" t="s">
        <v>2295</v>
      </c>
      <c r="D20" s="16" t="s">
        <v>2231</v>
      </c>
      <c r="E20" s="16" t="s">
        <v>2296</v>
      </c>
      <c r="F20" s="16" t="s">
        <v>2228</v>
      </c>
      <c r="G20" s="16" t="s">
        <v>2297</v>
      </c>
      <c r="H20" s="17" t="s">
        <v>2221</v>
      </c>
    </row>
    <row r="21" spans="1:8">
      <c r="A21" s="15" t="s">
        <v>2298</v>
      </c>
      <c r="B21" s="16" t="s">
        <v>116</v>
      </c>
      <c r="C21" s="16" t="s">
        <v>2299</v>
      </c>
      <c r="D21" s="16" t="s">
        <v>2233</v>
      </c>
      <c r="E21" s="16" t="s">
        <v>2300</v>
      </c>
      <c r="F21" s="16" t="s">
        <v>2219</v>
      </c>
      <c r="G21" s="16" t="s">
        <v>2220</v>
      </c>
      <c r="H21" s="17" t="s">
        <v>2221</v>
      </c>
    </row>
    <row r="22" spans="1:8">
      <c r="A22" s="15" t="s">
        <v>2301</v>
      </c>
      <c r="B22" s="16" t="s">
        <v>1033</v>
      </c>
      <c r="C22" s="16" t="s">
        <v>2302</v>
      </c>
      <c r="D22" s="16" t="s">
        <v>2231</v>
      </c>
      <c r="E22" s="16" t="s">
        <v>2303</v>
      </c>
      <c r="F22" s="16" t="s">
        <v>2253</v>
      </c>
      <c r="G22" s="16" t="s">
        <v>2220</v>
      </c>
      <c r="H22" s="17" t="s">
        <v>2221</v>
      </c>
    </row>
    <row r="23" spans="1:8">
      <c r="A23" s="15" t="s">
        <v>2304</v>
      </c>
      <c r="B23" s="16" t="s">
        <v>103</v>
      </c>
      <c r="C23" s="16" t="s">
        <v>2305</v>
      </c>
      <c r="D23" s="16" t="s">
        <v>2262</v>
      </c>
      <c r="E23" s="16" t="s">
        <v>2306</v>
      </c>
      <c r="F23" s="16" t="s">
        <v>2253</v>
      </c>
      <c r="G23" s="16" t="s">
        <v>2220</v>
      </c>
      <c r="H23" s="17" t="s">
        <v>2221</v>
      </c>
    </row>
    <row r="24" spans="1:8">
      <c r="A24" s="15" t="s">
        <v>2307</v>
      </c>
      <c r="B24" s="16" t="s">
        <v>530</v>
      </c>
      <c r="C24" s="16" t="s">
        <v>2308</v>
      </c>
      <c r="D24" s="16" t="s">
        <v>2309</v>
      </c>
      <c r="E24" s="16" t="s">
        <v>2310</v>
      </c>
      <c r="F24" s="16" t="s">
        <v>2228</v>
      </c>
      <c r="G24" s="16" t="s">
        <v>2220</v>
      </c>
      <c r="H24" s="17" t="s">
        <v>2221</v>
      </c>
    </row>
    <row r="25" spans="1:8">
      <c r="A25" s="15" t="s">
        <v>2311</v>
      </c>
      <c r="B25" s="16" t="s">
        <v>1757</v>
      </c>
      <c r="C25" s="16" t="s">
        <v>2312</v>
      </c>
      <c r="D25" s="16" t="s">
        <v>2313</v>
      </c>
      <c r="E25" s="16" t="s">
        <v>2261</v>
      </c>
      <c r="F25" s="16" t="s">
        <v>2228</v>
      </c>
      <c r="G25" s="16" t="s">
        <v>2220</v>
      </c>
      <c r="H25" s="17" t="s">
        <v>2221</v>
      </c>
    </row>
    <row r="26" spans="1:8">
      <c r="A26" s="15" t="s">
        <v>2314</v>
      </c>
      <c r="B26" s="16" t="s">
        <v>2315</v>
      </c>
      <c r="C26" s="16" t="s">
        <v>2316</v>
      </c>
      <c r="D26" s="16" t="s">
        <v>2231</v>
      </c>
      <c r="E26" s="16" t="s">
        <v>2317</v>
      </c>
      <c r="F26" s="16" t="s">
        <v>2257</v>
      </c>
      <c r="G26" s="16" t="s">
        <v>2220</v>
      </c>
      <c r="H26" s="17" t="s">
        <v>2221</v>
      </c>
    </row>
    <row r="27" spans="1:8">
      <c r="A27" s="15" t="s">
        <v>2318</v>
      </c>
      <c r="B27" s="16" t="s">
        <v>113</v>
      </c>
      <c r="C27" s="16" t="s">
        <v>2319</v>
      </c>
      <c r="D27" s="16" t="s">
        <v>2320</v>
      </c>
      <c r="E27" s="16" t="s">
        <v>2290</v>
      </c>
      <c r="F27" s="16" t="s">
        <v>2253</v>
      </c>
      <c r="G27" s="16" t="s">
        <v>2221</v>
      </c>
      <c r="H27" s="17" t="s">
        <v>2321</v>
      </c>
    </row>
    <row r="28" spans="1:8">
      <c r="A28" s="15" t="s">
        <v>2322</v>
      </c>
      <c r="B28" s="16" t="s">
        <v>2323</v>
      </c>
      <c r="C28" s="16" t="s">
        <v>2324</v>
      </c>
      <c r="D28" s="16" t="s">
        <v>2325</v>
      </c>
      <c r="E28" s="16" t="s">
        <v>2326</v>
      </c>
      <c r="F28" s="16" t="s">
        <v>2228</v>
      </c>
      <c r="G28" s="16" t="s">
        <v>2220</v>
      </c>
      <c r="H28" s="17" t="s">
        <v>2221</v>
      </c>
    </row>
    <row r="29" spans="1:8">
      <c r="A29" s="15" t="s">
        <v>2327</v>
      </c>
      <c r="B29" s="16" t="s">
        <v>1869</v>
      </c>
      <c r="C29" s="16" t="s">
        <v>2328</v>
      </c>
      <c r="D29" s="16" t="s">
        <v>2329</v>
      </c>
      <c r="E29" s="16" t="s">
        <v>2330</v>
      </c>
      <c r="F29" s="16" t="s">
        <v>2263</v>
      </c>
      <c r="G29" s="16" t="s">
        <v>2221</v>
      </c>
      <c r="H29" s="17" t="s">
        <v>2220</v>
      </c>
    </row>
    <row r="30" spans="1:8">
      <c r="A30" s="15" t="s">
        <v>2331</v>
      </c>
      <c r="B30" s="16" t="s">
        <v>173</v>
      </c>
      <c r="C30" s="16" t="s">
        <v>2332</v>
      </c>
      <c r="D30" s="16" t="s">
        <v>2277</v>
      </c>
      <c r="E30" s="16" t="s">
        <v>2333</v>
      </c>
      <c r="F30" s="16" t="s">
        <v>2257</v>
      </c>
      <c r="G30" s="16" t="s">
        <v>2221</v>
      </c>
      <c r="H30" s="17" t="s">
        <v>2220</v>
      </c>
    </row>
    <row r="31" spans="1:8">
      <c r="A31" s="15" t="s">
        <v>2334</v>
      </c>
      <c r="B31" s="16" t="s">
        <v>2335</v>
      </c>
      <c r="C31" s="16" t="s">
        <v>2336</v>
      </c>
      <c r="D31" s="16" t="s">
        <v>2337</v>
      </c>
      <c r="E31" s="16" t="s">
        <v>2338</v>
      </c>
      <c r="F31" s="16" t="s">
        <v>2228</v>
      </c>
      <c r="G31" s="16" t="s">
        <v>2220</v>
      </c>
      <c r="H31" s="17" t="s">
        <v>2221</v>
      </c>
    </row>
    <row r="32" spans="1:8">
      <c r="A32" s="15" t="s">
        <v>2339</v>
      </c>
      <c r="B32" s="16" t="s">
        <v>478</v>
      </c>
      <c r="C32" s="16" t="s">
        <v>2340</v>
      </c>
      <c r="D32" s="16" t="s">
        <v>2341</v>
      </c>
      <c r="E32" s="16" t="s">
        <v>2342</v>
      </c>
      <c r="F32" s="16" t="s">
        <v>2243</v>
      </c>
      <c r="G32" s="16" t="s">
        <v>2220</v>
      </c>
      <c r="H32" s="17" t="s">
        <v>2221</v>
      </c>
    </row>
    <row r="33" spans="1:8">
      <c r="A33" s="15" t="s">
        <v>2343</v>
      </c>
      <c r="B33" s="16" t="s">
        <v>737</v>
      </c>
      <c r="C33" s="16" t="s">
        <v>2344</v>
      </c>
      <c r="D33" s="16" t="s">
        <v>2341</v>
      </c>
      <c r="E33" s="16" t="s">
        <v>2345</v>
      </c>
      <c r="F33" s="16" t="s">
        <v>2234</v>
      </c>
      <c r="G33" s="16" t="s">
        <v>2321</v>
      </c>
      <c r="H33" s="17" t="s">
        <v>2221</v>
      </c>
    </row>
    <row r="34" spans="1:8">
      <c r="A34" s="15" t="s">
        <v>2346</v>
      </c>
      <c r="B34" s="16" t="s">
        <v>1036</v>
      </c>
      <c r="C34" s="16" t="s">
        <v>2347</v>
      </c>
      <c r="D34" s="16" t="s">
        <v>2233</v>
      </c>
      <c r="E34" s="16" t="s">
        <v>2348</v>
      </c>
      <c r="F34" s="16" t="s">
        <v>2268</v>
      </c>
      <c r="G34" s="16" t="s">
        <v>2220</v>
      </c>
      <c r="H34" s="17" t="s">
        <v>2221</v>
      </c>
    </row>
    <row r="35" spans="1:8">
      <c r="A35" s="15" t="s">
        <v>2349</v>
      </c>
      <c r="B35" s="16" t="s">
        <v>1164</v>
      </c>
      <c r="C35" s="16" t="s">
        <v>2350</v>
      </c>
      <c r="D35" s="16" t="s">
        <v>2242</v>
      </c>
      <c r="E35" s="16" t="s">
        <v>2351</v>
      </c>
      <c r="F35" s="16" t="s">
        <v>2257</v>
      </c>
      <c r="G35" s="16" t="s">
        <v>2220</v>
      </c>
      <c r="H35" s="17" t="s">
        <v>2221</v>
      </c>
    </row>
    <row r="36" spans="1:8">
      <c r="A36" s="15" t="s">
        <v>2352</v>
      </c>
      <c r="B36" s="16" t="s">
        <v>170</v>
      </c>
      <c r="C36" s="16" t="s">
        <v>2353</v>
      </c>
      <c r="D36" s="16" t="s">
        <v>2225</v>
      </c>
      <c r="E36" s="16" t="s">
        <v>2354</v>
      </c>
      <c r="F36" s="16" t="s">
        <v>2243</v>
      </c>
      <c r="G36" s="16" t="s">
        <v>2220</v>
      </c>
      <c r="H36" s="17" t="s">
        <v>2221</v>
      </c>
    </row>
    <row r="37" spans="1:8">
      <c r="A37" s="15" t="s">
        <v>2355</v>
      </c>
      <c r="B37" s="16" t="s">
        <v>208</v>
      </c>
      <c r="C37" s="16" t="s">
        <v>2356</v>
      </c>
      <c r="D37" s="16"/>
      <c r="E37" s="16" t="s">
        <v>2310</v>
      </c>
      <c r="F37" s="16" t="s">
        <v>2228</v>
      </c>
      <c r="G37" s="16" t="s">
        <v>2220</v>
      </c>
      <c r="H37" s="17" t="s">
        <v>2221</v>
      </c>
    </row>
    <row r="38" spans="1:8">
      <c r="A38" s="15" t="s">
        <v>2357</v>
      </c>
      <c r="B38" s="16" t="s">
        <v>38</v>
      </c>
      <c r="C38" s="16" t="s">
        <v>2358</v>
      </c>
      <c r="D38" s="16" t="s">
        <v>2359</v>
      </c>
      <c r="E38" s="16" t="s">
        <v>2360</v>
      </c>
      <c r="F38" s="16" t="s">
        <v>2243</v>
      </c>
      <c r="G38" s="16" t="s">
        <v>2220</v>
      </c>
      <c r="H38" s="17" t="s">
        <v>2221</v>
      </c>
    </row>
    <row r="39" spans="1:8">
      <c r="A39" s="15" t="s">
        <v>2361</v>
      </c>
      <c r="B39" s="16" t="s">
        <v>670</v>
      </c>
      <c r="C39" s="16" t="s">
        <v>2362</v>
      </c>
      <c r="D39" s="16" t="s">
        <v>2231</v>
      </c>
      <c r="E39" s="16" t="s">
        <v>2363</v>
      </c>
      <c r="F39" s="16" t="s">
        <v>2228</v>
      </c>
      <c r="G39" s="16" t="s">
        <v>2220</v>
      </c>
      <c r="H39" s="17" t="s">
        <v>2221</v>
      </c>
    </row>
    <row r="40" spans="1:8">
      <c r="A40" s="15" t="s">
        <v>2364</v>
      </c>
      <c r="B40" s="16" t="s">
        <v>1033</v>
      </c>
      <c r="C40" s="16" t="s">
        <v>2365</v>
      </c>
      <c r="D40" s="16" t="s">
        <v>2231</v>
      </c>
      <c r="E40" s="16" t="s">
        <v>2366</v>
      </c>
      <c r="F40" s="16" t="s">
        <v>2367</v>
      </c>
      <c r="G40" s="16" t="s">
        <v>2220</v>
      </c>
      <c r="H40" s="17" t="s">
        <v>2221</v>
      </c>
    </row>
    <row r="41" spans="1:8">
      <c r="A41" s="15" t="s">
        <v>2368</v>
      </c>
      <c r="B41" s="16" t="s">
        <v>2369</v>
      </c>
      <c r="C41" s="16" t="s">
        <v>2370</v>
      </c>
      <c r="D41" s="16" t="s">
        <v>2252</v>
      </c>
      <c r="E41" s="16" t="s">
        <v>2371</v>
      </c>
      <c r="F41" s="16" t="s">
        <v>2372</v>
      </c>
      <c r="G41" s="16" t="s">
        <v>2220</v>
      </c>
      <c r="H41" s="17" t="s">
        <v>2221</v>
      </c>
    </row>
    <row r="42" spans="1:8">
      <c r="A42" s="15" t="s">
        <v>2373</v>
      </c>
      <c r="B42" s="16" t="s">
        <v>921</v>
      </c>
      <c r="C42" s="16" t="s">
        <v>2374</v>
      </c>
      <c r="D42" s="16" t="s">
        <v>2231</v>
      </c>
      <c r="E42" s="16" t="s">
        <v>2375</v>
      </c>
      <c r="F42" s="16" t="s">
        <v>2243</v>
      </c>
      <c r="G42" s="16" t="s">
        <v>2220</v>
      </c>
      <c r="H42" s="17" t="s">
        <v>2221</v>
      </c>
    </row>
    <row r="43" spans="1:8">
      <c r="A43" s="15" t="s">
        <v>2376</v>
      </c>
      <c r="B43" s="16" t="s">
        <v>693</v>
      </c>
      <c r="C43" s="16" t="s">
        <v>2377</v>
      </c>
      <c r="D43" s="16" t="s">
        <v>2256</v>
      </c>
      <c r="E43" s="16" t="s">
        <v>2378</v>
      </c>
      <c r="F43" s="16" t="s">
        <v>2219</v>
      </c>
      <c r="G43" s="16" t="s">
        <v>2220</v>
      </c>
      <c r="H43" s="17" t="s">
        <v>2221</v>
      </c>
    </row>
    <row r="44" spans="1:8">
      <c r="A44" s="15" t="s">
        <v>2379</v>
      </c>
      <c r="B44" s="16" t="s">
        <v>1923</v>
      </c>
      <c r="C44" s="16" t="s">
        <v>2380</v>
      </c>
      <c r="D44" s="16" t="s">
        <v>2256</v>
      </c>
      <c r="E44" s="16" t="s">
        <v>2381</v>
      </c>
      <c r="F44" s="16" t="s">
        <v>2367</v>
      </c>
      <c r="G44" s="16" t="s">
        <v>2221</v>
      </c>
      <c r="H44" s="17" t="s">
        <v>2220</v>
      </c>
    </row>
    <row r="45" spans="1:8">
      <c r="A45" s="15" t="s">
        <v>2382</v>
      </c>
      <c r="B45" s="16" t="s">
        <v>1428</v>
      </c>
      <c r="C45" s="16" t="s">
        <v>2383</v>
      </c>
      <c r="D45" s="16"/>
      <c r="E45" s="16" t="s">
        <v>2384</v>
      </c>
      <c r="F45" s="16" t="s">
        <v>2243</v>
      </c>
      <c r="G45" s="16" t="s">
        <v>2220</v>
      </c>
      <c r="H45" s="17" t="s">
        <v>2221</v>
      </c>
    </row>
    <row r="46" spans="1:8">
      <c r="A46" s="15" t="s">
        <v>2385</v>
      </c>
      <c r="B46" s="16" t="s">
        <v>1428</v>
      </c>
      <c r="C46" s="16" t="s">
        <v>2383</v>
      </c>
      <c r="D46" s="16"/>
      <c r="E46" s="16" t="s">
        <v>2384</v>
      </c>
      <c r="F46" s="16" t="s">
        <v>2243</v>
      </c>
      <c r="G46" s="16" t="s">
        <v>2220</v>
      </c>
      <c r="H46" s="17" t="s">
        <v>2221</v>
      </c>
    </row>
    <row r="47" spans="1:8">
      <c r="A47" s="15" t="s">
        <v>2386</v>
      </c>
      <c r="B47" s="16" t="s">
        <v>1105</v>
      </c>
      <c r="C47" s="16" t="s">
        <v>2387</v>
      </c>
      <c r="D47" s="16" t="s">
        <v>2222</v>
      </c>
      <c r="E47" s="16" t="s">
        <v>2388</v>
      </c>
      <c r="F47" s="16" t="s">
        <v>2243</v>
      </c>
      <c r="G47" s="16" t="s">
        <v>2220</v>
      </c>
      <c r="H47" s="17" t="s">
        <v>2221</v>
      </c>
    </row>
    <row r="48" spans="1:8">
      <c r="A48" s="15" t="s">
        <v>2389</v>
      </c>
      <c r="B48" s="16" t="s">
        <v>508</v>
      </c>
      <c r="C48" s="16" t="s">
        <v>2390</v>
      </c>
      <c r="D48" s="16" t="s">
        <v>2233</v>
      </c>
      <c r="E48" s="16" t="s">
        <v>2391</v>
      </c>
      <c r="F48" s="16" t="s">
        <v>2367</v>
      </c>
      <c r="G48" s="16" t="s">
        <v>2221</v>
      </c>
      <c r="H48" s="17" t="s">
        <v>2220</v>
      </c>
    </row>
    <row r="49" spans="1:8">
      <c r="A49" s="15" t="s">
        <v>2392</v>
      </c>
      <c r="B49" s="16" t="s">
        <v>733</v>
      </c>
      <c r="C49" s="16" t="s">
        <v>2393</v>
      </c>
      <c r="D49" s="16" t="s">
        <v>2233</v>
      </c>
      <c r="E49" s="16" t="s">
        <v>2394</v>
      </c>
      <c r="F49" s="16" t="s">
        <v>2219</v>
      </c>
      <c r="G49" s="16" t="s">
        <v>2220</v>
      </c>
      <c r="H49" s="17" t="s">
        <v>2221</v>
      </c>
    </row>
    <row r="50" spans="1:8">
      <c r="A50" s="15" t="s">
        <v>2395</v>
      </c>
      <c r="B50" s="16" t="s">
        <v>258</v>
      </c>
      <c r="C50" s="16" t="s">
        <v>2396</v>
      </c>
      <c r="D50" s="16" t="s">
        <v>2397</v>
      </c>
      <c r="E50" s="16" t="s">
        <v>2398</v>
      </c>
      <c r="F50" s="16" t="s">
        <v>2228</v>
      </c>
      <c r="G50" s="16" t="s">
        <v>2220</v>
      </c>
      <c r="H50" s="17" t="s">
        <v>2221</v>
      </c>
    </row>
    <row r="51" spans="1:8">
      <c r="A51" s="15" t="s">
        <v>2399</v>
      </c>
      <c r="B51" s="16" t="s">
        <v>806</v>
      </c>
      <c r="C51" s="16" t="s">
        <v>2400</v>
      </c>
      <c r="D51" s="16" t="s">
        <v>2280</v>
      </c>
      <c r="E51" s="16" t="s">
        <v>2219</v>
      </c>
      <c r="F51" s="16" t="s">
        <v>2219</v>
      </c>
      <c r="G51" s="16" t="s">
        <v>2220</v>
      </c>
      <c r="H51" s="17" t="s">
        <v>2221</v>
      </c>
    </row>
    <row r="52" spans="1:8">
      <c r="A52" s="15" t="s">
        <v>2401</v>
      </c>
      <c r="B52" s="16" t="s">
        <v>672</v>
      </c>
      <c r="C52" s="16" t="s">
        <v>2402</v>
      </c>
      <c r="D52" s="16" t="s">
        <v>2247</v>
      </c>
      <c r="E52" s="16" t="s">
        <v>2403</v>
      </c>
      <c r="F52" s="16" t="s">
        <v>2219</v>
      </c>
      <c r="G52" s="16" t="s">
        <v>2220</v>
      </c>
      <c r="H52" s="17" t="s">
        <v>2221</v>
      </c>
    </row>
    <row r="53" spans="1:8">
      <c r="A53" s="15" t="s">
        <v>2404</v>
      </c>
      <c r="B53" s="16" t="s">
        <v>412</v>
      </c>
      <c r="C53" s="16" t="s">
        <v>2405</v>
      </c>
      <c r="D53" s="16" t="s">
        <v>2233</v>
      </c>
      <c r="E53" s="16" t="s">
        <v>2406</v>
      </c>
      <c r="F53" s="16" t="s">
        <v>2219</v>
      </c>
      <c r="G53" s="16" t="s">
        <v>2220</v>
      </c>
      <c r="H53" s="17" t="s">
        <v>2221</v>
      </c>
    </row>
    <row r="54" spans="1:8">
      <c r="A54" s="15" t="s">
        <v>2407</v>
      </c>
      <c r="B54" s="16" t="s">
        <v>1045</v>
      </c>
      <c r="C54" s="16" t="s">
        <v>2408</v>
      </c>
      <c r="D54" s="16" t="s">
        <v>2233</v>
      </c>
      <c r="E54" s="16" t="s">
        <v>2409</v>
      </c>
      <c r="F54" s="16" t="s">
        <v>2219</v>
      </c>
      <c r="G54" s="16" t="s">
        <v>2220</v>
      </c>
      <c r="H54" s="17" t="s">
        <v>2221</v>
      </c>
    </row>
    <row r="55" spans="1:8">
      <c r="A55" s="15" t="s">
        <v>2410</v>
      </c>
      <c r="B55" s="16" t="s">
        <v>1119</v>
      </c>
      <c r="C55" s="16" t="s">
        <v>2411</v>
      </c>
      <c r="D55" s="16" t="s">
        <v>2231</v>
      </c>
      <c r="E55" s="16" t="s">
        <v>2232</v>
      </c>
      <c r="F55" s="16" t="s">
        <v>2228</v>
      </c>
      <c r="G55" s="16" t="s">
        <v>2220</v>
      </c>
      <c r="H55" s="17" t="s">
        <v>2221</v>
      </c>
    </row>
    <row r="56" spans="1:8">
      <c r="A56" s="15" t="s">
        <v>2412</v>
      </c>
      <c r="B56" s="16" t="s">
        <v>1120</v>
      </c>
      <c r="C56" s="16" t="s">
        <v>2413</v>
      </c>
      <c r="D56" s="16" t="s">
        <v>2231</v>
      </c>
      <c r="E56" s="16" t="s">
        <v>2232</v>
      </c>
      <c r="F56" s="16" t="s">
        <v>2228</v>
      </c>
      <c r="G56" s="16" t="s">
        <v>2220</v>
      </c>
      <c r="H56" s="17" t="s">
        <v>2221</v>
      </c>
    </row>
    <row r="57" spans="1:8">
      <c r="A57" s="15" t="s">
        <v>2414</v>
      </c>
      <c r="B57" s="16" t="s">
        <v>291</v>
      </c>
      <c r="C57" s="16" t="s">
        <v>2415</v>
      </c>
      <c r="D57" s="16" t="s">
        <v>2227</v>
      </c>
      <c r="E57" s="16" t="s">
        <v>2416</v>
      </c>
      <c r="F57" s="16" t="s">
        <v>2273</v>
      </c>
      <c r="G57" s="16" t="s">
        <v>2220</v>
      </c>
      <c r="H57" s="17" t="s">
        <v>2221</v>
      </c>
    </row>
    <row r="58" spans="1:8">
      <c r="A58" s="15" t="s">
        <v>2417</v>
      </c>
      <c r="B58" s="16" t="s">
        <v>653</v>
      </c>
      <c r="C58" s="16" t="s">
        <v>2418</v>
      </c>
      <c r="D58" s="16"/>
      <c r="E58" s="16"/>
      <c r="F58" s="16"/>
      <c r="G58" s="16"/>
      <c r="H58" s="17"/>
    </row>
    <row r="59" spans="1:8">
      <c r="A59" s="15" t="s">
        <v>2419</v>
      </c>
      <c r="B59" s="16" t="s">
        <v>1696</v>
      </c>
      <c r="C59" s="16" t="s">
        <v>2420</v>
      </c>
      <c r="D59" s="16" t="s">
        <v>2266</v>
      </c>
      <c r="E59" s="16" t="s">
        <v>2388</v>
      </c>
      <c r="F59" s="16" t="s">
        <v>2243</v>
      </c>
      <c r="G59" s="16" t="s">
        <v>2221</v>
      </c>
      <c r="H59" s="17" t="s">
        <v>2220</v>
      </c>
    </row>
    <row r="60" spans="1:8">
      <c r="A60" s="15" t="s">
        <v>2421</v>
      </c>
      <c r="B60" s="16" t="s">
        <v>1301</v>
      </c>
      <c r="C60" s="16" t="s">
        <v>2422</v>
      </c>
      <c r="D60" s="16" t="s">
        <v>2233</v>
      </c>
      <c r="E60" s="16" t="s">
        <v>2423</v>
      </c>
      <c r="F60" s="16" t="s">
        <v>2228</v>
      </c>
      <c r="G60" s="16" t="s">
        <v>2220</v>
      </c>
      <c r="H60" s="17" t="s">
        <v>2221</v>
      </c>
    </row>
    <row r="61" spans="1:8">
      <c r="A61" s="15" t="s">
        <v>2424</v>
      </c>
      <c r="B61" s="16" t="s">
        <v>146</v>
      </c>
      <c r="C61" s="16" t="s">
        <v>2425</v>
      </c>
      <c r="D61" s="16" t="s">
        <v>2260</v>
      </c>
      <c r="E61" s="16" t="s">
        <v>2384</v>
      </c>
      <c r="F61" s="16" t="s">
        <v>2243</v>
      </c>
      <c r="G61" s="16" t="s">
        <v>2220</v>
      </c>
      <c r="H61" s="17" t="s">
        <v>2221</v>
      </c>
    </row>
    <row r="62" spans="1:8">
      <c r="A62" s="15" t="s">
        <v>2426</v>
      </c>
      <c r="B62" s="16" t="s">
        <v>1033</v>
      </c>
      <c r="C62" s="16" t="s">
        <v>2427</v>
      </c>
      <c r="D62" s="16" t="s">
        <v>2231</v>
      </c>
      <c r="E62" s="16" t="s">
        <v>2303</v>
      </c>
      <c r="F62" s="16" t="s">
        <v>2367</v>
      </c>
      <c r="G62" s="16" t="s">
        <v>2220</v>
      </c>
      <c r="H62" s="17" t="s">
        <v>2221</v>
      </c>
    </row>
    <row r="63" spans="1:8">
      <c r="A63" s="15" t="s">
        <v>2428</v>
      </c>
      <c r="B63" s="16" t="s">
        <v>849</v>
      </c>
      <c r="C63" s="16" t="s">
        <v>2429</v>
      </c>
      <c r="D63" s="16" t="s">
        <v>2430</v>
      </c>
      <c r="E63" s="16" t="s">
        <v>2431</v>
      </c>
      <c r="F63" s="16" t="s">
        <v>2228</v>
      </c>
      <c r="G63" s="16" t="s">
        <v>2297</v>
      </c>
      <c r="H63" s="17" t="s">
        <v>2221</v>
      </c>
    </row>
    <row r="64" spans="1:8">
      <c r="A64" s="15" t="s">
        <v>2432</v>
      </c>
      <c r="B64" s="16" t="s">
        <v>1875</v>
      </c>
      <c r="C64" s="16" t="s">
        <v>2433</v>
      </c>
      <c r="D64" s="16" t="s">
        <v>2262</v>
      </c>
      <c r="E64" s="16" t="s">
        <v>2434</v>
      </c>
      <c r="F64" s="16" t="s">
        <v>2228</v>
      </c>
      <c r="G64" s="16" t="s">
        <v>2220</v>
      </c>
      <c r="H64" s="17" t="s">
        <v>2221</v>
      </c>
    </row>
    <row r="65" spans="1:8">
      <c r="A65" s="15" t="s">
        <v>2435</v>
      </c>
      <c r="B65" s="16" t="s">
        <v>535</v>
      </c>
      <c r="C65" s="16" t="s">
        <v>2436</v>
      </c>
      <c r="D65" s="16"/>
      <c r="E65" s="16" t="s">
        <v>2437</v>
      </c>
      <c r="F65" s="16" t="s">
        <v>2219</v>
      </c>
      <c r="G65" s="16" t="s">
        <v>2220</v>
      </c>
      <c r="H65" s="17" t="s">
        <v>2221</v>
      </c>
    </row>
    <row r="66" spans="1:8">
      <c r="A66" s="15" t="s">
        <v>2438</v>
      </c>
      <c r="B66" s="16" t="s">
        <v>915</v>
      </c>
      <c r="C66" s="16" t="s">
        <v>2439</v>
      </c>
      <c r="D66" s="16"/>
      <c r="E66" s="16" t="s">
        <v>2440</v>
      </c>
      <c r="F66" s="16" t="s">
        <v>2219</v>
      </c>
      <c r="G66" s="16" t="s">
        <v>2220</v>
      </c>
      <c r="H66" s="17" t="s">
        <v>2221</v>
      </c>
    </row>
    <row r="67" spans="1:8">
      <c r="A67" s="15" t="s">
        <v>2441</v>
      </c>
      <c r="B67" s="16" t="s">
        <v>208</v>
      </c>
      <c r="C67" s="16" t="s">
        <v>2356</v>
      </c>
      <c r="D67" s="16"/>
      <c r="E67" s="16" t="s">
        <v>2384</v>
      </c>
      <c r="F67" s="16" t="s">
        <v>2243</v>
      </c>
      <c r="G67" s="16" t="s">
        <v>2220</v>
      </c>
      <c r="H67" s="17" t="s">
        <v>22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_1</vt:lpstr>
      <vt:lpstr>Supplementary table 2</vt:lpstr>
      <vt:lpstr>Supplementary_3_4</vt:lpstr>
      <vt:lpstr>Supplementary table_5</vt:lpstr>
      <vt:lpstr>Supplementary6</vt:lpstr>
      <vt:lpstr>Supplementary_7</vt:lpstr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 Farag</dc:creator>
  <cp:lastModifiedBy>Ibrahim Farag</cp:lastModifiedBy>
  <dcterms:created xsi:type="dcterms:W3CDTF">2020-09-30T16:17:15Z</dcterms:created>
  <dcterms:modified xsi:type="dcterms:W3CDTF">2020-10-14T14:35:48Z</dcterms:modified>
</cp:coreProperties>
</file>